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Ileal_Child_vs_Stomach_Child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Ileal_Child_vs_Stomach_Child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67" uniqueCount="4261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4430</t>
  </si>
  <si>
    <t xml:space="preserve">High mobility group box domain containing protein</t>
  </si>
  <si>
    <t xml:space="preserve">mRNA</t>
  </si>
  <si>
    <t xml:space="preserve">CPATCC_0021830</t>
  </si>
  <si>
    <t xml:space="preserve">putative Secreted Protein</t>
  </si>
  <si>
    <t xml:space="preserve">CPATCC_0034780</t>
  </si>
  <si>
    <t xml:space="preserve">Hsp90</t>
  </si>
  <si>
    <t xml:space="preserve">CPATCC_0023760</t>
  </si>
  <si>
    <t xml:space="preserve">Uncharacterized protein</t>
  </si>
  <si>
    <t xml:space="preserve">CPATCC_0004310</t>
  </si>
  <si>
    <t xml:space="preserve">CPATCC_0029825</t>
  </si>
  <si>
    <t xml:space="preserve">NA</t>
  </si>
  <si>
    <t xml:space="preserve">snRNA</t>
  </si>
  <si>
    <t xml:space="preserve">CPATCC_0009620</t>
  </si>
  <si>
    <t xml:space="preserve">Myosin motor domain containing protein</t>
  </si>
  <si>
    <t xml:space="preserve">CPATCC_0000195</t>
  </si>
  <si>
    <t xml:space="preserve">CPATCC_0003680</t>
  </si>
  <si>
    <t xml:space="preserve">Zinc finger,RING/FYVE/PHD-type domain containing protein</t>
  </si>
  <si>
    <t xml:space="preserve">CPATCC_0018960</t>
  </si>
  <si>
    <t xml:space="preserve">CPATCC_0035410</t>
  </si>
  <si>
    <t xml:space="preserve">putative Secreted Protein (SKSR gene family)</t>
  </si>
  <si>
    <t xml:space="preserve">CPATCC_0004405</t>
  </si>
  <si>
    <t xml:space="preserve">CPATCC_0014680</t>
  </si>
  <si>
    <t xml:space="preserve">CPATCC_0017110</t>
  </si>
  <si>
    <t xml:space="preserve">hypothetical protein</t>
  </si>
  <si>
    <t xml:space="preserve">CPATCC_0020160</t>
  </si>
  <si>
    <t xml:space="preserve">CPATCC_0025790</t>
  </si>
  <si>
    <t xml:space="preserve">PH domain-like protein</t>
  </si>
  <si>
    <t xml:space="preserve">CPATCC_0030860</t>
  </si>
  <si>
    <t xml:space="preserve">CPATCC_0038740</t>
  </si>
  <si>
    <t xml:space="preserve">tRNA-Leu</t>
  </si>
  <si>
    <t xml:space="preserve">tRNA</t>
  </si>
  <si>
    <t xml:space="preserve">CPATCC_0035338</t>
  </si>
  <si>
    <t xml:space="preserve">CPATCC_0004570</t>
  </si>
  <si>
    <t xml:space="preserve">Nucleolar protein 14</t>
  </si>
  <si>
    <t xml:space="preserve">CPATCC_0016600</t>
  </si>
  <si>
    <t xml:space="preserve">CPATCC_0007820</t>
  </si>
  <si>
    <t xml:space="preserve">tRNA-Ser</t>
  </si>
  <si>
    <t xml:space="preserve">CPATCC_0017020</t>
  </si>
  <si>
    <t xml:space="preserve">CPATCC_0004050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02990</t>
  </si>
  <si>
    <t xml:space="preserve">CPATCC_0014763</t>
  </si>
  <si>
    <t xml:space="preserve">CPATCC_0023740</t>
  </si>
  <si>
    <t xml:space="preserve">Enolase</t>
  </si>
  <si>
    <t xml:space="preserve">CPATCC_0038150</t>
  </si>
  <si>
    <t xml:space="preserve">CPATCC_0031430</t>
  </si>
  <si>
    <t xml:space="preserve">Major facilitator superfamily domain containing protein</t>
  </si>
  <si>
    <t xml:space="preserve">CPATCC_0000060</t>
  </si>
  <si>
    <t xml:space="preserve">Uncharacterized Protein</t>
  </si>
  <si>
    <t xml:space="preserve">CPATCC_0009060</t>
  </si>
  <si>
    <t xml:space="preserve">CPATCC_0023372</t>
  </si>
  <si>
    <t xml:space="preserve">CPATCC_0004930</t>
  </si>
  <si>
    <t xml:space="preserve">Uncharacterized protein with CCHC-type Zinc finger</t>
  </si>
  <si>
    <t xml:space="preserve">CPATCC_0000668</t>
  </si>
  <si>
    <t xml:space="preserve">CPATCC_0018970</t>
  </si>
  <si>
    <t xml:space="preserve">Immunodominant antigen 23393226</t>
  </si>
  <si>
    <t xml:space="preserve">CPATCC_0026230</t>
  </si>
  <si>
    <t xml:space="preserve">Thioesterase/HotDog domain containing protein</t>
  </si>
  <si>
    <t xml:space="preserve">CPATCC_0031390</t>
  </si>
  <si>
    <t xml:space="preserve">GDP-fucose transporter</t>
  </si>
  <si>
    <t xml:space="preserve">CPATCC_0008210</t>
  </si>
  <si>
    <t xml:space="preserve">CPATCC_0009130</t>
  </si>
  <si>
    <t xml:space="preserve">SMAD/FHA/RING/FYVE/PHD domain containing protein</t>
  </si>
  <si>
    <t xml:space="preserve">CPATCC_0031840</t>
  </si>
  <si>
    <t xml:space="preserve">CPATCC_0002210</t>
  </si>
  <si>
    <t xml:space="preserve">PH/NUP50/RAN binding domain containing protein</t>
  </si>
  <si>
    <t xml:space="preserve">CPATCC_0036280</t>
  </si>
  <si>
    <t xml:space="preserve">Fructose-bisphosphate aldolase</t>
  </si>
  <si>
    <t xml:space="preserve">CPATCC_0016490</t>
  </si>
  <si>
    <t xml:space="preserve">DEAD/DEAH box helicase with GUCT domain</t>
  </si>
  <si>
    <t xml:space="preserve">CPATCC_0039300</t>
  </si>
  <si>
    <t xml:space="preserve">Signal peptide region containing protein</t>
  </si>
  <si>
    <t xml:space="preserve">CPATCC_0033640</t>
  </si>
  <si>
    <t xml:space="preserve">Uncharacterized protein with WD40-repeat</t>
  </si>
  <si>
    <t xml:space="preserve">CPATCC_0023640</t>
  </si>
  <si>
    <t xml:space="preserve">GPI1/PIG-Q like N-acetylglucosaminyl-phosphatidylinositol transferase involved in GIP anchor biosynthesis</t>
  </si>
  <si>
    <t xml:space="preserve">CPATCC_0024040</t>
  </si>
  <si>
    <t xml:space="preserve">CPATCC_0021670</t>
  </si>
  <si>
    <t xml:space="preserve">CPATCC_0024794</t>
  </si>
  <si>
    <t xml:space="preserve">CPATCC_0014150</t>
  </si>
  <si>
    <t xml:space="preserve">CPATCC_0037020</t>
  </si>
  <si>
    <t xml:space="preserve">Cyclin B</t>
  </si>
  <si>
    <t xml:space="preserve">CPATCC_0035490</t>
  </si>
  <si>
    <t xml:space="preserve">CPATCC_0021140</t>
  </si>
  <si>
    <t xml:space="preserve">Ribosomal RNA large subunit methyltransferase E</t>
  </si>
  <si>
    <t xml:space="preserve">CPATCC_0030590</t>
  </si>
  <si>
    <t xml:space="preserve">CPATCC_0038750</t>
  </si>
  <si>
    <t xml:space="preserve">CPATCC_0037790</t>
  </si>
  <si>
    <t xml:space="preserve">Transcription factor E2F</t>
  </si>
  <si>
    <t xml:space="preserve">CPATCC_0009232</t>
  </si>
  <si>
    <t xml:space="preserve">CPATCC_0003730</t>
  </si>
  <si>
    <t xml:space="preserve">CPATCC_0024790</t>
  </si>
  <si>
    <t xml:space="preserve">U5snrp Brr2 SFII RNA helicase (sec63 and the second part of the RNA)</t>
  </si>
  <si>
    <t xml:space="preserve">CPATCC_0014030</t>
  </si>
  <si>
    <t xml:space="preserve">CPATCC_0019290</t>
  </si>
  <si>
    <t xml:space="preserve">CPATCC_0002160</t>
  </si>
  <si>
    <t xml:space="preserve">RRP5 like protein involved in rRNA biogenesis with 7 S1 domains and 5 HAT repeats</t>
  </si>
  <si>
    <t xml:space="preserve">CPATCC_0026580</t>
  </si>
  <si>
    <t xml:space="preserve">CPATCC_0020020</t>
  </si>
  <si>
    <t xml:space="preserve">CPATCC_0030520</t>
  </si>
  <si>
    <t xml:space="preserve">60S acidic ribosomal protein LP2</t>
  </si>
  <si>
    <t xml:space="preserve">CPATCC_0023450</t>
  </si>
  <si>
    <t xml:space="preserve">CPATCC_0022560</t>
  </si>
  <si>
    <t xml:space="preserve">CPATCC_0025875</t>
  </si>
  <si>
    <t xml:space="preserve">CPATCC_0035200</t>
  </si>
  <si>
    <t xml:space="preserve">Insulinase (Peptidase family M16)</t>
  </si>
  <si>
    <t xml:space="preserve">CPATCC_0037780</t>
  </si>
  <si>
    <t xml:space="preserve">Uncharacterized protein with CCCH-type Zinc finger</t>
  </si>
  <si>
    <t xml:space="preserve">CPATCC_0038610</t>
  </si>
  <si>
    <t xml:space="preserve">Dual specificity phosphatase</t>
  </si>
  <si>
    <t xml:space="preserve">CPATCC_0002192</t>
  </si>
  <si>
    <t xml:space="preserve">CPATCC_0006930</t>
  </si>
  <si>
    <t xml:space="preserve">Ser/Thr protein kinase</t>
  </si>
  <si>
    <t xml:space="preserve">CPATCC_0010180</t>
  </si>
  <si>
    <t xml:space="preserve">Zinc finger C2H2 type domain containing protein</t>
  </si>
  <si>
    <t xml:space="preserve">CPATCC_0020700</t>
  </si>
  <si>
    <t xml:space="preserve">CPATCC_0025920</t>
  </si>
  <si>
    <t xml:space="preserve">Actin</t>
  </si>
  <si>
    <t xml:space="preserve">CPATCC_0029070</t>
  </si>
  <si>
    <t xml:space="preserve">CPATCC_0022730</t>
  </si>
  <si>
    <t xml:space="preserve">Pre-mRNA-processing factor 6/Prp1/STA1</t>
  </si>
  <si>
    <t xml:space="preserve">CPATCC_0023770</t>
  </si>
  <si>
    <t xml:space="preserve">Peptidase family M60 domain containing protein</t>
  </si>
  <si>
    <t xml:space="preserve">CPATCC_0025460</t>
  </si>
  <si>
    <t xml:space="preserve">Secreted Alpha/Beta hydrolase</t>
  </si>
  <si>
    <t xml:space="preserve">CPATCC_0031420</t>
  </si>
  <si>
    <t xml:space="preserve">CPATCC_0031890</t>
  </si>
  <si>
    <t xml:space="preserve">CPATCC_0010170</t>
  </si>
  <si>
    <t xml:space="preserve">CPATCC_0028460</t>
  </si>
  <si>
    <t xml:space="preserve">MA3 domain containing protein</t>
  </si>
  <si>
    <t xml:space="preserve">CPATCC_0038310</t>
  </si>
  <si>
    <t xml:space="preserve">TB2/DP1/HVA22-related protein</t>
  </si>
  <si>
    <t xml:space="preserve">CPATCC_0013530</t>
  </si>
  <si>
    <t xml:space="preserve">Folate-biopterin transporter</t>
  </si>
  <si>
    <t xml:space="preserve">CPATCC_0027360</t>
  </si>
  <si>
    <t xml:space="preserve">SDA1-like protein</t>
  </si>
  <si>
    <t xml:space="preserve">CPATCC_0013080</t>
  </si>
  <si>
    <t xml:space="preserve">Ataxin-2 C-terminal/MIF4G domain containing protein</t>
  </si>
  <si>
    <t xml:space="preserve">CPATCC_0014762</t>
  </si>
  <si>
    <t xml:space="preserve">CPATCC_0016540</t>
  </si>
  <si>
    <t xml:space="preserve">Zinc finger C3H1-type domain containing protein</t>
  </si>
  <si>
    <t xml:space="preserve">CPATCC_0017530</t>
  </si>
  <si>
    <t xml:space="preserve">Deoxyhypusine hydroxylase</t>
  </si>
  <si>
    <t xml:space="preserve">CPATCC_0018370</t>
  </si>
  <si>
    <t xml:space="preserve">CPATCC_0011270</t>
  </si>
  <si>
    <t xml:space="preserve">ribosomal protein L24</t>
  </si>
  <si>
    <t xml:space="preserve">CPATCC_0021810</t>
  </si>
  <si>
    <t xml:space="preserve">CPATCC_0027890</t>
  </si>
  <si>
    <t xml:space="preserve">CPATCC_0028860</t>
  </si>
  <si>
    <t xml:space="preserve">PHD/MIZ domain containing protein</t>
  </si>
  <si>
    <t xml:space="preserve">CPATCC_0039280</t>
  </si>
  <si>
    <t xml:space="preserve">CPATCC_0006180</t>
  </si>
  <si>
    <t xml:space="preserve">Serine/threonine-protein kinase Rio2</t>
  </si>
  <si>
    <t xml:space="preserve">CPATCC_0008470</t>
  </si>
  <si>
    <t xml:space="preserve">Rad24/Rad17/Rf-C activator 1 AAA+ ATpase</t>
  </si>
  <si>
    <t xml:space="preserve">CPATCC_0015900</t>
  </si>
  <si>
    <t xml:space="preserve">CPATCC_0018160</t>
  </si>
  <si>
    <t xml:space="preserve">Uncharacterized protein with WD40 repreat</t>
  </si>
  <si>
    <t xml:space="preserve">CPATCC_0029300</t>
  </si>
  <si>
    <t xml:space="preserve">CPATCC_0021770</t>
  </si>
  <si>
    <t xml:space="preserve">CPATCC_0033540</t>
  </si>
  <si>
    <t xml:space="preserve">Histone H3</t>
  </si>
  <si>
    <t xml:space="preserve">CPATCC_0037880</t>
  </si>
  <si>
    <t xml:space="preserve">membrane associated protein</t>
  </si>
  <si>
    <t xml:space="preserve">CPATCC_0031950</t>
  </si>
  <si>
    <t xml:space="preserve">Peptidase S54 rhomboid domain containing protein</t>
  </si>
  <si>
    <t xml:space="preserve">CPATCC_0020760</t>
  </si>
  <si>
    <t xml:space="preserve">putative transmembrane Protein</t>
  </si>
  <si>
    <t xml:space="preserve">CPATCC_0003460</t>
  </si>
  <si>
    <t xml:space="preserve">DNAJ protein</t>
  </si>
  <si>
    <t xml:space="preserve">CPATCC_0022620</t>
  </si>
  <si>
    <t xml:space="preserve">Serine/threonine-protein kinase with EF hand</t>
  </si>
  <si>
    <t xml:space="preserve">CPATCC_0023270</t>
  </si>
  <si>
    <t xml:space="preserve">CPATCC_0011040</t>
  </si>
  <si>
    <t xml:space="preserve">Thioredoxin</t>
  </si>
  <si>
    <t xml:space="preserve">CPATCC_0015530</t>
  </si>
  <si>
    <t xml:space="preserve">Uncharacterized protein with Tetratricopeptide-like helical</t>
  </si>
  <si>
    <t xml:space="preserve">CPATCC_0025330</t>
  </si>
  <si>
    <t xml:space="preserve">DHR1/Ecm16p/kurz HrpA family SFII helicase</t>
  </si>
  <si>
    <t xml:space="preserve">CPATCC_0016870</t>
  </si>
  <si>
    <t xml:space="preserve">Transcription elongation factor Spt6</t>
  </si>
  <si>
    <t xml:space="preserve">CPATCC_0019040</t>
  </si>
  <si>
    <t xml:space="preserve">Secreted Kazal domain-containing protein</t>
  </si>
  <si>
    <t xml:space="preserve">CPATCC_0010870</t>
  </si>
  <si>
    <t xml:space="preserve">RRM/Zinc finger,RING/FYVE/PHD-type domain containing protein</t>
  </si>
  <si>
    <t xml:space="preserve">CPATCC_0036160</t>
  </si>
  <si>
    <t xml:space="preserve">Sas10/Utp3/C1D-like protein</t>
  </si>
  <si>
    <t xml:space="preserve">CPATCC_0007270</t>
  </si>
  <si>
    <t xml:space="preserve">PIN+Ribonuclease Nob1 Zn-ribbon-like</t>
  </si>
  <si>
    <t xml:space="preserve">CPATCC_0031400</t>
  </si>
  <si>
    <t xml:space="preserve">CPATCC_0034670</t>
  </si>
  <si>
    <t xml:space="preserve">BolA protein</t>
  </si>
  <si>
    <t xml:space="preserve">CPATCC_0030170</t>
  </si>
  <si>
    <t xml:space="preserve">SPX/RING-type Zinc finger domain containing protein</t>
  </si>
  <si>
    <t xml:space="preserve">CPATCC_0028750</t>
  </si>
  <si>
    <t xml:space="preserve">transcription factor TFIIH</t>
  </si>
  <si>
    <t xml:space="preserve">CPATCC_0005730</t>
  </si>
  <si>
    <t xml:space="preserve">CPATCC_0008610</t>
  </si>
  <si>
    <t xml:space="preserve">Ubiquitin-conjugating enzyme E2</t>
  </si>
  <si>
    <t xml:space="preserve">CPATCC_0016800</t>
  </si>
  <si>
    <t xml:space="preserve">Microtubule-binding calmodulin-regulated spectrin-associated protein</t>
  </si>
  <si>
    <t xml:space="preserve">CPATCC_0019170</t>
  </si>
  <si>
    <t xml:space="preserve">RNA recognition motif/WW domain containing protein</t>
  </si>
  <si>
    <t xml:space="preserve">CPATCC_0031510</t>
  </si>
  <si>
    <t xml:space="preserve">CPATCC_0036220</t>
  </si>
  <si>
    <t xml:space="preserve">Armadillo-type fold/WD40 repeat containing protein</t>
  </si>
  <si>
    <t xml:space="preserve">CPATCC_0031580</t>
  </si>
  <si>
    <t xml:space="preserve">5S ribosomal RNA</t>
  </si>
  <si>
    <t xml:space="preserve">rRNA</t>
  </si>
  <si>
    <t xml:space="preserve">CPATCC_0021760</t>
  </si>
  <si>
    <t xml:space="preserve">cysteine rich protein</t>
  </si>
  <si>
    <t xml:space="preserve">CPATCC_0023130</t>
  </si>
  <si>
    <t xml:space="preserve">RRM domain containing protein</t>
  </si>
  <si>
    <t xml:space="preserve">CPATCC_0034840</t>
  </si>
  <si>
    <t xml:space="preserve">Protein-tyrosine phosphatase-like protein with PUB domain</t>
  </si>
  <si>
    <t xml:space="preserve">CPATCC_0002920</t>
  </si>
  <si>
    <t xml:space="preserve">Pleckstrin homology (PH domain) containing protein</t>
  </si>
  <si>
    <t xml:space="preserve">CPATCC_0039405</t>
  </si>
  <si>
    <t xml:space="preserve">CPATCC_0010420</t>
  </si>
  <si>
    <t xml:space="preserve">CPATCC_0034920</t>
  </si>
  <si>
    <t xml:space="preserve">Prolyl 4-hydroxylase alpha subunit</t>
  </si>
  <si>
    <t xml:space="preserve">CPATCC_0009830</t>
  </si>
  <si>
    <t xml:space="preserve">ubiquitin-like autophagy protein Atg8</t>
  </si>
  <si>
    <t xml:space="preserve">CPATCC_0018140</t>
  </si>
  <si>
    <t xml:space="preserve">Nucleolar pre-ribosomal-associated protein 1 C-terminal domain containing protein</t>
  </si>
  <si>
    <t xml:space="preserve">CPATCC_0033810</t>
  </si>
  <si>
    <t xml:space="preserve">Zinc-finger double-stranded RNA-binding</t>
  </si>
  <si>
    <t xml:space="preserve">CPATCC_0000030</t>
  </si>
  <si>
    <t xml:space="preserve">CPATCC_0000590</t>
  </si>
  <si>
    <t xml:space="preserve">CPATCC_0028370</t>
  </si>
  <si>
    <t xml:space="preserve">Trm112p-like protein</t>
  </si>
  <si>
    <t xml:space="preserve">CPATCC_0035630</t>
  </si>
  <si>
    <t xml:space="preserve">CPATCC_0004000</t>
  </si>
  <si>
    <t xml:space="preserve">DNAJ like chaperone</t>
  </si>
  <si>
    <t xml:space="preserve">CPATCC_0012150</t>
  </si>
  <si>
    <t xml:space="preserve">Ribonucleotide reductase small subunit</t>
  </si>
  <si>
    <t xml:space="preserve">CPATCC_0038400</t>
  </si>
  <si>
    <t xml:space="preserve">Uncharacterized protein with Ankyrin repeat</t>
  </si>
  <si>
    <t xml:space="preserve">CPATCC_0013850</t>
  </si>
  <si>
    <t xml:space="preserve">CPATCC_0034130</t>
  </si>
  <si>
    <t xml:space="preserve">Major Facilitator Superfamily</t>
  </si>
  <si>
    <t xml:space="preserve">CPATCC_0027010</t>
  </si>
  <si>
    <t xml:space="preserve">CPATCC_0030820</t>
  </si>
  <si>
    <t xml:space="preserve">Signal peptide containing protein</t>
  </si>
  <si>
    <t xml:space="preserve">CPATCC_0027300</t>
  </si>
  <si>
    <t xml:space="preserve">AP2/ERF domain containing protein</t>
  </si>
  <si>
    <t xml:space="preserve">CPATCC_0010940</t>
  </si>
  <si>
    <t xml:space="preserve">Vacuolar ATP synthase subunit A</t>
  </si>
  <si>
    <t xml:space="preserve">CPATCC_0020220</t>
  </si>
  <si>
    <t xml:space="preserve">CPATCC_0037760</t>
  </si>
  <si>
    <t xml:space="preserve">HIT-like domain containing protein</t>
  </si>
  <si>
    <t xml:space="preserve">CPATCC_0015780</t>
  </si>
  <si>
    <t xml:space="preserve">EF-hands domain containing protein</t>
  </si>
  <si>
    <t xml:space="preserve">CPATCC_0026500</t>
  </si>
  <si>
    <t xml:space="preserve">40S ribosomal protein S6</t>
  </si>
  <si>
    <t xml:space="preserve">CPATCC_0007282</t>
  </si>
  <si>
    <t xml:space="preserve">CPATCC_0016290</t>
  </si>
  <si>
    <t xml:space="preserve">CPATCC_0032540</t>
  </si>
  <si>
    <t xml:space="preserve">Alpha glucosidase-like family 31 glycosyl hydrolases</t>
  </si>
  <si>
    <t xml:space="preserve">CPATCC_0015890</t>
  </si>
  <si>
    <t xml:space="preserve">GPN-loop GTPase 3</t>
  </si>
  <si>
    <t xml:space="preserve">CPATCC_0006590</t>
  </si>
  <si>
    <t xml:space="preserve">CPATCC_0031500</t>
  </si>
  <si>
    <t xml:space="preserve">tRNA-Glu</t>
  </si>
  <si>
    <t xml:space="preserve">CPATCC_0035080</t>
  </si>
  <si>
    <t xml:space="preserve">Sugar/inositol transporter</t>
  </si>
  <si>
    <t xml:space="preserve">CPATCC_0038730</t>
  </si>
  <si>
    <t xml:space="preserve">putative Secreted Protein (CpLSP gene family)</t>
  </si>
  <si>
    <t xml:space="preserve">CPATCC_0024760</t>
  </si>
  <si>
    <t xml:space="preserve">DNA polymerase V</t>
  </si>
  <si>
    <t xml:space="preserve">CPATCC_0009140</t>
  </si>
  <si>
    <t xml:space="preserve">ELMO/CED-12 family protein</t>
  </si>
  <si>
    <t xml:space="preserve">CPATCC_0036800</t>
  </si>
  <si>
    <t xml:space="preserve">TRAFAC type P-loop Gtpase with Kinesin motor domain</t>
  </si>
  <si>
    <t xml:space="preserve">CPATCC_0039080</t>
  </si>
  <si>
    <t xml:space="preserve">Oxysterol-binding protein</t>
  </si>
  <si>
    <t xml:space="preserve">CPATCC_0027110</t>
  </si>
  <si>
    <t xml:space="preserve">Armadillo-like helical containing protein</t>
  </si>
  <si>
    <t xml:space="preserve">CPATCC_0026450</t>
  </si>
  <si>
    <t xml:space="preserve">CPATCC_0019260</t>
  </si>
  <si>
    <t xml:space="preserve">Nucleolar complex-associated protein 3</t>
  </si>
  <si>
    <t xml:space="preserve">CPATCC_0030220</t>
  </si>
  <si>
    <t xml:space="preserve">Metallo-dependent phosphatase-like protein</t>
  </si>
  <si>
    <t xml:space="preserve">CPATCC_0005500</t>
  </si>
  <si>
    <t xml:space="preserve">Phosphatidic acid phosphatase type 2/haloperoxidase</t>
  </si>
  <si>
    <t xml:space="preserve">CPATCC_0027530</t>
  </si>
  <si>
    <t xml:space="preserve">Phosphoglucomutase</t>
  </si>
  <si>
    <t xml:space="preserve">CPATCC_0001850</t>
  </si>
  <si>
    <t xml:space="preserve">Ubiquitin-like domain containing protein</t>
  </si>
  <si>
    <t xml:space="preserve">CPATCC_0001940</t>
  </si>
  <si>
    <t xml:space="preserve">Ribosomal protein S4/S9</t>
  </si>
  <si>
    <t xml:space="preserve">CPATCC_0012860</t>
  </si>
  <si>
    <t xml:space="preserve">Histone deacetylase</t>
  </si>
  <si>
    <t xml:space="preserve">CPATCC_0038760</t>
  </si>
  <si>
    <t xml:space="preserve">CPATCC_0009890</t>
  </si>
  <si>
    <t xml:space="preserve">CPATCC_0012550</t>
  </si>
  <si>
    <t xml:space="preserve">CPATCC_0002910</t>
  </si>
  <si>
    <t xml:space="preserve">Integral membrane protein EMC3/TMCO1-like</t>
  </si>
  <si>
    <t xml:space="preserve">CPATCC_0006660</t>
  </si>
  <si>
    <t xml:space="preserve">N-terminal acetyltransferase A auxiliary subunit with TPR repeat</t>
  </si>
  <si>
    <t xml:space="preserve">CPATCC_0036430</t>
  </si>
  <si>
    <t xml:space="preserve">CPATCC_0018220</t>
  </si>
  <si>
    <t xml:space="preserve">CPATCC_0033330</t>
  </si>
  <si>
    <t xml:space="preserve">Geranylgeranyl transferase type-2 subunit beta/prenyltransferase alpha-alpha toroid</t>
  </si>
  <si>
    <t xml:space="preserve">CPATCC_0014800</t>
  </si>
  <si>
    <t xml:space="preserve">RNA (C5-cytosine) methyltransferase NOP2 subfamily signature</t>
  </si>
  <si>
    <t xml:space="preserve">CPATCC_0038880</t>
  </si>
  <si>
    <t xml:space="preserve">V-type proton ATPase proteolipid subunit</t>
  </si>
  <si>
    <t xml:space="preserve">CPATCC_0009970</t>
  </si>
  <si>
    <t xml:space="preserve">CPATCC_0005442</t>
  </si>
  <si>
    <t xml:space="preserve">CPATCC_0015030</t>
  </si>
  <si>
    <t xml:space="preserve">CPATCC_0026390</t>
  </si>
  <si>
    <t xml:space="preserve">CPATCC_0035330</t>
  </si>
  <si>
    <t xml:space="preserve">Sexual stage-specific protein kinase</t>
  </si>
  <si>
    <t xml:space="preserve">CPATCC_0003330</t>
  </si>
  <si>
    <t xml:space="preserve">Ribonuclease H2 subunit C</t>
  </si>
  <si>
    <t xml:space="preserve">CPATCC_0007460</t>
  </si>
  <si>
    <t xml:space="preserve">Prefoldin subunit</t>
  </si>
  <si>
    <t xml:space="preserve">CPATCC_0003580</t>
  </si>
  <si>
    <t xml:space="preserve">Rrp12p like nucleolar protein</t>
  </si>
  <si>
    <t xml:space="preserve">CPATCC_0034390</t>
  </si>
  <si>
    <t xml:space="preserve">CPATCC_0004720</t>
  </si>
  <si>
    <t xml:space="preserve">CPATCC_0002380</t>
  </si>
  <si>
    <t xml:space="preserve">CPATCC_0005610</t>
  </si>
  <si>
    <t xml:space="preserve">CPATCC_0013600</t>
  </si>
  <si>
    <t xml:space="preserve">Growth factor receptor cysteine-rich domain containing protein</t>
  </si>
  <si>
    <t xml:space="preserve">CPATCC_0018600</t>
  </si>
  <si>
    <t xml:space="preserve">AAA-type ATPase/40S ribosome biogenesis Tsr1 and BMS1 C-terminal/AARP2CN (NUC121) domain-containing protein</t>
  </si>
  <si>
    <t xml:space="preserve">CPATCC_0020210</t>
  </si>
  <si>
    <t xml:space="preserve">CPATCC_0023020</t>
  </si>
  <si>
    <t xml:space="preserve">CPATCC_0023170</t>
  </si>
  <si>
    <t xml:space="preserve">CPATCC_0025150</t>
  </si>
  <si>
    <t xml:space="preserve">WD40-repeat-containing protein</t>
  </si>
  <si>
    <t xml:space="preserve">CPATCC_0030370</t>
  </si>
  <si>
    <t xml:space="preserve">CPATCC_0004880</t>
  </si>
  <si>
    <t xml:space="preserve">CPATCC_0028430</t>
  </si>
  <si>
    <t xml:space="preserve">CPATCC_0003710</t>
  </si>
  <si>
    <t xml:space="preserve">Uncharacterized protein with Armadillo-like helical</t>
  </si>
  <si>
    <t xml:space="preserve">CPATCC_0008830</t>
  </si>
  <si>
    <t xml:space="preserve">Rhomboid-like protein</t>
  </si>
  <si>
    <t xml:space="preserve">CPATCC_0036330</t>
  </si>
  <si>
    <t xml:space="preserve">CPATCC_0026420</t>
  </si>
  <si>
    <t xml:space="preserve">Mitogen-activated protein kinase</t>
  </si>
  <si>
    <t xml:space="preserve">CPATCC_0038230</t>
  </si>
  <si>
    <t xml:space="preserve">ENTH domain containing protein</t>
  </si>
  <si>
    <t xml:space="preserve">CPATCC_0038670</t>
  </si>
  <si>
    <t xml:space="preserve">Coiled coil protein</t>
  </si>
  <si>
    <t xml:space="preserve">CPATCC_0005650</t>
  </si>
  <si>
    <t xml:space="preserve">CPATCC_0010390</t>
  </si>
  <si>
    <t xml:space="preserve">ABC transporter</t>
  </si>
  <si>
    <t xml:space="preserve">CPATCC_0033340</t>
  </si>
  <si>
    <t xml:space="preserve">Rrp15p</t>
  </si>
  <si>
    <t xml:space="preserve">CPATCC_0001100</t>
  </si>
  <si>
    <t xml:space="preserve">H/ACA ribonucleoprotein complex subunit Gar1/Naf1</t>
  </si>
  <si>
    <t xml:space="preserve">CPATCC_0002610</t>
  </si>
  <si>
    <t xml:space="preserve">CPATCC_0015490</t>
  </si>
  <si>
    <t xml:space="preserve">Mitochondrial carrier protein</t>
  </si>
  <si>
    <t xml:space="preserve">CPATCC_0023260</t>
  </si>
  <si>
    <t xml:space="preserve">Nucleoside diphosphate kinase</t>
  </si>
  <si>
    <t xml:space="preserve">CPATCC_0033710</t>
  </si>
  <si>
    <t xml:space="preserve">Uncharacterized protein with RmlC-like jelly roll fold</t>
  </si>
  <si>
    <t xml:space="preserve">CPATCC_0009000</t>
  </si>
  <si>
    <t xml:space="preserve">Zinc finger/CCCH-type domain containing protein</t>
  </si>
  <si>
    <t xml:space="preserve">CPATCC_0009460</t>
  </si>
  <si>
    <t xml:space="preserve">CPATCC_0003770</t>
  </si>
  <si>
    <t xml:space="preserve">putative Secreted Protein (WYLE gene family)</t>
  </si>
  <si>
    <t xml:space="preserve">CPATCC_0006540</t>
  </si>
  <si>
    <t xml:space="preserve">CPATCC_0014490</t>
  </si>
  <si>
    <t xml:space="preserve">Stromal antigen (SA/STAG) domain containing protein</t>
  </si>
  <si>
    <t xml:space="preserve">CPATCC_0001890</t>
  </si>
  <si>
    <t xml:space="preserve">CPATCC_0003750</t>
  </si>
  <si>
    <t xml:space="preserve">CPATCC_0038340</t>
  </si>
  <si>
    <t xml:space="preserve">CPATCC_0006480</t>
  </si>
  <si>
    <t xml:space="preserve">CPATCC_0003200</t>
  </si>
  <si>
    <t xml:space="preserve">Uncharacterized protein with NHR/GATA-type Zinc finger</t>
  </si>
  <si>
    <t xml:space="preserve">CPATCC_0028520</t>
  </si>
  <si>
    <t xml:space="preserve">Cyclin 6 pcl7</t>
  </si>
  <si>
    <t xml:space="preserve">CPATCC_0019320</t>
  </si>
  <si>
    <t xml:space="preserve">CPATCC_0015400</t>
  </si>
  <si>
    <t xml:space="preserve">Hexokinase</t>
  </si>
  <si>
    <t xml:space="preserve">CPATCC_0016920</t>
  </si>
  <si>
    <t xml:space="preserve">CPATCC_0023310</t>
  </si>
  <si>
    <t xml:space="preserve">CPATCC_0037510</t>
  </si>
  <si>
    <t xml:space="preserve">Chromatin assembly factor 1 subunit A</t>
  </si>
  <si>
    <t xml:space="preserve">CPATCC_0033350</t>
  </si>
  <si>
    <t xml:space="preserve">Peptidase S59 nucleoporin</t>
  </si>
  <si>
    <t xml:space="preserve">CPATCC_0036410</t>
  </si>
  <si>
    <t xml:space="preserve">Beta transducin-like protein with WD40 repeat</t>
  </si>
  <si>
    <t xml:space="preserve">CPATCC_0007060</t>
  </si>
  <si>
    <t xml:space="preserve">Serine/Threonine protein kinase</t>
  </si>
  <si>
    <t xml:space="preserve">CPATCC_0007580</t>
  </si>
  <si>
    <t xml:space="preserve">CPATCC_0011190</t>
  </si>
  <si>
    <t xml:space="preserve">HAD-like domain containing protein</t>
  </si>
  <si>
    <t xml:space="preserve">CPATCC_0018180</t>
  </si>
  <si>
    <t xml:space="preserve">Thioredoxin domain containing protein</t>
  </si>
  <si>
    <t xml:space="preserve">CPATCC_0001802</t>
  </si>
  <si>
    <t xml:space="preserve">CPATCC_0035450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01070</t>
  </si>
  <si>
    <t xml:space="preserve">Glycyl-tRNA synthetase</t>
  </si>
  <si>
    <t xml:space="preserve">CPATCC_0005050</t>
  </si>
  <si>
    <t xml:space="preserve">Zinc finger,RING/FYVE/FHA/SMAD/PHD-type domain containing protein</t>
  </si>
  <si>
    <t xml:space="preserve">CPATCC_0010840</t>
  </si>
  <si>
    <t xml:space="preserve">ALDH/Gamma-glutamyl phosphate reductase</t>
  </si>
  <si>
    <t xml:space="preserve">CPATCC_0018650</t>
  </si>
  <si>
    <t xml:space="preserve">Ribosome biogenesis protein BRX1</t>
  </si>
  <si>
    <t xml:space="preserve">CPATCC_0019180</t>
  </si>
  <si>
    <t xml:space="preserve">AMP-dependent synthetase/ligase</t>
  </si>
  <si>
    <t xml:space="preserve">CPATCC_0028160</t>
  </si>
  <si>
    <t xml:space="preserve">CPATCC_0029900</t>
  </si>
  <si>
    <t xml:space="preserve">Signal peptide plus transmembrane domain containing protein</t>
  </si>
  <si>
    <t xml:space="preserve">CPATCC_0033440</t>
  </si>
  <si>
    <t xml:space="preserve">UbiA prenyltransferase family</t>
  </si>
  <si>
    <t xml:space="preserve">CPATCC_0037210</t>
  </si>
  <si>
    <t xml:space="preserve">CPATCC_0039250</t>
  </si>
  <si>
    <t xml:space="preserve">CPATCC_0034040</t>
  </si>
  <si>
    <t xml:space="preserve">Guanine nucleotide exchange factor/Initiation factor 2 subunit family</t>
  </si>
  <si>
    <t xml:space="preserve">CPATCC_0022895</t>
  </si>
  <si>
    <t xml:space="preserve">CPATCC_0004840</t>
  </si>
  <si>
    <t xml:space="preserve">Helicase superfamily 1-2/SNF2/Zinc finger,RING/FYVE/PHD-type domain containing protein</t>
  </si>
  <si>
    <t xml:space="preserve">CPATCC_0010080</t>
  </si>
  <si>
    <t xml:space="preserve">Protein translocase complex,SecE/Sec61-gamma subunit</t>
  </si>
  <si>
    <t xml:space="preserve">CPATCC_0026480</t>
  </si>
  <si>
    <t xml:space="preserve">Structure-specific endonuclease subunit SLX1-like protein</t>
  </si>
  <si>
    <t xml:space="preserve">CPATCC_0009760</t>
  </si>
  <si>
    <t xml:space="preserve">Kinase phosphorylation domain containing protein</t>
  </si>
  <si>
    <t xml:space="preserve">CPATCC_0039510</t>
  </si>
  <si>
    <t xml:space="preserve">CPATCC_0017140</t>
  </si>
  <si>
    <t xml:space="preserve">Ubiquitin-like modifier-activating enzyme Apg7</t>
  </si>
  <si>
    <t xml:space="preserve">CPATCC_0035290</t>
  </si>
  <si>
    <t xml:space="preserve">insulinase like peptidase</t>
  </si>
  <si>
    <t xml:space="preserve">CPATCC_0000980</t>
  </si>
  <si>
    <t xml:space="preserve">CPATCC_0010250</t>
  </si>
  <si>
    <t xml:space="preserve">Thioredoxin-like protein</t>
  </si>
  <si>
    <t xml:space="preserve">CPATCC_0000130</t>
  </si>
  <si>
    <t xml:space="preserve">Vps72/YL1</t>
  </si>
  <si>
    <t xml:space="preserve">CPATCC_0012990</t>
  </si>
  <si>
    <t xml:space="preserve">Cytochrome Oxidase subunit III</t>
  </si>
  <si>
    <t xml:space="preserve">CPATCC_0023900</t>
  </si>
  <si>
    <t xml:space="preserve">Ubiquitin-conjugating enzyme/RWD-like protein</t>
  </si>
  <si>
    <t xml:space="preserve">CPATCC_0005510</t>
  </si>
  <si>
    <t xml:space="preserve">CPATCC_0022370</t>
  </si>
  <si>
    <t xml:space="preserve">CPATCC_0022910</t>
  </si>
  <si>
    <t xml:space="preserve">CPATCC_0004700</t>
  </si>
  <si>
    <t xml:space="preserve">CPATCC_0006230</t>
  </si>
  <si>
    <t xml:space="preserve">CPATCC_0031820</t>
  </si>
  <si>
    <t xml:space="preserve">CPATCC_0000520</t>
  </si>
  <si>
    <t xml:space="preserve">EF-hand calcium-binding domain containing protein</t>
  </si>
  <si>
    <t xml:space="preserve">CPATCC_0000620</t>
  </si>
  <si>
    <t xml:space="preserve">CPATCC_0000680</t>
  </si>
  <si>
    <t xml:space="preserve">CPATCC_0001970</t>
  </si>
  <si>
    <t xml:space="preserve">CPATCC_0002010</t>
  </si>
  <si>
    <t xml:space="preserve">CPATCC_0002030</t>
  </si>
  <si>
    <t xml:space="preserve">Mannose-6-phosphate isomerase</t>
  </si>
  <si>
    <t xml:space="preserve">CPATCC_0002170</t>
  </si>
  <si>
    <t xml:space="preserve">CPATCC_0002220</t>
  </si>
  <si>
    <t xml:space="preserve">PX domain containing protein</t>
  </si>
  <si>
    <t xml:space="preserve">CPATCC_0002410</t>
  </si>
  <si>
    <t xml:space="preserve">Bromodomain/HAS/DEXDc/SNF2 domain containing protein</t>
  </si>
  <si>
    <t xml:space="preserve">CPATCC_0002480</t>
  </si>
  <si>
    <t xml:space="preserve">Adenosine kinase/Carbohydrate kinase PfkB</t>
  </si>
  <si>
    <t xml:space="preserve">CPATCC_0002870</t>
  </si>
  <si>
    <t xml:space="preserve">CPATCC_0002970</t>
  </si>
  <si>
    <t xml:space="preserve">CPATCC_0003000</t>
  </si>
  <si>
    <t xml:space="preserve">CPATCC_0003400</t>
  </si>
  <si>
    <t xml:space="preserve">RNA-binding protein Lupus La</t>
  </si>
  <si>
    <t xml:space="preserve">CPATCC_0003940</t>
  </si>
  <si>
    <t xml:space="preserve">CPATCC_0004070</t>
  </si>
  <si>
    <t xml:space="preserve">CPATCC_0004180</t>
  </si>
  <si>
    <t xml:space="preserve">CPATCC_0004530</t>
  </si>
  <si>
    <t xml:space="preserve">Fibrillarin RNA methylase</t>
  </si>
  <si>
    <t xml:space="preserve">CPATCC_0004970</t>
  </si>
  <si>
    <t xml:space="preserve">CPATCC_0005170</t>
  </si>
  <si>
    <t xml:space="preserve">Exonuclease,RNase T/DNA polymerase III</t>
  </si>
  <si>
    <t xml:space="preserve">CPATCC_0005530</t>
  </si>
  <si>
    <t xml:space="preserve">Histone H4</t>
  </si>
  <si>
    <t xml:space="preserve">CPATCC_0006110</t>
  </si>
  <si>
    <t xml:space="preserve">PhoPQ-activated pathogenicity-related protein</t>
  </si>
  <si>
    <t xml:space="preserve">CPATCC_0006260</t>
  </si>
  <si>
    <t xml:space="preserve">Cyclophilin-like peptidyl-prolyl cis-trans isomerase</t>
  </si>
  <si>
    <t xml:space="preserve">CPATCC_0007860</t>
  </si>
  <si>
    <t xml:space="preserve">CPATCC_0007890</t>
  </si>
  <si>
    <t xml:space="preserve">CPATCC_0008590</t>
  </si>
  <si>
    <t xml:space="preserve">CPATCC_0009050</t>
  </si>
  <si>
    <t xml:space="preserve">RNA polymerase archaeal subunit P/eukaryotic subunit RPABC4</t>
  </si>
  <si>
    <t xml:space="preserve">CPATCC_0009234</t>
  </si>
  <si>
    <t xml:space="preserve">CPATCC_0009440</t>
  </si>
  <si>
    <t xml:space="preserve">PP2C phosphatase</t>
  </si>
  <si>
    <t xml:space="preserve">CPATCC_0009610</t>
  </si>
  <si>
    <t xml:space="preserve">Cyclin</t>
  </si>
  <si>
    <t xml:space="preserve">CPATCC_0009860</t>
  </si>
  <si>
    <t xml:space="preserve">Cryptopsoridial mucin</t>
  </si>
  <si>
    <t xml:space="preserve">CPATCC_0009940</t>
  </si>
  <si>
    <t xml:space="preserve">Alpha superhelical protein,divergent TPR like repeats,possible microtubule associated protein</t>
  </si>
  <si>
    <t xml:space="preserve">CPATCC_0010290</t>
  </si>
  <si>
    <t xml:space="preserve">Coronin</t>
  </si>
  <si>
    <t xml:space="preserve">CPATCC_0010310</t>
  </si>
  <si>
    <t xml:space="preserve">Calcineurin-like phosphoesterase</t>
  </si>
  <si>
    <t xml:space="preserve">CPATCC_0010550</t>
  </si>
  <si>
    <t xml:space="preserve">CPATCC_0011220</t>
  </si>
  <si>
    <t xml:space="preserve">CPATCC_0011300</t>
  </si>
  <si>
    <t xml:space="preserve">CPATCC_0012210</t>
  </si>
  <si>
    <t xml:space="preserve">Peptidase S54 rhomboid</t>
  </si>
  <si>
    <t xml:space="preserve">CPATCC_0012440</t>
  </si>
  <si>
    <t xml:space="preserve">SET domain containing protein</t>
  </si>
  <si>
    <t xml:space="preserve">CPATCC_0013000</t>
  </si>
  <si>
    <t xml:space="preserve">CPATCC_0013210</t>
  </si>
  <si>
    <t xml:space="preserve">Zinc finger,Mcm10/DnaG-type containing protein</t>
  </si>
  <si>
    <t xml:space="preserve">CPATCC_0013370</t>
  </si>
  <si>
    <t xml:space="preserve">Signal recognition particle SRP19 subunit</t>
  </si>
  <si>
    <t xml:space="preserve">CPATCC_0013500</t>
  </si>
  <si>
    <t xml:space="preserve">CPATCC_0013730</t>
  </si>
  <si>
    <t xml:space="preserve">CPATCC_0014170</t>
  </si>
  <si>
    <t xml:space="preserve">Vesicle-associated membrane protein with MSP (Major sperm protein) domain</t>
  </si>
  <si>
    <t xml:space="preserve">CPATCC_0014440</t>
  </si>
  <si>
    <t xml:space="preserve">CPATCC_0014930</t>
  </si>
  <si>
    <t xml:space="preserve">CPATCC_0015070</t>
  </si>
  <si>
    <t xml:space="preserve">Serine-threonine protein kinase 19</t>
  </si>
  <si>
    <t xml:space="preserve">CPATCC_0015240</t>
  </si>
  <si>
    <t xml:space="preserve">Signal peptide,Ankyrin repeat-containing protein</t>
  </si>
  <si>
    <t xml:space="preserve">CPATCC_0015450</t>
  </si>
  <si>
    <t xml:space="preserve">50S ribosomal protein L30e-like</t>
  </si>
  <si>
    <t xml:space="preserve">CPATCC_0016150</t>
  </si>
  <si>
    <t xml:space="preserve">CPATCC_0016470</t>
  </si>
  <si>
    <t xml:space="preserve">Serine protease,subtilase family,signal peptide</t>
  </si>
  <si>
    <t xml:space="preserve">CPATCC_0016560</t>
  </si>
  <si>
    <t xml:space="preserve">CPATCC_0017120</t>
  </si>
  <si>
    <t xml:space="preserve">CPATCC_0017160</t>
  </si>
  <si>
    <t xml:space="preserve">CPATCC_0017410</t>
  </si>
  <si>
    <t xml:space="preserve">Protein phosphatase 2A regulatory B subunit B56</t>
  </si>
  <si>
    <t xml:space="preserve">CPATCC_0017570</t>
  </si>
  <si>
    <t xml:space="preserve">Proteasome activator Blm10 mid region-containing protein</t>
  </si>
  <si>
    <t xml:space="preserve">CPATCC_0017630</t>
  </si>
  <si>
    <t xml:space="preserve">Helicase/SANT-associated domain containing protein</t>
  </si>
  <si>
    <t xml:space="preserve">CPATCC_0017820</t>
  </si>
  <si>
    <t xml:space="preserve">CPATCC_0017980</t>
  </si>
  <si>
    <t xml:space="preserve">60S ribosomal protein L24</t>
  </si>
  <si>
    <t xml:space="preserve">CPATCC_0018010</t>
  </si>
  <si>
    <t xml:space="preserve">CPATCC_0018760</t>
  </si>
  <si>
    <t xml:space="preserve">CPATCC_0018770</t>
  </si>
  <si>
    <t xml:space="preserve">transcription factor IIE alpha subunit</t>
  </si>
  <si>
    <t xml:space="preserve">CPATCC_0018910</t>
  </si>
  <si>
    <t xml:space="preserve">CPATCC_0018950</t>
  </si>
  <si>
    <t xml:space="preserve">CPATCC_0019000</t>
  </si>
  <si>
    <t xml:space="preserve">Uncharacterized protein (HCD gene family)</t>
  </si>
  <si>
    <t xml:space="preserve">CPATCC_0019220</t>
  </si>
  <si>
    <t xml:space="preserve">Histone-binding protein RBBP4 N-terminal domain/WD40 repeat</t>
  </si>
  <si>
    <t xml:space="preserve">CPATCC_0019400</t>
  </si>
  <si>
    <t xml:space="preserve">CPATCC_0019430</t>
  </si>
  <si>
    <t xml:space="preserve">Small nuclear ribonucleoprotein</t>
  </si>
  <si>
    <t xml:space="preserve">CPATCC_0019490</t>
  </si>
  <si>
    <t xml:space="preserve">Translation initiation factor IF6</t>
  </si>
  <si>
    <t xml:space="preserve">CPATCC_0019710</t>
  </si>
  <si>
    <t xml:space="preserve">Tetratricopeptide repeat</t>
  </si>
  <si>
    <t xml:space="preserve">CPATCC_0019820</t>
  </si>
  <si>
    <t xml:space="preserve">CPATCC_0019910</t>
  </si>
  <si>
    <t xml:space="preserve">Brix domain containing protein</t>
  </si>
  <si>
    <t xml:space="preserve">CPATCC_0019930</t>
  </si>
  <si>
    <t xml:space="preserve">p-type Atpase</t>
  </si>
  <si>
    <t xml:space="preserve">CPATCC_0020250</t>
  </si>
  <si>
    <t xml:space="preserve">CPATCC_0021290</t>
  </si>
  <si>
    <t xml:space="preserve">Vps51/Vps67</t>
  </si>
  <si>
    <t xml:space="preserve">CPATCC_0021550</t>
  </si>
  <si>
    <t xml:space="preserve">putative gamma-tubulin complex 4</t>
  </si>
  <si>
    <t xml:space="preserve">CPATCC_0022030</t>
  </si>
  <si>
    <t xml:space="preserve">CPATCC_0022610</t>
  </si>
  <si>
    <t xml:space="preserve">Leucine-rich repeat containing protein</t>
  </si>
  <si>
    <t xml:space="preserve">CPATCC_0023080</t>
  </si>
  <si>
    <t xml:space="preserve">Translocation protein Sec62</t>
  </si>
  <si>
    <t xml:space="preserve">CPATCC_0023200</t>
  </si>
  <si>
    <t xml:space="preserve">CPATCC_0023220</t>
  </si>
  <si>
    <t xml:space="preserve">putative Secreted Protein (HCD gene family)</t>
  </si>
  <si>
    <t xml:space="preserve">CPATCC_0024880</t>
  </si>
  <si>
    <t xml:space="preserve">Carboxylic ester hydrolase</t>
  </si>
  <si>
    <t xml:space="preserve">CPATCC_0025770</t>
  </si>
  <si>
    <t xml:space="preserve">CPATCC_0025830</t>
  </si>
  <si>
    <t xml:space="preserve">CPATCC_0026630</t>
  </si>
  <si>
    <t xml:space="preserve">tRNA-Cys</t>
  </si>
  <si>
    <t xml:space="preserve">CPATCC_0026660</t>
  </si>
  <si>
    <t xml:space="preserve">Peptidyl-prolyl cis-trans isomerase</t>
  </si>
  <si>
    <t xml:space="preserve">CPATCC_0026980</t>
  </si>
  <si>
    <t xml:space="preserve">CPATCC_0027980</t>
  </si>
  <si>
    <t xml:space="preserve">mRNA splicing factor SYF2</t>
  </si>
  <si>
    <t xml:space="preserve">CPATCC_0028850</t>
  </si>
  <si>
    <t xml:space="preserve">CPATCC_0028880</t>
  </si>
  <si>
    <t xml:space="preserve">RmlC-like cupin domain containing protein</t>
  </si>
  <si>
    <t xml:space="preserve">CPATCC_0029500</t>
  </si>
  <si>
    <t xml:space="preserve">26S proteasome subunit P45/AAA+ ATPase core domain containing protein</t>
  </si>
  <si>
    <t xml:space="preserve">CPATCC_0029640</t>
  </si>
  <si>
    <t xml:space="preserve">Phosphotransferase KptA/Tpt1</t>
  </si>
  <si>
    <t xml:space="preserve">CPATCC_0030000</t>
  </si>
  <si>
    <t xml:space="preserve">CPATCC_0030090</t>
  </si>
  <si>
    <t xml:space="preserve">Bacterial surface antigen (D15)</t>
  </si>
  <si>
    <t xml:space="preserve">CPATCC_0030230</t>
  </si>
  <si>
    <t xml:space="preserve">Inward rectifier potassium channel</t>
  </si>
  <si>
    <t xml:space="preserve">CPATCC_0030480</t>
  </si>
  <si>
    <t xml:space="preserve">CPATCC_0030650</t>
  </si>
  <si>
    <t xml:space="preserve">CPATCC_0030920</t>
  </si>
  <si>
    <t xml:space="preserve">CPATCC_0031110</t>
  </si>
  <si>
    <t xml:space="preserve">Serine/threonine-protein phosphatase</t>
  </si>
  <si>
    <t xml:space="preserve">CPATCC_0031210</t>
  </si>
  <si>
    <t xml:space="preserve">CPATCC_0031380</t>
  </si>
  <si>
    <t xml:space="preserve">CPATCC_0031600</t>
  </si>
  <si>
    <t xml:space="preserve">CPATCC_0031770</t>
  </si>
  <si>
    <t xml:space="preserve">CPATCC_0032100</t>
  </si>
  <si>
    <t xml:space="preserve">CPATCC_0032650</t>
  </si>
  <si>
    <t xml:space="preserve">CPATCC_0032700</t>
  </si>
  <si>
    <t xml:space="preserve">CPATCC_0032810</t>
  </si>
  <si>
    <t xml:space="preserve">Casein kinase II subunit beta</t>
  </si>
  <si>
    <t xml:space="preserve">CPATCC_0032930</t>
  </si>
  <si>
    <t xml:space="preserve">CPATCC_0033160</t>
  </si>
  <si>
    <t xml:space="preserve">UBA-like/Ubiquitin-associated/Aspartic peptidase domain containing protein</t>
  </si>
  <si>
    <t xml:space="preserve">CPATCC_0033450</t>
  </si>
  <si>
    <t xml:space="preserve">Eukaryotic translation initiation factor 3 subunit J</t>
  </si>
  <si>
    <t xml:space="preserve">CPATCC_0033530</t>
  </si>
  <si>
    <t xml:space="preserve">Proteasome subunit beta type</t>
  </si>
  <si>
    <t xml:space="preserve">CPATCC_0034060</t>
  </si>
  <si>
    <t xml:space="preserve">cAMP-dependent protein kinase</t>
  </si>
  <si>
    <t xml:space="preserve">CPATCC_0034200</t>
  </si>
  <si>
    <t xml:space="preserve">CPATCC_0034330</t>
  </si>
  <si>
    <t xml:space="preserve">tRNA-Gly</t>
  </si>
  <si>
    <t xml:space="preserve">CPATCC_0034410</t>
  </si>
  <si>
    <t xml:space="preserve">RNA polymerase II-associated protein 1 C-terminal</t>
  </si>
  <si>
    <t xml:space="preserve">CPATCC_0034490</t>
  </si>
  <si>
    <t xml:space="preserve">Large Sec7 domain containing protein</t>
  </si>
  <si>
    <t xml:space="preserve">CPATCC_0034610</t>
  </si>
  <si>
    <t xml:space="preserve">BTB/POZ domain/Kelch motif/Galactose oxidase central domain containing protein</t>
  </si>
  <si>
    <t xml:space="preserve">CPATCC_0034710</t>
  </si>
  <si>
    <t xml:space="preserve">CPATCC_0035130</t>
  </si>
  <si>
    <t xml:space="preserve">CPATCC_0035230</t>
  </si>
  <si>
    <t xml:space="preserve">Secreted insulinase like peptidase/M16 peptidase-like Metalloenzyme</t>
  </si>
  <si>
    <t xml:space="preserve">CPATCC_0035760</t>
  </si>
  <si>
    <t xml:space="preserve">CPATCC_0035780</t>
  </si>
  <si>
    <t xml:space="preserve">Thrombospondin related adhesive protein</t>
  </si>
  <si>
    <t xml:space="preserve">CPATCC_0036000</t>
  </si>
  <si>
    <t xml:space="preserve">Phospholipase/Carboxylesterase</t>
  </si>
  <si>
    <t xml:space="preserve">CPATCC_0036100</t>
  </si>
  <si>
    <t xml:space="preserve">CPATCC_0036250</t>
  </si>
  <si>
    <t xml:space="preserve">Triosephosphate isomerase</t>
  </si>
  <si>
    <t xml:space="preserve">CPATCC_0036840</t>
  </si>
  <si>
    <t xml:space="preserve">CPATCC_0036900</t>
  </si>
  <si>
    <t xml:space="preserve">ARP3 actin related protein</t>
  </si>
  <si>
    <t xml:space="preserve">CPATCC_0037570</t>
  </si>
  <si>
    <t xml:space="preserve">CPATCC_0037650</t>
  </si>
  <si>
    <t xml:space="preserve">GATA zinc finger/AT hook containing protein</t>
  </si>
  <si>
    <t xml:space="preserve">CPATCC_0037930</t>
  </si>
  <si>
    <t xml:space="preserve">DNA repair and meiosis protein Mre11</t>
  </si>
  <si>
    <t xml:space="preserve">CPATCC_0038010</t>
  </si>
  <si>
    <t xml:space="preserve">VDP/USO1/YBL047C family vesicular transport factor</t>
  </si>
  <si>
    <t xml:space="preserve">CPATCC_0038140</t>
  </si>
  <si>
    <t xml:space="preserve">CPATCC_0038180</t>
  </si>
  <si>
    <t xml:space="preserve">Ubiquitin carboxyl-terminal hydrolase</t>
  </si>
  <si>
    <t xml:space="preserve">CPATCC_0038390</t>
  </si>
  <si>
    <t xml:space="preserve">RING finger containing protein</t>
  </si>
  <si>
    <t xml:space="preserve">CPATCC_0038620</t>
  </si>
  <si>
    <t xml:space="preserve">Dynein heavy chain</t>
  </si>
  <si>
    <t xml:space="preserve">CPATCC_0038660</t>
  </si>
  <si>
    <t xml:space="preserve">CPATCC_0004390</t>
  </si>
  <si>
    <t xml:space="preserve">CCAAT-binding factor</t>
  </si>
  <si>
    <t xml:space="preserve">CPATCC_0007210</t>
  </si>
  <si>
    <t xml:space="preserve">Cytidine and deoxycytidylate deaminase zinc-binding domain containing protein</t>
  </si>
  <si>
    <t xml:space="preserve">CPATCC_0008320</t>
  </si>
  <si>
    <t xml:space="preserve">Sodium dicarboxylate symporter</t>
  </si>
  <si>
    <t xml:space="preserve">CPATCC_0008650</t>
  </si>
  <si>
    <t xml:space="preserve">SUMO-conjugating enzyme Ubc9</t>
  </si>
  <si>
    <t xml:space="preserve">CPATCC_0010620</t>
  </si>
  <si>
    <t xml:space="preserve">CPATCC_0013910</t>
  </si>
  <si>
    <t xml:space="preserve">DNA topoisomerase</t>
  </si>
  <si>
    <t xml:space="preserve">CPATCC_0015680</t>
  </si>
  <si>
    <t xml:space="preserve">EEIG1/EHBP1 N-terminal domain containing protein</t>
  </si>
  <si>
    <t xml:space="preserve">CPATCC_0016330</t>
  </si>
  <si>
    <t xml:space="preserve">ATP-binding cassette,ABC transporter-type</t>
  </si>
  <si>
    <t xml:space="preserve">CPATCC_0021950</t>
  </si>
  <si>
    <t xml:space="preserve">Arf GTPase activating protein</t>
  </si>
  <si>
    <t xml:space="preserve">CPATCC_0022380</t>
  </si>
  <si>
    <t xml:space="preserve">CPATCC_0025420</t>
  </si>
  <si>
    <t xml:space="preserve">CPATCC_0025430</t>
  </si>
  <si>
    <t xml:space="preserve">CPATCC_0026700</t>
  </si>
  <si>
    <t xml:space="preserve">50S ribosome-binding GTPase</t>
  </si>
  <si>
    <t xml:space="preserve">CPATCC_0033300</t>
  </si>
  <si>
    <t xml:space="preserve">GPI transamidase component Gaa1</t>
  </si>
  <si>
    <t xml:space="preserve">CPATCC_0037860</t>
  </si>
  <si>
    <t xml:space="preserve">CPATCC_0038270</t>
  </si>
  <si>
    <t xml:space="preserve">Alpha beta hydrolase</t>
  </si>
  <si>
    <t xml:space="preserve">CPATCC_0038630</t>
  </si>
  <si>
    <t xml:space="preserve">SPRY/Peptidase C14 p20 domain containing protein</t>
  </si>
  <si>
    <t xml:space="preserve">CPATCC_0021390</t>
  </si>
  <si>
    <t xml:space="preserve">GDP dissociation inhibitor</t>
  </si>
  <si>
    <t xml:space="preserve">CPATCC_0033520</t>
  </si>
  <si>
    <t xml:space="preserve">Uncharacterized protein with Tetratricopeptide repeat</t>
  </si>
  <si>
    <t xml:space="preserve">CPATCC_0027040</t>
  </si>
  <si>
    <t xml:space="preserve">CPATCC_0000560</t>
  </si>
  <si>
    <t xml:space="preserve">EF-hand domain containing protein</t>
  </si>
  <si>
    <t xml:space="preserve">CPATCC_0001330</t>
  </si>
  <si>
    <t xml:space="preserve">Centrin/caltractin</t>
  </si>
  <si>
    <t xml:space="preserve">CPATCC_0001740</t>
  </si>
  <si>
    <t xml:space="preserve">Partner of Nob1 Pno1p Yor145cp like KH domain containing protein</t>
  </si>
  <si>
    <t xml:space="preserve">CPATCC_0002130</t>
  </si>
  <si>
    <t xml:space="preserve">HhH-GPD domain-containing 8-oxoguanine DNA glycosylase</t>
  </si>
  <si>
    <t xml:space="preserve">CPATCC_0002360</t>
  </si>
  <si>
    <t xml:space="preserve">XRN 5 -3  exonuclease N-terminus</t>
  </si>
  <si>
    <t xml:space="preserve">CPATCC_0002960</t>
  </si>
  <si>
    <t xml:space="preserve">LRR repeat containing protein</t>
  </si>
  <si>
    <t xml:space="preserve">CPATCC_0003490</t>
  </si>
  <si>
    <t xml:space="preserve">S-adenosyl-L-methionine-dependent methyltransferase</t>
  </si>
  <si>
    <t xml:space="preserve">CPATCC_0003700</t>
  </si>
  <si>
    <t xml:space="preserve">CPATCC_0006310</t>
  </si>
  <si>
    <t xml:space="preserve">TPR repeat-containing protein</t>
  </si>
  <si>
    <t xml:space="preserve">CPATCC_0006600</t>
  </si>
  <si>
    <t xml:space="preserve">Armadillo-like helical protein</t>
  </si>
  <si>
    <t xml:space="preserve">CPATCC_0007670</t>
  </si>
  <si>
    <t xml:space="preserve">KH1 domain containing protein</t>
  </si>
  <si>
    <t xml:space="preserve">CPATCC_0008060</t>
  </si>
  <si>
    <t xml:space="preserve">CPATCC_0008750</t>
  </si>
  <si>
    <t xml:space="preserve">Coatomer subunit delta</t>
  </si>
  <si>
    <t xml:space="preserve">CPATCC_0009080</t>
  </si>
  <si>
    <t xml:space="preserve">Importin/karyopherin (Arm repeats)</t>
  </si>
  <si>
    <t xml:space="preserve">CPATCC_0010880</t>
  </si>
  <si>
    <t xml:space="preserve">Protein phosphatase 2A regulatory subunit (Contains a conserved version of EF hands)</t>
  </si>
  <si>
    <t xml:space="preserve">CPATCC_0011100</t>
  </si>
  <si>
    <t xml:space="preserve">Chitin-binding type-2 domain containing protein</t>
  </si>
  <si>
    <t xml:space="preserve">CPATCC_0011170</t>
  </si>
  <si>
    <t xml:space="preserve">SFCC1/RRM/RBM39 like domain containing protein</t>
  </si>
  <si>
    <t xml:space="preserve">CPATCC_0012200</t>
  </si>
  <si>
    <t xml:space="preserve">Protein phosphatase-1 regulatory subunit 7 alpha2</t>
  </si>
  <si>
    <t xml:space="preserve">CPATCC_0012400</t>
  </si>
  <si>
    <t xml:space="preserve">Pescadillo-like protein</t>
  </si>
  <si>
    <t xml:space="preserve">CPATCC_0013200</t>
  </si>
  <si>
    <t xml:space="preserve">Nuclear cap-binding protein subunit 2</t>
  </si>
  <si>
    <t xml:space="preserve">CPATCC_0013380</t>
  </si>
  <si>
    <t xml:space="preserve">BCP1 family protein</t>
  </si>
  <si>
    <t xml:space="preserve">CPATCC_0013590</t>
  </si>
  <si>
    <t xml:space="preserve">CPATCC_0013700</t>
  </si>
  <si>
    <t xml:space="preserve">GTpase translation initiation factor IF2</t>
  </si>
  <si>
    <t xml:space="preserve">CPATCC_0013740</t>
  </si>
  <si>
    <t xml:space="preserve">CPATCC_0014690</t>
  </si>
  <si>
    <t xml:space="preserve">CPATCC_0016760</t>
  </si>
  <si>
    <t xml:space="preserve">Uncharacterized protein with PHD-type Zinc finger</t>
  </si>
  <si>
    <t xml:space="preserve">CPATCC_0016860</t>
  </si>
  <si>
    <t xml:space="preserve">Serine/threonine-protein kinase</t>
  </si>
  <si>
    <t xml:space="preserve">CPATCC_0017270</t>
  </si>
  <si>
    <t xml:space="preserve">CPATCC_0017460</t>
  </si>
  <si>
    <t xml:space="preserve">Tubulin binding cofactor C-like domain containing protein</t>
  </si>
  <si>
    <t xml:space="preserve">CPATCC_0018120</t>
  </si>
  <si>
    <t xml:space="preserve">CPATCC_0018470</t>
  </si>
  <si>
    <t xml:space="preserve">RCC1/WD40/YVTN/Zinc finger,RanBP2-type containing protein</t>
  </si>
  <si>
    <t xml:space="preserve">CPATCC_0018580</t>
  </si>
  <si>
    <t xml:space="preserve">CPATCC_0018660</t>
  </si>
  <si>
    <t xml:space="preserve">CPATCC_0020850</t>
  </si>
  <si>
    <t xml:space="preserve">CPATCC_0020930</t>
  </si>
  <si>
    <t xml:space="preserve">CPATCC_0021940</t>
  </si>
  <si>
    <t xml:space="preserve">Ferlin like type II membrane associated protein with 5 C2 domains</t>
  </si>
  <si>
    <t xml:space="preserve">CPATCC_0022130</t>
  </si>
  <si>
    <t xml:space="preserve">CPATCC_0023050</t>
  </si>
  <si>
    <t xml:space="preserve">40S ribosome biogenesis protein Tsr1 and BMS1</t>
  </si>
  <si>
    <t xml:space="preserve">CPATCC_0023800</t>
  </si>
  <si>
    <t xml:space="preserve">Cysteine-rich secretory protein</t>
  </si>
  <si>
    <t xml:space="preserve">CPATCC_0026440</t>
  </si>
  <si>
    <t xml:space="preserve">Thioredoxin/glutathione reductase selenoprotein</t>
  </si>
  <si>
    <t xml:space="preserve">CPATCC_0026900</t>
  </si>
  <si>
    <t xml:space="preserve">CPATCC_0027280</t>
  </si>
  <si>
    <t xml:space="preserve">Cus1p U2 snRNP protein</t>
  </si>
  <si>
    <t xml:space="preserve">CPATCC_0027480</t>
  </si>
  <si>
    <t xml:space="preserve">Papain family cysteine protease</t>
  </si>
  <si>
    <t xml:space="preserve">CPATCC_0028060</t>
  </si>
  <si>
    <t xml:space="preserve">Po1 beta superfamily nucleotidyltransferase</t>
  </si>
  <si>
    <t xml:space="preserve">CPATCC_0030410</t>
  </si>
  <si>
    <t xml:space="preserve">Heat shock 70 protein</t>
  </si>
  <si>
    <t xml:space="preserve">CPATCC_0031230</t>
  </si>
  <si>
    <t xml:space="preserve">CPATCC_0034100</t>
  </si>
  <si>
    <t xml:space="preserve">Trafficking protein particle complex subunit</t>
  </si>
  <si>
    <t xml:space="preserve">CPATCC_0034220</t>
  </si>
  <si>
    <t xml:space="preserve">CPATCC_0034540</t>
  </si>
  <si>
    <t xml:space="preserve">Uncharacterized protein with C2HC5-type Zinc finger</t>
  </si>
  <si>
    <t xml:space="preserve">CPATCC_0036440</t>
  </si>
  <si>
    <t xml:space="preserve">Hemimethylated DNA-binding/Glucosidase II beta subunit-like domain containing protein</t>
  </si>
  <si>
    <t xml:space="preserve">CPATCC_0037660</t>
  </si>
  <si>
    <t xml:space="preserve">PHD finger containing protein</t>
  </si>
  <si>
    <t xml:space="preserve">CPATCC_0038240</t>
  </si>
  <si>
    <t xml:space="preserve">Phosphatidyl serine synthase</t>
  </si>
  <si>
    <t xml:space="preserve">CPATCC_0010910</t>
  </si>
  <si>
    <t xml:space="preserve">CPATCC_0002260</t>
  </si>
  <si>
    <t xml:space="preserve">ENTH/VHS</t>
  </si>
  <si>
    <t xml:space="preserve">CPATCC_0003600</t>
  </si>
  <si>
    <t xml:space="preserve">RNA polymerase II CTD/NL1 interacting protein like phosphatase</t>
  </si>
  <si>
    <t xml:space="preserve">CPATCC_0004110</t>
  </si>
  <si>
    <t xml:space="preserve">Signal Peptide Uncharacterized transmembrane Protein</t>
  </si>
  <si>
    <t xml:space="preserve">CPATCC_0004980</t>
  </si>
  <si>
    <t xml:space="preserve">CPATCC_0005340</t>
  </si>
  <si>
    <t xml:space="preserve">Trafficking protein particle complex subunit 2</t>
  </si>
  <si>
    <t xml:space="preserve">CPATCC_0005400</t>
  </si>
  <si>
    <t xml:space="preserve">tRNA-Ala</t>
  </si>
  <si>
    <t xml:space="preserve">CPATCC_0007130</t>
  </si>
  <si>
    <t xml:space="preserve">SbmA/BacA-like protein</t>
  </si>
  <si>
    <t xml:space="preserve">CPATCC_0009680</t>
  </si>
  <si>
    <t xml:space="preserve">CPATCC_0011210</t>
  </si>
  <si>
    <t xml:space="preserve">CPATCC_0011570</t>
  </si>
  <si>
    <t xml:space="preserve">Mechanosensitive ion channel</t>
  </si>
  <si>
    <t xml:space="preserve">CPATCC_0011800</t>
  </si>
  <si>
    <t xml:space="preserve">Magnesium transporter NIPA</t>
  </si>
  <si>
    <t xml:space="preserve">CPATCC_0012790</t>
  </si>
  <si>
    <t xml:space="preserve">CPATCC_0016100</t>
  </si>
  <si>
    <t xml:space="preserve">Phosphorylated adapter RNA export protein RNA-binding domain containing protein</t>
  </si>
  <si>
    <t xml:space="preserve">CPATCC_0017350</t>
  </si>
  <si>
    <t xml:space="preserve">CPATCC_0019300</t>
  </si>
  <si>
    <t xml:space="preserve">Articulin family protein/adjacent paralogous protein</t>
  </si>
  <si>
    <t xml:space="preserve">CPATCC_0024620</t>
  </si>
  <si>
    <t xml:space="preserve">Actin depolymerizing factor</t>
  </si>
  <si>
    <t xml:space="preserve">CPATCC_0025030</t>
  </si>
  <si>
    <t xml:space="preserve">RmlC-like jelly roll fold containing protein</t>
  </si>
  <si>
    <t xml:space="preserve">CPATCC_0028470</t>
  </si>
  <si>
    <t xml:space="preserve">R1 like alpha-glucan water dikinase</t>
  </si>
  <si>
    <t xml:space="preserve">CPATCC_0028510</t>
  </si>
  <si>
    <t xml:space="preserve">Glutamate/acetylglutamate kinase</t>
  </si>
  <si>
    <t xml:space="preserve">CPATCC_0029280</t>
  </si>
  <si>
    <t xml:space="preserve">Cell growth-regulating nucleolar protein with metal binding domain</t>
  </si>
  <si>
    <t xml:space="preserve">CPATCC_0030300</t>
  </si>
  <si>
    <t xml:space="preserve">CPATCC_0031250</t>
  </si>
  <si>
    <t xml:space="preserve">CPATCC_0031440</t>
  </si>
  <si>
    <t xml:space="preserve">CPATCC_0032910</t>
  </si>
  <si>
    <t xml:space="preserve">CPATCC_0035150</t>
  </si>
  <si>
    <t xml:space="preserve">tRNA-Met</t>
  </si>
  <si>
    <t xml:space="preserve">CPATCC_0035680</t>
  </si>
  <si>
    <t xml:space="preserve">CPATCC_0036730</t>
  </si>
  <si>
    <t xml:space="preserve">Transcription factor TAF5p/TBP associated protein</t>
  </si>
  <si>
    <t xml:space="preserve">CPATCC_0037700</t>
  </si>
  <si>
    <t xml:space="preserve">CPATCC_0038900</t>
  </si>
  <si>
    <t xml:space="preserve">Exonuclease V</t>
  </si>
  <si>
    <t xml:space="preserve">CPATCC_0039010</t>
  </si>
  <si>
    <t xml:space="preserve">CPATCC_0001390</t>
  </si>
  <si>
    <t xml:space="preserve">CPATCC_0004160</t>
  </si>
  <si>
    <t xml:space="preserve">eIF-2B gamma</t>
  </si>
  <si>
    <t xml:space="preserve">CPATCC_0004870</t>
  </si>
  <si>
    <t xml:space="preserve">DNA polymerase delta subunit 4</t>
  </si>
  <si>
    <t xml:space="preserve">CPATCC_0005640</t>
  </si>
  <si>
    <t xml:space="preserve">CPATCC_0008850</t>
  </si>
  <si>
    <t xml:space="preserve">CPATCC_0011540</t>
  </si>
  <si>
    <t xml:space="preserve">CPATCC_0027900</t>
  </si>
  <si>
    <t xml:space="preserve">Biotin--acetyl-CoA-carboxylase ligase</t>
  </si>
  <si>
    <t xml:space="preserve">CPATCC_0029340</t>
  </si>
  <si>
    <t xml:space="preserve">Splicing factor U2AF U2 SnRNP auxiliary factor large subunit</t>
  </si>
  <si>
    <t xml:space="preserve">CPATCC_0030310</t>
  </si>
  <si>
    <t xml:space="preserve">Mannose-P-dolichol utilization defect 1-like protein with PQ-loop repeat</t>
  </si>
  <si>
    <t xml:space="preserve">CPATCC_0031700</t>
  </si>
  <si>
    <t xml:space="preserve">CPATCC_0032360</t>
  </si>
  <si>
    <t xml:space="preserve">Pyrophosphate--fructose 6-phosphate 1-phosphotransferase</t>
  </si>
  <si>
    <t xml:space="preserve">CPATCC_0038260</t>
  </si>
  <si>
    <t xml:space="preserve">CPATCC_0014870</t>
  </si>
  <si>
    <t xml:space="preserve">DNA-directed RNA polymerase subunit</t>
  </si>
  <si>
    <t xml:space="preserve">CPATCC_0003290</t>
  </si>
  <si>
    <t xml:space="preserve">CPATCC_0030700</t>
  </si>
  <si>
    <t xml:space="preserve">Equilibrative nucleoside transporter</t>
  </si>
  <si>
    <t xml:space="preserve">CPATCC_0036650</t>
  </si>
  <si>
    <t xml:space="preserve">CPATCC_0038560</t>
  </si>
  <si>
    <t xml:space="preserve">Protein kinase</t>
  </si>
  <si>
    <t xml:space="preserve">CPATCC_0039240</t>
  </si>
  <si>
    <t xml:space="preserve">CPATCC_0021320</t>
  </si>
  <si>
    <t xml:space="preserve">CPATCC_0038050</t>
  </si>
  <si>
    <t xml:space="preserve">Spindly like TPR repeat containing protein</t>
  </si>
  <si>
    <t xml:space="preserve">CPATCC_0010950</t>
  </si>
  <si>
    <t xml:space="preserve">WD40 repeat containing protein</t>
  </si>
  <si>
    <t xml:space="preserve">CPATCC_0018360</t>
  </si>
  <si>
    <t xml:space="preserve">60S ribosomal protein L28</t>
  </si>
  <si>
    <t xml:space="preserve">CPATCC_0004590</t>
  </si>
  <si>
    <t xml:space="preserve">CPATCC_0031880</t>
  </si>
  <si>
    <t xml:space="preserve">Calmodulin-domain protein kinase 1</t>
  </si>
  <si>
    <t xml:space="preserve">CPATCC_0034020</t>
  </si>
  <si>
    <t xml:space="preserve">Rab-GTPase-TBC domain containing protein</t>
  </si>
  <si>
    <t xml:space="preserve">CPATCC_0000750</t>
  </si>
  <si>
    <t xml:space="preserve">CPATCC_0009300</t>
  </si>
  <si>
    <t xml:space="preserve">Ribosomal protein L1/ribosomal biogenesis protein</t>
  </si>
  <si>
    <t xml:space="preserve">CPATCC_0032530</t>
  </si>
  <si>
    <t xml:space="preserve">Profilin</t>
  </si>
  <si>
    <t xml:space="preserve">CPATCC_0015420</t>
  </si>
  <si>
    <t xml:space="preserve">Aspartic peptidase A1 family</t>
  </si>
  <si>
    <t xml:space="preserve">CPATCC_0023070</t>
  </si>
  <si>
    <t xml:space="preserve">Palmitoyltransferase DHHC domain containing protein</t>
  </si>
  <si>
    <t xml:space="preserve">CPATCC_0026350</t>
  </si>
  <si>
    <t xml:space="preserve">SbmA/BacA-like family (ABC transporter)</t>
  </si>
  <si>
    <t xml:space="preserve">CPATCC_0028630</t>
  </si>
  <si>
    <t xml:space="preserve">CPATCC_0036610</t>
  </si>
  <si>
    <t xml:space="preserve">Methionine aminopeptidase</t>
  </si>
  <si>
    <t xml:space="preserve">CPATCC_0036910</t>
  </si>
  <si>
    <t xml:space="preserve">YrdC-like/ Putative GTP-binding controlling metal-binding domain containing protein</t>
  </si>
  <si>
    <t xml:space="preserve">CPATCC_0002100</t>
  </si>
  <si>
    <t xml:space="preserve">Dynamin like TRAFAC class GTpase domain containing protein</t>
  </si>
  <si>
    <t xml:space="preserve">CPATCC_0002800</t>
  </si>
  <si>
    <t xml:space="preserve">CPATCC_0011060</t>
  </si>
  <si>
    <t xml:space="preserve">FANC-like protein</t>
  </si>
  <si>
    <t xml:space="preserve">CPATCC_0017880</t>
  </si>
  <si>
    <t xml:space="preserve">Signal peptide,Kazal domain containing protein</t>
  </si>
  <si>
    <t xml:space="preserve">CPATCC_0023370</t>
  </si>
  <si>
    <t xml:space="preserve">Ribosomal protein L3</t>
  </si>
  <si>
    <t xml:space="preserve">CPATCC_0024260</t>
  </si>
  <si>
    <t xml:space="preserve">CPATCC_0024720</t>
  </si>
  <si>
    <t xml:space="preserve">CPATCC_0031900</t>
  </si>
  <si>
    <t xml:space="preserve">CPATCC_0038250</t>
  </si>
  <si>
    <t xml:space="preserve">X-Pro dipeptidyl-peptidase</t>
  </si>
  <si>
    <t xml:space="preserve">CPATCC_0037530</t>
  </si>
  <si>
    <t xml:space="preserve">CPATCC_0009870</t>
  </si>
  <si>
    <t xml:space="preserve">CPATCC_0014120</t>
  </si>
  <si>
    <t xml:space="preserve">MORN domain repeat containing protein</t>
  </si>
  <si>
    <t xml:space="preserve">CPATCC_0037430</t>
  </si>
  <si>
    <t xml:space="preserve">HECT/SPRY domain containing protein</t>
  </si>
  <si>
    <t xml:space="preserve">CPATCC_0020550</t>
  </si>
  <si>
    <t xml:space="preserve">CPATCC_0028230</t>
  </si>
  <si>
    <t xml:space="preserve">CPATCC_0016140</t>
  </si>
  <si>
    <t xml:space="preserve">Telomeric DNA binding protein SANT DNA-binding domain containing protein</t>
  </si>
  <si>
    <t xml:space="preserve">CPATCC_0020560</t>
  </si>
  <si>
    <t xml:space="preserve">CPATCC_0021570</t>
  </si>
  <si>
    <t xml:space="preserve">CPATCC_0001270</t>
  </si>
  <si>
    <t xml:space="preserve">Alpha/Beta hydrolase fold containing protein</t>
  </si>
  <si>
    <t xml:space="preserve">CPATCC_0004370</t>
  </si>
  <si>
    <t xml:space="preserve">RNA recognition motif domain containing protein</t>
  </si>
  <si>
    <t xml:space="preserve">CPATCC_0005710</t>
  </si>
  <si>
    <t xml:space="preserve">CPATCC_0005930</t>
  </si>
  <si>
    <t xml:space="preserve">CPATCC_0006100</t>
  </si>
  <si>
    <t xml:space="preserve">Heat shock protein 70</t>
  </si>
  <si>
    <t xml:space="preserve">CPATCC_0006940</t>
  </si>
  <si>
    <t xml:space="preserve">CPATCC_0010990</t>
  </si>
  <si>
    <t xml:space="preserve">NIMA-related kinase 5</t>
  </si>
  <si>
    <t xml:space="preserve">CPATCC_0013390</t>
  </si>
  <si>
    <t xml:space="preserve">CPATCC_0013460</t>
  </si>
  <si>
    <t xml:space="preserve">Ribonucleotide reductase</t>
  </si>
  <si>
    <t xml:space="preserve">CPATCC_0015800</t>
  </si>
  <si>
    <t xml:space="preserve">CPATCC_0018050</t>
  </si>
  <si>
    <t xml:space="preserve">Histidine phosphatase superfamily clade-2</t>
  </si>
  <si>
    <t xml:space="preserve">CPATCC_0020900</t>
  </si>
  <si>
    <t xml:space="preserve">Dynein light chain tctex1</t>
  </si>
  <si>
    <t xml:space="preserve">CPATCC_0022210</t>
  </si>
  <si>
    <t xml:space="preserve">CPATCC_0022540</t>
  </si>
  <si>
    <t xml:space="preserve">CPATCC_0025800</t>
  </si>
  <si>
    <t xml:space="preserve">CPATCC_0026530</t>
  </si>
  <si>
    <t xml:space="preserve">CPATCC_0028260</t>
  </si>
  <si>
    <t xml:space="preserve">CPATCC_0030190</t>
  </si>
  <si>
    <t xml:space="preserve">CPATCC_0030360</t>
  </si>
  <si>
    <t xml:space="preserve">BRCT domain containing protein</t>
  </si>
  <si>
    <t xml:space="preserve">CPATCC_0031090</t>
  </si>
  <si>
    <t xml:space="preserve">CLU central domain containing protein</t>
  </si>
  <si>
    <t xml:space="preserve">CPATCC_0032480</t>
  </si>
  <si>
    <t xml:space="preserve">CPATCC_0032550</t>
  </si>
  <si>
    <t xml:space="preserve">DEAD/DEAH box helicase domain containing protein</t>
  </si>
  <si>
    <t xml:space="preserve">CPATCC_0036820</t>
  </si>
  <si>
    <t xml:space="preserve">CPATCC_0036880</t>
  </si>
  <si>
    <t xml:space="preserve">ELP3-like acetyltransferase</t>
  </si>
  <si>
    <t xml:space="preserve">CPATCC_0037170</t>
  </si>
  <si>
    <t xml:space="preserve">CDC48 like AAA ATPase</t>
  </si>
  <si>
    <t xml:space="preserve">CPATCC_0037260</t>
  </si>
  <si>
    <t xml:space="preserve">CPATCC_0037400</t>
  </si>
  <si>
    <t xml:space="preserve">Uncharacterized protein with RING-type Zinc finger and CDC48 domain 2</t>
  </si>
  <si>
    <t xml:space="preserve">CPATCC_0020680</t>
  </si>
  <si>
    <t xml:space="preserve">Autophagy protein Apg5</t>
  </si>
  <si>
    <t xml:space="preserve">CPATCC_0007980</t>
  </si>
  <si>
    <t xml:space="preserve">CPATCC_0033740</t>
  </si>
  <si>
    <t xml:space="preserve">Phospholipid-transporting ATPase</t>
  </si>
  <si>
    <t xml:space="preserve">CPATCC_0001090</t>
  </si>
  <si>
    <t xml:space="preserve">CPATCC_0001410</t>
  </si>
  <si>
    <t xml:space="preserve">CPATCC_0028410</t>
  </si>
  <si>
    <t xml:space="preserve">P-type ATPase A domain containing protein</t>
  </si>
  <si>
    <t xml:space="preserve">CPATCC_0003740</t>
  </si>
  <si>
    <t xml:space="preserve">CPATCC_0006840</t>
  </si>
  <si>
    <t xml:space="preserve">CPATCC_0022060</t>
  </si>
  <si>
    <t xml:space="preserve">CPATCC_0020095</t>
  </si>
  <si>
    <t xml:space="preserve">CPATCC_0035440</t>
  </si>
  <si>
    <t xml:space="preserve">CPATCC_0002180</t>
  </si>
  <si>
    <t xml:space="preserve">Signal peptide Uncharacterized transmembrane Protein</t>
  </si>
  <si>
    <t xml:space="preserve">CPATCC_0007420</t>
  </si>
  <si>
    <t xml:space="preserve">CPATCC_0015340</t>
  </si>
  <si>
    <t xml:space="preserve">TRAPP I complex subunit 5</t>
  </si>
  <si>
    <t xml:space="preserve">CPATCC_0016050</t>
  </si>
  <si>
    <t xml:space="preserve">CPATCC_0020650</t>
  </si>
  <si>
    <t xml:space="preserve">RecA-like DNA recombination and repair protein</t>
  </si>
  <si>
    <t xml:space="preserve">CPATCC_0023120</t>
  </si>
  <si>
    <t xml:space="preserve">Actin-like protein</t>
  </si>
  <si>
    <t xml:space="preserve">CPATCC_0031690</t>
  </si>
  <si>
    <t xml:space="preserve">CPATCC_0031780</t>
  </si>
  <si>
    <t xml:space="preserve">60S ribosomal protein L35</t>
  </si>
  <si>
    <t xml:space="preserve">CPATCC_0032280</t>
  </si>
  <si>
    <t xml:space="preserve">CPATCC_0033120</t>
  </si>
  <si>
    <t xml:space="preserve">Protein tyrosine phosphatase-like protein</t>
  </si>
  <si>
    <t xml:space="preserve">CPATCC_0010662</t>
  </si>
  <si>
    <t xml:space="preserve">CPATCC_0032920</t>
  </si>
  <si>
    <t xml:space="preserve">CPATCC_0003250</t>
  </si>
  <si>
    <t xml:space="preserve">Proteasome activator p28/ Ki autoantigen</t>
  </si>
  <si>
    <t xml:space="preserve">CPATCC_0003980</t>
  </si>
  <si>
    <t xml:space="preserve">CPATCC_0008430</t>
  </si>
  <si>
    <t xml:space="preserve">ClpB Atpase/signal peptide containing protein</t>
  </si>
  <si>
    <t xml:space="preserve">CPATCC_0032580</t>
  </si>
  <si>
    <t xml:space="preserve">RNase P subunit p30</t>
  </si>
  <si>
    <t xml:space="preserve">CPATCC_0034680</t>
  </si>
  <si>
    <t xml:space="preserve">CPATCC_0037830</t>
  </si>
  <si>
    <t xml:space="preserve">Rpn5 like 26S proteasomal regulatory subunit 12 with PCI domain</t>
  </si>
  <si>
    <t xml:space="preserve">CPATCC_0039090</t>
  </si>
  <si>
    <t xml:space="preserve">AP endonuclease 2</t>
  </si>
  <si>
    <t xml:space="preserve">CPATCC_0025170</t>
  </si>
  <si>
    <t xml:space="preserve">Calponin homology domain containing protein</t>
  </si>
  <si>
    <t xml:space="preserve">CPATCC_0003070</t>
  </si>
  <si>
    <t xml:space="preserve">GTpase translation elongation factor 2</t>
  </si>
  <si>
    <t xml:space="preserve">CPATCC_0004240</t>
  </si>
  <si>
    <t xml:space="preserve">Filamin/ABP280 repeat containing protein</t>
  </si>
  <si>
    <t xml:space="preserve">CPATCC_0021170</t>
  </si>
  <si>
    <t xml:space="preserve">tRNA-Pro</t>
  </si>
  <si>
    <t xml:space="preserve">CPATCC_0028420</t>
  </si>
  <si>
    <t xml:space="preserve">CPATCC_0038840</t>
  </si>
  <si>
    <t xml:space="preserve">CPATCC_0022360</t>
  </si>
  <si>
    <t xml:space="preserve">Uncharacterized protein with MYND-type Zinc finger</t>
  </si>
  <si>
    <t xml:space="preserve">CPATCC_0030470</t>
  </si>
  <si>
    <t xml:space="preserve">ABC transporter family protein</t>
  </si>
  <si>
    <t xml:space="preserve">CPATCC_0003610</t>
  </si>
  <si>
    <t xml:space="preserve">Peptidyl-tRNA hydrolase II domain containing protein</t>
  </si>
  <si>
    <t xml:space="preserve">CPATCC_0023820</t>
  </si>
  <si>
    <t xml:space="preserve">Glycosyl transferase family 2</t>
  </si>
  <si>
    <t xml:space="preserve">CPATCC_0007300</t>
  </si>
  <si>
    <t xml:space="preserve">CPATCC_0020260</t>
  </si>
  <si>
    <t xml:space="preserve">Sushi/SCR/CCP domain containing protein</t>
  </si>
  <si>
    <t xml:space="preserve">CPATCC_0022440</t>
  </si>
  <si>
    <t xml:space="preserve">START-like domain containing protein</t>
  </si>
  <si>
    <t xml:space="preserve">CPATCC_0022650</t>
  </si>
  <si>
    <t xml:space="preserve">V-type proton ATPase subunit F</t>
  </si>
  <si>
    <t xml:space="preserve">CPATCC_0025610</t>
  </si>
  <si>
    <t xml:space="preserve">Chromatin target of PRMT1 protein-like protein</t>
  </si>
  <si>
    <t xml:space="preserve">CPATCC_0026550</t>
  </si>
  <si>
    <t xml:space="preserve">CPATCC_0039070</t>
  </si>
  <si>
    <t xml:space="preserve">CPATCC_0009430</t>
  </si>
  <si>
    <t xml:space="preserve">CID/ENTH/VHS domain containing protein</t>
  </si>
  <si>
    <t xml:space="preserve">CPATCC_0023190</t>
  </si>
  <si>
    <t xml:space="preserve">PRELI/MSF1 domain containing protein</t>
  </si>
  <si>
    <t xml:space="preserve">CPATCC_0036350</t>
  </si>
  <si>
    <t xml:space="preserve">XAP5 protein</t>
  </si>
  <si>
    <t xml:space="preserve">CPATCC_0026470</t>
  </si>
  <si>
    <t xml:space="preserve">CPATCC_0015970</t>
  </si>
  <si>
    <t xml:space="preserve">26S proteasome subunit P45</t>
  </si>
  <si>
    <t xml:space="preserve">CPATCC_0025980</t>
  </si>
  <si>
    <t xml:space="preserve">Manganese/iron superoxide dismutase</t>
  </si>
  <si>
    <t xml:space="preserve">CPATCC_0001140</t>
  </si>
  <si>
    <t xml:space="preserve">NRAP like nucleolar RNA associated protein</t>
  </si>
  <si>
    <t xml:space="preserve">CPATCC_0001180</t>
  </si>
  <si>
    <t xml:space="preserve">CRAL-TRIO lipid biding/Sec14d domain containing protein</t>
  </si>
  <si>
    <t xml:space="preserve">CPATCC_0004010</t>
  </si>
  <si>
    <t xml:space="preserve">Target SNARE coiled-coil homology domain containing protein</t>
  </si>
  <si>
    <t xml:space="preserve">CPATCC_0006240</t>
  </si>
  <si>
    <t xml:space="preserve">RTR1-type zinc finger</t>
  </si>
  <si>
    <t xml:space="preserve">CPATCC_0007250</t>
  </si>
  <si>
    <t xml:space="preserve">CPATCC_0013280</t>
  </si>
  <si>
    <t xml:space="preserve">CG6539/Dhh1-like SF II RNA helicase</t>
  </si>
  <si>
    <t xml:space="preserve">CPATCC_0016270</t>
  </si>
  <si>
    <t xml:space="preserve">CPATCC_0023970</t>
  </si>
  <si>
    <t xml:space="preserve">CPATCC_0027680</t>
  </si>
  <si>
    <t xml:space="preserve">CPATCC_0030390</t>
  </si>
  <si>
    <t xml:space="preserve">CPATCC_0031470</t>
  </si>
  <si>
    <t xml:space="preserve">CPATCC_0032590</t>
  </si>
  <si>
    <t xml:space="preserve">CPATCC_0002840</t>
  </si>
  <si>
    <t xml:space="preserve">Insulinase like metalloprotease</t>
  </si>
  <si>
    <t xml:space="preserve">CPATCC_0015360</t>
  </si>
  <si>
    <t xml:space="preserve">CPATCC_0026340</t>
  </si>
  <si>
    <t xml:space="preserve">CPATCC_0036200</t>
  </si>
  <si>
    <t xml:space="preserve">CPATCC_0031190</t>
  </si>
  <si>
    <t xml:space="preserve">CPATCC_0002080</t>
  </si>
  <si>
    <t xml:space="preserve">ATP-NAD kinase</t>
  </si>
  <si>
    <t xml:space="preserve">CPATCC_0035350</t>
  </si>
  <si>
    <t xml:space="preserve">Metallo-dependent phosphatase-like</t>
  </si>
  <si>
    <t xml:space="preserve">CPATCC_0036420</t>
  </si>
  <si>
    <t xml:space="preserve">CPATCC_0006880</t>
  </si>
  <si>
    <t xml:space="preserve">CPATCC_0015140</t>
  </si>
  <si>
    <t xml:space="preserve">tRNA-Gln</t>
  </si>
  <si>
    <t xml:space="preserve">CPATCC_0036400</t>
  </si>
  <si>
    <t xml:space="preserve">CPATCC_0006710</t>
  </si>
  <si>
    <t xml:space="preserve">Syf1p protein with 8 HAT domains</t>
  </si>
  <si>
    <t xml:space="preserve">CPATCC_0005840</t>
  </si>
  <si>
    <t xml:space="preserve">cAMP-dependent protein kinase regulatory subunit</t>
  </si>
  <si>
    <t xml:space="preserve">CPATCC_0030730</t>
  </si>
  <si>
    <t xml:space="preserve">RING/FYVE/PHD-type Zinc finger-containing protein</t>
  </si>
  <si>
    <t xml:space="preserve">CPATCC_0005970</t>
  </si>
  <si>
    <t xml:space="preserve">CPATCC_0012350</t>
  </si>
  <si>
    <t xml:space="preserve">CPATCC_0023330</t>
  </si>
  <si>
    <t xml:space="preserve">CPATCC_0006360</t>
  </si>
  <si>
    <t xml:space="preserve">Sec14d/CRAL-TRIO domain-containing protein</t>
  </si>
  <si>
    <t xml:space="preserve">CPATCC_0016430</t>
  </si>
  <si>
    <t xml:space="preserve">Uncharacterized protein with B-box-type zinc finger</t>
  </si>
  <si>
    <t xml:space="preserve">CPATCC_0029030</t>
  </si>
  <si>
    <t xml:space="preserve">PDI like thioredoxin domain containing protein</t>
  </si>
  <si>
    <t xml:space="preserve">CPATCC_0005120</t>
  </si>
  <si>
    <t xml:space="preserve">Uncharacterized protein with WD40 repeat</t>
  </si>
  <si>
    <t xml:space="preserve">CPATCC_0014990</t>
  </si>
  <si>
    <t xml:space="preserve">Nucleotide-diphospho-sugar transferase</t>
  </si>
  <si>
    <t xml:space="preserve">CPATCC_0017130</t>
  </si>
  <si>
    <t xml:space="preserve">CPATCC_0027570</t>
  </si>
  <si>
    <t xml:space="preserve">FDF/Scd6-like Sm domain containing protein</t>
  </si>
  <si>
    <t xml:space="preserve">CPATCC_0037200</t>
  </si>
  <si>
    <t xml:space="preserve">GYF domain containing protein</t>
  </si>
  <si>
    <t xml:space="preserve">CPATCC_0005040</t>
  </si>
  <si>
    <t xml:space="preserve">Vacuolar ATP synthase subunit</t>
  </si>
  <si>
    <t xml:space="preserve">CPATCC_0005820</t>
  </si>
  <si>
    <t xml:space="preserve">RING-type Zinc finger domain containing protein</t>
  </si>
  <si>
    <t xml:space="preserve">CPATCC_0007440</t>
  </si>
  <si>
    <t xml:space="preserve">Rab7 GTPase</t>
  </si>
  <si>
    <t xml:space="preserve">CPATCC_0008070</t>
  </si>
  <si>
    <t xml:space="preserve">Ribosomal protein L40e</t>
  </si>
  <si>
    <t xml:space="preserve">CPATCC_0017320</t>
  </si>
  <si>
    <t xml:space="preserve">CPATCC_0030380</t>
  </si>
  <si>
    <t xml:space="preserve">CPATCC_0010260</t>
  </si>
  <si>
    <t xml:space="preserve">RNA polymerase II Rpb3/Rpb11</t>
  </si>
  <si>
    <t xml:space="preserve">CPATCC_0019810</t>
  </si>
  <si>
    <t xml:space="preserve">CPATCC_0010300</t>
  </si>
  <si>
    <t xml:space="preserve">Ubiquitin-conjugating enzyme/RWD-like domain-containing protein</t>
  </si>
  <si>
    <t xml:space="preserve">CPATCC_0015280</t>
  </si>
  <si>
    <t xml:space="preserve">CPATCC_0036810</t>
  </si>
  <si>
    <t xml:space="preserve">CPATCC_0000310</t>
  </si>
  <si>
    <t xml:space="preserve">VMA21-like domain containing protein</t>
  </si>
  <si>
    <t xml:space="preserve">CPATCC_0002510</t>
  </si>
  <si>
    <t xml:space="preserve">CPATCC_0006870</t>
  </si>
  <si>
    <t xml:space="preserve">Bromo domain-containing protein</t>
  </si>
  <si>
    <t xml:space="preserve">CPATCC_0012480</t>
  </si>
  <si>
    <t xml:space="preserve">Translation initiation factor if-4E</t>
  </si>
  <si>
    <t xml:space="preserve">CPATCC_0012820</t>
  </si>
  <si>
    <t xml:space="preserve">Calycin/START domain containing protein</t>
  </si>
  <si>
    <t xml:space="preserve">CPATCC_0012930</t>
  </si>
  <si>
    <t xml:space="preserve">CPATCC_0013680</t>
  </si>
  <si>
    <t xml:space="preserve">CPATCC_0021280</t>
  </si>
  <si>
    <t xml:space="preserve">CPATCC_0023350</t>
  </si>
  <si>
    <t xml:space="preserve">CPATCC_0028690</t>
  </si>
  <si>
    <t xml:space="preserve">CPATCC_0028810</t>
  </si>
  <si>
    <t xml:space="preserve">signal peptide/transmembrane domain containing protein</t>
  </si>
  <si>
    <t xml:space="preserve">CPATCC_0030550</t>
  </si>
  <si>
    <t xml:space="preserve">IMP4-like U3 small nucleolar ribonucleoprotein (SnoRNP)</t>
  </si>
  <si>
    <t xml:space="preserve">CPATCC_0032740</t>
  </si>
  <si>
    <t xml:space="preserve">CPATCC_0000420</t>
  </si>
  <si>
    <t xml:space="preserve">60S ribosomal protein L6</t>
  </si>
  <si>
    <t xml:space="preserve">CPATCC_0021430</t>
  </si>
  <si>
    <t xml:space="preserve">Metacaspase-like protein</t>
  </si>
  <si>
    <t xml:space="preserve">CPATCC_0034120</t>
  </si>
  <si>
    <t xml:space="preserve">Kinesin motor domain containing protein</t>
  </si>
  <si>
    <t xml:space="preserve">CPATCC_0023840</t>
  </si>
  <si>
    <t xml:space="preserve">CPATCC_0018400</t>
  </si>
  <si>
    <t xml:space="preserve">Transcription factor TFIIIB,SANT domain containing protein</t>
  </si>
  <si>
    <t xml:space="preserve">CPATCC_0033230</t>
  </si>
  <si>
    <t xml:space="preserve">CPATCC_0037410</t>
  </si>
  <si>
    <t xml:space="preserve">Ran-interacting Mog1 protein</t>
  </si>
  <si>
    <t xml:space="preserve">CPATCC_0036580</t>
  </si>
  <si>
    <t xml:space="preserve">CPATCC_0008090</t>
  </si>
  <si>
    <t xml:space="preserve">Translation elongation factor IF5A</t>
  </si>
  <si>
    <t xml:space="preserve">CPATCC_0010120</t>
  </si>
  <si>
    <t xml:space="preserve">Prohibitin</t>
  </si>
  <si>
    <t xml:space="preserve">CPATCC_0014570</t>
  </si>
  <si>
    <t xml:space="preserve">Polyadenylate-binding protein</t>
  </si>
  <si>
    <t xml:space="preserve">CPATCC_0024110</t>
  </si>
  <si>
    <t xml:space="preserve">tRNA-Arg</t>
  </si>
  <si>
    <t xml:space="preserve">CPATCC_0015650</t>
  </si>
  <si>
    <t xml:space="preserve">Cullin domain containing protein</t>
  </si>
  <si>
    <t xml:space="preserve">CPATCC_0009320</t>
  </si>
  <si>
    <t xml:space="preserve">Helicase superfamily 1/2,ATP-binding domain,DinG/Rad3-type containing protein</t>
  </si>
  <si>
    <t xml:space="preserve">CPATCC_0013350</t>
  </si>
  <si>
    <t xml:space="preserve">Anaphase-promoting complex,subunit 10 (APC10)</t>
  </si>
  <si>
    <t xml:space="preserve">CPATCC_0034070</t>
  </si>
  <si>
    <t xml:space="preserve">CPATCC_0035380</t>
  </si>
  <si>
    <t xml:space="preserve">Uncharacterized protein (FLGN gene family)</t>
  </si>
  <si>
    <t xml:space="preserve">CPATCC_0009330</t>
  </si>
  <si>
    <t xml:space="preserve">Sm-like protein Lsm7</t>
  </si>
  <si>
    <t xml:space="preserve">CPATCC_0023860</t>
  </si>
  <si>
    <t xml:space="preserve">SCC2/Zinc finger,RING/FYVE/PHD-type domain containing protein</t>
  </si>
  <si>
    <t xml:space="preserve">CPATCC_0029980</t>
  </si>
  <si>
    <t xml:space="preserve">Coiled-coil domain-containing protein</t>
  </si>
  <si>
    <t xml:space="preserve">CPATCC_0014230</t>
  </si>
  <si>
    <t xml:space="preserve">FKBP-like Peptidylprolyl isomerase</t>
  </si>
  <si>
    <t xml:space="preserve">CPATCC_0010830</t>
  </si>
  <si>
    <t xml:space="preserve">CPATCC_0021580</t>
  </si>
  <si>
    <t xml:space="preserve">Ring finger domain containing protein</t>
  </si>
  <si>
    <t xml:space="preserve">CPATCC_0024000</t>
  </si>
  <si>
    <t xml:space="preserve">40S ribosomal protein S13</t>
  </si>
  <si>
    <t xml:space="preserve">CPATCC_0014470</t>
  </si>
  <si>
    <t xml:space="preserve">CPATCC_0015790</t>
  </si>
  <si>
    <t xml:space="preserve">CPATCC_0022330</t>
  </si>
  <si>
    <t xml:space="preserve">ATPase V1 complex subunit D</t>
  </si>
  <si>
    <t xml:space="preserve">CPATCC_0022520</t>
  </si>
  <si>
    <t xml:space="preserve">CPATCC_0018560</t>
  </si>
  <si>
    <t xml:space="preserve">CPATCC_0026780</t>
  </si>
  <si>
    <t xml:space="preserve">MAL7P1.13-like protein</t>
  </si>
  <si>
    <t xml:space="preserve">CPATCC_0003100</t>
  </si>
  <si>
    <t xml:space="preserve">MIF4G-like</t>
  </si>
  <si>
    <t xml:space="preserve">CPATCC_0018830</t>
  </si>
  <si>
    <t xml:space="preserve">CPATCC_0029620</t>
  </si>
  <si>
    <t xml:space="preserve">Uncharacterized protein with Armadillo-type fold</t>
  </si>
  <si>
    <t xml:space="preserve">CPATCC_0038720</t>
  </si>
  <si>
    <t xml:space="preserve">CPATCC_0014070</t>
  </si>
  <si>
    <t xml:space="preserve">Ion transport domain containing protein</t>
  </si>
  <si>
    <t xml:space="preserve">CPATCC_0031080</t>
  </si>
  <si>
    <t xml:space="preserve">CPATCC_0023520</t>
  </si>
  <si>
    <t xml:space="preserve">Pre-mRNA-splicing factor 3</t>
  </si>
  <si>
    <t xml:space="preserve">CPATCC_0005320</t>
  </si>
  <si>
    <t xml:space="preserve">Palmitoyltransferase</t>
  </si>
  <si>
    <t xml:space="preserve">CPATCC_0007510</t>
  </si>
  <si>
    <t xml:space="preserve">CpCCp1/Cpa135</t>
  </si>
  <si>
    <t xml:space="preserve">CPATCC_0032202</t>
  </si>
  <si>
    <t xml:space="preserve">CPATCC_0016080</t>
  </si>
  <si>
    <t xml:space="preserve">CPATCC_0010350</t>
  </si>
  <si>
    <t xml:space="preserve">Tyrosine-protein phosphatase CDC14</t>
  </si>
  <si>
    <t xml:space="preserve">CPATCC_0030460</t>
  </si>
  <si>
    <t xml:space="preserve">CPATCC_0037320</t>
  </si>
  <si>
    <t xml:space="preserve">Transmembrane protein TauE-like</t>
  </si>
  <si>
    <t xml:space="preserve">CPATCC_0029450</t>
  </si>
  <si>
    <t xml:space="preserve">CPATCC_0035895</t>
  </si>
  <si>
    <t xml:space="preserve">CPATCC_0020410</t>
  </si>
  <si>
    <t xml:space="preserve">CPATCC_0001550</t>
  </si>
  <si>
    <t xml:space="preserve">Tyrosine/serine-protein phosphatase IphP-type</t>
  </si>
  <si>
    <t xml:space="preserve">CPATCC_0002780</t>
  </si>
  <si>
    <t xml:space="preserve">CPATCC_0006130</t>
  </si>
  <si>
    <t xml:space="preserve">Phosphoglycerate kinase family protein</t>
  </si>
  <si>
    <t xml:space="preserve">CPATCC_0007290</t>
  </si>
  <si>
    <t xml:space="preserve">CPATCC_0016000</t>
  </si>
  <si>
    <t xml:space="preserve">CPATCC_0021740</t>
  </si>
  <si>
    <t xml:space="preserve">secreted membrane-associated protein (FLGN gene family)</t>
  </si>
  <si>
    <t xml:space="preserve">CPATCC_0024440</t>
  </si>
  <si>
    <t xml:space="preserve">Pumilio RNA-binding repeat containing protein</t>
  </si>
  <si>
    <t xml:space="preserve">CPATCC_0026400</t>
  </si>
  <si>
    <t xml:space="preserve">CPATCC_0028190</t>
  </si>
  <si>
    <t xml:space="preserve">CPATCC_0030600</t>
  </si>
  <si>
    <t xml:space="preserve">Glycerol-3-phosphate dehydrogenase [NAD(+)]</t>
  </si>
  <si>
    <t xml:space="preserve">CPATCC_0033680</t>
  </si>
  <si>
    <t xml:space="preserve">Signal peptidase complex subunit 3</t>
  </si>
  <si>
    <t xml:space="preserve">CPATCC_0039520</t>
  </si>
  <si>
    <t xml:space="preserve">Uncharacterized protein (MEDLE gene family)</t>
  </si>
  <si>
    <t xml:space="preserve">CPATCC_0008680</t>
  </si>
  <si>
    <t xml:space="preserve">CPATCC_0026770</t>
  </si>
  <si>
    <t xml:space="preserve">CPATCC_0030940</t>
  </si>
  <si>
    <t xml:space="preserve">CPATCC_0037130</t>
  </si>
  <si>
    <t xml:space="preserve">CPATCC_0023360</t>
  </si>
  <si>
    <t xml:space="preserve">YIP1 protein like transporter GTpase interacting factor</t>
  </si>
  <si>
    <t xml:space="preserve">CPATCC_0002470</t>
  </si>
  <si>
    <t xml:space="preserve">Romo1/Mgr2</t>
  </si>
  <si>
    <t xml:space="preserve">CPATCC_0018655</t>
  </si>
  <si>
    <t xml:space="preserve">CPATCC_0014020</t>
  </si>
  <si>
    <t xml:space="preserve">Ubiquitin-transferase,putative</t>
  </si>
  <si>
    <t xml:space="preserve">CPATCC_0019660</t>
  </si>
  <si>
    <t xml:space="preserve">tRNA-Ile</t>
  </si>
  <si>
    <t xml:space="preserve">CPATCC_0018000</t>
  </si>
  <si>
    <t xml:space="preserve">WWE domain containing protein</t>
  </si>
  <si>
    <t xml:space="preserve">CPATCC_0021020</t>
  </si>
  <si>
    <t xml:space="preserve">Nucleolar GTP-binding protein 1</t>
  </si>
  <si>
    <t xml:space="preserve">CPATCC_0017660</t>
  </si>
  <si>
    <t xml:space="preserve">V-type proton ATPase subunit C</t>
  </si>
  <si>
    <t xml:space="preserve">CPATCC_0011280</t>
  </si>
  <si>
    <t xml:space="preserve">Cwf5-like/ZnR domain containing protein (CCCH and RRM domains missing)</t>
  </si>
  <si>
    <t xml:space="preserve">CPATCC_0035240</t>
  </si>
  <si>
    <t xml:space="preserve">CPATCC_0015980</t>
  </si>
  <si>
    <t xml:space="preserve">CPATCC_0012570</t>
  </si>
  <si>
    <t xml:space="preserve">CPATCC_0028220</t>
  </si>
  <si>
    <t xml:space="preserve">CPATCC_0039550</t>
  </si>
  <si>
    <t xml:space="preserve">CPATCC_0021490</t>
  </si>
  <si>
    <t xml:space="preserve">CPATCC_0027060</t>
  </si>
  <si>
    <t xml:space="preserve">Glutathione S-transferase C-terminal domain containing protein</t>
  </si>
  <si>
    <t xml:space="preserve">CPATCC_0000720</t>
  </si>
  <si>
    <t xml:space="preserve">CPATCC_0026210</t>
  </si>
  <si>
    <t xml:space="preserve">5 -Nucleotidase/apyrase</t>
  </si>
  <si>
    <t xml:space="preserve">CPATCC_0039420</t>
  </si>
  <si>
    <t xml:space="preserve">28S ribosomal RNA</t>
  </si>
  <si>
    <t xml:space="preserve">CPATCC_0039480</t>
  </si>
  <si>
    <t xml:space="preserve">Aspartate--ammonia ligase</t>
  </si>
  <si>
    <t xml:space="preserve">CPATCC_0011090</t>
  </si>
  <si>
    <t xml:space="preserve">CPATCC_0011150</t>
  </si>
  <si>
    <t xml:space="preserve">CPATCC_0020540</t>
  </si>
  <si>
    <t xml:space="preserve">DNA replication factor CDT1 like protein</t>
  </si>
  <si>
    <t xml:space="preserve">CPATCC_0035040</t>
  </si>
  <si>
    <t xml:space="preserve">Inhibitor of apoptosis-promoting Bax1-related protein</t>
  </si>
  <si>
    <t xml:space="preserve">CPATCC_0002110</t>
  </si>
  <si>
    <t xml:space="preserve">RNA cytidine acetyltransferase</t>
  </si>
  <si>
    <t xml:space="preserve">CPATCC_0013470</t>
  </si>
  <si>
    <t xml:space="preserve">Glycosyltransferase 2-like</t>
  </si>
  <si>
    <t xml:space="preserve">CPATCC_0014764</t>
  </si>
  <si>
    <t xml:space="preserve">CPATCC_0027450</t>
  </si>
  <si>
    <t xml:space="preserve">CPATCC_0028680</t>
  </si>
  <si>
    <t xml:space="preserve">ATP-dependent 6-phosphofructokinase</t>
  </si>
  <si>
    <t xml:space="preserve">CPATCC_0034790</t>
  </si>
  <si>
    <t xml:space="preserve">AAA-type ATPase core</t>
  </si>
  <si>
    <t xml:space="preserve">CPATCC_0035460</t>
  </si>
  <si>
    <t xml:space="preserve">CPATCC_0001860</t>
  </si>
  <si>
    <t xml:space="preserve">CPATCC_0016730</t>
  </si>
  <si>
    <t xml:space="preserve">Ecd protein</t>
  </si>
  <si>
    <t xml:space="preserve">CPATCC_0023950</t>
  </si>
  <si>
    <t xml:space="preserve">CPATCC_0016530</t>
  </si>
  <si>
    <t xml:space="preserve">Acylphosphatase</t>
  </si>
  <si>
    <t xml:space="preserve">CPATCC_0014010</t>
  </si>
  <si>
    <t xml:space="preserve">NOT2/NOT3/NOT5</t>
  </si>
  <si>
    <t xml:space="preserve">CPATCC_0017910</t>
  </si>
  <si>
    <t xml:space="preserve">CPATCC_0002600</t>
  </si>
  <si>
    <t xml:space="preserve">CPATCC_0008010</t>
  </si>
  <si>
    <t xml:space="preserve">Kinesin-like protein</t>
  </si>
  <si>
    <t xml:space="preserve">CPATCC_0021230</t>
  </si>
  <si>
    <t xml:space="preserve">DinB/family X-type DNA polymerase</t>
  </si>
  <si>
    <t xml:space="preserve">CPATCC_0005600</t>
  </si>
  <si>
    <t xml:space="preserve">CPATCC_0021730</t>
  </si>
  <si>
    <t xml:space="preserve">CPATCC_0014700</t>
  </si>
  <si>
    <t xml:space="preserve">CPATCC_0020280</t>
  </si>
  <si>
    <t xml:space="preserve">60S ribosomal protein L31</t>
  </si>
  <si>
    <t xml:space="preserve">CPATCC_0002580</t>
  </si>
  <si>
    <t xml:space="preserve">CPATCC_0006390</t>
  </si>
  <si>
    <t xml:space="preserve">Cyclin-like protein</t>
  </si>
  <si>
    <t xml:space="preserve">CPATCC_0027580</t>
  </si>
  <si>
    <t xml:space="preserve">CPATCC_0034260</t>
  </si>
  <si>
    <t xml:space="preserve">Ser/thr protein kinase</t>
  </si>
  <si>
    <t xml:space="preserve">CPATCC_0001760</t>
  </si>
  <si>
    <t xml:space="preserve">Vacuolar ATP synthase subunit B</t>
  </si>
  <si>
    <t xml:space="preserve">CPATCC_0009800</t>
  </si>
  <si>
    <t xml:space="preserve">Pleiotropic regulator 1</t>
  </si>
  <si>
    <t xml:space="preserve">CPATCC_0019780</t>
  </si>
  <si>
    <t xml:space="preserve">sugar transporter-like protein</t>
  </si>
  <si>
    <t xml:space="preserve">CPATCC_0022100</t>
  </si>
  <si>
    <t xml:space="preserve">Phospholipase/carboxylesterase/thioesterase</t>
  </si>
  <si>
    <t xml:space="preserve">CPATCC_0022200</t>
  </si>
  <si>
    <t xml:space="preserve">CPATCC_0027510</t>
  </si>
  <si>
    <t xml:space="preserve">CPATCC_0031280</t>
  </si>
  <si>
    <t xml:space="preserve">CPATCC_0035260</t>
  </si>
  <si>
    <t xml:space="preserve">CPATCC_0008450</t>
  </si>
  <si>
    <t xml:space="preserve">TPR repeat containing protein</t>
  </si>
  <si>
    <t xml:space="preserve">CPATCC_0017450</t>
  </si>
  <si>
    <t xml:space="preserve">CPATCC_0024960</t>
  </si>
  <si>
    <t xml:space="preserve">CPATCC_0035270</t>
  </si>
  <si>
    <t xml:space="preserve">CPATCC_0036850</t>
  </si>
  <si>
    <t xml:space="preserve">Actin family</t>
  </si>
  <si>
    <t xml:space="preserve">CPATCC_0003780</t>
  </si>
  <si>
    <t xml:space="preserve">CPATCC_0006103</t>
  </si>
  <si>
    <t xml:space="preserve">CPATCC_0009840</t>
  </si>
  <si>
    <t xml:space="preserve">CPATCC_0019240</t>
  </si>
  <si>
    <t xml:space="preserve">Pleckstrin homology (PH) domain containing protein</t>
  </si>
  <si>
    <t xml:space="preserve">CPATCC_0013490</t>
  </si>
  <si>
    <t xml:space="preserve">CPATCC_0017420</t>
  </si>
  <si>
    <t xml:space="preserve">Alpha/Beta hydrolase</t>
  </si>
  <si>
    <t xml:space="preserve">CPATCC_0003230</t>
  </si>
  <si>
    <t xml:space="preserve">Serine/threonine protein kinase</t>
  </si>
  <si>
    <t xml:space="preserve">CPATCC_0009160</t>
  </si>
  <si>
    <t xml:space="preserve">Eukaryotic DNA topoisomerase I</t>
  </si>
  <si>
    <t xml:space="preserve">CPATCC_0013960</t>
  </si>
  <si>
    <t xml:space="preserve">Nascent polypeptide-associated complex subunit beta</t>
  </si>
  <si>
    <t xml:space="preserve">CPATCC_0021030</t>
  </si>
  <si>
    <t xml:space="preserve">CPATCC_0029080</t>
  </si>
  <si>
    <t xml:space="preserve">SWIRM/SANT domain containing protein</t>
  </si>
  <si>
    <t xml:space="preserve">CPATCC_0038290</t>
  </si>
  <si>
    <t xml:space="preserve">CPATCC_0001840</t>
  </si>
  <si>
    <t xml:space="preserve">CPATCC_0025500</t>
  </si>
  <si>
    <t xml:space="preserve">CPATCC_0029760</t>
  </si>
  <si>
    <t xml:space="preserve">CPATCC_0022690</t>
  </si>
  <si>
    <t xml:space="preserve">CPATCC_0032330</t>
  </si>
  <si>
    <t xml:space="preserve">IQ calmodulin-binding motif</t>
  </si>
  <si>
    <t xml:space="preserve">CPATCC_0009230</t>
  </si>
  <si>
    <t xml:space="preserve">CPATCC_0036120</t>
  </si>
  <si>
    <t xml:space="preserve">PH domain-containing protein</t>
  </si>
  <si>
    <t xml:space="preserve">CPATCC_0013120</t>
  </si>
  <si>
    <t xml:space="preserve">CPATCC_0031330</t>
  </si>
  <si>
    <t xml:space="preserve">LIS1 homology motif containing protein</t>
  </si>
  <si>
    <t xml:space="preserve">CPATCC_0006190</t>
  </si>
  <si>
    <t xml:space="preserve">Phosphatidate cytidylyltransferase</t>
  </si>
  <si>
    <t xml:space="preserve">CPATCC_0022490</t>
  </si>
  <si>
    <t xml:space="preserve">CPATCC_0007280</t>
  </si>
  <si>
    <t xml:space="preserve">Aspartate--tRNA ligase</t>
  </si>
  <si>
    <t xml:space="preserve">CPATCC_0037220</t>
  </si>
  <si>
    <t xml:space="preserve">Glutamine-tRNA synthetase</t>
  </si>
  <si>
    <t xml:space="preserve">CPATCC_0007110</t>
  </si>
  <si>
    <t xml:space="preserve">CPATCC_0004490</t>
  </si>
  <si>
    <t xml:space="preserve">KRR1 interacting protein 1</t>
  </si>
  <si>
    <t xml:space="preserve">CPATCC_0009240</t>
  </si>
  <si>
    <t xml:space="preserve">CPATCC_0007680</t>
  </si>
  <si>
    <t xml:space="preserve">Mitochondrial NADH dehydrogenase</t>
  </si>
  <si>
    <t xml:space="preserve">CPATCC_0005010</t>
  </si>
  <si>
    <t xml:space="preserve">Cleavage/polyadenylation specificity factor A subunit</t>
  </si>
  <si>
    <t xml:space="preserve">CPATCC_0031990</t>
  </si>
  <si>
    <t xml:space="preserve">Aminotransferase class-V</t>
  </si>
  <si>
    <t xml:space="preserve">CPATCC_0005800</t>
  </si>
  <si>
    <t xml:space="preserve">XPA1 binding protein-like GTpase</t>
  </si>
  <si>
    <t xml:space="preserve">CPATCC_0025880</t>
  </si>
  <si>
    <t xml:space="preserve">U6 snRNA phosphodiesterase Usb1</t>
  </si>
  <si>
    <t xml:space="preserve">CPATCC_0015160</t>
  </si>
  <si>
    <t xml:space="preserve">Derlin</t>
  </si>
  <si>
    <t xml:space="preserve">CPATCC_0002040</t>
  </si>
  <si>
    <t xml:space="preserve">CLASP-N/GCN1 domain containing protein</t>
  </si>
  <si>
    <t xml:space="preserve">CPATCC_0030670</t>
  </si>
  <si>
    <t xml:space="preserve">Ribosomal protein L15</t>
  </si>
  <si>
    <t xml:space="preserve">CPATCC_0017690</t>
  </si>
  <si>
    <t xml:space="preserve">Ubiquitin-conjugating enzyme</t>
  </si>
  <si>
    <t xml:space="preserve">CPATCC_0011050</t>
  </si>
  <si>
    <t xml:space="preserve">CPATCC_0017500</t>
  </si>
  <si>
    <t xml:space="preserve">CPATCC_0032510</t>
  </si>
  <si>
    <t xml:space="preserve">Sec14 domain containing protein</t>
  </si>
  <si>
    <t xml:space="preserve">CPATCC_0014730</t>
  </si>
  <si>
    <t xml:space="preserve">Inner centromere protein ARK-binding domain containing protein</t>
  </si>
  <si>
    <t xml:space="preserve">CPATCC_0034530</t>
  </si>
  <si>
    <t xml:space="preserve">Sodium/calcium exchanger protein</t>
  </si>
  <si>
    <t xml:space="preserve">CPATCC_0028240</t>
  </si>
  <si>
    <t xml:space="preserve">CPATCC_0031610</t>
  </si>
  <si>
    <t xml:space="preserve">CPATCC_0033510</t>
  </si>
  <si>
    <t xml:space="preserve">Myb domain-containing protein</t>
  </si>
  <si>
    <t xml:space="preserve">CPATCC_0004500</t>
  </si>
  <si>
    <t xml:space="preserve">CPATCC_0017180</t>
  </si>
  <si>
    <t xml:space="preserve">Sac1p family protein</t>
  </si>
  <si>
    <t xml:space="preserve">CPATCC_0020340</t>
  </si>
  <si>
    <t xml:space="preserve">Ubiquilin</t>
  </si>
  <si>
    <t xml:space="preserve">CPATCC_0000940</t>
  </si>
  <si>
    <t xml:space="preserve">U3 small nucleolar RNA-associated protein 6</t>
  </si>
  <si>
    <t xml:space="preserve">CPATCC_0001610</t>
  </si>
  <si>
    <t xml:space="preserve">Zinc finger C2H2-type</t>
  </si>
  <si>
    <t xml:space="preserve">CPATCC_0031800</t>
  </si>
  <si>
    <t xml:space="preserve">CPATCC_0032250</t>
  </si>
  <si>
    <t xml:space="preserve">60S ribosomal protein L12</t>
  </si>
  <si>
    <t xml:space="preserve">CPATCC_0035730</t>
  </si>
  <si>
    <t xml:space="preserve">CPATCC_0036435</t>
  </si>
  <si>
    <t xml:space="preserve">CPATCC_0032820</t>
  </si>
  <si>
    <t xml:space="preserve">EGF-like domain containing extracellular protein</t>
  </si>
  <si>
    <t xml:space="preserve">CPATCC_0017860</t>
  </si>
  <si>
    <t xml:space="preserve">Thioredoxin peroxidase-like protein</t>
  </si>
  <si>
    <t xml:space="preserve">CPATCC_0007490</t>
  </si>
  <si>
    <t xml:space="preserve">CPATCC_0019070</t>
  </si>
  <si>
    <t xml:space="preserve">CPATCC_0036340</t>
  </si>
  <si>
    <t xml:space="preserve">Protein kinase domain containing protein</t>
  </si>
  <si>
    <t xml:space="preserve">CPATCC_0028200</t>
  </si>
  <si>
    <t xml:space="preserve">CPATCC_0015020</t>
  </si>
  <si>
    <t xml:space="preserve">Eukaryotic rRNA processing protein EBP2</t>
  </si>
  <si>
    <t xml:space="preserve">CPATCC_0005590</t>
  </si>
  <si>
    <t xml:space="preserve">CPATCC_0014910</t>
  </si>
  <si>
    <t xml:space="preserve">60S ribosomal protein L32</t>
  </si>
  <si>
    <t xml:space="preserve">CPATCC_0005630</t>
  </si>
  <si>
    <t xml:space="preserve">CPATCC_0031020</t>
  </si>
  <si>
    <t xml:space="preserve">rRNA biogenesis protein RRP36</t>
  </si>
  <si>
    <t xml:space="preserve">CPATCC_0016320</t>
  </si>
  <si>
    <t xml:space="preserve">SAC3/GANP/Rpn12p family</t>
  </si>
  <si>
    <t xml:space="preserve">CPATCC_0012100</t>
  </si>
  <si>
    <t xml:space="preserve">Non-specific serine/threonine protein kinase</t>
  </si>
  <si>
    <t xml:space="preserve">CPATCC_0007470</t>
  </si>
  <si>
    <t xml:space="preserve">Histone H2B</t>
  </si>
  <si>
    <t xml:space="preserve">CPATCC_0007660</t>
  </si>
  <si>
    <t xml:space="preserve">Zinc-binding ribosomal protein L44</t>
  </si>
  <si>
    <t xml:space="preserve">CPATCC_0018630</t>
  </si>
  <si>
    <t xml:space="preserve">Decaprenyl diphosphate synthase-like</t>
  </si>
  <si>
    <t xml:space="preserve">CPATCC_0008810</t>
  </si>
  <si>
    <t xml:space="preserve">Repressor of RNA polymerase III transcription Maf1</t>
  </si>
  <si>
    <t xml:space="preserve">CPATCC_0009690</t>
  </si>
  <si>
    <t xml:space="preserve">CPATCC_0011950</t>
  </si>
  <si>
    <t xml:space="preserve">Phosphodiesterase</t>
  </si>
  <si>
    <t xml:space="preserve">CPATCC_0016400</t>
  </si>
  <si>
    <t xml:space="preserve">Torus/RNA recognition motif domain containing protein</t>
  </si>
  <si>
    <t xml:space="preserve">CPATCC_0016750</t>
  </si>
  <si>
    <t xml:space="preserve">M-phase phosphoprotein 6</t>
  </si>
  <si>
    <t xml:space="preserve">CPATCC_0027180</t>
  </si>
  <si>
    <t xml:space="preserve">CPATCC_0034520</t>
  </si>
  <si>
    <t xml:space="preserve">CPATCC_0037520</t>
  </si>
  <si>
    <t xml:space="preserve">TB2/DP1/HVA22 family integral membrane protein</t>
  </si>
  <si>
    <t xml:space="preserve">CPATCC_0039540</t>
  </si>
  <si>
    <t xml:space="preserve">CPATCC_0008930</t>
  </si>
  <si>
    <t xml:space="preserve">Thiamine pyrophosphate enzyme</t>
  </si>
  <si>
    <t xml:space="preserve">CPATCC_0038980</t>
  </si>
  <si>
    <t xml:space="preserve">CPATCC_0006380</t>
  </si>
  <si>
    <t xml:space="preserve">Prp16p pre-mRNA splicing factor HrpA family SFII helicase</t>
  </si>
  <si>
    <t xml:space="preserve">CPATCC_0027800</t>
  </si>
  <si>
    <t xml:space="preserve">60S ribosomal protein L13</t>
  </si>
  <si>
    <t xml:space="preserve">CPATCC_0034110</t>
  </si>
  <si>
    <t xml:space="preserve">Conserved oligomeric Golgi complex subunit 3</t>
  </si>
  <si>
    <t xml:space="preserve">CPATCC_0035280</t>
  </si>
  <si>
    <t xml:space="preserve">CPATCC_0028960</t>
  </si>
  <si>
    <t xml:space="preserve">Stress-induced protein sti1-like protein with TPR repeat</t>
  </si>
  <si>
    <t xml:space="preserve">CPATCC_0007160</t>
  </si>
  <si>
    <t xml:space="preserve">CPATCC_0010150</t>
  </si>
  <si>
    <t xml:space="preserve">2,3-bisphosphoglycerate-dependent phosphoglycerate mutase [gpmA]</t>
  </si>
  <si>
    <t xml:space="preserve">CPATCC_0022090</t>
  </si>
  <si>
    <t xml:space="preserve">PolyPPase VTC4 like</t>
  </si>
  <si>
    <t xml:space="preserve">CPATCC_0027730</t>
  </si>
  <si>
    <t xml:space="preserve">CPATCC_0024150</t>
  </si>
  <si>
    <t xml:space="preserve">CPATCC_0005940</t>
  </si>
  <si>
    <t xml:space="preserve">Peptidylprolyl isomerase</t>
  </si>
  <si>
    <t xml:space="preserve">CPATCC_0014960</t>
  </si>
  <si>
    <t xml:space="preserve">Phosphatidylinositol kinase</t>
  </si>
  <si>
    <t xml:space="preserve">CPATCC_0030290</t>
  </si>
  <si>
    <t xml:space="preserve">tRNA/rRNA methyltransferase-like protein</t>
  </si>
  <si>
    <t xml:space="preserve">CPATCC_0012130</t>
  </si>
  <si>
    <t xml:space="preserve">C2 domain containing protein</t>
  </si>
  <si>
    <t xml:space="preserve">CPATCC_0012890</t>
  </si>
  <si>
    <t xml:space="preserve">Pre-mRNA splicing factor ATP-dependent RNA helicase,putative</t>
  </si>
  <si>
    <t xml:space="preserve">CPATCC_0014260</t>
  </si>
  <si>
    <t xml:space="preserve">CPATCC_0002700</t>
  </si>
  <si>
    <t xml:space="preserve">Serine hydroxymethyltransferase</t>
  </si>
  <si>
    <t xml:space="preserve">CPATCC_0007830</t>
  </si>
  <si>
    <t xml:space="preserve">Sm-like protein Lsm6/SmF</t>
  </si>
  <si>
    <t xml:space="preserve">CPATCC_0030540</t>
  </si>
  <si>
    <t xml:space="preserve">R3H domain containing protein</t>
  </si>
  <si>
    <t xml:space="preserve">CPATCC_0019550</t>
  </si>
  <si>
    <t xml:space="preserve">CPATCC_0004610</t>
  </si>
  <si>
    <t xml:space="preserve">CPATCC_0019790</t>
  </si>
  <si>
    <t xml:space="preserve">Tubulin alpha chain</t>
  </si>
  <si>
    <t xml:space="preserve">CPATCC_0028930</t>
  </si>
  <si>
    <t xml:space="preserve">CPATCC_0029670</t>
  </si>
  <si>
    <t xml:space="preserve">ZPR1-type Zinc finger containing protein</t>
  </si>
  <si>
    <t xml:space="preserve">CPATCC_0008360</t>
  </si>
  <si>
    <t xml:space="preserve">60S ribosomal protein L35A</t>
  </si>
  <si>
    <t xml:space="preserve">CPATCC_0004510</t>
  </si>
  <si>
    <t xml:space="preserve">CPATCC_0029630</t>
  </si>
  <si>
    <t xml:space="preserve">CPATCC_0015460</t>
  </si>
  <si>
    <t xml:space="preserve">SNF2 helicase</t>
  </si>
  <si>
    <t xml:space="preserve">CPATCC_0033870</t>
  </si>
  <si>
    <t xml:space="preserve">CPATCC_0003140</t>
  </si>
  <si>
    <t xml:space="preserve">SYG1/EXS domain containing protein</t>
  </si>
  <si>
    <t xml:space="preserve">CPATCC_0023570</t>
  </si>
  <si>
    <t xml:space="preserve">Pre-mRNA-splicing factor Isy1</t>
  </si>
  <si>
    <t xml:space="preserve">CPATCC_0024980</t>
  </si>
  <si>
    <t xml:space="preserve">CPATCC_0001040</t>
  </si>
  <si>
    <t xml:space="preserve">CPATCC_0004630</t>
  </si>
  <si>
    <t xml:space="preserve">Translation initiation factor IF2/IF5,zinc-binding</t>
  </si>
  <si>
    <t xml:space="preserve">CPATCC_0010000</t>
  </si>
  <si>
    <t xml:space="preserve">SAM-dependent methyltransferase RsmB/NOP2-type</t>
  </si>
  <si>
    <t xml:space="preserve">CPATCC_0022810</t>
  </si>
  <si>
    <t xml:space="preserve">B-block binding subunit of TFIIIC</t>
  </si>
  <si>
    <t xml:space="preserve">CPATCC_0027090</t>
  </si>
  <si>
    <t xml:space="preserve">SWI/SNF related transcriptional regulator ATpase</t>
  </si>
  <si>
    <t xml:space="preserve">CPATCC_0005990</t>
  </si>
  <si>
    <t xml:space="preserve">VIT/Ccc1 family</t>
  </si>
  <si>
    <t xml:space="preserve">CPATCC_0023230</t>
  </si>
  <si>
    <t xml:space="preserve">CPATCC_0037380</t>
  </si>
  <si>
    <t xml:space="preserve">Golgi apparatus membrane protein TVP15</t>
  </si>
  <si>
    <t xml:space="preserve">CPATCC_0024520</t>
  </si>
  <si>
    <t xml:space="preserve">CPATCC_0014830</t>
  </si>
  <si>
    <t xml:space="preserve">CPATCC_0001230</t>
  </si>
  <si>
    <t xml:space="preserve">CPATCC_0005890</t>
  </si>
  <si>
    <t xml:space="preserve">Trmb type tRNA (guanine-N-7) methyltransferase</t>
  </si>
  <si>
    <t xml:space="preserve">CPATCC_0037690</t>
  </si>
  <si>
    <t xml:space="preserve">60S ribosomal protein L36</t>
  </si>
  <si>
    <t xml:space="preserve">CPATCC_0039470</t>
  </si>
  <si>
    <t xml:space="preserve">CPATCC_0007620</t>
  </si>
  <si>
    <t xml:space="preserve">UTP--glucose-1-phosphate uridylyltransferase</t>
  </si>
  <si>
    <t xml:space="preserve">CPATCC_0016460</t>
  </si>
  <si>
    <t xml:space="preserve">DEAD/DEAH box helicase</t>
  </si>
  <si>
    <t xml:space="preserve">CPATCC_0022850</t>
  </si>
  <si>
    <t xml:space="preserve">CPATCC_0028360</t>
  </si>
  <si>
    <t xml:space="preserve">CPATCC_0033380</t>
  </si>
  <si>
    <t xml:space="preserve">Proliferation-associated protein 2G4 metalloprotease</t>
  </si>
  <si>
    <t xml:space="preserve">CPATCC_0036010</t>
  </si>
  <si>
    <t xml:space="preserve">CPATCC_0017540</t>
  </si>
  <si>
    <t xml:space="preserve">Gdt1 family</t>
  </si>
  <si>
    <t xml:space="preserve">CPATCC_0031060</t>
  </si>
  <si>
    <t xml:space="preserve">CCCH-type Zinc finger/WD40 domain containing protein</t>
  </si>
  <si>
    <t xml:space="preserve">CPATCC_0034890</t>
  </si>
  <si>
    <t xml:space="preserve">Snu114p Gtpase/U5 snRNP-specific protein</t>
  </si>
  <si>
    <t xml:space="preserve">CPATCC_0008880</t>
  </si>
  <si>
    <t xml:space="preserve">CPATCC_0021530</t>
  </si>
  <si>
    <t xml:space="preserve">CPATCC_0023510</t>
  </si>
  <si>
    <t xml:space="preserve">16S rRNA methyltransferase RsmB/F</t>
  </si>
  <si>
    <t xml:space="preserve">CPATCC_0025840</t>
  </si>
  <si>
    <t xml:space="preserve">CPATCC_0027150</t>
  </si>
  <si>
    <t xml:space="preserve">CPATCC_0026810</t>
  </si>
  <si>
    <t xml:space="preserve">Myb domain containing protein</t>
  </si>
  <si>
    <t xml:space="preserve">CPATCC_0003930</t>
  </si>
  <si>
    <t xml:space="preserve">Nucleolar protein 12</t>
  </si>
  <si>
    <t xml:space="preserve">CPATCC_0009880</t>
  </si>
  <si>
    <t xml:space="preserve">CPATCC_0021360</t>
  </si>
  <si>
    <t xml:space="preserve">MFS</t>
  </si>
  <si>
    <t xml:space="preserve">CPATCC_0022170</t>
  </si>
  <si>
    <t xml:space="preserve">Winged helix-turn-helix DNA-binding domain containing protein</t>
  </si>
  <si>
    <t xml:space="preserve">CPATCC_0024060</t>
  </si>
  <si>
    <t xml:space="preserve">CPATCC_0024390</t>
  </si>
  <si>
    <t xml:space="preserve">CPATCC_0003690</t>
  </si>
  <si>
    <t xml:space="preserve">60S ribosomal protein L34</t>
  </si>
  <si>
    <t xml:space="preserve">CPATCC_0024540</t>
  </si>
  <si>
    <t xml:space="preserve">CPATCC_0024580</t>
  </si>
  <si>
    <t xml:space="preserve">CPATCC_0028250</t>
  </si>
  <si>
    <t xml:space="preserve">Glutaredoxin</t>
  </si>
  <si>
    <t xml:space="preserve">CPATCC_0033070</t>
  </si>
  <si>
    <t xml:space="preserve">Phosphatidylserine decarboxylase</t>
  </si>
  <si>
    <t xml:space="preserve">CPATCC_0028660</t>
  </si>
  <si>
    <t xml:space="preserve">CPATCC_0020300</t>
  </si>
  <si>
    <t xml:space="preserve">tRNA-Tyr</t>
  </si>
  <si>
    <t xml:space="preserve">CPATCC_0017590</t>
  </si>
  <si>
    <t xml:space="preserve">60S ribosomal protein L18</t>
  </si>
  <si>
    <t xml:space="preserve">CPATCC_0033910</t>
  </si>
  <si>
    <t xml:space="preserve">Pre-mRNA-processing-splicing factor 8</t>
  </si>
  <si>
    <t xml:space="preserve">CPATCC_0010130</t>
  </si>
  <si>
    <t xml:space="preserve">RNA pol II HAD superfamily/BRCT domain containing protein</t>
  </si>
  <si>
    <t xml:space="preserve">CPATCC_0010710</t>
  </si>
  <si>
    <t xml:space="preserve">Fibronectin II collagen-binding/PA14 domain containing protein</t>
  </si>
  <si>
    <t xml:space="preserve">CPATCC_0021095</t>
  </si>
  <si>
    <t xml:space="preserve">CPATCC_0005280</t>
  </si>
  <si>
    <t xml:space="preserve">CPATCC_0028000</t>
  </si>
  <si>
    <t xml:space="preserve">ZC3H15/TMA46 family C-terminal domain containing protein</t>
  </si>
  <si>
    <t xml:space="preserve">CPATCC_0035750</t>
  </si>
  <si>
    <t xml:space="preserve">CPATCC_0013940</t>
  </si>
  <si>
    <t xml:space="preserve">Sensitivity To Red Light Reduced-like protein</t>
  </si>
  <si>
    <t xml:space="preserve">CPATCC_0024450</t>
  </si>
  <si>
    <t xml:space="preserve">60S ribosomal protein L7-B Rp17bp L30 RNA binding domain</t>
  </si>
  <si>
    <t xml:space="preserve">CPATCC_0005750</t>
  </si>
  <si>
    <t xml:space="preserve">CPATCC_0016160</t>
  </si>
  <si>
    <t xml:space="preserve">CPATCC_0029200</t>
  </si>
  <si>
    <t xml:space="preserve">CPATCC_0005030</t>
  </si>
  <si>
    <t xml:space="preserve">CPATCC_0015810</t>
  </si>
  <si>
    <t xml:space="preserve">60S ribosomal protein L10/L16</t>
  </si>
  <si>
    <t xml:space="preserve">CPATCC_0019650</t>
  </si>
  <si>
    <t xml:space="preserve">RhoGAP domain containing protein</t>
  </si>
  <si>
    <t xml:space="preserve">CPATCC_0014580</t>
  </si>
  <si>
    <t xml:space="preserve">CPATCC_0000450</t>
  </si>
  <si>
    <t xml:space="preserve">60S ribosomal protein L7A</t>
  </si>
  <si>
    <t xml:space="preserve">CPATCC_0013250</t>
  </si>
  <si>
    <t xml:space="preserve">Rab geranylgeranyl transferase beta / prenyltransferase alpha/alpha toroid fold containing protein</t>
  </si>
  <si>
    <t xml:space="preserve">CPATCC_0023720</t>
  </si>
  <si>
    <t xml:space="preserve">CPATCC_0010340</t>
  </si>
  <si>
    <t xml:space="preserve">CPATCC_0009450</t>
  </si>
  <si>
    <t xml:space="preserve">CPATCC_0033090</t>
  </si>
  <si>
    <t xml:space="preserve">Myosin/IQ motif /Regulator of chromosome condensation (RCC1) repeat containing protein</t>
  </si>
  <si>
    <t xml:space="preserve">CPATCC_0004407</t>
  </si>
  <si>
    <t xml:space="preserve">CPATCC_0000550</t>
  </si>
  <si>
    <t xml:space="preserve">CPATCC_0001000</t>
  </si>
  <si>
    <t xml:space="preserve">CPATCC_0025480</t>
  </si>
  <si>
    <t xml:space="preserve">Ran-binding protein</t>
  </si>
  <si>
    <t xml:space="preserve">CPATCC_0000410</t>
  </si>
  <si>
    <t xml:space="preserve">Protein phosphatase inhibitor 2</t>
  </si>
  <si>
    <t xml:space="preserve">CPATCC_0035840</t>
  </si>
  <si>
    <t xml:space="preserve">tRNA-dihydrouridine synthase</t>
  </si>
  <si>
    <t xml:space="preserve">CPATCC_0038380</t>
  </si>
  <si>
    <t xml:space="preserve">CPATCC_0031710</t>
  </si>
  <si>
    <t xml:space="preserve">Ribosomal protein L7Ae/L30e/S12e/Gadd45</t>
  </si>
  <si>
    <t xml:space="preserve">CPATCC_0009660</t>
  </si>
  <si>
    <t xml:space="preserve">CPATCC_0000640</t>
  </si>
  <si>
    <t xml:space="preserve">Serine aminopeptidase,S33</t>
  </si>
  <si>
    <t xml:space="preserve">CPATCC_0027950</t>
  </si>
  <si>
    <t xml:space="preserve">Pleckstrin homology domain containing protein</t>
  </si>
  <si>
    <t xml:space="preserve">CPATCC_0038800</t>
  </si>
  <si>
    <t xml:space="preserve">CPATCC_0001770</t>
  </si>
  <si>
    <t xml:space="preserve">SSNA1</t>
  </si>
  <si>
    <t xml:space="preserve">CPATCC_0007540</t>
  </si>
  <si>
    <t xml:space="preserve">Haloacid dehalogenase-like hydrolase/Phospholipid-transporting ATPase</t>
  </si>
  <si>
    <t xml:space="preserve">CPATCC_0010040</t>
  </si>
  <si>
    <t xml:space="preserve">CPATCC_0031450</t>
  </si>
  <si>
    <t xml:space="preserve">CPATCC_0002850</t>
  </si>
  <si>
    <t xml:space="preserve">CPATCC_0013990</t>
  </si>
  <si>
    <t xml:space="preserve">60s ribosomal protein L21</t>
  </si>
  <si>
    <t xml:space="preserve">CPATCC_0020870</t>
  </si>
  <si>
    <t xml:space="preserve">CPATCC_0035890</t>
  </si>
  <si>
    <t xml:space="preserve">Vps4 oligomerization/MIT/ AAA-type ATPase domain containing protein</t>
  </si>
  <si>
    <t xml:space="preserve">CPATCC_0000530</t>
  </si>
  <si>
    <t xml:space="preserve">Telomere-capping CST complex subunit</t>
  </si>
  <si>
    <t xml:space="preserve">CPATCC_0003790</t>
  </si>
  <si>
    <t xml:space="preserve">CPATCC_0017280</t>
  </si>
  <si>
    <t xml:space="preserve">CPATCC_0026870</t>
  </si>
  <si>
    <t xml:space="preserve">CPATCC_0028970</t>
  </si>
  <si>
    <t xml:space="preserve">signal peptide protein</t>
  </si>
  <si>
    <t xml:space="preserve">CPATCC_0030080</t>
  </si>
  <si>
    <t xml:space="preserve">CPATCC_0010810</t>
  </si>
  <si>
    <t xml:space="preserve">CPATCC_0026220</t>
  </si>
  <si>
    <t xml:space="preserve">DTW domain containing protein</t>
  </si>
  <si>
    <t xml:space="preserve">CPATCC_0016370</t>
  </si>
  <si>
    <t xml:space="preserve">CPATCC_0009020</t>
  </si>
  <si>
    <t xml:space="preserve">CPATCC_0021100</t>
  </si>
  <si>
    <t xml:space="preserve">CPATCC_0030030</t>
  </si>
  <si>
    <t xml:space="preserve">Translation initiation factor SUI1</t>
  </si>
  <si>
    <t xml:space="preserve">CPATCC_0033880</t>
  </si>
  <si>
    <t xml:space="preserve">Uncharacterized protein with EF-hand domain</t>
  </si>
  <si>
    <t xml:space="preserve">CPATCC_0003540</t>
  </si>
  <si>
    <t xml:space="preserve">PWI domain containing protein</t>
  </si>
  <si>
    <t xml:space="preserve">CPATCC_0020800</t>
  </si>
  <si>
    <t xml:space="preserve">Origin recognition complex,subunit 2</t>
  </si>
  <si>
    <t xml:space="preserve">CPATCC_0001650</t>
  </si>
  <si>
    <t xml:space="preserve">Ribosome biogenesis protein</t>
  </si>
  <si>
    <t xml:space="preserve">CPATCC_0003320</t>
  </si>
  <si>
    <t xml:space="preserve">Fcf2 pre-rRNA processing domain containing protein</t>
  </si>
  <si>
    <t xml:space="preserve">CPATCC_0008390</t>
  </si>
  <si>
    <t xml:space="preserve">Adrift-like FTSJ family RNA methyltransferase</t>
  </si>
  <si>
    <t xml:space="preserve">CPATCC_0006510</t>
  </si>
  <si>
    <t xml:space="preserve">Bruno-like protein with 2 RRM domains</t>
  </si>
  <si>
    <t xml:space="preserve">CPATCC_0020730</t>
  </si>
  <si>
    <t xml:space="preserve">Apicomplexan CP 15/60K like protein</t>
  </si>
  <si>
    <t xml:space="preserve">CPATCC_0037180</t>
  </si>
  <si>
    <t xml:space="preserve">CPATCC_0011470</t>
  </si>
  <si>
    <t xml:space="preserve">Hemogen</t>
  </si>
  <si>
    <t xml:space="preserve">CPATCC_0016660</t>
  </si>
  <si>
    <t xml:space="preserve">CPATCC_0017750</t>
  </si>
  <si>
    <t xml:space="preserve">XPA protein</t>
  </si>
  <si>
    <t xml:space="preserve">CPATCC_0026380</t>
  </si>
  <si>
    <t xml:space="preserve">Signal peptide containing protein/gene anchored to telomere</t>
  </si>
  <si>
    <t xml:space="preserve">CPATCC_0011680</t>
  </si>
  <si>
    <t xml:space="preserve">Oocyst wall protein 8</t>
  </si>
  <si>
    <t xml:space="preserve">CPATCC_0021010</t>
  </si>
  <si>
    <t xml:space="preserve">Condensin subunit 1/Condensin-2 complex subunit D3</t>
  </si>
  <si>
    <t xml:space="preserve">CPATCC_0018520</t>
  </si>
  <si>
    <t xml:space="preserve">Inorganic pyrophosphatase</t>
  </si>
  <si>
    <t xml:space="preserve">CPATCC_0007600</t>
  </si>
  <si>
    <t xml:space="preserve">Chitobiosyldiphosphodolichol beta-mannosyltransferase ALG1-like</t>
  </si>
  <si>
    <t xml:space="preserve">CPATCC_0027850</t>
  </si>
  <si>
    <t xml:space="preserve">type 1 K Homology domain containing protein</t>
  </si>
  <si>
    <t xml:space="preserve">CPATCC_0035210</t>
  </si>
  <si>
    <t xml:space="preserve">CPATCC_0001440</t>
  </si>
  <si>
    <t xml:space="preserve">CPATCC_0003560</t>
  </si>
  <si>
    <t xml:space="preserve">Mini-chromosome maintenance complex-binding protein</t>
  </si>
  <si>
    <t xml:space="preserve">CPATCC_0008940</t>
  </si>
  <si>
    <t xml:space="preserve">ER vesicle protein Erv41p transporter</t>
  </si>
  <si>
    <t xml:space="preserve">CPATCC_0024630</t>
  </si>
  <si>
    <t xml:space="preserve">ULP1 like chllamydin domain containing protease</t>
  </si>
  <si>
    <t xml:space="preserve">CPATCC_0028610</t>
  </si>
  <si>
    <t xml:space="preserve">Ribosomal protein L37</t>
  </si>
  <si>
    <t xml:space="preserve">CPATCC_0038070</t>
  </si>
  <si>
    <t xml:space="preserve">K-homology type RNA binding protein</t>
  </si>
  <si>
    <t xml:space="preserve">CPATCC_0028830</t>
  </si>
  <si>
    <t xml:space="preserve">CPATCC_0028700</t>
  </si>
  <si>
    <t xml:space="preserve">CPATCC_0033660</t>
  </si>
  <si>
    <t xml:space="preserve">CPATCC_0007310</t>
  </si>
  <si>
    <t xml:space="preserve">CPATCC_0019030</t>
  </si>
  <si>
    <t xml:space="preserve">CPATCC_0019410</t>
  </si>
  <si>
    <t xml:space="preserve">RNA polymerase Rpb3/Rpb11 dimerization domain containing protein</t>
  </si>
  <si>
    <t xml:space="preserve">CPATCC_0026490</t>
  </si>
  <si>
    <t xml:space="preserve">Secreted insulinase-like peptidase</t>
  </si>
  <si>
    <t xml:space="preserve">CPATCC_0038460</t>
  </si>
  <si>
    <t xml:space="preserve">CPATCC_0014400</t>
  </si>
  <si>
    <t xml:space="preserve">Sucrose-phosphatase-like protein /HAD superfamily hydrolase</t>
  </si>
  <si>
    <t xml:space="preserve">CPATCC_0031630</t>
  </si>
  <si>
    <t xml:space="preserve">ABC transporter type 1</t>
  </si>
  <si>
    <t xml:space="preserve">CPATCC_0023780</t>
  </si>
  <si>
    <t xml:space="preserve">RIO kinase</t>
  </si>
  <si>
    <t xml:space="preserve">CPATCC_0030440</t>
  </si>
  <si>
    <t xml:space="preserve">SIK1 nucleolar protein Nop56</t>
  </si>
  <si>
    <t xml:space="preserve">CPATCC_0009360</t>
  </si>
  <si>
    <t xml:space="preserve">CPATCC_0024610</t>
  </si>
  <si>
    <t xml:space="preserve">Katanin p60/fidgetin family with AAA ATpase</t>
  </si>
  <si>
    <t xml:space="preserve">CPATCC_0032470</t>
  </si>
  <si>
    <t xml:space="preserve">Cyclin-dependent kinase 3</t>
  </si>
  <si>
    <t xml:space="preserve">CPATCC_0007870</t>
  </si>
  <si>
    <t xml:space="preserve">Mitochondrial processing peptidase,insulinase like metalloprotease</t>
  </si>
  <si>
    <t xml:space="preserve">CPATCC_0022960</t>
  </si>
  <si>
    <t xml:space="preserve">Transcription factor IIS domain containing protein</t>
  </si>
  <si>
    <t xml:space="preserve">CPATCC_0031670</t>
  </si>
  <si>
    <t xml:space="preserve">CPATCC_0005950</t>
  </si>
  <si>
    <t xml:space="preserve">GTP-binding nuclear protein</t>
  </si>
  <si>
    <t xml:space="preserve">CPATCC_0010520</t>
  </si>
  <si>
    <t xml:space="preserve">PPM-type phosphatase domain containing protein</t>
  </si>
  <si>
    <t xml:space="preserve">CPATCC_0014660</t>
  </si>
  <si>
    <t xml:space="preserve">Zinc-binding domain containing protein</t>
  </si>
  <si>
    <t xml:space="preserve">CPATCC_0028640</t>
  </si>
  <si>
    <t xml:space="preserve">Nucleolar GTP-binding protein 2</t>
  </si>
  <si>
    <t xml:space="preserve">CPATCC_0003360</t>
  </si>
  <si>
    <t xml:space="preserve">Condensin-2 complex subunit G2</t>
  </si>
  <si>
    <t xml:space="preserve">CPATCC_0018170</t>
  </si>
  <si>
    <t xml:space="preserve">MYND finger domain containing protein</t>
  </si>
  <si>
    <t xml:space="preserve">CPATCC_0015880</t>
  </si>
  <si>
    <t xml:space="preserve">HSP20-like chaperone</t>
  </si>
  <si>
    <t xml:space="preserve">CPATCC_0008380</t>
  </si>
  <si>
    <t xml:space="preserve">Sgd1p NIC/MA3/MI domain containing protein</t>
  </si>
  <si>
    <t xml:space="preserve">CPATCC_0017800</t>
  </si>
  <si>
    <t xml:space="preserve">CPATCC_0018340</t>
  </si>
  <si>
    <t xml:space="preserve">KH/SF1/BBP/Splicing factor 1,helix-hairpin domain containing protein</t>
  </si>
  <si>
    <t xml:space="preserve">CPATCC_0028130</t>
  </si>
  <si>
    <t xml:space="preserve">UDP N-acetylglucosamine transporter-like nucleotide sugar transporter</t>
  </si>
  <si>
    <t xml:space="preserve">CPATCC_0032500</t>
  </si>
  <si>
    <t xml:space="preserve">CPATCC_0032730</t>
  </si>
  <si>
    <t xml:space="preserve">CPATCC_0036570</t>
  </si>
  <si>
    <t xml:space="preserve">Centromere/kinetochore protein</t>
  </si>
  <si>
    <t xml:space="preserve">CPATCC_0038770</t>
  </si>
  <si>
    <t xml:space="preserve">CPATCC_0018070</t>
  </si>
  <si>
    <t xml:space="preserve">Pap1p poly A polymerase</t>
  </si>
  <si>
    <t xml:space="preserve">CPATCC_0023110</t>
  </si>
  <si>
    <t xml:space="preserve">CS domain containing protein</t>
  </si>
  <si>
    <t xml:space="preserve">CPATCC_0031530</t>
  </si>
  <si>
    <t xml:space="preserve">Acyl-CoA synthetase</t>
  </si>
  <si>
    <t xml:space="preserve">CPATCC_0019460</t>
  </si>
  <si>
    <t xml:space="preserve">40S ribosomal protein S3a</t>
  </si>
  <si>
    <t xml:space="preserve">CPATCC_0035900</t>
  </si>
  <si>
    <t xml:space="preserve">Phosphatidylinositol N-acetylglucosaminyltransferase subunit C</t>
  </si>
  <si>
    <t xml:space="preserve">CPATCC_0005380</t>
  </si>
  <si>
    <t xml:space="preserve">CPATCC_0020120</t>
  </si>
  <si>
    <t xml:space="preserve">CPATCC_0023490</t>
  </si>
  <si>
    <t xml:space="preserve">CTP synthase</t>
  </si>
  <si>
    <t xml:space="preserve">CPATCC_0027200</t>
  </si>
  <si>
    <t xml:space="preserve">CPATCC_0000460</t>
  </si>
  <si>
    <t xml:space="preserve">60S ribosomal protein L5</t>
  </si>
  <si>
    <t xml:space="preserve">CPATCC_0002450</t>
  </si>
  <si>
    <t xml:space="preserve">Cold-shock DNA-binding domain-containing protein</t>
  </si>
  <si>
    <t xml:space="preserve">CPATCC_0002750</t>
  </si>
  <si>
    <t xml:space="preserve">Autophagy-related protein 3</t>
  </si>
  <si>
    <t xml:space="preserve">CPATCC_0009900</t>
  </si>
  <si>
    <t xml:space="preserve">Ribosomal protein L38</t>
  </si>
  <si>
    <t xml:space="preserve">CPATCC_0010240</t>
  </si>
  <si>
    <t xml:space="preserve">CPATCC_0023590</t>
  </si>
  <si>
    <t xml:space="preserve">t-SNARE coiled-coil homology domain containing protein</t>
  </si>
  <si>
    <t xml:space="preserve">CPATCC_0024030</t>
  </si>
  <si>
    <t xml:space="preserve">Glycosyl transferase family 4</t>
  </si>
  <si>
    <t xml:space="preserve">CPATCC_0029860</t>
  </si>
  <si>
    <t xml:space="preserve">RNA polymerase Rpb5</t>
  </si>
  <si>
    <t xml:space="preserve">CPATCC_0034580</t>
  </si>
  <si>
    <t xml:space="preserve">DRG-like OBG family Gtpase with RNA binding/TGS domain</t>
  </si>
  <si>
    <t xml:space="preserve">CPATCC_0038850</t>
  </si>
  <si>
    <t xml:space="preserve">C2H2-type Zinc finger containing protein</t>
  </si>
  <si>
    <t xml:space="preserve">CPATCC_0039460</t>
  </si>
  <si>
    <t xml:space="preserve">GMP synthase</t>
  </si>
  <si>
    <t xml:space="preserve">CPATCC_0027370</t>
  </si>
  <si>
    <t xml:space="preserve">Programmed cell death protein 2</t>
  </si>
  <si>
    <t xml:space="preserve">CPATCC_0030140</t>
  </si>
  <si>
    <t xml:space="preserve">Arfaptin homology (AH) domain/BAR domain containing protein</t>
  </si>
  <si>
    <t xml:space="preserve">CPATCC_0031220</t>
  </si>
  <si>
    <t xml:space="preserve">Pop2p-like 3 5  exonuclease/CCR4-NOT transcription complex</t>
  </si>
  <si>
    <t xml:space="preserve">CPATCC_0013020</t>
  </si>
  <si>
    <t xml:space="preserve">DNA repair protein Rad4</t>
  </si>
  <si>
    <t xml:space="preserve">CPATCC_0031650</t>
  </si>
  <si>
    <t xml:space="preserve">CPATCC_0038130</t>
  </si>
  <si>
    <t xml:space="preserve">Serine/threonine-protein kinases</t>
  </si>
  <si>
    <t xml:space="preserve">CPATCC_0010460</t>
  </si>
  <si>
    <t xml:space="preserve">Sm-like protein LSm5</t>
  </si>
  <si>
    <t xml:space="preserve">CPATCC_0023630</t>
  </si>
  <si>
    <t xml:space="preserve">Vir superfamily protein</t>
  </si>
  <si>
    <t xml:space="preserve">CPATCC_0013150</t>
  </si>
  <si>
    <t xml:space="preserve">Signal recognition particle receptor beta subunit</t>
  </si>
  <si>
    <t xml:space="preserve">CPATCC_0034930</t>
  </si>
  <si>
    <t xml:space="preserve">DEAD-box RNA helicase</t>
  </si>
  <si>
    <t xml:space="preserve">CPATCC_0000040</t>
  </si>
  <si>
    <t xml:space="preserve">CPATCC_0001210</t>
  </si>
  <si>
    <t xml:space="preserve">CPATCC_0001870</t>
  </si>
  <si>
    <t xml:space="preserve">CPATCC_0018920</t>
  </si>
  <si>
    <t xml:space="preserve">CPATCC_0020430</t>
  </si>
  <si>
    <t xml:space="preserve">60S acidic ribosomal protein P0</t>
  </si>
  <si>
    <t xml:space="preserve">CPATCC_0025930</t>
  </si>
  <si>
    <t xml:space="preserve">CPATCC_0010360</t>
  </si>
  <si>
    <t xml:space="preserve">CPATCC_0015520</t>
  </si>
  <si>
    <t xml:space="preserve">CPATCC_0038410</t>
  </si>
  <si>
    <t xml:space="preserve">CPATCC_0020140</t>
  </si>
  <si>
    <t xml:space="preserve">ClpA/B family/26S proteasome subunit P45</t>
  </si>
  <si>
    <t xml:space="preserve">CPATCC_0024710</t>
  </si>
  <si>
    <t xml:space="preserve">C1p1p GTpase Pre-mRNA cleavaage complex protein</t>
  </si>
  <si>
    <t xml:space="preserve">CPATCC_0028940</t>
  </si>
  <si>
    <t xml:space="preserve">Guanine nucleotide-binding protein</t>
  </si>
  <si>
    <t xml:space="preserve">CPATCC_0030850</t>
  </si>
  <si>
    <t xml:space="preserve">CPATCC_0001810</t>
  </si>
  <si>
    <t xml:space="preserve">Aldehyde/Alcohol dehydrogenase</t>
  </si>
  <si>
    <t xml:space="preserve">CPATCC_0001260</t>
  </si>
  <si>
    <t xml:space="preserve">Adenine nucleotide translocator 1/Mitochondrial carrier protein</t>
  </si>
  <si>
    <t xml:space="preserve">CPATCC_0009400</t>
  </si>
  <si>
    <t xml:space="preserve">Galactose oxidase</t>
  </si>
  <si>
    <t xml:space="preserve">CPATCC_0010200</t>
  </si>
  <si>
    <t xml:space="preserve">CPATCC_0017840</t>
  </si>
  <si>
    <t xml:space="preserve">ABT1/ESF2,RNA recognition motif containing protein</t>
  </si>
  <si>
    <t xml:space="preserve">CPATCC_0036030</t>
  </si>
  <si>
    <t xml:space="preserve">CPATCC_0036870</t>
  </si>
  <si>
    <t xml:space="preserve">CPATCC_0013720</t>
  </si>
  <si>
    <t xml:space="preserve">CPATCC_0016700</t>
  </si>
  <si>
    <t xml:space="preserve">CPATCC_0022230</t>
  </si>
  <si>
    <t xml:space="preserve">Uncharacterized protein with RING-type Zinc finger</t>
  </si>
  <si>
    <t xml:space="preserve">CPATCC_0022760</t>
  </si>
  <si>
    <t xml:space="preserve">Histone H2A</t>
  </si>
  <si>
    <t xml:space="preserve">CPATCC_0037920</t>
  </si>
  <si>
    <t xml:space="preserve">CPATCC_0037720</t>
  </si>
  <si>
    <t xml:space="preserve">CPATCC_0026240</t>
  </si>
  <si>
    <t xml:space="preserve">Biotin-protein ligase N-terminal domain containing protein</t>
  </si>
  <si>
    <t xml:space="preserve">CPATCC_0002140</t>
  </si>
  <si>
    <t xml:space="preserve">TATA-box factor binding protein</t>
  </si>
  <si>
    <t xml:space="preserve">CPATCC_0011160</t>
  </si>
  <si>
    <t xml:space="preserve">Bromo domain containing protein</t>
  </si>
  <si>
    <t xml:space="preserve">CPATCC_0013800</t>
  </si>
  <si>
    <t xml:space="preserve">Glycosylphosphatidylinositol-mannosyltransferase I</t>
  </si>
  <si>
    <t xml:space="preserve">CPATCC_0023180</t>
  </si>
  <si>
    <t xml:space="preserve">CPATCC_0028980</t>
  </si>
  <si>
    <t xml:space="preserve">CPATCC_0031300</t>
  </si>
  <si>
    <t xml:space="preserve">Vacuolar protein sorting-associated protein 13</t>
  </si>
  <si>
    <t xml:space="preserve">CPATCC_0037560</t>
  </si>
  <si>
    <t xml:space="preserve">RING domain containing membrane associated protein</t>
  </si>
  <si>
    <t xml:space="preserve">CPATCC_0021080</t>
  </si>
  <si>
    <t xml:space="preserve">CPATCC_0027700</t>
  </si>
  <si>
    <t xml:space="preserve">CPATCC_0008970</t>
  </si>
  <si>
    <t xml:space="preserve">CPATCC_0001340</t>
  </si>
  <si>
    <t xml:space="preserve">CPATCC_0005830</t>
  </si>
  <si>
    <t xml:space="preserve">Sortilin</t>
  </si>
  <si>
    <t xml:space="preserve">CPATCC_0020040</t>
  </si>
  <si>
    <t xml:space="preserve">CPATCC_0026560</t>
  </si>
  <si>
    <t xml:space="preserve">Organic solute transporter subunit alpha/Transmembrane protein 184</t>
  </si>
  <si>
    <t xml:space="preserve">CPATCC_0033280</t>
  </si>
  <si>
    <t xml:space="preserve">CPATCC_0016250</t>
  </si>
  <si>
    <t xml:space="preserve">60S ribosomal protein L26</t>
  </si>
  <si>
    <t xml:space="preserve">CPATCC_0035050</t>
  </si>
  <si>
    <t xml:space="preserve">CPATCC_0023150</t>
  </si>
  <si>
    <t xml:space="preserve">Superfamily I helicase</t>
  </si>
  <si>
    <t xml:space="preserve">CPATCC_0025910</t>
  </si>
  <si>
    <t xml:space="preserve">tRNA-Asp</t>
  </si>
  <si>
    <t xml:space="preserve">CPATCC_0018990</t>
  </si>
  <si>
    <t xml:space="preserve">CPATCC_0020580</t>
  </si>
  <si>
    <t xml:space="preserve">CPATCC_0029530</t>
  </si>
  <si>
    <t xml:space="preserve">CPATCC_0004470</t>
  </si>
  <si>
    <t xml:space="preserve">Rad60/SUMO-like domain containing protein</t>
  </si>
  <si>
    <t xml:space="preserve">CPATCC_0015090</t>
  </si>
  <si>
    <t xml:space="preserve">CPATCC_0019580</t>
  </si>
  <si>
    <t xml:space="preserve">NifS-like protein cysteine desulfurase/Pyridoxal phosphate-dependent transferase</t>
  </si>
  <si>
    <t xml:space="preserve">CPATCC_0038370</t>
  </si>
  <si>
    <t xml:space="preserve">RNase L inhibitor-like protein</t>
  </si>
  <si>
    <t xml:space="preserve">CPATCC_0000690</t>
  </si>
  <si>
    <t xml:space="preserve">60S ribosomal protein L23A</t>
  </si>
  <si>
    <t xml:space="preserve">CPATCC_0014152</t>
  </si>
  <si>
    <t xml:space="preserve">CPATCC_0038440</t>
  </si>
  <si>
    <t xml:space="preserve">AN1-type and A20-type Zinc finger</t>
  </si>
  <si>
    <t xml:space="preserve">CPATCC_0013130</t>
  </si>
  <si>
    <t xml:space="preserve">CPATCC_0003970</t>
  </si>
  <si>
    <t xml:space="preserve">Yer119cp like amino acid transporter</t>
  </si>
  <si>
    <t xml:space="preserve">CPATCC_0006970</t>
  </si>
  <si>
    <t xml:space="preserve">CPATCC_0030800</t>
  </si>
  <si>
    <t xml:space="preserve">CPATCC_0031030</t>
  </si>
  <si>
    <t xml:space="preserve">KOG1666/V-SNARE domain containing protein</t>
  </si>
  <si>
    <t xml:space="preserve">CPATCC_0002320</t>
  </si>
  <si>
    <t xml:space="preserve">CPATCC_0012960</t>
  </si>
  <si>
    <t xml:space="preserve">SET/Zinc finger,RING/FYVE/PHD-type domain containing protein</t>
  </si>
  <si>
    <t xml:space="preserve">CPATCC_0021260</t>
  </si>
  <si>
    <t xml:space="preserve">RPN2/26s proteasome regulatory subunit</t>
  </si>
  <si>
    <t xml:space="preserve">CPATCC_0021070</t>
  </si>
  <si>
    <t xml:space="preserve">CPATCC_0029810</t>
  </si>
  <si>
    <t xml:space="preserve">CPATCC_0034270</t>
  </si>
  <si>
    <t xml:space="preserve">CCAAT-binding factor (CBF)/MAK21 family protein</t>
  </si>
  <si>
    <t xml:space="preserve">CPATCC_0033490</t>
  </si>
  <si>
    <t xml:space="preserve">CPATCC_0008860</t>
  </si>
  <si>
    <t xml:space="preserve">CPATCC_0000330</t>
  </si>
  <si>
    <t xml:space="preserve">Zinc finger SWIM-type domain-containing protein</t>
  </si>
  <si>
    <t xml:space="preserve">CPATCC_0009340</t>
  </si>
  <si>
    <t xml:space="preserve">PP2C-like phosphatase</t>
  </si>
  <si>
    <t xml:space="preserve">CPATCC_0038480</t>
  </si>
  <si>
    <t xml:space="preserve">Eukaryotic initiation factor 4A</t>
  </si>
  <si>
    <t xml:space="preserve">CPATCC_0007630</t>
  </si>
  <si>
    <t xml:space="preserve">CPATCC_0023240</t>
  </si>
  <si>
    <t xml:space="preserve">CPATCC_0018490</t>
  </si>
  <si>
    <t xml:space="preserve">CPATCC_0033270</t>
  </si>
  <si>
    <t xml:space="preserve">AAA-type ATPase core domain containing protein</t>
  </si>
  <si>
    <t xml:space="preserve">CPATCC_0006350</t>
  </si>
  <si>
    <t xml:space="preserve">Ragulator complex protein LAMTOR3</t>
  </si>
  <si>
    <t xml:space="preserve">CPATCC_0015720</t>
  </si>
  <si>
    <t xml:space="preserve">CPATCC_0016520</t>
  </si>
  <si>
    <t xml:space="preserve">Chloroquine resistance transporter</t>
  </si>
  <si>
    <t xml:space="preserve">CPATCC_0019880</t>
  </si>
  <si>
    <t xml:space="preserve">Amino acid transporter</t>
  </si>
  <si>
    <t xml:space="preserve">CPATCC_0020270</t>
  </si>
  <si>
    <t xml:space="preserve">CPATCC_0030790</t>
  </si>
  <si>
    <t xml:space="preserve">CPATCC_0031760</t>
  </si>
  <si>
    <t xml:space="preserve">CPATCC_0037840</t>
  </si>
  <si>
    <t xml:space="preserve">Extracellular membrane associated protein with signal peptide/EGF domai/ephrin-receptor like domain</t>
  </si>
  <si>
    <t xml:space="preserve">CPATCC_0011910</t>
  </si>
  <si>
    <t xml:space="preserve">CPATCC_0014540</t>
  </si>
  <si>
    <t xml:space="preserve">Folate receptor-like protein</t>
  </si>
  <si>
    <t xml:space="preserve">CPATCC_0035170</t>
  </si>
  <si>
    <t xml:space="preserve">CPATCC_0038950</t>
  </si>
  <si>
    <t xml:space="preserve">CPATCC_0020170</t>
  </si>
  <si>
    <t xml:space="preserve">CPATCC_0028150</t>
  </si>
  <si>
    <t xml:space="preserve">CPATCC_0021600</t>
  </si>
  <si>
    <t xml:space="preserve">CPATCC_0023030</t>
  </si>
  <si>
    <t xml:space="preserve">CPATCC_0030400</t>
  </si>
  <si>
    <t xml:space="preserve">CPATCC_0007200</t>
  </si>
  <si>
    <t xml:space="preserve">40S ribosomal protein S27</t>
  </si>
  <si>
    <t xml:space="preserve">CPATCC_0029550</t>
  </si>
  <si>
    <t xml:space="preserve">Calcium/calmodulin dependent protein kinase</t>
  </si>
  <si>
    <t xml:space="preserve">CPATCC_0025490</t>
  </si>
  <si>
    <t xml:space="preserve">Aspartic peptidase domain containing protein</t>
  </si>
  <si>
    <t xml:space="preserve">CPATCC_0008820</t>
  </si>
  <si>
    <t xml:space="preserve">CPATCC_0020620</t>
  </si>
  <si>
    <t xml:space="preserve">CPATCC_0021450</t>
  </si>
  <si>
    <t xml:space="preserve">Uncharacterized protein with Sel1-like repeat</t>
  </si>
  <si>
    <t xml:space="preserve">CPATCC_0005140</t>
  </si>
  <si>
    <t xml:space="preserve">CPATCC_0007770</t>
  </si>
  <si>
    <t xml:space="preserve">CPATCC_0003410</t>
  </si>
  <si>
    <t xml:space="preserve">CPATCC_0030350</t>
  </si>
  <si>
    <t xml:space="preserve">Homologous-pairing protein 2</t>
  </si>
  <si>
    <t xml:space="preserve">CPATCC_0013330</t>
  </si>
  <si>
    <t xml:space="preserve">HT-1080/Cdc123p-like protein</t>
  </si>
  <si>
    <t xml:space="preserve">CPATCC_0014040</t>
  </si>
  <si>
    <t xml:space="preserve">CPATCC_0035580</t>
  </si>
  <si>
    <t xml:space="preserve">Aspartyl (Acid) protease</t>
  </si>
  <si>
    <t xml:space="preserve">CPATCC_0000540</t>
  </si>
  <si>
    <t xml:space="preserve">Pus1p-like type II pseudousynthas TruA</t>
  </si>
  <si>
    <t xml:space="preserve">CPATCC_0004940</t>
  </si>
  <si>
    <t xml:space="preserve">Seryl-tRNA synthetase,cytoplasmic</t>
  </si>
  <si>
    <t xml:space="preserve">CPATCC_0005980</t>
  </si>
  <si>
    <t xml:space="preserve">Digestive organ expansion factor</t>
  </si>
  <si>
    <t xml:space="preserve">CPATCC_0007560</t>
  </si>
  <si>
    <t xml:space="preserve">Exportin-1/Importin-beta-like protein</t>
  </si>
  <si>
    <t xml:space="preserve">CPATCC_0008980</t>
  </si>
  <si>
    <t xml:space="preserve">Phosducin related thioredoxin-like domain containing protein</t>
  </si>
  <si>
    <t xml:space="preserve">CPATCC_0012040</t>
  </si>
  <si>
    <t xml:space="preserve">Vacuolar membrane-associated protein Iml1</t>
  </si>
  <si>
    <t xml:space="preserve">CPATCC_0022430</t>
  </si>
  <si>
    <t xml:space="preserve">Inner membrane complex protein</t>
  </si>
  <si>
    <t xml:space="preserve">CPATCC_0028740</t>
  </si>
  <si>
    <t xml:space="preserve">Translation elongation factor EF-1 subunit alpha</t>
  </si>
  <si>
    <t xml:space="preserve">CPATCC_0023410</t>
  </si>
  <si>
    <t xml:space="preserve">Uncharacterized protein with CW-type Zinc finger</t>
  </si>
  <si>
    <t xml:space="preserve">CPATCC_0035110</t>
  </si>
  <si>
    <t xml:space="preserve">Ribosomal protein S8e</t>
  </si>
  <si>
    <t xml:space="preserve">CPATCC_0000890</t>
  </si>
  <si>
    <t xml:space="preserve">CPATCC_0035320</t>
  </si>
  <si>
    <t xml:space="preserve">CPATCC_0010060</t>
  </si>
  <si>
    <t xml:space="preserve">Cation-transporting P-type Atpase</t>
  </si>
  <si>
    <t xml:space="preserve">CPATCC_0001160</t>
  </si>
  <si>
    <t xml:space="preserve">ER lumen protein-retaining receptor</t>
  </si>
  <si>
    <t xml:space="preserve">CPATCC_0006740</t>
  </si>
  <si>
    <t xml:space="preserve">Eukariotic RRM plus AlkB domain containing protein</t>
  </si>
  <si>
    <t xml:space="preserve">CPATCC_0006910</t>
  </si>
  <si>
    <t xml:space="preserve">Ringfinger+4xC2H2+littlefinger domain-containing protein</t>
  </si>
  <si>
    <t xml:space="preserve">CPATCC_0012070</t>
  </si>
  <si>
    <t xml:space="preserve">Casein kinase II</t>
  </si>
  <si>
    <t xml:space="preserve">CPATCC_0012270</t>
  </si>
  <si>
    <t xml:space="preserve">CPATCC_0019990</t>
  </si>
  <si>
    <t xml:space="preserve">Phosphatidylinositol 3- and 4-kinase/PIK-related kinase</t>
  </si>
  <si>
    <t xml:space="preserve">CPATCC_0027160</t>
  </si>
  <si>
    <t xml:space="preserve">Bromodomain containing protein</t>
  </si>
  <si>
    <t xml:space="preserve">CPATCC_0029110</t>
  </si>
  <si>
    <t xml:space="preserve">CPATCC_0038020</t>
  </si>
  <si>
    <t xml:space="preserve">SWI/SNF-related matrix associated actin-dependent regulator of chromatin subfamily A with DEAD/H box 1</t>
  </si>
  <si>
    <t xml:space="preserve">CPATCC_0022830</t>
  </si>
  <si>
    <t xml:space="preserve">CPATCC_0011010</t>
  </si>
  <si>
    <t xml:space="preserve">CPATCC_0000170</t>
  </si>
  <si>
    <t xml:space="preserve">DNA-directed RNA polymerase subunit beta</t>
  </si>
  <si>
    <t xml:space="preserve">CPATCC_0005620</t>
  </si>
  <si>
    <t xml:space="preserve">CPATCC_0017990</t>
  </si>
  <si>
    <t xml:space="preserve">CPATCC_0008990</t>
  </si>
  <si>
    <t xml:space="preserve">Chaperonin Cpn60/TCP-1</t>
  </si>
  <si>
    <t xml:space="preserve">CPATCC_0017080</t>
  </si>
  <si>
    <t xml:space="preserve">Metalloenzyme,LuxS/M16 peptidase-like</t>
  </si>
  <si>
    <t xml:space="preserve">CPATCC_0031620</t>
  </si>
  <si>
    <t xml:space="preserve">CPATCC_0008730</t>
  </si>
  <si>
    <t xml:space="preserve">DNA replication licensing factor MCM5 like AAA+ ATpase</t>
  </si>
  <si>
    <t xml:space="preserve">CPATCC_0001020</t>
  </si>
  <si>
    <t xml:space="preserve">CPATCC_0019530</t>
  </si>
  <si>
    <t xml:space="preserve">Oocyst wall protein 6</t>
  </si>
  <si>
    <t xml:space="preserve">CPATCC_0008870</t>
  </si>
  <si>
    <t xml:space="preserve">Spindle pole domain containing protein</t>
  </si>
  <si>
    <t xml:space="preserve">CPATCC_0019700</t>
  </si>
  <si>
    <t xml:space="preserve">CPATCC_0024600</t>
  </si>
  <si>
    <t xml:space="preserve">Plectin/S10 domain containing protein</t>
  </si>
  <si>
    <t xml:space="preserve">CPATCC_0000440</t>
  </si>
  <si>
    <t xml:space="preserve">CPATCC_0014710</t>
  </si>
  <si>
    <t xml:space="preserve">Sec7/Rab-GTPase-TBC domain containing protein</t>
  </si>
  <si>
    <t xml:space="preserve">CPATCC_0020840</t>
  </si>
  <si>
    <t xml:space="preserve">Adenosine monophosphate deaminase 2</t>
  </si>
  <si>
    <t xml:space="preserve">CPATCC_0028140</t>
  </si>
  <si>
    <t xml:space="preserve">CPATCC_0007530</t>
  </si>
  <si>
    <t xml:space="preserve">Pre-mRNA splicing Prp18-interacting factor containing protein</t>
  </si>
  <si>
    <t xml:space="preserve">CPATCC_0012900</t>
  </si>
  <si>
    <t xml:space="preserve">Cdc2-related protein kinase,putative</t>
  </si>
  <si>
    <t xml:space="preserve">CPATCC_0022710</t>
  </si>
  <si>
    <t xml:space="preserve">Flagellum site-determining protein YlxH/ Fe-S cluster assembling factor NBP35</t>
  </si>
  <si>
    <t xml:space="preserve">CPATCC_0008020</t>
  </si>
  <si>
    <t xml:space="preserve">CPATCC_0013780</t>
  </si>
  <si>
    <t xml:space="preserve">Hca4p helicase DBP4 (Helicase CA4) EIF4A-1-family RNA SFII helicase</t>
  </si>
  <si>
    <t xml:space="preserve">CPATCC_0018040</t>
  </si>
  <si>
    <t xml:space="preserve">CPATCC_0004540</t>
  </si>
  <si>
    <t xml:space="preserve">Ubiquitin carboxyl-terminal hydrolase of the cysteine proteinase fold</t>
  </si>
  <si>
    <t xml:space="preserve">CPATCC_0034320</t>
  </si>
  <si>
    <t xml:space="preserve">CPATCC_0029790</t>
  </si>
  <si>
    <t xml:space="preserve">CPATCC_0012050</t>
  </si>
  <si>
    <t xml:space="preserve">CPATCC_0034230</t>
  </si>
  <si>
    <t xml:space="preserve">GCN5 like acetylase with bromodomain</t>
  </si>
  <si>
    <t xml:space="preserve">CPATCC_0029060</t>
  </si>
  <si>
    <t xml:space="preserve">Ring domain containing protein</t>
  </si>
  <si>
    <t xml:space="preserve">CPATCC_0010470</t>
  </si>
  <si>
    <t xml:space="preserve">Alpha/beta knot methyltransferases</t>
  </si>
  <si>
    <t xml:space="preserve">CPATCC_0005130</t>
  </si>
  <si>
    <t xml:space="preserve">rRNA-processing protein Fcf1/Utp23</t>
  </si>
  <si>
    <t xml:space="preserve">CPATCC_0028990</t>
  </si>
  <si>
    <t xml:space="preserve">CPATCC_0033780</t>
  </si>
  <si>
    <t xml:space="preserve">RNA polymerase I transcription initiation factor TAF1B/Rrn7</t>
  </si>
  <si>
    <t xml:space="preserve">CPATCC_0034370</t>
  </si>
  <si>
    <t xml:space="preserve">CPATCC_0037890</t>
  </si>
  <si>
    <t xml:space="preserve">CPATCC_0021680</t>
  </si>
  <si>
    <t xml:space="preserve">PHD domain containing protein</t>
  </si>
  <si>
    <t xml:space="preserve">CPATCC_0006790</t>
  </si>
  <si>
    <t xml:space="preserve">snRNA-activating protein complex,subunit 3</t>
  </si>
  <si>
    <t xml:space="preserve">CPATCC_0023920</t>
  </si>
  <si>
    <t xml:space="preserve">CPATCC_0038920</t>
  </si>
  <si>
    <t xml:space="preserve">CPATCC_0003480</t>
  </si>
  <si>
    <t xml:space="preserve">Phosphatidylinositol-4-phosphate 5-kinase</t>
  </si>
  <si>
    <t xml:space="preserve">CPATCC_0006370</t>
  </si>
  <si>
    <t xml:space="preserve">Alkylated DNA repair protein alkB 8</t>
  </si>
  <si>
    <t xml:space="preserve">CPATCC_0014330</t>
  </si>
  <si>
    <t xml:space="preserve">CPATCC_0030750</t>
  </si>
  <si>
    <t xml:space="preserve">Eukaryotic translation initiation factor 3 subunit B</t>
  </si>
  <si>
    <t xml:space="preserve">CPATCC_0036530</t>
  </si>
  <si>
    <t xml:space="preserve">CPATCC_0022300</t>
  </si>
  <si>
    <t xml:space="preserve">Symplekin/Pta1</t>
  </si>
  <si>
    <t xml:space="preserve">CPATCC_0025850</t>
  </si>
  <si>
    <t xml:space="preserve">CPATCC_0017050</t>
  </si>
  <si>
    <t xml:space="preserve">CPATCC_0020200</t>
  </si>
  <si>
    <t xml:space="preserve">CPATCC_0001560</t>
  </si>
  <si>
    <t xml:space="preserve">FH2 domain containing protein</t>
  </si>
  <si>
    <t xml:space="preserve">CPATCC_0021930</t>
  </si>
  <si>
    <t xml:space="preserve">tRNA methyltransferase TRMD/TRM10-type domain containing protein</t>
  </si>
  <si>
    <t xml:space="preserve">CPATCC_0003800</t>
  </si>
  <si>
    <t xml:space="preserve">CPATCC_0018330</t>
  </si>
  <si>
    <t xml:space="preserve">Ubiquitin fusion degradation protein UFD1</t>
  </si>
  <si>
    <t xml:space="preserve">CPATCC_0028350</t>
  </si>
  <si>
    <t xml:space="preserve">CPATCC_0030720</t>
  </si>
  <si>
    <t xml:space="preserve">Notchless</t>
  </si>
  <si>
    <t xml:space="preserve">CPATCC_0014780</t>
  </si>
  <si>
    <t xml:space="preserve">Rok1p</t>
  </si>
  <si>
    <t xml:space="preserve">CPATCC_0028790</t>
  </si>
  <si>
    <t xml:space="preserve">CPATCC_0031540</t>
  </si>
  <si>
    <t xml:space="preserve">CPATCC_0029680</t>
  </si>
  <si>
    <t xml:space="preserve">Eukaryotic translation initiation factor 3 subunit L</t>
  </si>
  <si>
    <t xml:space="preserve">CPATCC_0004670</t>
  </si>
  <si>
    <t xml:space="preserve">Cell differentiation family Caf40/Rcd1-like</t>
  </si>
  <si>
    <t xml:space="preserve">CPATCC_0004990</t>
  </si>
  <si>
    <t xml:space="preserve">Dbp5p-like eIF4A-1-family RNA SFII helicase</t>
  </si>
  <si>
    <t xml:space="preserve">CPATCC_0010930</t>
  </si>
  <si>
    <t xml:space="preserve">Ubiquitin ligase with a HECT domain at the C-terminus</t>
  </si>
  <si>
    <t xml:space="preserve">CPATCC_0015250</t>
  </si>
  <si>
    <t xml:space="preserve">F-box domain containing protein</t>
  </si>
  <si>
    <t xml:space="preserve">CPATCC_0011500</t>
  </si>
  <si>
    <t xml:space="preserve">IMP dehydrogenase/GMP reductase</t>
  </si>
  <si>
    <t xml:space="preserve">CPATCC_0014500</t>
  </si>
  <si>
    <t xml:space="preserve">CPATCC_0037680</t>
  </si>
  <si>
    <t xml:space="preserve">Bystin/En1p like adaptor domain containing protein</t>
  </si>
  <si>
    <t xml:space="preserve">CPATCC_0021850</t>
  </si>
  <si>
    <t xml:space="preserve">CPATCC_0020710</t>
  </si>
  <si>
    <t xml:space="preserve">Vacuolar import/degradation Vid27-related protein</t>
  </si>
  <si>
    <t xml:space="preserve">CPATCC_0032600</t>
  </si>
  <si>
    <t xml:space="preserve">CPATCC_0006340</t>
  </si>
  <si>
    <t xml:space="preserve">CPATCC_0030530</t>
  </si>
  <si>
    <t xml:space="preserve">Stress-associated endoplasmic reticulum protein</t>
  </si>
  <si>
    <t xml:space="preserve">CPATCC_0029050</t>
  </si>
  <si>
    <t xml:space="preserve">CPATCC_0003860</t>
  </si>
  <si>
    <t xml:space="preserve">Immunoglobulin-like fold containing protein</t>
  </si>
  <si>
    <t xml:space="preserve">CPATCC_0008230</t>
  </si>
  <si>
    <t xml:space="preserve">Translation initiation factor eIF-5 Tif5p/ZnR+W2 domain-containing protein</t>
  </si>
  <si>
    <t xml:space="preserve">CPATCC_0007090</t>
  </si>
  <si>
    <t xml:space="preserve">CPATCC_0008000</t>
  </si>
  <si>
    <t xml:space="preserve">CPATCC_0010220</t>
  </si>
  <si>
    <t xml:space="preserve">CPATCC_0017370</t>
  </si>
  <si>
    <t xml:space="preserve">Proteasome subunit alpha type</t>
  </si>
  <si>
    <t xml:space="preserve">CPATCC_0023990</t>
  </si>
  <si>
    <t xml:space="preserve">CPATCC_0024900</t>
  </si>
  <si>
    <t xml:space="preserve">Cullin</t>
  </si>
  <si>
    <t xml:space="preserve">CPATCC_0028290</t>
  </si>
  <si>
    <t xml:space="preserve">CPATCC_0035020</t>
  </si>
  <si>
    <t xml:space="preserve">CPATCC_0037670</t>
  </si>
  <si>
    <t xml:space="preserve">Insulinase like protease</t>
  </si>
  <si>
    <t xml:space="preserve">CPATCC_0037770</t>
  </si>
  <si>
    <t xml:space="preserve">CPATCC_0000080</t>
  </si>
  <si>
    <t xml:space="preserve">Transmembrane amino acid transporter protein</t>
  </si>
  <si>
    <t xml:space="preserve">CPATCC_0017390</t>
  </si>
  <si>
    <t xml:space="preserve">Tudor domain containing protein</t>
  </si>
  <si>
    <t xml:space="preserve">CPATCC_0036040</t>
  </si>
  <si>
    <t xml:space="preserve">putative signal peptide-containing transmembrane associated protein</t>
  </si>
  <si>
    <t xml:space="preserve">CPATCC_0016340</t>
  </si>
  <si>
    <t xml:space="preserve">RRM/RBM19/MRD1 domain containing protein</t>
  </si>
  <si>
    <t xml:space="preserve">CPATCC_0000020</t>
  </si>
  <si>
    <t xml:space="preserve">CPATCC_0020050</t>
  </si>
  <si>
    <t xml:space="preserve">UDP-glucose 4-epimerase</t>
  </si>
  <si>
    <t xml:space="preserve">CPATCC_0033320</t>
  </si>
  <si>
    <t xml:space="preserve">Uncharacterized protein with DPH-type Zinc finger</t>
  </si>
  <si>
    <t xml:space="preserve">CPATCC_0033760</t>
  </si>
  <si>
    <t xml:space="preserve">CPATCC_0003590</t>
  </si>
  <si>
    <t xml:space="preserve">CPATCC_0001520</t>
  </si>
  <si>
    <t xml:space="preserve">DNA-directed RNA polymerase III subunit Rpc5</t>
  </si>
  <si>
    <t xml:space="preserve">CPATCC_0002200</t>
  </si>
  <si>
    <t xml:space="preserve">P-type ATPase</t>
  </si>
  <si>
    <t xml:space="preserve">CPATCC_0007880</t>
  </si>
  <si>
    <t xml:space="preserve">RuvB-like helicase</t>
  </si>
  <si>
    <t xml:space="preserve">CPATCC_0012030</t>
  </si>
  <si>
    <t xml:space="preserve">CPFS2 Metallo-beta-lactamase</t>
  </si>
  <si>
    <t xml:space="preserve">CPATCC_0024210</t>
  </si>
  <si>
    <t xml:space="preserve">UbiB domain containing protein</t>
  </si>
  <si>
    <t xml:space="preserve">CPATCC_0039410</t>
  </si>
  <si>
    <t xml:space="preserve">18S ribosomal RNA</t>
  </si>
  <si>
    <t xml:space="preserve">CPATCC_0036790</t>
  </si>
  <si>
    <t xml:space="preserve">Filamin repeat/Immunoglobulin-like fold containing protein</t>
  </si>
  <si>
    <t xml:space="preserve">CPATCC_0003040</t>
  </si>
  <si>
    <t xml:space="preserve">Endoplasmic reticulum vesicle transporter</t>
  </si>
  <si>
    <t xml:space="preserve">CPATCC_0031790</t>
  </si>
  <si>
    <t xml:space="preserve">SWIB/MDM2 domain containing protein</t>
  </si>
  <si>
    <t xml:space="preserve">CPATCC_0016650</t>
  </si>
  <si>
    <t xml:space="preserve">Phosphoprotein phosphatase 2A 65K regulatory chain-like with HEAT repeats</t>
  </si>
  <si>
    <t xml:space="preserve">CPATCC_0026540</t>
  </si>
  <si>
    <t xml:space="preserve">CPATCC_0019250</t>
  </si>
  <si>
    <t xml:space="preserve">Protein kinase/EF-hand domain containing protein</t>
  </si>
  <si>
    <t xml:space="preserve">CPATCC_0023790</t>
  </si>
  <si>
    <t xml:space="preserve">AAA+ ATPase domain containing protein</t>
  </si>
  <si>
    <t xml:space="preserve">CPATCC_0032170</t>
  </si>
  <si>
    <t xml:space="preserve">Hyaluronan/mRNA-binding protein</t>
  </si>
  <si>
    <t xml:space="preserve">CPATCC_0004320</t>
  </si>
  <si>
    <t xml:space="preserve">PRP43 involved in spliceosome disassembly mRNA splicing</t>
  </si>
  <si>
    <t xml:space="preserve">CPATCC_0015060</t>
  </si>
  <si>
    <t xml:space="preserve">CPATCC_0032030</t>
  </si>
  <si>
    <t xml:space="preserve">U1 like C2H2 zinc finger domain containing protein</t>
  </si>
  <si>
    <t xml:space="preserve">CPATCC_0015390</t>
  </si>
  <si>
    <t xml:space="preserve">Glyceraldehyde-3-phosphate dehydrogenase</t>
  </si>
  <si>
    <t xml:space="preserve">CPATCC_0009290</t>
  </si>
  <si>
    <t xml:space="preserve">Cytidylyltransferase (HIGH family) exon-1</t>
  </si>
  <si>
    <t xml:space="preserve">CPATCC_0014140</t>
  </si>
  <si>
    <t xml:space="preserve">Histone acetyltransferase</t>
  </si>
  <si>
    <t xml:space="preserve">CPATCC_0030420</t>
  </si>
  <si>
    <t xml:space="preserve">Cysteine desulfurase/selenocysteine lyase-like PLP dependent transferase superfamily protein</t>
  </si>
  <si>
    <t xml:space="preserve">CPATCC_0034700</t>
  </si>
  <si>
    <t xml:space="preserve">U5 snRNP</t>
  </si>
  <si>
    <t xml:space="preserve">CPATCC_0031360</t>
  </si>
  <si>
    <t xml:space="preserve">CPATCC_0013100</t>
  </si>
  <si>
    <t xml:space="preserve">CPATCC_0016640</t>
  </si>
  <si>
    <t xml:space="preserve">Prolyl oligopeptidase/Peptidase S9/Alpha-Beta-hydrolase fold containing protein</t>
  </si>
  <si>
    <t xml:space="preserve">CPATCC_0030500</t>
  </si>
  <si>
    <t xml:space="preserve">CPATCC_0033620</t>
  </si>
  <si>
    <t xml:space="preserve">RNA polymerase Rpb1</t>
  </si>
  <si>
    <t xml:space="preserve">CPATCC_0038780</t>
  </si>
  <si>
    <t xml:space="preserve">U3 small nucleolar RNA-associated protein 11</t>
  </si>
  <si>
    <t xml:space="preserve">CPATCC_0015850</t>
  </si>
  <si>
    <t xml:space="preserve">CPATCC_0021350</t>
  </si>
  <si>
    <t xml:space="preserve">GTP binding/Guanine nucleotide-binding protein-like 3 N-terminal domain containing protein</t>
  </si>
  <si>
    <t xml:space="preserve">CPATCC_0011960</t>
  </si>
  <si>
    <t xml:space="preserve">Synaptobrevin/VAMP-like protein</t>
  </si>
  <si>
    <t xml:space="preserve">CPATCC_0033180</t>
  </si>
  <si>
    <t xml:space="preserve">Replication protein A1 large subunit</t>
  </si>
  <si>
    <t xml:space="preserve">CPATCC_0006220</t>
  </si>
  <si>
    <t xml:space="preserve">L-lactate/malate dehydrogenase</t>
  </si>
  <si>
    <t xml:space="preserve">CPATCC_0010190</t>
  </si>
  <si>
    <t xml:space="preserve">CPATCC_0010400</t>
  </si>
  <si>
    <t xml:space="preserve">ABC transporter integral membrane type-1 fused domain containing protein</t>
  </si>
  <si>
    <t xml:space="preserve">CPATCC_0018060</t>
  </si>
  <si>
    <t xml:space="preserve">CPATCC_0039040</t>
  </si>
  <si>
    <t xml:space="preserve">Nucleolar complex protein 2</t>
  </si>
  <si>
    <t xml:space="preserve">CPATCC_0035990</t>
  </si>
  <si>
    <t xml:space="preserve">CDK-activating kinase assembly factor MAT1</t>
  </si>
  <si>
    <t xml:space="preserve">CPATCC_0014520</t>
  </si>
  <si>
    <t xml:space="preserve">Bax inhibitor 1-related protein</t>
  </si>
  <si>
    <t xml:space="preserve">CPATCC_0008460</t>
  </si>
  <si>
    <t xml:space="preserve">S-adenosylmethionine synthase</t>
  </si>
  <si>
    <t xml:space="preserve">CPATCC_0012230</t>
  </si>
  <si>
    <t xml:space="preserve">CPATCC_0017170</t>
  </si>
  <si>
    <t xml:space="preserve">SUI1/PUA domain containing protein</t>
  </si>
  <si>
    <t xml:space="preserve">CPATCC_0017810</t>
  </si>
  <si>
    <t xml:space="preserve">Pyruvate:ferredoxin oxidoreductase/NADPH-cytochrome P450 reductase PNO</t>
  </si>
  <si>
    <t xml:space="preserve">CPATCC_0020010</t>
  </si>
  <si>
    <t xml:space="preserve">Nucleic acid-binding OB-fold-containing protein</t>
  </si>
  <si>
    <t xml:space="preserve">CPATCC_0033650</t>
  </si>
  <si>
    <t xml:space="preserve">CPATCC_0036050</t>
  </si>
  <si>
    <t xml:space="preserve">CPATCC_0021420</t>
  </si>
  <si>
    <t xml:space="preserve">CPATCC_0034950</t>
  </si>
  <si>
    <t xml:space="preserve">CPATCC_0002590</t>
  </si>
  <si>
    <t xml:space="preserve">CPATCC_0005440</t>
  </si>
  <si>
    <t xml:space="preserve">CPATCC_0012410</t>
  </si>
  <si>
    <t xml:space="preserve">CPATCC_0014940</t>
  </si>
  <si>
    <t xml:space="preserve">Microtubule-associated protein</t>
  </si>
  <si>
    <t xml:space="preserve">CPATCC_0026410</t>
  </si>
  <si>
    <t xml:space="preserve">Patched family protein</t>
  </si>
  <si>
    <t xml:space="preserve">CPATCC_0035070</t>
  </si>
  <si>
    <t xml:space="preserve">Histone transcription regulator (HIR1)-like WD40 repeat containing protein</t>
  </si>
  <si>
    <t xml:space="preserve">CPATCC_0038690</t>
  </si>
  <si>
    <t xml:space="preserve">CPATCC_0034360</t>
  </si>
  <si>
    <t xml:space="preserve">SECIS binding protein/pelota RNA binding domain containing protein</t>
  </si>
  <si>
    <t xml:space="preserve">CPATCC_0019360</t>
  </si>
  <si>
    <t xml:space="preserve">tRNA (guanine(26)-N(2))-dimethyltransferase</t>
  </si>
  <si>
    <t xml:space="preserve">CPATCC_0015910</t>
  </si>
  <si>
    <t xml:space="preserve">MATH/TRAF domain/WD40/YVTN repeat containing protein</t>
  </si>
  <si>
    <t xml:space="preserve">CPATCC_0025680</t>
  </si>
  <si>
    <t xml:space="preserve">CPATCC_0036630</t>
  </si>
  <si>
    <t xml:space="preserve">Methyltransferase domain containing protein</t>
  </si>
  <si>
    <t xml:space="preserve">CPATCC_0009500</t>
  </si>
  <si>
    <t xml:space="preserve">Heat shock protein Hsp90</t>
  </si>
  <si>
    <t xml:space="preserve">CPATCC_0012880</t>
  </si>
  <si>
    <t xml:space="preserve">CPATCC_0021330</t>
  </si>
  <si>
    <t xml:space="preserve">Ribosomal protein S5</t>
  </si>
  <si>
    <t xml:space="preserve">CPATCC_0006820</t>
  </si>
  <si>
    <t xml:space="preserve">elf3f/JAB1/Mov34/MPN/PAD-1 ubiquitin protease</t>
  </si>
  <si>
    <t xml:space="preserve">CPATCC_0007100</t>
  </si>
  <si>
    <t xml:space="preserve">CPATCC_0010110</t>
  </si>
  <si>
    <t xml:space="preserve">CPATCC_0014860</t>
  </si>
  <si>
    <t xml:space="preserve">1,4-alpha-glucan branching enzyme</t>
  </si>
  <si>
    <t xml:space="preserve">CPATCC_0019800</t>
  </si>
  <si>
    <t xml:space="preserve">DnaJ domain containing protein</t>
  </si>
  <si>
    <t xml:space="preserve">CPATCC_0020960</t>
  </si>
  <si>
    <t xml:space="preserve">Mitochondrial biogenesis protein AIM24</t>
  </si>
  <si>
    <t xml:space="preserve">CPATCC_0022400</t>
  </si>
  <si>
    <t xml:space="preserve">Methionyl/Valyl/Leucyl/Isoleucyl-tRNA synthetase</t>
  </si>
  <si>
    <t xml:space="preserve">CPATCC_0023910</t>
  </si>
  <si>
    <t xml:space="preserve">Regulator of chromosome condensation 1/beta-lactamase-inhibitor protein II</t>
  </si>
  <si>
    <t xml:space="preserve">CPATCC_0031260</t>
  </si>
  <si>
    <t xml:space="preserve">RecQ SF II RNA helicase</t>
  </si>
  <si>
    <t xml:space="preserve">CPATCC_0034770</t>
  </si>
  <si>
    <t xml:space="preserve">CPATCC_0034880</t>
  </si>
  <si>
    <t xml:space="preserve">CPATCC_0018860</t>
  </si>
  <si>
    <t xml:space="preserve">ATPase V0 complex subunit e1/e2</t>
  </si>
  <si>
    <t xml:space="preserve">CPATCC_0000850</t>
  </si>
  <si>
    <t xml:space="preserve">CPATCC_0007840</t>
  </si>
  <si>
    <t xml:space="preserve">Activator of Hsp90 ATPase</t>
  </si>
  <si>
    <t xml:space="preserve">CPATCC_0012650</t>
  </si>
  <si>
    <t xml:space="preserve">CPATCC_0017580</t>
  </si>
  <si>
    <t xml:space="preserve">Nucleoporin complex subunit 54</t>
  </si>
  <si>
    <t xml:space="preserve">CPATCC_0019390</t>
  </si>
  <si>
    <t xml:space="preserve">CPATCC_0019540</t>
  </si>
  <si>
    <t xml:space="preserve">Ribosomal protein S27a with Zinc-binding domain/ubiquitin/Zinc-binding domain</t>
  </si>
  <si>
    <t xml:space="preserve">CPATCC_0020820</t>
  </si>
  <si>
    <t xml:space="preserve">Alpha/Beta hydrolase fold-containing protein</t>
  </si>
  <si>
    <t xml:space="preserve">CPATCC_0022460</t>
  </si>
  <si>
    <t xml:space="preserve">CPATCC_0025050</t>
  </si>
  <si>
    <t xml:space="preserve">CPATCC_0029400</t>
  </si>
  <si>
    <t xml:space="preserve">CPATCC_0036060</t>
  </si>
  <si>
    <t xml:space="preserve">CPATCC_0003010</t>
  </si>
  <si>
    <t xml:space="preserve">60S ribosomal protein L10A</t>
  </si>
  <si>
    <t xml:space="preserve">CPATCC_0026040</t>
  </si>
  <si>
    <t xml:space="preserve">CPATCC_0000220</t>
  </si>
  <si>
    <t xml:space="preserve">Transcription factor TFIID</t>
  </si>
  <si>
    <t xml:space="preserve">CPATCC_0012940</t>
  </si>
  <si>
    <t xml:space="preserve">Polysaccharide pyruvyl transferase with Fringe-like domain</t>
  </si>
  <si>
    <t xml:space="preserve">CPATCC_0024990</t>
  </si>
  <si>
    <t xml:space="preserve">CPATCC_0032120</t>
  </si>
  <si>
    <t xml:space="preserve">CPATCC_0011750</t>
  </si>
  <si>
    <t xml:space="preserve">Coatomer beta subunit</t>
  </si>
  <si>
    <t xml:space="preserve">CPATCC_0013860</t>
  </si>
  <si>
    <t xml:space="preserve">Major facilitator superfamily protein</t>
  </si>
  <si>
    <t xml:space="preserve">CPATCC_0035010</t>
  </si>
  <si>
    <t xml:space="preserve">CPATCC_0037740</t>
  </si>
  <si>
    <t xml:space="preserve">RPB7 like OB fold RNA polymerase subunit</t>
  </si>
  <si>
    <t xml:space="preserve">CPATCC_0003640</t>
  </si>
  <si>
    <t xml:space="preserve">Peptidase M1</t>
  </si>
  <si>
    <t xml:space="preserve">CPATCC_0004770</t>
  </si>
  <si>
    <t xml:space="preserve">CPATCC_0038580</t>
  </si>
  <si>
    <t xml:space="preserve">CPATCC_0009590-RA-p1-CDS7</t>
  </si>
  <si>
    <t xml:space="preserve">CPATCC_0019130</t>
  </si>
  <si>
    <t xml:space="preserve">CPATCC_0036600</t>
  </si>
  <si>
    <t xml:space="preserve">RNA polymerase II B3 subunit</t>
  </si>
  <si>
    <t xml:space="preserve">CPATCC_0008710</t>
  </si>
  <si>
    <t xml:space="preserve">26S Proteasome non-ATPase regulatory subunit 7/8</t>
  </si>
  <si>
    <t xml:space="preserve">CPATCC_0001200</t>
  </si>
  <si>
    <t xml:space="preserve">Cytidyltransferase-like domain containing protein</t>
  </si>
  <si>
    <t xml:space="preserve">CPATCC_0005670</t>
  </si>
  <si>
    <t xml:space="preserve">CPATCC_0010500</t>
  </si>
  <si>
    <t xml:space="preserve">Replication protein A</t>
  </si>
  <si>
    <t xml:space="preserve">CPATCC_0010860</t>
  </si>
  <si>
    <t xml:space="preserve">CPATCC_0012980</t>
  </si>
  <si>
    <t xml:space="preserve">Calcium load-activated calcium channel</t>
  </si>
  <si>
    <t xml:space="preserve">CPATCC_0021880</t>
  </si>
  <si>
    <t xml:space="preserve">Phosphoenolpyruvate carboxylase</t>
  </si>
  <si>
    <t xml:space="preserve">CPATCC_0027210</t>
  </si>
  <si>
    <t xml:space="preserve">CPATCC_0028390</t>
  </si>
  <si>
    <t xml:space="preserve">RNA pseudouridylate synthase</t>
  </si>
  <si>
    <t xml:space="preserve">CPATCC_0013870</t>
  </si>
  <si>
    <t xml:space="preserve">CPATCC_0018940</t>
  </si>
  <si>
    <t xml:space="preserve">CPATCC_0022150</t>
  </si>
  <si>
    <t xml:space="preserve">CPATCC_0019150</t>
  </si>
  <si>
    <t xml:space="preserve">CPATCC_0028950</t>
  </si>
  <si>
    <t xml:space="preserve">CPATCC_0017190</t>
  </si>
  <si>
    <t xml:space="preserve">Ribosomal RNA-processing protein 7 with RNA recognition motif domain</t>
  </si>
  <si>
    <t xml:space="preserve">CPATCC_0038590</t>
  </si>
  <si>
    <t xml:space="preserve">CPATCC_0005470</t>
  </si>
  <si>
    <t xml:space="preserve">Armadillo-type fold containing protein</t>
  </si>
  <si>
    <t xml:space="preserve">CPATCC_0005680</t>
  </si>
  <si>
    <t xml:space="preserve">CPATCC_0008580</t>
  </si>
  <si>
    <t xml:space="preserve">BRCT domain-containing protein</t>
  </si>
  <si>
    <t xml:space="preserve">CPATCC_0014300</t>
  </si>
  <si>
    <t xml:space="preserve">CPATCC_0006780</t>
  </si>
  <si>
    <t xml:space="preserve">RNA-binding S4/S9 domain-containin protein</t>
  </si>
  <si>
    <t xml:space="preserve">CPATCC_0006980</t>
  </si>
  <si>
    <t xml:space="preserve">CPATCC_0010540</t>
  </si>
  <si>
    <t xml:space="preserve">CPATCC_0032720</t>
  </si>
  <si>
    <t xml:space="preserve">CPATCC_0009780</t>
  </si>
  <si>
    <t xml:space="preserve">eIF4A-1 eukaryotic translation initiation factor 4A-1 RNA SFII helicase</t>
  </si>
  <si>
    <t xml:space="preserve">CPATCC_0011870</t>
  </si>
  <si>
    <t xml:space="preserve">Sgn1p-like RRM domain containing protein</t>
  </si>
  <si>
    <t xml:space="preserve">CPATCC_0012120</t>
  </si>
  <si>
    <t xml:space="preserve">Aspartic acid and asparagine hydroxylation/Peptidase C11,clostripain domain contining protein</t>
  </si>
  <si>
    <t xml:space="preserve">CPATCC_0020880</t>
  </si>
  <si>
    <t xml:space="preserve">Endonuclease/exonuclease/phosphatase</t>
  </si>
  <si>
    <t xml:space="preserve">CPATCC_0032670</t>
  </si>
  <si>
    <t xml:space="preserve">CPATCC_0010690</t>
  </si>
  <si>
    <t xml:space="preserve">CPATCC_0020150</t>
  </si>
  <si>
    <t xml:space="preserve">CPATCC_0035640</t>
  </si>
  <si>
    <t xml:space="preserve">Dynein family light intermediate chain</t>
  </si>
  <si>
    <t xml:space="preserve">CPATCC_0013950</t>
  </si>
  <si>
    <t xml:space="preserve">CPATCC_0026320</t>
  </si>
  <si>
    <t xml:space="preserve">CPATCC_0012690</t>
  </si>
  <si>
    <t xml:space="preserve">Alpha-N-methyltransferase NTM1</t>
  </si>
  <si>
    <t xml:space="preserve">CPATCC_0038540</t>
  </si>
  <si>
    <t xml:space="preserve">Sen1p/ NAM7 like superfamily I RNA helicase</t>
  </si>
  <si>
    <t xml:space="preserve">CPATCC_0022470</t>
  </si>
  <si>
    <t xml:space="preserve">CPATCC_0024792</t>
  </si>
  <si>
    <t xml:space="preserve">CPATCC_0030760</t>
  </si>
  <si>
    <t xml:space="preserve">ARM repeats containing protein</t>
  </si>
  <si>
    <t xml:space="preserve">CPATCC_0035060</t>
  </si>
  <si>
    <t xml:space="preserve">CPATCC_0037230</t>
  </si>
  <si>
    <t xml:space="preserve">CPATCC_0000870</t>
  </si>
  <si>
    <t xml:space="preserve">CPATCC_0016990</t>
  </si>
  <si>
    <t xml:space="preserve">CPATCC_0017010</t>
  </si>
  <si>
    <t xml:space="preserve">CPATCC_0026960</t>
  </si>
  <si>
    <t xml:space="preserve">CPATCC_0002790</t>
  </si>
  <si>
    <t xml:space="preserve">Glucose-methanol-choline oxidoreductase</t>
  </si>
  <si>
    <t xml:space="preserve">CPATCC_0025670</t>
  </si>
  <si>
    <t xml:space="preserve">SAM Mtases/PrmA</t>
  </si>
  <si>
    <t xml:space="preserve">CPATCC_0007450</t>
  </si>
  <si>
    <t xml:space="preserve">Rad51/DMC1/RadA DNA repair Protein</t>
  </si>
  <si>
    <t xml:space="preserve">CPATCC_0018590</t>
  </si>
  <si>
    <t xml:space="preserve">V-type proton ATPase subunit a</t>
  </si>
  <si>
    <t xml:space="preserve">CPATCC_0030060</t>
  </si>
  <si>
    <t xml:space="preserve">LH2/LCCL/SRCR domain containing protein</t>
  </si>
  <si>
    <t xml:space="preserve">CPATCC_0003450</t>
  </si>
  <si>
    <t xml:space="preserve">CPATCC_0000290</t>
  </si>
  <si>
    <t xml:space="preserve">CPATCC_0000380</t>
  </si>
  <si>
    <t xml:space="preserve">vacuolar ATP synthase subunit E</t>
  </si>
  <si>
    <t xml:space="preserve">CPATCC_0035180</t>
  </si>
  <si>
    <t xml:space="preserve">CPATCC_0001190</t>
  </si>
  <si>
    <t xml:space="preserve">Transcription factor Pcc1</t>
  </si>
  <si>
    <t xml:space="preserve">CPATCC_0039100</t>
  </si>
  <si>
    <t xml:space="preserve">40S ribosomal protein S21</t>
  </si>
  <si>
    <t xml:space="preserve">CPATCC_0000180</t>
  </si>
  <si>
    <t xml:space="preserve">Armadillo-like helical-containing protein</t>
  </si>
  <si>
    <t xml:space="preserve">CPATCC_0025260</t>
  </si>
  <si>
    <t xml:space="preserve">PP2C like protein phosphatase</t>
  </si>
  <si>
    <t xml:space="preserve">CPATCC_0027750</t>
  </si>
  <si>
    <t xml:space="preserve">CPATCC_0032180</t>
  </si>
  <si>
    <t xml:space="preserve">PWI/4CCCH domain containing protein</t>
  </si>
  <si>
    <t xml:space="preserve">CPATCC_0019900</t>
  </si>
  <si>
    <t xml:space="preserve">Anaphase-promoting complex subunit 4 WD40 domain containing protein</t>
  </si>
  <si>
    <t xml:space="preserve">CPATCC_0026750</t>
  </si>
  <si>
    <t xml:space="preserve">DEXDc/Helicase domain containing protein</t>
  </si>
  <si>
    <t xml:space="preserve">CPATCC_0004550</t>
  </si>
  <si>
    <t xml:space="preserve">60S ribosomal protein L7/L30</t>
  </si>
  <si>
    <t xml:space="preserve">CPATCC_0010770</t>
  </si>
  <si>
    <t xml:space="preserve">rRNA processing related protein</t>
  </si>
  <si>
    <t xml:space="preserve">CPATCC_0014370</t>
  </si>
  <si>
    <t xml:space="preserve">RNA polymerase I specific transcription initiation factor RRN3</t>
  </si>
  <si>
    <t xml:space="preserve">CPATCC_0019610</t>
  </si>
  <si>
    <t xml:space="preserve">CPATCC_0023880</t>
  </si>
  <si>
    <t xml:space="preserve">C-5 cytosine-specific DNA methylase</t>
  </si>
  <si>
    <t xml:space="preserve">CPATCC_0027920</t>
  </si>
  <si>
    <t xml:space="preserve">Ribosomal protein S28e</t>
  </si>
  <si>
    <t xml:space="preserve">CPATCC_0028570</t>
  </si>
  <si>
    <t xml:space="preserve">CPATCC_0032110</t>
  </si>
  <si>
    <t xml:space="preserve">CPATCC_0033060</t>
  </si>
  <si>
    <t xml:space="preserve">40S ribosomal protein Sae</t>
  </si>
  <si>
    <t xml:space="preserve">CPATCC_0004030</t>
  </si>
  <si>
    <t xml:space="preserve">CPATCC_0035740</t>
  </si>
  <si>
    <t xml:space="preserve">Tetratricopeptide repeat containing protein</t>
  </si>
  <si>
    <t xml:space="preserve">CPATCC_0029440</t>
  </si>
  <si>
    <t xml:space="preserve">CPATCC_0007220</t>
  </si>
  <si>
    <t xml:space="preserve">CPATCC_0007520</t>
  </si>
  <si>
    <t xml:space="preserve">Ing1 like PHD finger protein</t>
  </si>
  <si>
    <t xml:space="preserve">CPATCC_0031640</t>
  </si>
  <si>
    <t xml:space="preserve">CPATCC_0001430</t>
  </si>
  <si>
    <t xml:space="preserve">CPATCC_0008410</t>
  </si>
  <si>
    <t xml:space="preserve">WD40/YVTN repeat-like-containing domain</t>
  </si>
  <si>
    <t xml:space="preserve">CPATCC_0027990</t>
  </si>
  <si>
    <t xml:space="preserve">THUMP RNA binding domain containing protein</t>
  </si>
  <si>
    <t xml:space="preserve">CPATCC_0027560</t>
  </si>
  <si>
    <t xml:space="preserve">DnaJ/Thioredoxin domain containing protein</t>
  </si>
  <si>
    <t xml:space="preserve">CPATCC_0015770</t>
  </si>
  <si>
    <t xml:space="preserve">CPATCC_0003900</t>
  </si>
  <si>
    <t xml:space="preserve">Acetyl-CoA carboxylase</t>
  </si>
  <si>
    <t xml:space="preserve">CPATCC_0004650</t>
  </si>
  <si>
    <t xml:space="preserve">Acyltransferase 3</t>
  </si>
  <si>
    <t xml:space="preserve">CPATCC_0004740</t>
  </si>
  <si>
    <t xml:space="preserve">CPATCC_0006170</t>
  </si>
  <si>
    <t xml:space="preserve">Tyrosine-protein kinase</t>
  </si>
  <si>
    <t xml:space="preserve">CPATCC_0010650</t>
  </si>
  <si>
    <t xml:space="preserve">CPATCC_0013010</t>
  </si>
  <si>
    <t xml:space="preserve">2-methylthioadenine synthetase MiaB</t>
  </si>
  <si>
    <t xml:space="preserve">CPATCC_0016190</t>
  </si>
  <si>
    <t xml:space="preserve">Myosin</t>
  </si>
  <si>
    <t xml:space="preserve">CPATCC_0017250</t>
  </si>
  <si>
    <t xml:space="preserve">CPATCC_0017720</t>
  </si>
  <si>
    <t xml:space="preserve">CPATCC_0018620</t>
  </si>
  <si>
    <t xml:space="preserve">CPATCC_0022040</t>
  </si>
  <si>
    <t xml:space="preserve">G-patch domain containing protein</t>
  </si>
  <si>
    <t xml:space="preserve">CPATCC_0027390</t>
  </si>
  <si>
    <t xml:space="preserve">Dynamin-related protein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15590</t>
  </si>
  <si>
    <t xml:space="preserve">CPATCC_0021510</t>
  </si>
  <si>
    <t xml:space="preserve">DEAH-box subfamily ATP-dependent helicase</t>
  </si>
  <si>
    <t xml:space="preserve">CPATCC_0022550</t>
  </si>
  <si>
    <t xml:space="preserve">Malic oxidoreductase</t>
  </si>
  <si>
    <t xml:space="preserve">CPATCC_0002770</t>
  </si>
  <si>
    <t xml:space="preserve">CPATCC_0008240</t>
  </si>
  <si>
    <t xml:space="preserve">Transcription factor/nuclear export subunit protein 2</t>
  </si>
  <si>
    <t xml:space="preserve">CPATCC_0010800</t>
  </si>
  <si>
    <t xml:space="preserve">CPATCC_0013630</t>
  </si>
  <si>
    <t xml:space="preserve">CPATCC_0027880</t>
  </si>
  <si>
    <t xml:space="preserve">WD repeat containing protein</t>
  </si>
  <si>
    <t xml:space="preserve">CPATCC_0033150</t>
  </si>
  <si>
    <t xml:space="preserve">Type I fatty acid synthase</t>
  </si>
  <si>
    <t xml:space="preserve">CPATCC_0000950</t>
  </si>
  <si>
    <t xml:space="preserve">Pep3/Vps18/deep orange vacuolar protein</t>
  </si>
  <si>
    <t xml:space="preserve">CPATCC_0002630</t>
  </si>
  <si>
    <t xml:space="preserve">Mtr4p like SKI family SFII helicase</t>
  </si>
  <si>
    <t xml:space="preserve">CPATCC_0009490</t>
  </si>
  <si>
    <t xml:space="preserve">Proteasome subunit alpha</t>
  </si>
  <si>
    <t xml:space="preserve">CPATCC_0010140</t>
  </si>
  <si>
    <t xml:space="preserve">CPATCC_0016550</t>
  </si>
  <si>
    <t xml:space="preserve">CPATCC_0034900</t>
  </si>
  <si>
    <t xml:space="preserve">60S ribosomal protein L30</t>
  </si>
  <si>
    <t xml:space="preserve">CPATCC_0039500</t>
  </si>
  <si>
    <t xml:space="preserve">Tryptophan synthase beta chain</t>
  </si>
  <si>
    <t xml:space="preserve">CPATCC_0032080</t>
  </si>
  <si>
    <t xml:space="preserve">Myb-like DNA-binding domain containing protein</t>
  </si>
  <si>
    <t xml:space="preserve">CPATCC_0003030</t>
  </si>
  <si>
    <t xml:space="preserve">CPATCC_0009030</t>
  </si>
  <si>
    <t xml:space="preserve">CPATCC_0019350</t>
  </si>
  <si>
    <t xml:space="preserve">DNA-directed RNA polymerase subunit N/Rpb10</t>
  </si>
  <si>
    <t xml:space="preserve">CPATCC_0026050</t>
  </si>
  <si>
    <t xml:space="preserve">CPATCC_0028720</t>
  </si>
  <si>
    <t xml:space="preserve">Mitotic control protein dis3</t>
  </si>
  <si>
    <t xml:space="preserve">CPATCC_0038510</t>
  </si>
  <si>
    <t xml:space="preserve">40S ribosomal protein S19</t>
  </si>
  <si>
    <t xml:space="preserve">CPATCC_0003820</t>
  </si>
  <si>
    <t xml:space="preserve">CPATCC_0017610</t>
  </si>
  <si>
    <t xml:space="preserve">CPATCC_0037630</t>
  </si>
  <si>
    <t xml:space="preserve">SpoU type tRNA/rRNA methyltransferase</t>
  </si>
  <si>
    <t xml:space="preserve">CPATCC_0034380</t>
  </si>
  <si>
    <t xml:space="preserve">Diphthamide synthesis DPH1/DPH2</t>
  </si>
  <si>
    <t xml:space="preserve">CPATCC_0000430</t>
  </si>
  <si>
    <t xml:space="preserve">CPATCC_0014610</t>
  </si>
  <si>
    <t xml:space="preserve">CPATCC_0013970</t>
  </si>
  <si>
    <t xml:space="preserve">CPATCC_0027490</t>
  </si>
  <si>
    <t xml:space="preserve">CPATCC_0007430</t>
  </si>
  <si>
    <t xml:space="preserve">Uncharacterized protein with Armadillo-like helical domain</t>
  </si>
  <si>
    <t xml:space="preserve">CPATCC_0018880</t>
  </si>
  <si>
    <t xml:space="preserve">CPATCC_0021690</t>
  </si>
  <si>
    <t xml:space="preserve">OTU-like cysteine protease</t>
  </si>
  <si>
    <t xml:space="preserve">CPATCC_0026270</t>
  </si>
  <si>
    <t xml:space="preserve">Chaperone/DNAj domain containing protein</t>
  </si>
  <si>
    <t xml:space="preserve">CPATCC_0018350</t>
  </si>
  <si>
    <t xml:space="preserve">Ribosomal biogenesis regulatory protein</t>
  </si>
  <si>
    <t xml:space="preserve">CPATCC_0000670</t>
  </si>
  <si>
    <t xml:space="preserve">26S proteasome non-ATPase regulatory subunit 5</t>
  </si>
  <si>
    <t xml:space="preserve">CPATCC_0001350</t>
  </si>
  <si>
    <t xml:space="preserve">RecF/RecN/SMC protein 5</t>
  </si>
  <si>
    <t xml:space="preserve">CPATCC_0001480</t>
  </si>
  <si>
    <t xml:space="preserve">CPATCC_0002420</t>
  </si>
  <si>
    <t xml:space="preserve">CPATCC_0003990</t>
  </si>
  <si>
    <t xml:space="preserve">CPATCC_0005720</t>
  </si>
  <si>
    <t xml:space="preserve">CPATCC_0006570</t>
  </si>
  <si>
    <t xml:space="preserve">RAD3 DEXDc+HELICc protein</t>
  </si>
  <si>
    <t xml:space="preserve">CPATCC_0006750</t>
  </si>
  <si>
    <t xml:space="preserve">EF-hand calcium-binding domain-containing protein</t>
  </si>
  <si>
    <t xml:space="preserve">CPATCC_0008030</t>
  </si>
  <si>
    <t xml:space="preserve">CPATCC_0008220</t>
  </si>
  <si>
    <t xml:space="preserve">60S ribosomal protein L22</t>
  </si>
  <si>
    <t xml:space="preserve">CPATCC_0011120</t>
  </si>
  <si>
    <t xml:space="preserve">dUTPase-like</t>
  </si>
  <si>
    <t xml:space="preserve">CPATCC_0011290</t>
  </si>
  <si>
    <t xml:space="preserve">Thioredoxin/PDI transmembrane domain containing protein</t>
  </si>
  <si>
    <t xml:space="preserve">CPATCC_0014190</t>
  </si>
  <si>
    <t xml:space="preserve">DNAJ protein-like</t>
  </si>
  <si>
    <t xml:space="preserve">CPATCC_0015040</t>
  </si>
  <si>
    <t xml:space="preserve">CPATCC_0016280</t>
  </si>
  <si>
    <t xml:space="preserve">Transcription elongation factor Spt5</t>
  </si>
  <si>
    <t xml:space="preserve">CPATCC_0016420</t>
  </si>
  <si>
    <t xml:space="preserve">TFIIH subunit TTDA/Tfb5</t>
  </si>
  <si>
    <t xml:space="preserve">CPATCC_0016670</t>
  </si>
  <si>
    <t xml:space="preserve">HSP20-like chaperone with CS domain</t>
  </si>
  <si>
    <t xml:space="preserve">CPATCC_0021120</t>
  </si>
  <si>
    <t xml:space="preserve">CPATCC_0021560</t>
  </si>
  <si>
    <t xml:space="preserve">Beta adaptin</t>
  </si>
  <si>
    <t xml:space="preserve">CPATCC_0022790</t>
  </si>
  <si>
    <t xml:space="preserve">60S ribosomal protein L13A</t>
  </si>
  <si>
    <t xml:space="preserve">CPATCC_0024530</t>
  </si>
  <si>
    <t xml:space="preserve">CPATCC_0025720</t>
  </si>
  <si>
    <t xml:space="preserve">30S ribosomal protein S17e</t>
  </si>
  <si>
    <t xml:space="preserve">CPATCC_0027670</t>
  </si>
  <si>
    <t xml:space="preserve">CPATCC_0034980</t>
  </si>
  <si>
    <t xml:space="preserve">Yer007c-ap/MCT-1 like PUA RNA binding domain containing protein</t>
  </si>
  <si>
    <t xml:space="preserve">CPATCC_0036940</t>
  </si>
  <si>
    <t xml:space="preserve">putative secreted protein</t>
  </si>
  <si>
    <t xml:space="preserve">CPATCC_0037060</t>
  </si>
  <si>
    <t xml:space="preserve">CPATCC_0011760</t>
  </si>
  <si>
    <t xml:space="preserve">CPATCC_0038430</t>
  </si>
  <si>
    <t xml:space="preserve">CPATCC_0014640</t>
  </si>
  <si>
    <t xml:space="preserve">CPATCC_0030980</t>
  </si>
  <si>
    <t xml:space="preserve">DRG like OBG family Gtpase with TGS domain</t>
  </si>
  <si>
    <t xml:space="preserve">CPATCC_0034800</t>
  </si>
  <si>
    <t xml:space="preserve">60S ribosomal protein L19</t>
  </si>
  <si>
    <t xml:space="preserve">CPATCC_0015210</t>
  </si>
  <si>
    <t xml:space="preserve">CPATCC_0000240</t>
  </si>
  <si>
    <t xml:space="preserve">Nucleic acid-binding OB-fold containing protein</t>
  </si>
  <si>
    <t xml:space="preserve">CPATCC_0006900</t>
  </si>
  <si>
    <t xml:space="preserve">CPATCC_0039530</t>
  </si>
  <si>
    <t xml:space="preserve">CPATCC_0002560</t>
  </si>
  <si>
    <t xml:space="preserve">Formin homology 2 domain (FH2) protein</t>
  </si>
  <si>
    <t xml:space="preserve">CPATCC_0004260</t>
  </si>
  <si>
    <t xml:space="preserve">Ribosomal protein S29</t>
  </si>
  <si>
    <t xml:space="preserve">CPATCC_0006030</t>
  </si>
  <si>
    <t xml:space="preserve">CpCCP2 extracellular protein with a signal peptide</t>
  </si>
  <si>
    <t xml:space="preserve">CPATCC_0009410</t>
  </si>
  <si>
    <t xml:space="preserve">Mpp10 family of U3 processosome protein</t>
  </si>
  <si>
    <t xml:space="preserve">CPATCC_0011230</t>
  </si>
  <si>
    <t xml:space="preserve">Eukaryotic translation initiation factor 2 alpha subunit/S1 RNA binding domain containing protein</t>
  </si>
  <si>
    <t xml:space="preserve">CPATCC_0012420</t>
  </si>
  <si>
    <t xml:space="preserve">Cysteinyl-tRNA synthetase</t>
  </si>
  <si>
    <t xml:space="preserve">CPATCC_0012460</t>
  </si>
  <si>
    <t xml:space="preserve">CPATCC_0012950</t>
  </si>
  <si>
    <t xml:space="preserve">CPATCC_0017210</t>
  </si>
  <si>
    <t xml:space="preserve">CPATCC_0020910</t>
  </si>
  <si>
    <t xml:space="preserve">CPATCC_0023420</t>
  </si>
  <si>
    <t xml:space="preserve">CPATCC_0024220</t>
  </si>
  <si>
    <t xml:space="preserve">CPATCC_0026610</t>
  </si>
  <si>
    <t xml:space="preserve">CPATCC_0027660</t>
  </si>
  <si>
    <t xml:space="preserve">CPATCC_0031750</t>
  </si>
  <si>
    <t xml:space="preserve">POP4 like ribonuclease P protein subunit</t>
  </si>
  <si>
    <t xml:space="preserve">CPATCC_0034010</t>
  </si>
  <si>
    <t xml:space="preserve">CPATCC_0034940</t>
  </si>
  <si>
    <t xml:space="preserve">60S ribosomal protein L27A</t>
  </si>
  <si>
    <t xml:space="preserve">CPATCC_0033860</t>
  </si>
  <si>
    <t xml:space="preserve">CPATCC_0034910</t>
  </si>
  <si>
    <t xml:space="preserve">CPATCC_0032710</t>
  </si>
  <si>
    <t xml:space="preserve">CPATCC_0015740</t>
  </si>
  <si>
    <t xml:space="preserve">Anamorsin</t>
  </si>
  <si>
    <t xml:space="preserve">CPATCC_0024430</t>
  </si>
  <si>
    <t xml:space="preserve">Phosphoglycerate/bisphosphoglycerate mutase</t>
  </si>
  <si>
    <t xml:space="preserve">CPATCC_0003510</t>
  </si>
  <si>
    <t xml:space="preserve">Ribosome maturation protein Sdo1/SBDS</t>
  </si>
  <si>
    <t xml:space="preserve">CPATCC_0022290</t>
  </si>
  <si>
    <t xml:space="preserve">tRNA (Guanine-1)-methyltransferase</t>
  </si>
  <si>
    <t xml:space="preserve">CPATCC_0003550</t>
  </si>
  <si>
    <t xml:space="preserve">Oocyst wall protein 4</t>
  </si>
  <si>
    <t xml:space="preserve">CPATCC_0006290</t>
  </si>
  <si>
    <t xml:space="preserve">CPATCC_0010440</t>
  </si>
  <si>
    <t xml:space="preserve">Sushi/SCR/CCP/SbsA/lg-like domain containing protein</t>
  </si>
  <si>
    <t xml:space="preserve">CPATCC_0015430</t>
  </si>
  <si>
    <t xml:space="preserve">Small GTPase</t>
  </si>
  <si>
    <t xml:space="preserve">CPATCC_0019470</t>
  </si>
  <si>
    <t xml:space="preserve">Cullin family</t>
  </si>
  <si>
    <t xml:space="preserve">CPATCC_0027270</t>
  </si>
  <si>
    <t xml:space="preserve">CPATCC_0029490</t>
  </si>
  <si>
    <t xml:space="preserve">ATP synthase subunit beta</t>
  </si>
  <si>
    <t xml:space="preserve">CPATCC_0029830</t>
  </si>
  <si>
    <t xml:space="preserve">CPATCC_0034460</t>
  </si>
  <si>
    <t xml:space="preserve">Heat shock protein HSP70</t>
  </si>
  <si>
    <t xml:space="preserve">CPATCC_0035620</t>
  </si>
  <si>
    <t xml:space="preserve">CPATCC_0000370</t>
  </si>
  <si>
    <t xml:space="preserve">Asparaginyl-tRNA synthetase (NOB+tRNA synthase)</t>
  </si>
  <si>
    <t xml:space="preserve">CPATCC_0004230</t>
  </si>
  <si>
    <t xml:space="preserve">CPATCC_0007970</t>
  </si>
  <si>
    <t xml:space="preserve">Voltage-dependent calcium channel alpha-1 subunit</t>
  </si>
  <si>
    <t xml:space="preserve">CPATCC_0013760</t>
  </si>
  <si>
    <t xml:space="preserve">CPATCC_0018570</t>
  </si>
  <si>
    <t xml:space="preserve">CPATCC_0026460</t>
  </si>
  <si>
    <t xml:space="preserve">Maf-like protein</t>
  </si>
  <si>
    <t xml:space="preserve">CPATCC_0038870</t>
  </si>
  <si>
    <t xml:space="preserve">H/ACA ribonucleoprotein complex subunit Nop10</t>
  </si>
  <si>
    <t xml:space="preserve">CPATCC_0023650</t>
  </si>
  <si>
    <t xml:space="preserve">Las1-like</t>
  </si>
  <si>
    <t xml:space="preserve">CPATCC_0017560</t>
  </si>
  <si>
    <t xml:space="preserve">XPG,DNA excision repair protein,flap endonuclease</t>
  </si>
  <si>
    <t xml:space="preserve">CPATCC_0004560</t>
  </si>
  <si>
    <t xml:space="preserve">Ribosomal protein S8</t>
  </si>
  <si>
    <t xml:space="preserve">CPATCC_0008170</t>
  </si>
  <si>
    <t xml:space="preserve">CPATCC_0023210</t>
  </si>
  <si>
    <t xml:space="preserve">Transcription factor 25</t>
  </si>
  <si>
    <t xml:space="preserve">CPATCC_0031040</t>
  </si>
  <si>
    <t xml:space="preserve">Fibrillin/EGF-like calcium-binding conserved site-containing protein</t>
  </si>
  <si>
    <t xml:space="preserve">CPATCC_0033250</t>
  </si>
  <si>
    <t xml:space="preserve">CPATCC_0000260</t>
  </si>
  <si>
    <t xml:space="preserve">CPATCC_0010730</t>
  </si>
  <si>
    <t xml:space="preserve">Mechanosensitive ion channel MscS containing protein</t>
  </si>
  <si>
    <t xml:space="preserve">CPATCC_0000470</t>
  </si>
  <si>
    <t xml:space="preserve">CPATCC_0006990</t>
  </si>
  <si>
    <t xml:space="preserve">EF-hand calcium-binding /Protein kinase domain containing protein</t>
  </si>
  <si>
    <t xml:space="preserve">CPATCC_0021000</t>
  </si>
  <si>
    <t xml:space="preserve">Histone-like transcription factor (CBF/NF-Y) and archaeal histone</t>
  </si>
  <si>
    <t xml:space="preserve">CPATCC_0022137</t>
  </si>
  <si>
    <t xml:space="preserve">CPATCC_0023390</t>
  </si>
  <si>
    <t xml:space="preserve">Initiation factor 2B-related</t>
  </si>
  <si>
    <t xml:space="preserve">CPATCC_00234406</t>
  </si>
  <si>
    <t xml:space="preserve">CPATCC_0023480</t>
  </si>
  <si>
    <t xml:space="preserve">TsaA-like domain containing protein</t>
  </si>
  <si>
    <t xml:space="preserve">CPATCC_0024100</t>
  </si>
  <si>
    <t xml:space="preserve">Sin3 like paired amphipathic helix containing protein</t>
  </si>
  <si>
    <t xml:space="preserve">CPATCC_0024690</t>
  </si>
  <si>
    <t xml:space="preserve">CPATCC_0026170</t>
  </si>
  <si>
    <t xml:space="preserve">TSP1/LNR (Lin-12/Notch) repeat containing protein</t>
  </si>
  <si>
    <t xml:space="preserve">CPATCC_0031120</t>
  </si>
  <si>
    <t xml:space="preserve">CPATCC_0032350</t>
  </si>
  <si>
    <t xml:space="preserve">Conserved oligomeric Golgi complex subunit 6</t>
  </si>
  <si>
    <t xml:space="preserve">CPATCC_0035480</t>
  </si>
  <si>
    <t xml:space="preserve">putative signal peptide-containing protein</t>
  </si>
  <si>
    <t xml:space="preserve">CPATCC_0001960</t>
  </si>
  <si>
    <t xml:space="preserve">LisH motif/WD40/YVTN repeat containing protein</t>
  </si>
  <si>
    <t xml:space="preserve">CPATCC_0013690</t>
  </si>
  <si>
    <t xml:space="preserve">CPATCC_0003440</t>
  </si>
  <si>
    <t xml:space="preserve">Importin</t>
  </si>
  <si>
    <t xml:space="preserve">CPATCC_0011420</t>
  </si>
  <si>
    <t xml:space="preserve">CPATCC_0014970</t>
  </si>
  <si>
    <t xml:space="preserve">CPATCC_0023470</t>
  </si>
  <si>
    <t xml:space="preserve">Cactin-like protein</t>
  </si>
  <si>
    <t xml:space="preserve">CPATCC_0034280</t>
  </si>
  <si>
    <t xml:space="preserve">Adenylate kinase isoenzyme 6</t>
  </si>
  <si>
    <t xml:space="preserve">CPATCC_0034760</t>
  </si>
  <si>
    <t xml:space="preserve">Multiprotein bridging factor 1</t>
  </si>
  <si>
    <t xml:space="preserve">CPATCC_0035310</t>
  </si>
  <si>
    <t xml:space="preserve">DNA polymerase</t>
  </si>
  <si>
    <t xml:space="preserve">CPATCC_0038490</t>
  </si>
  <si>
    <t xml:space="preserve">CPATCC_0002340</t>
  </si>
  <si>
    <t xml:space="preserve">Male gamete fusion factor</t>
  </si>
  <si>
    <t xml:space="preserve">CPATCC_0006860</t>
  </si>
  <si>
    <t xml:space="preserve">Zinc finger C3H1-type /CCCH-type domain</t>
  </si>
  <si>
    <t xml:space="preserve">CPATCC_0007260</t>
  </si>
  <si>
    <t xml:space="preserve">CPATCC_0019010</t>
  </si>
  <si>
    <t xml:space="preserve">Protein kinase-like domain containing protein (HCD gene family)</t>
  </si>
  <si>
    <t xml:space="preserve">CPATCC_0021200</t>
  </si>
  <si>
    <t xml:space="preserve">SRP40 C-terminal domain containing protein</t>
  </si>
  <si>
    <t xml:space="preserve">CPATCC_0001660</t>
  </si>
  <si>
    <t xml:space="preserve">CPATCC_0025200</t>
  </si>
  <si>
    <t xml:space="preserve">CPATCC_0025900</t>
  </si>
  <si>
    <t xml:space="preserve">Glycosyl transferase,family 1</t>
  </si>
  <si>
    <t xml:space="preserve">CPATCC_0026100</t>
  </si>
  <si>
    <t xml:space="preserve">Cyclophilin peptidyl-prolyl cis-trans isomerase</t>
  </si>
  <si>
    <t xml:space="preserve">CPATCC_0028500</t>
  </si>
  <si>
    <t xml:space="preserve">CPATCC_0029470</t>
  </si>
  <si>
    <t xml:space="preserve">CPATCC_0033970</t>
  </si>
  <si>
    <t xml:space="preserve">Ribosomal RNA assembly KRR1</t>
  </si>
  <si>
    <t xml:space="preserve">CPATCC_0010920</t>
  </si>
  <si>
    <t xml:space="preserve">CPATCC_0004460</t>
  </si>
  <si>
    <t xml:space="preserve">Short-chain dehydrogenase/reductase SDR</t>
  </si>
  <si>
    <t xml:space="preserve">CPATCC_0009470</t>
  </si>
  <si>
    <t xml:space="preserve">ATP-dependent (S)-NAD(P)H-hydrate dehydratase</t>
  </si>
  <si>
    <t xml:space="preserve">CPATCC_0017000</t>
  </si>
  <si>
    <t xml:space="preserve">CPATCC_0030450</t>
  </si>
  <si>
    <t xml:space="preserve">CPATCC_0032130</t>
  </si>
  <si>
    <t xml:space="preserve">CPATCC_0036990</t>
  </si>
  <si>
    <t xml:space="preserve">CPATCC_0011030</t>
  </si>
  <si>
    <t xml:space="preserve">SET/MYND domain-containing protein</t>
  </si>
  <si>
    <t xml:space="preserve">CPATCC_0037420</t>
  </si>
  <si>
    <t xml:space="preserve">Histone-binding protein RBBP4/WD40 repeat containing protein</t>
  </si>
  <si>
    <t xml:space="preserve">CPATCC_0019440</t>
  </si>
  <si>
    <t xml:space="preserve">CPATCC_0000340</t>
  </si>
  <si>
    <t xml:space="preserve">CPATCC_0001510</t>
  </si>
  <si>
    <t xml:space="preserve">G-protein beta WD-40 repeat</t>
  </si>
  <si>
    <t xml:space="preserve">CPATCC_0001590</t>
  </si>
  <si>
    <t xml:space="preserve">Ubiquitin carboxyl terminal hydrolase domain fused to a MATH domain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04410</t>
  </si>
  <si>
    <t xml:space="preserve">CPATCC_0006760</t>
  </si>
  <si>
    <t xml:space="preserve">G10 protein</t>
  </si>
  <si>
    <t xml:space="preserve">CPATCC_0009980</t>
  </si>
  <si>
    <t xml:space="preserve">WD40/YVTN repeat-like-doman containing protein</t>
  </si>
  <si>
    <t xml:space="preserve">CPATCC_0011360</t>
  </si>
  <si>
    <t xml:space="preserve">CPATCC_0011850</t>
  </si>
  <si>
    <t xml:space="preserve">CPATCC_0012520</t>
  </si>
  <si>
    <t xml:space="preserve">Protein with spectrin repeats,CG12008-like</t>
  </si>
  <si>
    <t xml:space="preserve">CPATCC_0014000</t>
  </si>
  <si>
    <t xml:space="preserve">Sulfhydryl oxidase</t>
  </si>
  <si>
    <t xml:space="preserve">CPATCC_0014090</t>
  </si>
  <si>
    <t xml:space="preserve">tRNA dimethylallyltransferase</t>
  </si>
  <si>
    <t xml:space="preserve">CPATCC_0016200</t>
  </si>
  <si>
    <t xml:space="preserve">Glutamine synthetase type I</t>
  </si>
  <si>
    <t xml:space="preserve">CPATCC_0018190</t>
  </si>
  <si>
    <t xml:space="preserve">Pre-mRNA-splicing factor of RES complex</t>
  </si>
  <si>
    <t xml:space="preserve">CPATCC_0018780</t>
  </si>
  <si>
    <t xml:space="preserve">Rrp8p like methyltransferase</t>
  </si>
  <si>
    <t xml:space="preserve">CPATCC_0018850</t>
  </si>
  <si>
    <t xml:space="preserve">CPATCC_0019020</t>
  </si>
  <si>
    <t xml:space="preserve">CPATCC_0021240</t>
  </si>
  <si>
    <t xml:space="preserve">Archeo-eukaryotic exosomal RNAse</t>
  </si>
  <si>
    <t xml:space="preserve">CPATCC_0022750</t>
  </si>
  <si>
    <t xml:space="preserve">Prefoldin subunit 3</t>
  </si>
  <si>
    <t xml:space="preserve">CPATCC_0022870</t>
  </si>
  <si>
    <t xml:space="preserve">CPATCC_0026260</t>
  </si>
  <si>
    <t xml:space="preserve">GrpE nucleotide exchange factor</t>
  </si>
  <si>
    <t xml:space="preserve">CPATCC_0028270</t>
  </si>
  <si>
    <t xml:space="preserve">CPATCC_0029660</t>
  </si>
  <si>
    <t xml:space="preserve">Methylase</t>
  </si>
  <si>
    <t xml:space="preserve">CPATCC_0030040</t>
  </si>
  <si>
    <t xml:space="preserve">Calmodulin</t>
  </si>
  <si>
    <t xml:space="preserve">CPATCC_0030180</t>
  </si>
  <si>
    <t xml:space="preserve">CPATCC_0031240</t>
  </si>
  <si>
    <t xml:space="preserve">CPATCC_0032140</t>
  </si>
  <si>
    <t xml:space="preserve">E3A like HECT domain containing ubiquitin protein ligase</t>
  </si>
  <si>
    <t xml:space="preserve">CPATCC_0033310</t>
  </si>
  <si>
    <t xml:space="preserve">DEAD/DEAH box helicase with DBP10CT (NUC160) domain</t>
  </si>
  <si>
    <t xml:space="preserve">CPATCC_0033430</t>
  </si>
  <si>
    <t xml:space="preserve">CPATCC_0033580</t>
  </si>
  <si>
    <t xml:space="preserve">CPATCC_0033850</t>
  </si>
  <si>
    <t xml:space="preserve">CPATCC_0034450</t>
  </si>
  <si>
    <t xml:space="preserve">Amine oxidase</t>
  </si>
  <si>
    <t xml:space="preserve">CPATCC_0034630</t>
  </si>
  <si>
    <t xml:space="preserve">CPATCC_0035030</t>
  </si>
  <si>
    <t xml:space="preserve">CSN8/PSMD8/EIF3K</t>
  </si>
  <si>
    <t xml:space="preserve">CPATCC_0037040</t>
  </si>
  <si>
    <t xml:space="preserve">CPATCC_0033000</t>
  </si>
  <si>
    <t xml:space="preserve">NT ClassII-CCAase/tRNA adenylyltransferase</t>
  </si>
  <si>
    <t xml:space="preserve">CPATCC_0005920</t>
  </si>
  <si>
    <t xml:space="preserve">Dynamitin</t>
  </si>
  <si>
    <t xml:space="preserve">CPATCC_0007020</t>
  </si>
  <si>
    <t xml:space="preserve">CPATCC_0007570</t>
  </si>
  <si>
    <t xml:space="preserve">ARID/BRIGHT DNA binding domain-containing protein</t>
  </si>
  <si>
    <t xml:space="preserve">CPATCC_0013320</t>
  </si>
  <si>
    <t xml:space="preserve">Ribosomal L28/Mak16</t>
  </si>
  <si>
    <t xml:space="preserve">CPATCC_0016210</t>
  </si>
  <si>
    <t xml:space="preserve">RNA polymerase III C34 subunit rpc34p</t>
  </si>
  <si>
    <t xml:space="preserve">CPATCC_0025010</t>
  </si>
  <si>
    <t xml:space="preserve">Arginine-tRNA ligase</t>
  </si>
  <si>
    <t xml:space="preserve">CPATCC_0028110</t>
  </si>
  <si>
    <t xml:space="preserve">cation transport Atpase</t>
  </si>
  <si>
    <t xml:space="preserve">CPATCC_0029720</t>
  </si>
  <si>
    <t xml:space="preserve">molybdopterin synthase sulfurylase/Rhodanese-like domain containing protein</t>
  </si>
  <si>
    <t xml:space="preserve">CPATCC_0029690</t>
  </si>
  <si>
    <t xml:space="preserve">Uncharacterized protein with C2H2-type Zinc finger</t>
  </si>
  <si>
    <t xml:space="preserve">CPATCC_0038640</t>
  </si>
  <si>
    <t xml:space="preserve">CPATCC_0020890</t>
  </si>
  <si>
    <t xml:space="preserve">RNA helicase</t>
  </si>
  <si>
    <t xml:space="preserve">CPATCC_0029260</t>
  </si>
  <si>
    <t xml:space="preserve">Polyprenol kinase family</t>
  </si>
  <si>
    <t xml:space="preserve">CPATCC_0006770</t>
  </si>
  <si>
    <t xml:space="preserve">Exonuclease RNase T/DNA polymerase III</t>
  </si>
  <si>
    <t xml:space="preserve">CPATCC_0011930</t>
  </si>
  <si>
    <t xml:space="preserve">CPATCC_0012530</t>
  </si>
  <si>
    <t xml:space="preserve">CPATCC_0022600</t>
  </si>
  <si>
    <t xml:space="preserve">CPATCC_0007190</t>
  </si>
  <si>
    <t xml:space="preserve">CPATCC_0018700</t>
  </si>
  <si>
    <t xml:space="preserve">Emap RNA binding domain protein</t>
  </si>
  <si>
    <t xml:space="preserve">CPATCC_0024200</t>
  </si>
  <si>
    <t xml:space="preserve">GCD10p RNA methylase</t>
  </si>
  <si>
    <t xml:space="preserve">CPATCC_0032490</t>
  </si>
  <si>
    <t xml:space="preserve">CPATCC_0036300</t>
  </si>
  <si>
    <t xml:space="preserve">60S ribosomal protein L27</t>
  </si>
  <si>
    <t xml:space="preserve">CPATCC_0020090</t>
  </si>
  <si>
    <t xml:space="preserve">WD40 repeat-containing protein</t>
  </si>
  <si>
    <t xml:space="preserve">CPATCC_0000190</t>
  </si>
  <si>
    <t xml:space="preserve">Mak5 pre-mRNA splicing RNA SFII helicase</t>
  </si>
  <si>
    <t xml:space="preserve">CPATCC_0030570</t>
  </si>
  <si>
    <t xml:space="preserve">Pre-mRNA-splicing factor SPF27</t>
  </si>
  <si>
    <t xml:space="preserve">CPATCC_0002900</t>
  </si>
  <si>
    <t xml:space="preserve">CPATCC_0005430</t>
  </si>
  <si>
    <t xml:space="preserve">Ssd1p/F48E8.6-like RNAseII</t>
  </si>
  <si>
    <t xml:space="preserve">CPATCC_0006720</t>
  </si>
  <si>
    <t xml:space="preserve">MYND plus SET domains plus 5 Ank repeat-containing protein</t>
  </si>
  <si>
    <t xml:space="preserve">CPATCC_0006920</t>
  </si>
  <si>
    <t xml:space="preserve">CBF1 interacting co-repressor CIR domain containing protein</t>
  </si>
  <si>
    <t xml:space="preserve">CPATCC_0008600</t>
  </si>
  <si>
    <t xml:space="preserve">NOT2 / NOT3 / NOT5 domain containing protein</t>
  </si>
  <si>
    <t xml:space="preserve">CPATCC_0009640</t>
  </si>
  <si>
    <t xml:space="preserve">CPATCC_0010670</t>
  </si>
  <si>
    <t xml:space="preserve">DNA-directed RNA polymerase,subunit RPB6</t>
  </si>
  <si>
    <t xml:space="preserve">CPATCC_0011140</t>
  </si>
  <si>
    <t xml:space="preserve">CPATCC_0011430</t>
  </si>
  <si>
    <t xml:space="preserve">CPATCC_0012560</t>
  </si>
  <si>
    <t xml:space="preserve">CPATCC_0012800</t>
  </si>
  <si>
    <t xml:space="preserve">CPATCC_0014240</t>
  </si>
  <si>
    <t xml:space="preserve">CPATCC_0016930</t>
  </si>
  <si>
    <t xml:space="preserve">CPATCC_0017310</t>
  </si>
  <si>
    <t xml:space="preserve">CPATCC_0017970</t>
  </si>
  <si>
    <t xml:space="preserve">CPATCC_0019760</t>
  </si>
  <si>
    <t xml:space="preserve">Polyketide synthase</t>
  </si>
  <si>
    <t xml:space="preserve">CPATCC_0019770</t>
  </si>
  <si>
    <t xml:space="preserve">CPATCC_0021160</t>
  </si>
  <si>
    <t xml:space="preserve">CPATCC_0022680</t>
  </si>
  <si>
    <t xml:space="preserve">CPATCC_0023380</t>
  </si>
  <si>
    <t xml:space="preserve">CPATCC_0023540</t>
  </si>
  <si>
    <t xml:space="preserve">H/ACA ribonucleoprotein complex subunit</t>
  </si>
  <si>
    <t xml:space="preserve">CPATCC_0023690</t>
  </si>
  <si>
    <t xml:space="preserve">Ras like GTPase</t>
  </si>
  <si>
    <t xml:space="preserve">CPATCC_0026090</t>
  </si>
  <si>
    <t xml:space="preserve">vacuolar ATP synthase subunit d</t>
  </si>
  <si>
    <t xml:space="preserve">CPATCC_0026620</t>
  </si>
  <si>
    <t xml:space="preserve">Articulin family protein</t>
  </si>
  <si>
    <t xml:space="preserve">CPATCC_0028530</t>
  </si>
  <si>
    <t xml:space="preserve">Pp2c protein phosphatase 2C</t>
  </si>
  <si>
    <t xml:space="preserve">CPATCC_0031460</t>
  </si>
  <si>
    <t xml:space="preserve">CPATCC_0037800</t>
  </si>
  <si>
    <t xml:space="preserve">transcription factor E2F/dimerization partner (TDP)</t>
  </si>
  <si>
    <t xml:space="preserve">CPATCC_0000900</t>
  </si>
  <si>
    <t xml:space="preserve">Coatomer protein complex subunit alpha</t>
  </si>
  <si>
    <t xml:space="preserve">CPATCC_0006070</t>
  </si>
  <si>
    <t xml:space="preserve">GRASP55/65 PDZ-like domain containing protein</t>
  </si>
  <si>
    <t xml:space="preserve">CPATCC_0013190</t>
  </si>
  <si>
    <t xml:space="preserve">CPATCC_0013230</t>
  </si>
  <si>
    <t xml:space="preserve">Cleavage and polyadenylation specificity factor 4-like 3x Zn C3H1 domains</t>
  </si>
  <si>
    <t xml:space="preserve">CPATCC_0015110</t>
  </si>
  <si>
    <t xml:space="preserve">Exosomal RNAse PH</t>
  </si>
  <si>
    <t xml:space="preserve">CPATCC_0017480</t>
  </si>
  <si>
    <t xml:space="preserve">CPATCC_0018020</t>
  </si>
  <si>
    <t xml:space="preserve">ZZ finger/SANT/SWIRM domain containing protein</t>
  </si>
  <si>
    <t xml:space="preserve">CPATCC_0021220</t>
  </si>
  <si>
    <t xml:space="preserve">CPATCC_0022020</t>
  </si>
  <si>
    <t xml:space="preserve">CPATCC_0025650</t>
  </si>
  <si>
    <t xml:space="preserve">Snf7 family</t>
  </si>
  <si>
    <t xml:space="preserve">CPATCC_0025750</t>
  </si>
  <si>
    <t xml:space="preserve">TRAM/LAG1/CLN8 homology domain containing protein</t>
  </si>
  <si>
    <t xml:space="preserve">CPATCC_0030660</t>
  </si>
  <si>
    <t xml:space="preserve">Eukaryotic translation initiation factor 3 subunit D</t>
  </si>
  <si>
    <t xml:space="preserve">CPATCC_0032050</t>
  </si>
  <si>
    <t xml:space="preserve">CPATCC_0033080</t>
  </si>
  <si>
    <t xml:space="preserve">NOP5NT/snoRNA binding domain containing protein</t>
  </si>
  <si>
    <t xml:space="preserve">CPATCC_0033290</t>
  </si>
  <si>
    <t xml:space="preserve">cGMP phosphodiesterase A4</t>
  </si>
  <si>
    <t xml:space="preserve">CPATCC_0036550</t>
  </si>
  <si>
    <t xml:space="preserve">Ribosome-binding ATPase YchF/Obg-like ATPase 1</t>
  </si>
  <si>
    <t xml:space="preserve">CPATCC_0037350</t>
  </si>
  <si>
    <t xml:space="preserve">Utp14 protein</t>
  </si>
  <si>
    <t xml:space="preserve">CPATCC_0006430</t>
  </si>
  <si>
    <t xml:space="preserve">Sm-like protein Lsm3</t>
  </si>
  <si>
    <t xml:space="preserve">CPATCC_0011860</t>
  </si>
  <si>
    <t xml:space="preserve">Pre-mRNA polyadenylation factor</t>
  </si>
  <si>
    <t xml:space="preserve">CPATCC_0013980</t>
  </si>
  <si>
    <t xml:space="preserve">Glycogen/starch/alpha-glucan phosphorylase</t>
  </si>
  <si>
    <t xml:space="preserve">CPATCC_0016260</t>
  </si>
  <si>
    <t xml:space="preserve">40S ribosomal protein S8</t>
  </si>
  <si>
    <t xml:space="preserve">CPATCC_0021970</t>
  </si>
  <si>
    <t xml:space="preserve">CPATCC_0023700</t>
  </si>
  <si>
    <t xml:space="preserve">CPATCC_0032400</t>
  </si>
  <si>
    <t xml:space="preserve">Matrin/U1-C-like C2H2-type zinc finger containing protein</t>
  </si>
  <si>
    <t xml:space="preserve">CPATCC_0002250</t>
  </si>
  <si>
    <t xml:space="preserve">CPATCC_0001540</t>
  </si>
  <si>
    <t xml:space="preserve">CPATCC_0026200</t>
  </si>
  <si>
    <t xml:space="preserve">Nascent polypeptide-associated complex subunit alpha</t>
  </si>
  <si>
    <t xml:space="preserve">CPATCC_0012920</t>
  </si>
  <si>
    <t xml:space="preserve">CPATCC_0025450</t>
  </si>
  <si>
    <t xml:space="preserve">Zinc finger,C3HC4 type (RING) containing protein</t>
  </si>
  <si>
    <t xml:space="preserve">CPATCC_0038280</t>
  </si>
  <si>
    <t xml:space="preserve">CPATCC_0012630</t>
  </si>
  <si>
    <t xml:space="preserve">CPATCC_0030810</t>
  </si>
  <si>
    <t xml:space="preserve">CPATCC_0039060</t>
  </si>
  <si>
    <t xml:space="preserve">machado-Joseph disease protein like domain/UBX domain containing protein</t>
  </si>
  <si>
    <t xml:space="preserve">CPATCC_0006160</t>
  </si>
  <si>
    <t xml:space="preserve">Protein with DEXDc plus ring plus HELICc possible SNF2 domain</t>
  </si>
  <si>
    <t xml:space="preserve">CPATCC_0006960</t>
  </si>
  <si>
    <t xml:space="preserve">CPATCC_0035340</t>
  </si>
  <si>
    <t xml:space="preserve">RNA polymerase Rpb4</t>
  </si>
  <si>
    <t xml:space="preserve">CPATCC_0015690</t>
  </si>
  <si>
    <t xml:space="preserve">Serine aminopeptidase S33</t>
  </si>
  <si>
    <t xml:space="preserve">CPATCC_0023850</t>
  </si>
  <si>
    <t xml:space="preserve">SPAC694.02 SKI family SFII helicase</t>
  </si>
  <si>
    <t xml:space="preserve">CPATCC_0009670</t>
  </si>
  <si>
    <t xml:space="preserve">CPATCC_0023960</t>
  </si>
  <si>
    <t xml:space="preserve">CPATCC_0029480</t>
  </si>
  <si>
    <t xml:space="preserve">CPATCC_0022820</t>
  </si>
  <si>
    <t xml:space="preserve">CPATCC_0020030</t>
  </si>
  <si>
    <t xml:space="preserve">CPATCC_0003840</t>
  </si>
  <si>
    <t xml:space="preserve">Ubiquitin-fold modifier-conjugating enzyme 1</t>
  </si>
  <si>
    <t xml:space="preserve">CPATCC_0009550</t>
  </si>
  <si>
    <t xml:space="preserve">CPATCC_0011790</t>
  </si>
  <si>
    <t xml:space="preserve">CPATCC_0015010</t>
  </si>
  <si>
    <t xml:space="preserve">CPATCC_0000740</t>
  </si>
  <si>
    <t xml:space="preserve">CPATCC_0004520</t>
  </si>
  <si>
    <t xml:space="preserve">CPATCC_0008640</t>
  </si>
  <si>
    <t xml:space="preserve">CPATCC_0013160</t>
  </si>
  <si>
    <t xml:space="preserve">Uncharacterized protein with Thrombospondin type-1 (TSP1) repeat</t>
  </si>
  <si>
    <t xml:space="preserve">CPATCC_0015600</t>
  </si>
  <si>
    <t xml:space="preserve">Elongation factor 1-alpha</t>
  </si>
  <si>
    <t xml:space="preserve">CPATCC_0019600</t>
  </si>
  <si>
    <t xml:space="preserve">CPATCC_0022050</t>
  </si>
  <si>
    <t xml:space="preserve">CPATCC_0028080</t>
  </si>
  <si>
    <t xml:space="preserve">RNA methyltransferase TrmA-like protein</t>
  </si>
  <si>
    <t xml:space="preserve">CPATCC_0036020</t>
  </si>
  <si>
    <t xml:space="preserve">CPATCC_0026520</t>
  </si>
  <si>
    <t xml:space="preserve">CPATCC_0034080</t>
  </si>
  <si>
    <t xml:space="preserve">exportin 1</t>
  </si>
  <si>
    <t xml:space="preserve">CPATCC_0031340</t>
  </si>
  <si>
    <t xml:space="preserve">Glutathione peroxidase</t>
  </si>
  <si>
    <t xml:space="preserve">CPATCC_0038700</t>
  </si>
  <si>
    <t xml:space="preserve">CPATCC_0038710</t>
  </si>
  <si>
    <t xml:space="preserve">CPATCC_0001800</t>
  </si>
  <si>
    <t xml:space="preserve">CPATCC_0014080</t>
  </si>
  <si>
    <t xml:space="preserve">RNAse P Rpr2/Rpp21 subunit</t>
  </si>
  <si>
    <t xml:space="preserve">CPATCC_0019890</t>
  </si>
  <si>
    <t xml:space="preserve">Mitotic-spindle organizing protein 1</t>
  </si>
  <si>
    <t xml:space="preserve">CPATCC_0034550</t>
  </si>
  <si>
    <t xml:space="preserve">Trimeric LpxA-like protein</t>
  </si>
  <si>
    <t xml:space="preserve">CPATCC_0017600</t>
  </si>
  <si>
    <t xml:space="preserve">CPATCC_0018810</t>
  </si>
  <si>
    <t xml:space="preserve">Eukaryotic translation initiation factor 3 subunit C</t>
  </si>
  <si>
    <t xml:space="preserve">CPATCC_0025890</t>
  </si>
  <si>
    <t xml:space="preserve">CPATCC_0028920</t>
  </si>
  <si>
    <t xml:space="preserve">CPATCC_0037240</t>
  </si>
  <si>
    <t xml:space="preserve">Protein kinase with WD40 repeat</t>
  </si>
  <si>
    <t xml:space="preserve">CPATCC_0003270</t>
  </si>
  <si>
    <t xml:space="preserve">CPATCC_0007340</t>
  </si>
  <si>
    <t xml:space="preserve">Uracil-DNA glycosylase-like</t>
  </si>
  <si>
    <t xml:space="preserve">CPATCC_0008080</t>
  </si>
  <si>
    <t xml:space="preserve">CPATCC_0011200</t>
  </si>
  <si>
    <t xml:space="preserve">Lysine methyltransferase</t>
  </si>
  <si>
    <t xml:space="preserve">CPATCC_0014420</t>
  </si>
  <si>
    <t xml:space="preserve">CPATCC_0018200</t>
  </si>
  <si>
    <t xml:space="preserve">CPATCC_0018670</t>
  </si>
  <si>
    <t xml:space="preserve">CPATCC_0020780</t>
  </si>
  <si>
    <t xml:space="preserve">RNAse PH domain containing protein</t>
  </si>
  <si>
    <t xml:space="preserve">CPATCC_0021840</t>
  </si>
  <si>
    <t xml:space="preserve">CPATCC_0025870</t>
  </si>
  <si>
    <t xml:space="preserve">ATPase,dynein-related,AAA domain containing protein</t>
  </si>
  <si>
    <t xml:space="preserve">CPATCC_0029320</t>
  </si>
  <si>
    <t xml:space="preserve">Eukaryotic translation initiation factor 3 subunit E withPCI domain</t>
  </si>
  <si>
    <t xml:space="preserve">CPATCC_0031010</t>
  </si>
  <si>
    <t xml:space="preserve">CPATCC_0034510</t>
  </si>
  <si>
    <t xml:space="preserve">Nop12p nucleolar protein with RRM domain</t>
  </si>
  <si>
    <t xml:space="preserve">CPATCC_0034960</t>
  </si>
  <si>
    <t xml:space="preserve">PUB/UBA-like domain containing protein</t>
  </si>
  <si>
    <t xml:space="preserve">CPATCC_0039290</t>
  </si>
  <si>
    <t xml:space="preserve">CPATCC_0002930</t>
  </si>
  <si>
    <t xml:space="preserve">Signal peptide LNR (Lin-12/Notch) repeat containing protein</t>
  </si>
  <si>
    <t xml:space="preserve">CPATCC_0003920</t>
  </si>
  <si>
    <t xml:space="preserve">CPATCC_0002190</t>
  </si>
  <si>
    <t xml:space="preserve">CPATCC_0003260</t>
  </si>
  <si>
    <t xml:space="preserve">Valyl-tRNA synthetase</t>
  </si>
  <si>
    <t xml:space="preserve">CPATCC_0006050</t>
  </si>
  <si>
    <t xml:space="preserve">50S-L18Ae/60S-L20/60S-L18A ribosomal protein</t>
  </si>
  <si>
    <t xml:space="preserve">CPATCC_0007350</t>
  </si>
  <si>
    <t xml:space="preserve">Ribosomal protein L10</t>
  </si>
  <si>
    <t xml:space="preserve">CPATCC_0009350</t>
  </si>
  <si>
    <t xml:space="preserve">CPATCC_0012390</t>
  </si>
  <si>
    <t xml:space="preserve">rRNA adenine N(6)-methyltransferase</t>
  </si>
  <si>
    <t xml:space="preserve">CPATCC_0016770</t>
  </si>
  <si>
    <t xml:space="preserve">tRNA (guanine(37)-N1)-methyltransferase</t>
  </si>
  <si>
    <t xml:space="preserve">CPATCC_0025000</t>
  </si>
  <si>
    <t xml:space="preserve">rRNA-processing protein Efg1</t>
  </si>
  <si>
    <t xml:space="preserve">CPATCC_0025320</t>
  </si>
  <si>
    <t xml:space="preserve">CPATCC_0025730</t>
  </si>
  <si>
    <t xml:space="preserve">Sm-like protein Lsm1</t>
  </si>
  <si>
    <t xml:space="preserve">CPATCC_0032860</t>
  </si>
  <si>
    <t xml:space="preserve">Acetyltransferase (GNAT) family protein</t>
  </si>
  <si>
    <t xml:space="preserve">CPATCC_0033550</t>
  </si>
  <si>
    <t xml:space="preserve">Transcription factor S-II (TFIIS)</t>
  </si>
  <si>
    <t xml:space="preserve">CPATCC_0037340</t>
  </si>
  <si>
    <t xml:space="preserve">CPATCC_0016500</t>
  </si>
  <si>
    <t xml:space="preserve">CPATCC_0023530</t>
  </si>
  <si>
    <t xml:space="preserve">HORMA domain containing protein</t>
  </si>
  <si>
    <t xml:space="preserve">CPATCC_0010450</t>
  </si>
  <si>
    <t xml:space="preserve">Snf7</t>
  </si>
  <si>
    <t xml:space="preserve">CPATCC_0023680</t>
  </si>
  <si>
    <t xml:space="preserve">CPATCC_0032970</t>
  </si>
  <si>
    <t xml:space="preserve">CPATCC_0035470</t>
  </si>
  <si>
    <t xml:space="preserve">CPATCC_0003500</t>
  </si>
  <si>
    <t xml:space="preserve">CPATCC_0012870</t>
  </si>
  <si>
    <t xml:space="preserve">Ribosomal protein S23</t>
  </si>
  <si>
    <t xml:space="preserve">CPATCC_0013240</t>
  </si>
  <si>
    <t xml:space="preserve">FAT/phospatidylinositol 3-4 kinase/Transcription-associated protein 1</t>
  </si>
  <si>
    <t xml:space="preserve">CPATCC_0014285</t>
  </si>
  <si>
    <t xml:space="preserve">CPATCC_0014380</t>
  </si>
  <si>
    <t xml:space="preserve">CPATCC_0032390</t>
  </si>
  <si>
    <t xml:space="preserve">SAP domain containing protein</t>
  </si>
  <si>
    <t xml:space="preserve">CPATCC_0038680</t>
  </si>
  <si>
    <t xml:space="preserve">CPATCC_0009120</t>
  </si>
  <si>
    <t xml:space="preserve">Ubiquitin-related modifier 1</t>
  </si>
  <si>
    <t xml:space="preserve">CPATCC_0010700</t>
  </si>
  <si>
    <t xml:space="preserve">CPATCC_0012010</t>
  </si>
  <si>
    <t xml:space="preserve">Alanyl-tRNA synthetase</t>
  </si>
  <si>
    <t xml:space="preserve">CPATCC_0012310</t>
  </si>
  <si>
    <t xml:space="preserve">CPATCC_0032770</t>
  </si>
  <si>
    <t xml:space="preserve">Casein kinase I</t>
  </si>
  <si>
    <t xml:space="preserve">CPATCC_0033200</t>
  </si>
  <si>
    <t xml:space="preserve">NF-kappa-B-activating protein</t>
  </si>
  <si>
    <t xml:space="preserve">CPATCC_0013640</t>
  </si>
  <si>
    <t xml:space="preserve">Ribosomal RNA small subunit methyltransferase E</t>
  </si>
  <si>
    <t xml:space="preserve">CPATCC_0036670</t>
  </si>
  <si>
    <t xml:space="preserve">Helicase associated domain containing protein</t>
  </si>
  <si>
    <t xml:space="preserve">CPATCC_0007390</t>
  </si>
  <si>
    <t xml:space="preserve">GTPase domain-containing signal recognition particle SRP54 subunit</t>
  </si>
  <si>
    <t xml:space="preserve">CPATCC_0007900</t>
  </si>
  <si>
    <t xml:space="preserve">60S ribosomal protein L8/L2</t>
  </si>
  <si>
    <t xml:space="preserve">CPATCC_0014950</t>
  </si>
  <si>
    <t xml:space="preserve">eRF1</t>
  </si>
  <si>
    <t xml:space="preserve">CPATCC_0015100</t>
  </si>
  <si>
    <t xml:space="preserve">CPATCC_0020240</t>
  </si>
  <si>
    <t xml:space="preserve">CPATCC_0025120</t>
  </si>
  <si>
    <t xml:space="preserve">Swi/SNf2 RAD26</t>
  </si>
  <si>
    <t xml:space="preserve">CPATCC_0026690</t>
  </si>
  <si>
    <t xml:space="preserve">CPATCC_0027930</t>
  </si>
  <si>
    <t xml:space="preserve">CPATCC_0028300</t>
  </si>
  <si>
    <t xml:space="preserve">CPATCC_0031490</t>
  </si>
  <si>
    <t xml:space="preserve">CPATCC_0036540</t>
  </si>
  <si>
    <t xml:space="preserve">CPATCC_0002440</t>
  </si>
  <si>
    <t xml:space="preserve">Pyridine nucleotide/ NAD(P) transhydrogenase alpha plus beta subunit</t>
  </si>
  <si>
    <t xml:space="preserve">CPATCC_0027380</t>
  </si>
  <si>
    <t xml:space="preserve">ARF1/2 like small Gtpase</t>
  </si>
  <si>
    <t xml:space="preserve">CPATCC_0033170</t>
  </si>
  <si>
    <t xml:space="preserve">CPATCC_0030160</t>
  </si>
  <si>
    <t xml:space="preserve">PMS1/MutL family ATpase</t>
  </si>
  <si>
    <t xml:space="preserve">CPATCC_0035880</t>
  </si>
  <si>
    <t xml:space="preserve">CPATCC_0024090</t>
  </si>
  <si>
    <t xml:space="preserve">DAD/Ost2</t>
  </si>
  <si>
    <t xml:space="preserve">CPATCC_0015130</t>
  </si>
  <si>
    <t xml:space="preserve">MJ0041-family pseudouridylate synthase Zn finger +thump + Psusyn</t>
  </si>
  <si>
    <t xml:space="preserve">CPATCC_0013790</t>
  </si>
  <si>
    <t xml:space="preserve">CPATCC_0036920</t>
  </si>
  <si>
    <t xml:space="preserve">CPATCC_0038930</t>
  </si>
  <si>
    <t xml:space="preserve">Armadillo-type fold/Signal peptide region containing protein</t>
  </si>
  <si>
    <t xml:space="preserve">CPATCC_0008910</t>
  </si>
  <si>
    <t xml:space="preserve">LsmAD domain containing protein</t>
  </si>
  <si>
    <t xml:space="preserve">CPATCC_0010510</t>
  </si>
  <si>
    <t xml:space="preserve">Prefoldin subunit 2</t>
  </si>
  <si>
    <t xml:space="preserve">CPATCC_0011520</t>
  </si>
  <si>
    <t xml:space="preserve">CPATCC_0024860</t>
  </si>
  <si>
    <t xml:space="preserve">Doublecortin/p25-alpha domain containing protein</t>
  </si>
  <si>
    <t xml:space="preserve">CPATCC_0028910</t>
  </si>
  <si>
    <t xml:space="preserve">dTDP-glucose 4-6-dehydratase-like protein</t>
  </si>
  <si>
    <t xml:space="preserve">CPATCC_0001950</t>
  </si>
  <si>
    <t xml:space="preserve">E2F/DP family winged-helix DNA-binding domain containing protein</t>
  </si>
  <si>
    <t xml:space="preserve">CPATCC_0010160</t>
  </si>
  <si>
    <t xml:space="preserve">CPATCC_0018440</t>
  </si>
  <si>
    <t xml:space="preserve">CPATCC_0021780</t>
  </si>
  <si>
    <t xml:space="preserve">CPATCC_0024310</t>
  </si>
  <si>
    <t xml:space="preserve">Peptidase C19,ubiquitin carboxyl-terminal hydrolase</t>
  </si>
  <si>
    <t xml:space="preserve">CPATCC_0027820</t>
  </si>
  <si>
    <t xml:space="preserve">DNA-directed RNA polymerase II</t>
  </si>
  <si>
    <t xml:space="preserve">CPATCC_0031130</t>
  </si>
  <si>
    <t xml:space="preserve">CPATCC_0032070</t>
  </si>
  <si>
    <t xml:space="preserve">P-type ATPase A /Adenylate and Guanylate cyclase catalytic domain-containing protein</t>
  </si>
  <si>
    <t xml:space="preserve">CPATCC_0033240</t>
  </si>
  <si>
    <t xml:space="preserve">WD repeat</t>
  </si>
  <si>
    <t xml:space="preserve">CPATCC_0015580</t>
  </si>
  <si>
    <t xml:space="preserve">Glutaredoxin-like protein 2 thioredoxin folds</t>
  </si>
  <si>
    <t xml:space="preserve">CPATCC_0023010</t>
  </si>
  <si>
    <t xml:space="preserve">CPATCC_0028090</t>
  </si>
  <si>
    <t xml:space="preserve">Brf1p like coiled coil protein</t>
  </si>
  <si>
    <t xml:space="preserve">CPATCC_0009040</t>
  </si>
  <si>
    <t xml:space="preserve">SLBP family of RNA binding protein</t>
  </si>
  <si>
    <t xml:space="preserve">CPATCC_0012710</t>
  </si>
  <si>
    <t xml:space="preserve">GTpase Grc3p-like Pre-mRNA cleavage complex</t>
  </si>
  <si>
    <t xml:space="preserve">CPATCC_0020790</t>
  </si>
  <si>
    <t xml:space="preserve">CPATCC_0033220</t>
  </si>
  <si>
    <t xml:space="preserve">60S ribosomal protein L37A</t>
  </si>
  <si>
    <t xml:space="preserve">CPATCC_0001050</t>
  </si>
  <si>
    <t xml:space="preserve">CPATCC_0002390</t>
  </si>
  <si>
    <t xml:space="preserve">CPATCC_0003530</t>
  </si>
  <si>
    <t xml:space="preserve">Translation initiation factor 1A</t>
  </si>
  <si>
    <t xml:space="preserve">CPATCC_0012540</t>
  </si>
  <si>
    <t xml:space="preserve">Glycoprotein GP40</t>
  </si>
  <si>
    <t xml:space="preserve">CPATCC_0013410</t>
  </si>
  <si>
    <t xml:space="preserve">Proteinase inhibitor I42 chagasin</t>
  </si>
  <si>
    <t xml:space="preserve">CPATCC_0015570</t>
  </si>
  <si>
    <t xml:space="preserve">GTP-binding elongation factor protein</t>
  </si>
  <si>
    <t xml:space="preserve">CPATCC_0015640</t>
  </si>
  <si>
    <t xml:space="preserve">CPATCC_0015760</t>
  </si>
  <si>
    <t xml:space="preserve">Formin Homology 2 Domain containing protein</t>
  </si>
  <si>
    <t xml:space="preserve">CPATCC_0016900</t>
  </si>
  <si>
    <t xml:space="preserve">CPATCC_0025080</t>
  </si>
  <si>
    <t xml:space="preserve">Protein-lysine N-methyltransferase Efm4</t>
  </si>
  <si>
    <t xml:space="preserve">CPATCC_0026110</t>
  </si>
  <si>
    <t xml:space="preserve">Adenylate kinase</t>
  </si>
  <si>
    <t xml:space="preserve">CPATCC_0026650</t>
  </si>
  <si>
    <t xml:space="preserve">Rho termination factor</t>
  </si>
  <si>
    <t xml:space="preserve">CPATCC_0029820</t>
  </si>
  <si>
    <t xml:space="preserve">Proteasome regulatory subunit Rpn9</t>
  </si>
  <si>
    <t xml:space="preserve">CPATCC_0037480</t>
  </si>
  <si>
    <t xml:space="preserve">CPATCC_0030340</t>
  </si>
  <si>
    <t xml:space="preserve">CPATCC_0008620</t>
  </si>
  <si>
    <t xml:space="preserve">DNA/RNA-binding protein Kin17</t>
  </si>
  <si>
    <t xml:space="preserve">CPATCC_0010100</t>
  </si>
  <si>
    <t xml:space="preserve">TCP-1/cpn60 chaperonin</t>
  </si>
  <si>
    <t xml:space="preserve">CPATCC_0026030</t>
  </si>
  <si>
    <t xml:space="preserve">Transcription elongation factor TFIIS</t>
  </si>
  <si>
    <t xml:space="preserve">CPATCC_0001930</t>
  </si>
  <si>
    <t xml:space="preserve">eRF1/Translation release factor pelota</t>
  </si>
  <si>
    <t xml:space="preserve">CPATCC_0004750</t>
  </si>
  <si>
    <t xml:space="preserve">CPATCC_0005850</t>
  </si>
  <si>
    <t xml:space="preserve">Ribosomal protein S11</t>
  </si>
  <si>
    <t xml:space="preserve">CPATCC_0013620</t>
  </si>
  <si>
    <t xml:space="preserve">CPATCC_0015120</t>
  </si>
  <si>
    <t xml:space="preserve">tRNA N6-adenosine threonylcarbamoyltransferase Kae1/OSGEP</t>
  </si>
  <si>
    <t xml:space="preserve">CPATCC_0016220</t>
  </si>
  <si>
    <t xml:space="preserve">Ankyrin repeat-containing protein</t>
  </si>
  <si>
    <t xml:space="preserve">CPATCC_0022410</t>
  </si>
  <si>
    <t xml:space="preserve">Alanine racemase N-terminal</t>
  </si>
  <si>
    <t xml:space="preserve">CPATCC_0022880</t>
  </si>
  <si>
    <t xml:space="preserve">CPATCC_0024570</t>
  </si>
  <si>
    <t xml:space="preserve">WH2 domain containing protein</t>
  </si>
  <si>
    <t xml:space="preserve">CPATCC_0028100</t>
  </si>
  <si>
    <t xml:space="preserve">CPATCC_0029310</t>
  </si>
  <si>
    <t xml:space="preserve">Pseudouridine synthase TruD</t>
  </si>
  <si>
    <t xml:space="preserve">CPATCC_0030560</t>
  </si>
  <si>
    <t xml:space="preserve">40s ribosomal protein s24</t>
  </si>
  <si>
    <t xml:space="preserve">CPATCC_0031480</t>
  </si>
  <si>
    <t xml:space="preserve">CPATCC_0034350</t>
  </si>
  <si>
    <t xml:space="preserve">CPATCC_0008180</t>
  </si>
  <si>
    <t xml:space="preserve">Tyrosyl-DNA phodphodiesterase 1 (Tdp1)</t>
  </si>
  <si>
    <t xml:space="preserve">CPATCC_0013560</t>
  </si>
  <si>
    <t xml:space="preserve">Cdc39p protein-like C-terminal Not1,CCR4-Not complex component Not1</t>
  </si>
  <si>
    <t xml:space="preserve">CPATCC_0019140</t>
  </si>
  <si>
    <t xml:space="preserve">CPATCC_0024130</t>
  </si>
  <si>
    <t xml:space="preserve">Prohibitin with Band 7 domain</t>
  </si>
  <si>
    <t xml:space="preserve">CPATCC_0024550</t>
  </si>
  <si>
    <t xml:space="preserve">CPATCC_0024780</t>
  </si>
  <si>
    <t xml:space="preserve">DNAj domain containing protein</t>
  </si>
  <si>
    <t xml:space="preserve">CPATCC_0024820</t>
  </si>
  <si>
    <t xml:space="preserve">Plus-3 domain containing protein</t>
  </si>
  <si>
    <t xml:space="preserve">CPATCC_0026150</t>
  </si>
  <si>
    <t xml:space="preserve">CPATCC_0029290</t>
  </si>
  <si>
    <t xml:space="preserve">Nitrogen permease regulator 2</t>
  </si>
  <si>
    <t xml:space="preserve">CPATCC_0029420</t>
  </si>
  <si>
    <t xml:space="preserve">putative domain KOG3410,conserved alpha-helical protein</t>
  </si>
  <si>
    <t xml:space="preserve">CPATCC_0029510</t>
  </si>
  <si>
    <t xml:space="preserve">phosphatidylinositol 3-and 4-kinase family protein</t>
  </si>
  <si>
    <t xml:space="preserve">CPATCC_0033500</t>
  </si>
  <si>
    <t xml:space="preserve">CPATCC_0033830</t>
  </si>
  <si>
    <t xml:space="preserve">Ribonuclease P/MRP subunit POP1 with POPLD domain</t>
  </si>
  <si>
    <t xml:space="preserve">CPATCC_0036190</t>
  </si>
  <si>
    <t xml:space="preserve">CPATCC_0032610</t>
  </si>
  <si>
    <t xml:space="preserve">Initiation factor eIF2 gamma subunit/Elongation factor Tu</t>
  </si>
  <si>
    <t xml:space="preserve">CPATCC_0039130</t>
  </si>
  <si>
    <t xml:space="preserve">C2H2-type Zinc finger domain containing protein</t>
  </si>
  <si>
    <t xml:space="preserve">CPATCC_0039150</t>
  </si>
  <si>
    <t xml:space="preserve">ATP-dependent RNA helicase</t>
  </si>
  <si>
    <t xml:space="preserve">CPATCC_0011980</t>
  </si>
  <si>
    <t xml:space="preserve">CPATCC_0019100</t>
  </si>
  <si>
    <t xml:space="preserve">CPATCC_0019950</t>
  </si>
  <si>
    <t xml:space="preserve">NADPH-cytochrome p450 reductase</t>
  </si>
  <si>
    <t xml:space="preserve">CPATCC_0021520</t>
  </si>
  <si>
    <t xml:space="preserve">Insulinase like peptidase</t>
  </si>
  <si>
    <t xml:space="preserve">CPATCC_0026970</t>
  </si>
  <si>
    <t xml:space="preserve">CPATCC_0028400</t>
  </si>
  <si>
    <t xml:space="preserve">SSM4 like RING finger protein</t>
  </si>
  <si>
    <t xml:space="preserve">CPATCC_0031910</t>
  </si>
  <si>
    <t xml:space="preserve">CPATCC_0035300</t>
  </si>
  <si>
    <t xml:space="preserve">Secreted insulinase like peptidase</t>
  </si>
  <si>
    <t xml:space="preserve">CPATCC_0037310</t>
  </si>
  <si>
    <t xml:space="preserve">Pyruvate kinase</t>
  </si>
  <si>
    <t xml:space="preserve">CPATCC_0003180</t>
  </si>
  <si>
    <t xml:space="preserve">CPATCC_0003650</t>
  </si>
  <si>
    <t xml:space="preserve">CPATCC_0003960</t>
  </si>
  <si>
    <t xml:space="preserve">CPATCC_0005110</t>
  </si>
  <si>
    <t xml:space="preserve">SUN/Galactose-binding domain containing protein</t>
  </si>
  <si>
    <t xml:space="preserve">CPATCC_0005960</t>
  </si>
  <si>
    <t xml:space="preserve">RPR45-like archaeo-eukaryotic exosomal RNAse PH</t>
  </si>
  <si>
    <t xml:space="preserve">CPATCC_0007120</t>
  </si>
  <si>
    <t xml:space="preserve">SbmA/BacA-like/ABC transporter type 1</t>
  </si>
  <si>
    <t xml:space="preserve">CPATCC_0010280</t>
  </si>
  <si>
    <t xml:space="preserve">Eukaryotic nuclear movement protein nudC-like protein</t>
  </si>
  <si>
    <t xml:space="preserve">CPATCC_0010660</t>
  </si>
  <si>
    <t xml:space="preserve">Ribosomal protein S4</t>
  </si>
  <si>
    <t xml:space="preserve">CPATCC_0011970</t>
  </si>
  <si>
    <t xml:space="preserve">CPATCC_0013050</t>
  </si>
  <si>
    <t xml:space="preserve">CWC16 protein</t>
  </si>
  <si>
    <t xml:space="preserve">CPATCC_0015050</t>
  </si>
  <si>
    <t xml:space="preserve">CPATCC_0015200</t>
  </si>
  <si>
    <t xml:space="preserve">SF-assemblin</t>
  </si>
  <si>
    <t xml:space="preserve">CPATCC_0016040</t>
  </si>
  <si>
    <t xml:space="preserve">RecQ bloom helicase (RNA helicase+hrdc)</t>
  </si>
  <si>
    <t xml:space="preserve">CPATCC_0016780</t>
  </si>
  <si>
    <t xml:space="preserve">Concanavalin A-like lectin/glucanase domain containing protein</t>
  </si>
  <si>
    <t xml:space="preserve">CPATCC_0019380</t>
  </si>
  <si>
    <t xml:space="preserve">Protein kinase-like domain containing protein</t>
  </si>
  <si>
    <t xml:space="preserve">CPATCC_0020400</t>
  </si>
  <si>
    <t xml:space="preserve">Anticodon-binding domain containing protein</t>
  </si>
  <si>
    <t xml:space="preserve">CPATCC_0021190</t>
  </si>
  <si>
    <t xml:space="preserve">CPATCC_0023040</t>
  </si>
  <si>
    <t xml:space="preserve">CPATCC_0023560</t>
  </si>
  <si>
    <t xml:space="preserve">Fibronectin-binding protein A N-terminus domain containing protein</t>
  </si>
  <si>
    <t xml:space="preserve">CPATCC_0023620</t>
  </si>
  <si>
    <t xml:space="preserve">CPATCC_0024560</t>
  </si>
  <si>
    <t xml:space="preserve">CPATCC_0025110</t>
  </si>
  <si>
    <t xml:space="preserve">CPATCC_0029410</t>
  </si>
  <si>
    <t xml:space="preserve">CPATCC_0004600</t>
  </si>
  <si>
    <t xml:space="preserve">CPATCC_0006320</t>
  </si>
  <si>
    <t xml:space="preserve">CPATCC_0007990</t>
  </si>
  <si>
    <t xml:space="preserve">Guanylate kinase/L-type calcium channel beta subunit</t>
  </si>
  <si>
    <t xml:space="preserve">CPATCC_0011560</t>
  </si>
  <si>
    <t xml:space="preserve">CPATCC_0008040</t>
  </si>
  <si>
    <t xml:space="preserve">40S ribosomal protein S3 KH2</t>
  </si>
  <si>
    <t xml:space="preserve">CPATCC_0012450</t>
  </si>
  <si>
    <t xml:space="preserve">U1 snrp70 RRM domain containing protein</t>
  </si>
  <si>
    <t xml:space="preserve">CPATCC_0013220</t>
  </si>
  <si>
    <t xml:space="preserve">CPATCC_0018430</t>
  </si>
  <si>
    <t xml:space="preserve">Glycine zipper-containing protein</t>
  </si>
  <si>
    <t xml:space="preserve">CPATCC_0021500</t>
  </si>
  <si>
    <t xml:space="preserve">CPATCC_0023140</t>
  </si>
  <si>
    <t xml:space="preserve">3-oxo-5-alpha-steroid 4-dehydrogenase C-terminal domain containing protein</t>
  </si>
  <si>
    <t xml:space="preserve">CPATCC_0025660</t>
  </si>
  <si>
    <t xml:space="preserve">Uncharacterized protein with HIT-type Zinc finger</t>
  </si>
  <si>
    <t xml:space="preserve">CPATCC_0026250</t>
  </si>
  <si>
    <t xml:space="preserve">CPATCC_0027720</t>
  </si>
  <si>
    <t xml:space="preserve">CPATCC_0004580</t>
  </si>
  <si>
    <t xml:space="preserve">SNW family nuclear protein</t>
  </si>
  <si>
    <t xml:space="preserve">CPATCC_0000050</t>
  </si>
  <si>
    <t xml:space="preserve">putative Secreted Protein (FLGN gene family)</t>
  </si>
  <si>
    <t xml:space="preserve">CPATCC_0001920</t>
  </si>
  <si>
    <t xml:space="preserve">ATP-dependent RNA helicase,putative</t>
  </si>
  <si>
    <t xml:space="preserve">CPATCC_0002060</t>
  </si>
  <si>
    <t xml:space="preserve">Pre-mRNA-splicing factor Cwf15/Cwc15</t>
  </si>
  <si>
    <t xml:space="preserve">CPATCC_0004710</t>
  </si>
  <si>
    <t xml:space="preserve">Phosphatidylinositol 3-/4-kinase</t>
  </si>
  <si>
    <t xml:space="preserve">CPATCC_0013670</t>
  </si>
  <si>
    <t xml:space="preserve">CPATCC_0017780</t>
  </si>
  <si>
    <t xml:space="preserve">Ribosome biogenesis factor NIP7-like protein</t>
  </si>
  <si>
    <t xml:space="preserve">CPATCC_0021910</t>
  </si>
  <si>
    <t xml:space="preserve">RRPp/PMC2 like exosome 3 -5  exoribonuclease subunit/RNAseD domain and an HRDc domain containing protein</t>
  </si>
  <si>
    <t xml:space="preserve">CPATCC_0030640</t>
  </si>
  <si>
    <t xml:space="preserve">Vacuolar (H+)-ATPase G subunit</t>
  </si>
  <si>
    <t xml:space="preserve">CPATCC_0032520</t>
  </si>
  <si>
    <t xml:space="preserve">DIX domain containing protein</t>
  </si>
  <si>
    <t xml:space="preserve">CPATCC_0036760</t>
  </si>
  <si>
    <t xml:space="preserve">CPATCC_0032200</t>
  </si>
  <si>
    <t xml:space="preserve">Ribosomal protein L14</t>
  </si>
  <si>
    <t xml:space="preserve">CPATCC_0009090</t>
  </si>
  <si>
    <t xml:space="preserve">ER membrane protein complex subunit 8/9</t>
  </si>
  <si>
    <t xml:space="preserve">CPATCC_0000270</t>
  </si>
  <si>
    <t xml:space="preserve">CPATCC_0003420</t>
  </si>
  <si>
    <t xml:space="preserve">CPATCC_0005410</t>
  </si>
  <si>
    <t xml:space="preserve">TatSF1-like protein with RNA recognition motif domain</t>
  </si>
  <si>
    <t xml:space="preserve">CPATCC_0013540</t>
  </si>
  <si>
    <t xml:space="preserve">Oligosaccharyl transferase STT3 protein</t>
  </si>
  <si>
    <t xml:space="preserve">CPATCC_0028580</t>
  </si>
  <si>
    <t xml:space="preserve">CPATCC_0031730</t>
  </si>
  <si>
    <t xml:space="preserve">K Homology domain type 1/ Exosome complex RNA-binding protein</t>
  </si>
  <si>
    <t xml:space="preserve">CPATCC_0018500</t>
  </si>
  <si>
    <t xml:space="preserve">CPATCC_0008720</t>
  </si>
  <si>
    <t xml:space="preserve">Abd1p RNA (Guanine-7-methyltransferase (Cap methyltransferase))</t>
  </si>
  <si>
    <t xml:space="preserve">CPATCC_0030120</t>
  </si>
  <si>
    <t xml:space="preserve">Dynein light chain type 1/2</t>
  </si>
  <si>
    <t xml:space="preserve">CPATCC_0007740</t>
  </si>
  <si>
    <t xml:space="preserve">WD40/YVTN repeat-like+signal peptide-containing protein</t>
  </si>
  <si>
    <t xml:space="preserve">CPATCC_0015940</t>
  </si>
  <si>
    <t xml:space="preserve">40S ribosomal protein S5</t>
  </si>
  <si>
    <t xml:space="preserve">CPATCC_0012680</t>
  </si>
  <si>
    <t xml:space="preserve">Diphthine synthase</t>
  </si>
  <si>
    <t xml:space="preserve">CPATCC_0016720</t>
  </si>
  <si>
    <t xml:space="preserve">Chaperonin Cpn60/TCP-1 protein</t>
  </si>
  <si>
    <t xml:space="preserve">CPATCC_0007370</t>
  </si>
  <si>
    <t xml:space="preserve">CPATCC_0012340</t>
  </si>
  <si>
    <t xml:space="preserve">Gdb1p glycogen debranching enzyme</t>
  </si>
  <si>
    <t xml:space="preserve">CPATCC_0037970</t>
  </si>
  <si>
    <t xml:space="preserve">CPATCC_0017490</t>
  </si>
  <si>
    <t xml:space="preserve">CPATCC_0004900</t>
  </si>
  <si>
    <t xml:space="preserve">CPATCC_0019750</t>
  </si>
  <si>
    <t xml:space="preserve">Peptidase M24</t>
  </si>
  <si>
    <t xml:space="preserve">CPATCC_0002020</t>
  </si>
  <si>
    <t xml:space="preserve">Epsin like ENTH/VHS domain containing protein</t>
  </si>
  <si>
    <t xml:space="preserve">CPATCC_0009200</t>
  </si>
  <si>
    <t xml:space="preserve">Patatin-like phospholipase</t>
  </si>
  <si>
    <t xml:space="preserve">CPATCC_0019110</t>
  </si>
  <si>
    <t xml:space="preserve">CPATCC_0020100</t>
  </si>
  <si>
    <t xml:space="preserve">Phosphoinositide phospholipase C</t>
  </si>
  <si>
    <t xml:space="preserve">CPATCC_0022890</t>
  </si>
  <si>
    <t xml:space="preserve">Phospholipid/glycerol acyltransferase</t>
  </si>
  <si>
    <t xml:space="preserve">CPATCC_0024770</t>
  </si>
  <si>
    <t xml:space="preserve">Forkhead associated domain (FHA) containing protein</t>
  </si>
  <si>
    <t xml:space="preserve">CPATCC_0034690</t>
  </si>
  <si>
    <t xml:space="preserve">CPATCC_0019590</t>
  </si>
  <si>
    <t xml:space="preserve">CPATCC_0014760</t>
  </si>
  <si>
    <t xml:space="preserve">60S ribosomal protein L4/L1e</t>
  </si>
  <si>
    <t xml:space="preserve">CPATCC_0022420</t>
  </si>
  <si>
    <t xml:space="preserve">Bromodomain/Ankyrin repeat containing domain</t>
  </si>
  <si>
    <t xml:space="preserve">CPATCC_0032840</t>
  </si>
  <si>
    <t xml:space="preserve">CPATCC_0035950</t>
  </si>
  <si>
    <t xml:space="preserve">HAD-superfamily hydrolase subfamily IIB</t>
  </si>
  <si>
    <t xml:space="preserve">CPATCC_0003910</t>
  </si>
  <si>
    <t xml:space="preserve">Mitosis protein DIM1</t>
  </si>
  <si>
    <t xml:space="preserve">CPATCC_0024050</t>
  </si>
  <si>
    <t xml:space="preserve">CPATCC_0024180</t>
  </si>
  <si>
    <t xml:space="preserve">60S acidic ribosomal protein L12/LP1-like protein</t>
  </si>
  <si>
    <t xml:space="preserve">CPATCC_0028120</t>
  </si>
  <si>
    <t xml:space="preserve">CPATCC_0036710</t>
  </si>
  <si>
    <t xml:space="preserve">CPATCC_0037100</t>
  </si>
  <si>
    <t xml:space="preserve">LSM domain containing protein</t>
  </si>
  <si>
    <t xml:space="preserve">CPATCC_0038060</t>
  </si>
  <si>
    <t xml:space="preserve">Apicomplexa specific secreted protein Pf (23508265)</t>
  </si>
  <si>
    <t xml:space="preserve">CPATCC_0007150</t>
  </si>
  <si>
    <t xml:space="preserve">AAA domain containing protein</t>
  </si>
  <si>
    <t xml:space="preserve">CPATCC_0006850</t>
  </si>
  <si>
    <t xml:space="preserve">CWFL/SRm300 family RNA binding protein</t>
  </si>
  <si>
    <t xml:space="preserve">CPATCC_0015440</t>
  </si>
  <si>
    <t xml:space="preserve">CPATCC_0000320</t>
  </si>
  <si>
    <t xml:space="preserve">RNA polymerase III C5 subunit</t>
  </si>
  <si>
    <t xml:space="preserve">CPATCC_0001570</t>
  </si>
  <si>
    <t xml:space="preserve">CPATCC_0002620</t>
  </si>
  <si>
    <t xml:space="preserve">CPATCC_0003300</t>
  </si>
  <si>
    <t xml:space="preserve">CPATCC_0004420</t>
  </si>
  <si>
    <t xml:space="preserve">CPATCC_0004850</t>
  </si>
  <si>
    <t xml:space="preserve">Elongation of fatty acids protein</t>
  </si>
  <si>
    <t xml:space="preserve">CPATCC_0005270</t>
  </si>
  <si>
    <t xml:space="preserve">CPATCC_0006040</t>
  </si>
  <si>
    <t xml:space="preserve">GLE1-like protein</t>
  </si>
  <si>
    <t xml:space="preserve">CPATCC_0008510</t>
  </si>
  <si>
    <t xml:space="preserve">Structural maintenance of chromosomes protein 3</t>
  </si>
  <si>
    <t xml:space="preserve">CPATCC_0009630</t>
  </si>
  <si>
    <t xml:space="preserve">CPATCC_0014270</t>
  </si>
  <si>
    <t xml:space="preserve">CPATCC_0015260</t>
  </si>
  <si>
    <t xml:space="preserve">Pre-rRNA-processing protein TSR2</t>
  </si>
  <si>
    <t xml:space="preserve">CPATCC_0019630</t>
  </si>
  <si>
    <t xml:space="preserve">Dbp1p</t>
  </si>
  <si>
    <t xml:space="preserve">CPATCC_0020810</t>
  </si>
  <si>
    <t xml:space="preserve">CPATCC_0021900</t>
  </si>
  <si>
    <t xml:space="preserve">CPATCC_0021920</t>
  </si>
  <si>
    <t xml:space="preserve">Pre-mRNA splicing factor component Cdc5p/Cef1with SANT/Myb domain</t>
  </si>
  <si>
    <t xml:space="preserve">CPATCC_0023000</t>
  </si>
  <si>
    <t xml:space="preserve">CPATCC_0024850</t>
  </si>
  <si>
    <t xml:space="preserve">40S ribosomal protein S7</t>
  </si>
  <si>
    <t xml:space="preserve">CPATCC_0025860</t>
  </si>
  <si>
    <t xml:space="preserve">CPATCC_0027220</t>
  </si>
  <si>
    <t xml:space="preserve">Dus1p tRNA dihydouriding synthase</t>
  </si>
  <si>
    <t xml:space="preserve">CPATCC_0028170</t>
  </si>
  <si>
    <t xml:space="preserve">CPATCC_0029270</t>
  </si>
  <si>
    <t xml:space="preserve">P-loop containing nucleoside triphosphate hydrolase</t>
  </si>
  <si>
    <t xml:space="preserve">CPATCC_0030430</t>
  </si>
  <si>
    <t xml:space="preserve">AP endonuclease 1</t>
  </si>
  <si>
    <t xml:space="preserve">CPATCC_0033750</t>
  </si>
  <si>
    <t xml:space="preserve">T1Dc domain containing protein</t>
  </si>
  <si>
    <t xml:space="preserve">CPATCC_0035400</t>
  </si>
  <si>
    <t xml:space="preserve">dUTPase-like protein</t>
  </si>
  <si>
    <t xml:space="preserve">CPATCC_0023750</t>
  </si>
  <si>
    <t xml:space="preserve">PH domain containing protein</t>
  </si>
  <si>
    <t xml:space="preserve">CPATCC_0004440</t>
  </si>
  <si>
    <t xml:space="preserve">CPATCC_0006650</t>
  </si>
  <si>
    <t xml:space="preserve">Phosphoglycerate kinase</t>
  </si>
  <si>
    <t xml:space="preserve">CPATCC_0007000</t>
  </si>
  <si>
    <t xml:space="preserve">CPATCC_0010210</t>
  </si>
  <si>
    <t xml:space="preserve">Glycoprotein,putative</t>
  </si>
  <si>
    <t xml:space="preserve">CPATCC_0011320</t>
  </si>
  <si>
    <t xml:space="preserve">CPATCC_0012020</t>
  </si>
  <si>
    <t xml:space="preserve">60S ribosomal protein L23</t>
  </si>
  <si>
    <t xml:space="preserve">CPATCC_0012060</t>
  </si>
  <si>
    <t xml:space="preserve">ATP synthase subunit alpha</t>
  </si>
  <si>
    <t xml:space="preserve">CPATCC_0012510</t>
  </si>
  <si>
    <t xml:space="preserve">Iron-sulfur cluster assembly protein</t>
  </si>
  <si>
    <t xml:space="preserve">CPATCC_0017040</t>
  </si>
  <si>
    <t xml:space="preserve">CPATCC_0017550</t>
  </si>
  <si>
    <t xml:space="preserve">Origin recognition complex,subunit 5</t>
  </si>
  <si>
    <t xml:space="preserve">CPATCC_0017770</t>
  </si>
  <si>
    <t xml:space="preserve">Bromodomain/Zinc finger,CCHC-type</t>
  </si>
  <si>
    <t xml:space="preserve">CPATCC_0019640</t>
  </si>
  <si>
    <t xml:space="preserve">Glycosyl transferase</t>
  </si>
  <si>
    <t xml:space="preserve">CPATCC_0020610</t>
  </si>
  <si>
    <t xml:space="preserve">CPATCC_0021250</t>
  </si>
  <si>
    <t xml:space="preserve">Protein phosphatase inhibitor</t>
  </si>
  <si>
    <t xml:space="preserve">CPATCC_0025510</t>
  </si>
  <si>
    <t xml:space="preserve">Calmodulin-like protein</t>
  </si>
  <si>
    <t xml:space="preserve">CPATCC_0025700</t>
  </si>
  <si>
    <t xml:space="preserve">50S ribosomal protein L7e/L30e/S12e/Gadd45</t>
  </si>
  <si>
    <t xml:space="preserve">CPATCC_0026070</t>
  </si>
  <si>
    <t xml:space="preserve">CPATCC_0027860</t>
  </si>
  <si>
    <t xml:space="preserve">CPATCC_0031680</t>
  </si>
  <si>
    <t xml:space="preserve">CPATCC_0032380</t>
  </si>
  <si>
    <t xml:space="preserve">Protein kish</t>
  </si>
  <si>
    <t xml:space="preserve">CPATCC_0032570</t>
  </si>
  <si>
    <t xml:space="preserve">START domain containing protein</t>
  </si>
  <si>
    <t xml:space="preserve">CPATCC_0033790</t>
  </si>
  <si>
    <t xml:space="preserve">TH1 protein</t>
  </si>
  <si>
    <t xml:space="preserve">CPATCC_0034030</t>
  </si>
  <si>
    <t xml:space="preserve">CPATCC_0004190</t>
  </si>
  <si>
    <t xml:space="preserve">Nucleosome assembly protein (NAP)</t>
  </si>
  <si>
    <t xml:space="preserve">CPATCC_0004280</t>
  </si>
  <si>
    <t xml:space="preserve">SANT domain containing protein</t>
  </si>
  <si>
    <t xml:space="preserve">CPATCC_0006580</t>
  </si>
  <si>
    <t xml:space="preserve">Queuine tRNA-ribosyltransferase catalytic subunit 1</t>
  </si>
  <si>
    <t xml:space="preserve">CPATCC_0011440</t>
  </si>
  <si>
    <t xml:space="preserve">Prp18/PRP4 domain containing protein</t>
  </si>
  <si>
    <t xml:space="preserve">CPATCC_0018540</t>
  </si>
  <si>
    <t xml:space="preserve">N2227-like protein</t>
  </si>
  <si>
    <t xml:space="preserve">CPATCC_0026060</t>
  </si>
  <si>
    <t xml:space="preserve">CPATCC_0037370</t>
  </si>
  <si>
    <t xml:space="preserve">Protein farnesyltransferase subunit beta/PFTB repeat</t>
  </si>
  <si>
    <t xml:space="preserve">CPATCC_0014900</t>
  </si>
  <si>
    <t xml:space="preserve">SPX/VTC domain containing protein</t>
  </si>
  <si>
    <t xml:space="preserve">CPATCC_0004220</t>
  </si>
  <si>
    <t xml:space="preserve">Histidyl-tRNA synthetase</t>
  </si>
  <si>
    <t xml:space="preserve">CPATCC_0005760</t>
  </si>
  <si>
    <t xml:space="preserve">CPATCC_0014154</t>
  </si>
  <si>
    <t xml:space="preserve">CPATCC_0017380</t>
  </si>
  <si>
    <t xml:space="preserve">CPATCC_0018230</t>
  </si>
  <si>
    <t xml:space="preserve">CPATCC_0001790</t>
  </si>
  <si>
    <t xml:space="preserve">Iron-containing alcohol dehydrogenase</t>
  </si>
  <si>
    <t xml:space="preserve">CPATCC_0008500</t>
  </si>
  <si>
    <t xml:space="preserve">CPATCC_0014630</t>
  </si>
  <si>
    <t xml:space="preserve">CPATCC_0023610</t>
  </si>
  <si>
    <t xml:space="preserve">DNA/RNA-binding protein Alba-like protein</t>
  </si>
  <si>
    <t xml:space="preserve">CPATCC_0008960</t>
  </si>
  <si>
    <t xml:space="preserve">LMBR1-like membrane protein</t>
  </si>
  <si>
    <t xml:space="preserve">CPATCC_0012910</t>
  </si>
  <si>
    <t xml:space="preserve">Transcription factor E2F/DP</t>
  </si>
  <si>
    <t xml:space="preserve">CPATCC_0026740</t>
  </si>
  <si>
    <t xml:space="preserve">Triacylglycerol lipase with Patatin-like phospholipase domain</t>
  </si>
  <si>
    <t xml:space="preserve">CPATCC_0028620</t>
  </si>
  <si>
    <t xml:space="preserve">DHHC palmitoyltransferase</t>
  </si>
  <si>
    <t xml:space="preserve">CPATCC_0032460</t>
  </si>
  <si>
    <t xml:space="preserve">CPATCC_0037580</t>
  </si>
  <si>
    <t xml:space="preserve">Rab5-interacting protein</t>
  </si>
  <si>
    <t xml:space="preserve">CPATCC_0038100</t>
  </si>
  <si>
    <t xml:space="preserve">CPATCC_0038420</t>
  </si>
  <si>
    <t xml:space="preserve">U2 snrnp-specific A protein</t>
  </si>
  <si>
    <t xml:space="preserve">CPATCC_0031170</t>
  </si>
  <si>
    <t xml:space="preserve">RCC1 domain containing protein</t>
  </si>
  <si>
    <t xml:space="preserve">CPATCC_0001750</t>
  </si>
  <si>
    <t xml:space="preserve">CPATCC_0008340</t>
  </si>
  <si>
    <t xml:space="preserve">CPATCC_0021800</t>
  </si>
  <si>
    <t xml:space="preserve">CPATCC_0030490</t>
  </si>
  <si>
    <t xml:space="preserve">CPATCC_0033420</t>
  </si>
  <si>
    <t xml:space="preserve">Ribosomal protein S18A</t>
  </si>
  <si>
    <t xml:space="preserve">CPATCC_0039200</t>
  </si>
  <si>
    <t xml:space="preserve">Ribosome biogenesis protein Nop16</t>
  </si>
  <si>
    <t xml:space="preserve">CPATCC_0005100</t>
  </si>
  <si>
    <t xml:space="preserve">SANT/Myb domain/WD40YVTN repeat containing protein</t>
  </si>
  <si>
    <t xml:space="preserve">CPATCC_0003090</t>
  </si>
  <si>
    <t xml:space="preserve">Yh1017wp/PTM1-like protein</t>
  </si>
  <si>
    <t xml:space="preserve">CPATCC_0003880</t>
  </si>
  <si>
    <t xml:space="preserve">RNA 3 -Terminal Phosphate Cyclase-like protein</t>
  </si>
  <si>
    <t xml:space="preserve">CPATCC_0004950</t>
  </si>
  <si>
    <t xml:space="preserve">CPATCC_0014290</t>
  </si>
  <si>
    <t xml:space="preserve">CPATCC_0028040</t>
  </si>
  <si>
    <t xml:space="preserve">Structural maintenance of chromosomes protein</t>
  </si>
  <si>
    <t xml:space="preserve">CPATCC_0000770</t>
  </si>
  <si>
    <t xml:space="preserve">Modulator of levamisole receptor-1</t>
  </si>
  <si>
    <t xml:space="preserve">CPATCC_0001240</t>
  </si>
  <si>
    <t xml:space="preserve">CPATCC_0001320</t>
  </si>
  <si>
    <t xml:space="preserve">Clathrin heavy chain</t>
  </si>
  <si>
    <t xml:space="preserve">CPATCC_0002240</t>
  </si>
  <si>
    <t xml:space="preserve">Activator of Hsp90 ATPase N-terminal/ TPR repeat domain-containing protein</t>
  </si>
  <si>
    <t xml:space="preserve">CPATCC_0002290</t>
  </si>
  <si>
    <t xml:space="preserve">CPATCC_0002550</t>
  </si>
  <si>
    <t xml:space="preserve">CPATCC_0002640</t>
  </si>
  <si>
    <t xml:space="preserve">CPATCC_0003470</t>
  </si>
  <si>
    <t xml:space="preserve">Transcription factor subunit Med10 of Mediator complex</t>
  </si>
  <si>
    <t xml:space="preserve">CPATCC_0003660</t>
  </si>
  <si>
    <t xml:space="preserve">60S ribosomal protein L17/L22</t>
  </si>
  <si>
    <t xml:space="preserve">CPATCC_0003950</t>
  </si>
  <si>
    <t xml:space="preserve">CPATCC_0004890</t>
  </si>
  <si>
    <t xml:space="preserve">CPATCC_0006950</t>
  </si>
  <si>
    <t xml:space="preserve">CPATCC_0007050</t>
  </si>
  <si>
    <t xml:space="preserve">CPATCC_0007230</t>
  </si>
  <si>
    <t xml:space="preserve">Tryptophanyl-tRNA synthetase</t>
  </si>
  <si>
    <t xml:space="preserve">CPATCC_0008400</t>
  </si>
  <si>
    <t xml:space="preserve">Polysaccharide pyruvyl transferase</t>
  </si>
  <si>
    <t xml:space="preserve">CPATCC_0008630</t>
  </si>
  <si>
    <t xml:space="preserve">CPATCC_0009220</t>
  </si>
  <si>
    <t xml:space="preserve">SNF5 like protein</t>
  </si>
  <si>
    <t xml:space="preserve">CPATCC_0009260</t>
  </si>
  <si>
    <t xml:space="preserve">Major facilitator superfamily (MFS5)</t>
  </si>
  <si>
    <t xml:space="preserve">CPATCC_0009310</t>
  </si>
  <si>
    <t xml:space="preserve">Leo1-like protein</t>
  </si>
  <si>
    <t xml:space="preserve">CPATCC_0009480</t>
  </si>
  <si>
    <t xml:space="preserve">E2F/DP family winged-helix DNA-binding protein</t>
  </si>
  <si>
    <t xml:space="preserve">CPATCC_0010750</t>
  </si>
  <si>
    <t xml:space="preserve">CPATCC_0011130</t>
  </si>
  <si>
    <t xml:space="preserve">Eukaryotic translation initiation factor 3 subunit H</t>
  </si>
  <si>
    <t xml:space="preserve">CPATCC_0011390</t>
  </si>
  <si>
    <t xml:space="preserve">CPATCC_0011580</t>
  </si>
  <si>
    <t xml:space="preserve">Uncharacterized protein with Leucine-rich repeat</t>
  </si>
  <si>
    <t xml:space="preserve">CPATCC_0011990</t>
  </si>
  <si>
    <t xml:space="preserve">CPATCC_0012240</t>
  </si>
  <si>
    <t xml:space="preserve">Thrombospondin type-1 (TSP1) repeat/EGF-like domain containing protein</t>
  </si>
  <si>
    <t xml:space="preserve">CPATCC_0013400</t>
  </si>
  <si>
    <t xml:space="preserve">CPATCC_0013580</t>
  </si>
  <si>
    <t xml:space="preserve">Kem1p-like 5 -3  exonuclease</t>
  </si>
  <si>
    <t xml:space="preserve">CPATCC_0015080</t>
  </si>
  <si>
    <t xml:space="preserve">CPATCC_0015960</t>
  </si>
  <si>
    <t xml:space="preserve">CPATCC_0016300</t>
  </si>
  <si>
    <t xml:space="preserve">Prp9p-like splicing factor 3a subunit 3 snRNP</t>
  </si>
  <si>
    <t xml:space="preserve">CPATCC_0017260</t>
  </si>
  <si>
    <t xml:space="preserve">Pre-mRNA splicing protein Prp31-like protein</t>
  </si>
  <si>
    <t xml:space="preserve">CPATCC_0017830</t>
  </si>
  <si>
    <t xml:space="preserve">CPATCC_0018980</t>
  </si>
  <si>
    <t xml:space="preserve">CPATCC_0020080</t>
  </si>
  <si>
    <t xml:space="preserve">tRNA-Asn</t>
  </si>
  <si>
    <t xml:space="preserve">CPATCC_0020690</t>
  </si>
  <si>
    <t xml:space="preserve">Centromeric histone h3-like protein</t>
  </si>
  <si>
    <t xml:space="preserve">CPATCC_0020740</t>
  </si>
  <si>
    <t xml:space="preserve">Nucleolar,Nop52</t>
  </si>
  <si>
    <t xml:space="preserve">CPATCC_0021700</t>
  </si>
  <si>
    <t xml:space="preserve">CPATCC_0023580</t>
  </si>
  <si>
    <t xml:space="preserve">CPATCC_0023890</t>
  </si>
  <si>
    <t xml:space="preserve">Transcription elongation factor 1</t>
  </si>
  <si>
    <t xml:space="preserve">CPATCC_0023930</t>
  </si>
  <si>
    <t xml:space="preserve">ZIP Zinc transporter</t>
  </si>
  <si>
    <t xml:space="preserve">CPATCC_0024190</t>
  </si>
  <si>
    <t xml:space="preserve">CPATCC_0024360</t>
  </si>
  <si>
    <t xml:space="preserve">CPATCC_0024800</t>
  </si>
  <si>
    <t xml:space="preserve">CPATCC_0024840</t>
  </si>
  <si>
    <t xml:space="preserve">CPATCC_0026760</t>
  </si>
  <si>
    <t xml:space="preserve">CPATCC_0026830</t>
  </si>
  <si>
    <t xml:space="preserve">V-ATPase subunit H</t>
  </si>
  <si>
    <t xml:space="preserve">CPATCC_0026860</t>
  </si>
  <si>
    <t xml:space="preserve">Deoxyhypusine synthase</t>
  </si>
  <si>
    <t xml:space="preserve">CPATCC_0026990</t>
  </si>
  <si>
    <t xml:space="preserve">CPATCC_0028050</t>
  </si>
  <si>
    <t xml:space="preserve">Mitochondrial matrix Mmp37</t>
  </si>
  <si>
    <t xml:space="preserve">CPATCC_0028550</t>
  </si>
  <si>
    <t xml:space="preserve">Zuotin related factor-1 like protein with DNAJ and SANT domain</t>
  </si>
  <si>
    <t xml:space="preserve">CPATCC_0028560</t>
  </si>
  <si>
    <t xml:space="preserve">Retrieval of early ER protein Rer1</t>
  </si>
  <si>
    <t xml:space="preserve">CPATCC_0029770</t>
  </si>
  <si>
    <t xml:space="preserve">40S ribosomal protein S25</t>
  </si>
  <si>
    <t xml:space="preserve">CPATCC_0029850</t>
  </si>
  <si>
    <t xml:space="preserve">Queuine tRNA-ribosyltransferase</t>
  </si>
  <si>
    <t xml:space="preserve">CPATCC_0030010</t>
  </si>
  <si>
    <t xml:space="preserve">PIG-P</t>
  </si>
  <si>
    <t xml:space="preserve">CPATCC_0030510</t>
  </si>
  <si>
    <t xml:space="preserve">60S ribosomal protein L29</t>
  </si>
  <si>
    <t xml:space="preserve">CPATCC_0030740</t>
  </si>
  <si>
    <t xml:space="preserve">60S ribosomal protein L39</t>
  </si>
  <si>
    <t xml:space="preserve">CPATCC_0030900</t>
  </si>
  <si>
    <t xml:space="preserve">Putative serine esterase</t>
  </si>
  <si>
    <t xml:space="preserve">CPATCC_0031270</t>
  </si>
  <si>
    <t xml:space="preserve">CPATCC_0031850</t>
  </si>
  <si>
    <t xml:space="preserve">FtsJ-like methyltransferase</t>
  </si>
  <si>
    <t xml:space="preserve">CPATCC_0032150</t>
  </si>
  <si>
    <t xml:space="preserve">CPATCC_0032900</t>
  </si>
  <si>
    <t xml:space="preserve">Translationally controlled tumor protein associated protein</t>
  </si>
  <si>
    <t xml:space="preserve">CPATCC_0033390</t>
  </si>
  <si>
    <t xml:space="preserve">CPATCC_0033670</t>
  </si>
  <si>
    <t xml:space="preserve">CPATCC_0033840</t>
  </si>
  <si>
    <t xml:space="preserve">CPATCC_0033950</t>
  </si>
  <si>
    <t xml:space="preserve">Tim44-like domain containing protein</t>
  </si>
  <si>
    <t xml:space="preserve">CPATCC_0034240</t>
  </si>
  <si>
    <t xml:space="preserve">Deoxyribose-phosphate aldolase</t>
  </si>
  <si>
    <t xml:space="preserve">CPATCC_0035420</t>
  </si>
  <si>
    <t xml:space="preserve">Insulinase-like peptidase/telomeric protein</t>
  </si>
  <si>
    <t xml:space="preserve">CPATCC_0035600</t>
  </si>
  <si>
    <t xml:space="preserve">Chromo domain/ SNF2 Atpase/Helicase domain containing protein</t>
  </si>
  <si>
    <t xml:space="preserve">CPATCC_0035830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36980</t>
  </si>
  <si>
    <t xml:space="preserve">CPATCC_0037090</t>
  </si>
  <si>
    <t xml:space="preserve">RNA polymerase II B8 subunit</t>
  </si>
  <si>
    <t xml:space="preserve">CPATCC_0037300</t>
  </si>
  <si>
    <t xml:space="preserve">CPATCC_0037710</t>
  </si>
  <si>
    <t xml:space="preserve">PHD-finger/AT hook containing chromatin protein</t>
  </si>
  <si>
    <t xml:space="preserve">CPATCC_0038040</t>
  </si>
  <si>
    <t xml:space="preserve">Cleavage stimulation factor with RNA recognition motif domain</t>
  </si>
  <si>
    <t xml:space="preserve">CPATCC_0038790</t>
  </si>
  <si>
    <t xml:space="preserve">Oxoglutarate/malate translocator protein</t>
  </si>
  <si>
    <t xml:space="preserve">CPATCC_0009100</t>
  </si>
  <si>
    <t xml:space="preserve">Cleft lip and palate transmembrane protein 1 (CLPTM1)</t>
  </si>
  <si>
    <t xml:space="preserve">CPATCC_0004620</t>
  </si>
  <si>
    <t xml:space="preserve">WD40/YVTN/Zinc finger,RING/FYVE/PHD-type domain containing protein</t>
  </si>
  <si>
    <t xml:space="preserve">CPATCC_0006105</t>
  </si>
  <si>
    <t xml:space="preserve">CPATCC_0007330</t>
  </si>
  <si>
    <t xml:space="preserve">CPATCC_0011620</t>
  </si>
  <si>
    <t xml:space="preserve">Cation/H+ exchanger (CPA1)</t>
  </si>
  <si>
    <t xml:space="preserve">CPATCC_0012080</t>
  </si>
  <si>
    <t xml:space="preserve">Vesicle transport protein</t>
  </si>
  <si>
    <t xml:space="preserve">CPATCC_0013480</t>
  </si>
  <si>
    <t xml:space="preserve">CPATCC_0014130</t>
  </si>
  <si>
    <t xml:space="preserve">CPATCC_0016890</t>
  </si>
  <si>
    <t xml:space="preserve">CPATCC_0019210</t>
  </si>
  <si>
    <t xml:space="preserve">CPATCC_0027460</t>
  </si>
  <si>
    <t xml:space="preserve">CPATCC_0028900</t>
  </si>
  <si>
    <t xml:space="preserve">MORN repeat</t>
  </si>
  <si>
    <t xml:space="preserve">CPATCC_0030620</t>
  </si>
  <si>
    <t xml:space="preserve">Phosphatidylinositol phosphate phosphatase</t>
  </si>
  <si>
    <t xml:space="preserve">CPATCC_0032370</t>
  </si>
  <si>
    <t xml:space="preserve">CPATCC_0033690</t>
  </si>
  <si>
    <t xml:space="preserve">CPATCC_0034850</t>
  </si>
  <si>
    <t xml:space="preserve">Isoleucine-tRNA synthetase</t>
  </si>
  <si>
    <t xml:space="preserve">CPATCC_0037910</t>
  </si>
  <si>
    <t xml:space="preserve">CPATCC_0001910</t>
  </si>
  <si>
    <t xml:space="preserve">Surfeit locus protein 6</t>
  </si>
  <si>
    <t xml:space="preserve">CPATCC_0003810</t>
  </si>
  <si>
    <t xml:space="preserve">CPATCC_0005210</t>
  </si>
  <si>
    <t xml:space="preserve">RecQ4 SF II RNA helicase</t>
  </si>
  <si>
    <t xml:space="preserve">CPATCC_0005580</t>
  </si>
  <si>
    <t xml:space="preserve">Pseudouridine synthase I TruA</t>
  </si>
  <si>
    <t xml:space="preserve">CPATCC_0011490</t>
  </si>
  <si>
    <t xml:space="preserve">CPATCC_0011510</t>
  </si>
  <si>
    <t xml:space="preserve">CPATCC_0011940</t>
  </si>
  <si>
    <t xml:space="preserve">Zinc ZIP transporter protein</t>
  </si>
  <si>
    <t xml:space="preserve">CPATCC_0014100</t>
  </si>
  <si>
    <t xml:space="preserve">Luc7-related protein</t>
  </si>
  <si>
    <t xml:space="preserve">CPATCC_0015550</t>
  </si>
  <si>
    <t xml:space="preserve">CPATCC_0016350</t>
  </si>
  <si>
    <t xml:space="preserve">CPATCC_0016830</t>
  </si>
  <si>
    <t xml:space="preserve">CPATCC_0017790</t>
  </si>
  <si>
    <t xml:space="preserve">Oocyst wall protein 3</t>
  </si>
  <si>
    <t xml:space="preserve">CPATCC_0022840</t>
  </si>
  <si>
    <t xml:space="preserve">CPATCC_0024270</t>
  </si>
  <si>
    <t xml:space="preserve">tRNA (adenine(58)-N(1))-methyltransferase</t>
  </si>
  <si>
    <t xml:space="preserve">CPATCC_0024670</t>
  </si>
  <si>
    <t xml:space="preserve">DDH domain containing protein</t>
  </si>
  <si>
    <t xml:space="preserve">CPATCC_0026300</t>
  </si>
  <si>
    <t xml:space="preserve">Transcription factor TFIIB with cyclin-like domain</t>
  </si>
  <si>
    <t xml:space="preserve">CPATCC_0026370</t>
  </si>
  <si>
    <t xml:space="preserve">CPATCC_0029140</t>
  </si>
  <si>
    <t xml:space="preserve">Inhibitor of growth protein N-terminal histone-binding domain containing protein</t>
  </si>
  <si>
    <t xml:space="preserve">CPATCC_0030070</t>
  </si>
  <si>
    <t xml:space="preserve">CPATCC_0032950</t>
  </si>
  <si>
    <t xml:space="preserve">CPATCC_0034180</t>
  </si>
  <si>
    <t xml:space="preserve">CPATCC_0034290</t>
  </si>
  <si>
    <t xml:space="preserve">CPATCC_0038120</t>
  </si>
  <si>
    <t xml:space="preserve">CPATCC_0038170</t>
  </si>
  <si>
    <t xml:space="preserve">RAD54 like SWI/SNF2 ATpase</t>
  </si>
  <si>
    <t xml:space="preserve">CPATCC_0012280</t>
  </si>
  <si>
    <t xml:space="preserve">CPATCC_0012660</t>
  </si>
  <si>
    <t xml:space="preserve">CPATCC_0016610</t>
  </si>
  <si>
    <t xml:space="preserve">CPATCC_0018900</t>
  </si>
  <si>
    <t xml:space="preserve">Large glycine-rich repeat low complexity protein</t>
  </si>
  <si>
    <t xml:space="preserve">CPATCC_0027790</t>
  </si>
  <si>
    <t xml:space="preserve">40S ribosomal protein S16</t>
  </si>
  <si>
    <t xml:space="preserve">CPATCC_0037080</t>
  </si>
  <si>
    <t xml:space="preserve">40S ribosomal protein S26</t>
  </si>
  <si>
    <t xml:space="preserve">CPATCC_0038320</t>
  </si>
  <si>
    <t xml:space="preserve">CPATCC_0033110</t>
  </si>
  <si>
    <t xml:space="preserve">CPATCC_0012500</t>
  </si>
  <si>
    <t xml:space="preserve">RNAse P Rpr2/Rpp21 subunit domain containing protein</t>
  </si>
  <si>
    <t xml:space="preserve">CPATCC_0028070</t>
  </si>
  <si>
    <t xml:space="preserve">ARM repeat containing protein</t>
  </si>
  <si>
    <t xml:space="preserve">CPATCC_0015480</t>
  </si>
  <si>
    <t xml:space="preserve">CPATCC_0017300</t>
  </si>
  <si>
    <t xml:space="preserve">CPATCC_0021150</t>
  </si>
  <si>
    <t xml:space="preserve">SNU66/SART1 family</t>
  </si>
  <si>
    <t xml:space="preserve">CPATCC_0026840</t>
  </si>
  <si>
    <t xml:space="preserve">Translation elongation factor EF1B/ribosomal protein S6</t>
  </si>
  <si>
    <t xml:space="preserve">CPATCC_0029780</t>
  </si>
  <si>
    <t xml:space="preserve">CPATCC_0029880</t>
  </si>
  <si>
    <t xml:space="preserve">CPATCC_0038860</t>
  </si>
  <si>
    <t xml:space="preserve">CPATCC_0000400</t>
  </si>
  <si>
    <t xml:space="preserve">FAD dependent oxidoreductase</t>
  </si>
  <si>
    <t xml:space="preserve">CPATCC_0016090</t>
  </si>
  <si>
    <t xml:space="preserve">CPATCC_0005480</t>
  </si>
  <si>
    <t xml:space="preserve">BRCT repeat containing protein</t>
  </si>
  <si>
    <t xml:space="preserve">CPATCC_0004210</t>
  </si>
  <si>
    <t xml:space="preserve">cAMP/cGMP/EF-hand domain containing protein</t>
  </si>
  <si>
    <t xml:space="preserve">CPATCC_0005000</t>
  </si>
  <si>
    <t xml:space="preserve">Arginine n-methyltransferase</t>
  </si>
  <si>
    <t xml:space="preserve">CPATCC_0009910</t>
  </si>
  <si>
    <t xml:space="preserve">Signal recognition particle subunit SRP72</t>
  </si>
  <si>
    <t xml:space="preserve">CPATCC_0010630</t>
  </si>
  <si>
    <t xml:space="preserve">UBA/TS-N/XPC-binding/Ubiquitin-associated domain-containing/Rad23-like protein</t>
  </si>
  <si>
    <t xml:space="preserve">CPATCC_0015300</t>
  </si>
  <si>
    <t xml:space="preserve">40S ribosomal protein S30</t>
  </si>
  <si>
    <t xml:space="preserve">CPATCC_0015830</t>
  </si>
  <si>
    <t xml:space="preserve">CPATCC_0017030</t>
  </si>
  <si>
    <t xml:space="preserve">CPATCC_0018150</t>
  </si>
  <si>
    <t xml:space="preserve">Eukaryotic translation initiation factor 3 subunit G</t>
  </si>
  <si>
    <t xml:space="preserve">CPATCC_0020110</t>
  </si>
  <si>
    <t xml:space="preserve">CPATCC_0022390</t>
  </si>
  <si>
    <t xml:space="preserve">CPATCC_0028330</t>
  </si>
  <si>
    <t xml:space="preserve">Methionine aminopeptidase 2</t>
  </si>
  <si>
    <t xml:space="preserve">CPATCC_0028760</t>
  </si>
  <si>
    <t xml:space="preserve">CPATCC_0029540</t>
  </si>
  <si>
    <t xml:space="preserve">CPATCC_0031350</t>
  </si>
  <si>
    <t xml:space="preserve">CPATCC_0034400</t>
  </si>
  <si>
    <t xml:space="preserve">CPATCC_0035160</t>
  </si>
  <si>
    <t xml:space="preserve">p-type Atpase A</t>
  </si>
  <si>
    <t xml:space="preserve">CPATCC_0036150</t>
  </si>
  <si>
    <t xml:space="preserve">Adenylate kinase/UMP-CMP kinase</t>
  </si>
  <si>
    <t xml:space="preserve">CPATCC_0037160</t>
  </si>
  <si>
    <t xml:space="preserve">K+/H+ antiporte</t>
  </si>
  <si>
    <t xml:space="preserve">CPATCC_0039260</t>
  </si>
  <si>
    <t xml:space="preserve">CPATCC_0000200</t>
  </si>
  <si>
    <t xml:space="preserve">CPATCC_0000210</t>
  </si>
  <si>
    <t xml:space="preserve">CPATCC_0000920</t>
  </si>
  <si>
    <t xml:space="preserve">Transcription initiation factor TFIIB Sua7p ZnR+2cyclins</t>
  </si>
  <si>
    <t xml:space="preserve">CPATCC_0001130</t>
  </si>
  <si>
    <t xml:space="preserve">CPATCC_0001170</t>
  </si>
  <si>
    <t xml:space="preserve">HBS1 eRFS GTpase (RNA metabolism translation)</t>
  </si>
  <si>
    <t xml:space="preserve">CPATCC_0001530</t>
  </si>
  <si>
    <t xml:space="preserve">PHAX RNA-binding domain containing protein</t>
  </si>
  <si>
    <t xml:space="preserve">CPATCC_0001690</t>
  </si>
  <si>
    <t xml:space="preserve">Sugar phosphate permease</t>
  </si>
  <si>
    <t xml:space="preserve">CPATCC_0002730</t>
  </si>
  <si>
    <t xml:space="preserve">CPATCC_0002740</t>
  </si>
  <si>
    <t xml:space="preserve">CPATCC_0003310</t>
  </si>
  <si>
    <t xml:space="preserve">Cytosolic Fe-S cluster assembly factor NUBP1</t>
  </si>
  <si>
    <t xml:space="preserve">CPATCC_0005220</t>
  </si>
  <si>
    <t xml:space="preserve">CPATCC_0005330</t>
  </si>
  <si>
    <t xml:space="preserve">CPATCC_0005370</t>
  </si>
  <si>
    <t xml:space="preserve">CPATCC_0005810</t>
  </si>
  <si>
    <t xml:space="preserve">SLC26A/SulP transporter</t>
  </si>
  <si>
    <t xml:space="preserve">CPATCC_0005900-RA-p1-CDS8</t>
  </si>
  <si>
    <t xml:space="preserve">CPATCC_0006680</t>
  </si>
  <si>
    <t xml:space="preserve">Splicing factor RRM domain-containing protein</t>
  </si>
  <si>
    <t xml:space="preserve">CPATCC_0007010</t>
  </si>
  <si>
    <t xml:space="preserve">CPATCC_0007960</t>
  </si>
  <si>
    <t xml:space="preserve">SWAP/Surp,Splicing factor 3A subunit 1</t>
  </si>
  <si>
    <t xml:space="preserve">CPATCC_0008370</t>
  </si>
  <si>
    <t xml:space="preserve">CPATCC_0008480</t>
  </si>
  <si>
    <t xml:space="preserve">CPATCC_0008840</t>
  </si>
  <si>
    <t xml:space="preserve">Importin/karyopherin</t>
  </si>
  <si>
    <t xml:space="preserve">CPATCC_0009250</t>
  </si>
  <si>
    <t xml:space="preserve">CPATCC_0010780</t>
  </si>
  <si>
    <t xml:space="preserve">CPATCC_0011080</t>
  </si>
  <si>
    <t xml:space="preserve">CPATCC_0011610</t>
  </si>
  <si>
    <t xml:space="preserve">CPATCC_0011630</t>
  </si>
  <si>
    <t xml:space="preserve">CPATCC_0013110</t>
  </si>
  <si>
    <t xml:space="preserve">CPATCC_0013650</t>
  </si>
  <si>
    <t xml:space="preserve">Potassium channel domain containing protein</t>
  </si>
  <si>
    <t xml:space="preserve">CPATCC_0013750</t>
  </si>
  <si>
    <t xml:space="preserve">CPATCC_0013900</t>
  </si>
  <si>
    <t xml:space="preserve">mRNA capping enzyme</t>
  </si>
  <si>
    <t xml:space="preserve">CPATCC_0014110</t>
  </si>
  <si>
    <t xml:space="preserve">CPATCC_0014785</t>
  </si>
  <si>
    <t xml:space="preserve">CPATCC_0015190</t>
  </si>
  <si>
    <t xml:space="preserve">CPATCC_0015220</t>
  </si>
  <si>
    <t xml:space="preserve">CPATCC_0015410</t>
  </si>
  <si>
    <t xml:space="preserve">Cleavage/polyadenylation specificity factor subunit 5</t>
  </si>
  <si>
    <t xml:space="preserve">CPATCC_0015540</t>
  </si>
  <si>
    <t xml:space="preserve">CPATCC_0016240</t>
  </si>
  <si>
    <t xml:space="preserve">CPATCC_0017640</t>
  </si>
  <si>
    <t xml:space="preserve">CPATCC_0017920</t>
  </si>
  <si>
    <t xml:space="preserve">DNA topoisomerase 2</t>
  </si>
  <si>
    <t xml:space="preserve">CPATCC_0018080</t>
  </si>
  <si>
    <t xml:space="preserve">CPATCC_0019570</t>
  </si>
  <si>
    <t xml:space="preserve">CPATCC_0019920</t>
  </si>
  <si>
    <t xml:space="preserve">CPATCC_0020350</t>
  </si>
  <si>
    <t xml:space="preserve">CPATCC_0020990</t>
  </si>
  <si>
    <t xml:space="preserve">AAA+ ATPase</t>
  </si>
  <si>
    <t xml:space="preserve">CPATCC_0021480</t>
  </si>
  <si>
    <t xml:space="preserve">CPATCC_0021980</t>
  </si>
  <si>
    <t xml:space="preserve">Rdx type Selenoprotein</t>
  </si>
  <si>
    <t xml:space="preserve">CPATCC_0023090</t>
  </si>
  <si>
    <t xml:space="preserve">CPATCC_0023430</t>
  </si>
  <si>
    <t xml:space="preserve">DJ-1/PfpI</t>
  </si>
  <si>
    <t xml:space="preserve">CPATCC_0023980</t>
  </si>
  <si>
    <t xml:space="preserve">DNA/RNA non-specific endonuclease</t>
  </si>
  <si>
    <t xml:space="preserve">CPATCC_0025060</t>
  </si>
  <si>
    <t xml:space="preserve">CPATCC_0026820</t>
  </si>
  <si>
    <t xml:space="preserve">CPATCC_0027120</t>
  </si>
  <si>
    <t xml:space="preserve">Ribosome biogenesis protein BOP1-like protein</t>
  </si>
  <si>
    <t xml:space="preserve">CPATCC_0027420</t>
  </si>
  <si>
    <t xml:space="preserve">FAM76 protein</t>
  </si>
  <si>
    <t xml:space="preserve">CPATCC_0028710</t>
  </si>
  <si>
    <t xml:space="preserve">CPATCC_0029020</t>
  </si>
  <si>
    <t xml:space="preserve">CPATCC_0032290</t>
  </si>
  <si>
    <t xml:space="preserve">NMD3p like protein</t>
  </si>
  <si>
    <t xml:space="preserve">CPATCC_0033890</t>
  </si>
  <si>
    <t xml:space="preserve">acyl-CoA synthetases</t>
  </si>
  <si>
    <t xml:space="preserve">CPATCC_0034480</t>
  </si>
  <si>
    <t xml:space="preserve">DWNN domain containing protein</t>
  </si>
  <si>
    <t xml:space="preserve">CPATCC_0035220</t>
  </si>
  <si>
    <t xml:space="preserve">CPATCC_0035660</t>
  </si>
  <si>
    <t xml:space="preserve">Patatin-like phospholipase domain containing protein</t>
  </si>
  <si>
    <t xml:space="preserve">CPATCC_0035700</t>
  </si>
  <si>
    <t xml:space="preserve">Myosin regulatory light chain</t>
  </si>
  <si>
    <t xml:space="preserve">CPATCC_0035800</t>
  </si>
  <si>
    <t xml:space="preserve">Eukaryotic translation initiation factor 3 subunit M</t>
  </si>
  <si>
    <t xml:space="preserve">CPATCC_0036080</t>
  </si>
  <si>
    <t xml:space="preserve">CPATCC_0036460</t>
  </si>
  <si>
    <t xml:space="preserve">CPATCC_0036640</t>
  </si>
  <si>
    <t xml:space="preserve">Ankyrin repeat containing protein</t>
  </si>
  <si>
    <t xml:space="preserve">CPATCC_0037030</t>
  </si>
  <si>
    <t xml:space="preserve">CPATCC_0037360</t>
  </si>
  <si>
    <t xml:space="preserve">tRNA(His) guanylyltransferase</t>
  </si>
  <si>
    <t xml:space="preserve">CPATCC_0037620</t>
  </si>
  <si>
    <t xml:space="preserve">haloacid dehalogenase-like hydrolase</t>
  </si>
  <si>
    <t xml:space="preserve">CPATCC_0038810</t>
  </si>
  <si>
    <t xml:space="preserve">Dynamin-like protein</t>
  </si>
  <si>
    <t xml:space="preserve">CPATCC_0038890</t>
  </si>
  <si>
    <t xml:space="preserve">CPATCC_0039270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42254</t>
  </si>
  <si>
    <t xml:space="preserve">ribosome biogenesis</t>
  </si>
  <si>
    <t xml:space="preserve">CPATCC_0002160,CPATCC_0004570,CPATCC_0021140,</t>
  </si>
  <si>
    <t xml:space="preserve">4.5</t>
  </si>
  <si>
    <t xml:space="preserve">9.44</t>
  </si>
  <si>
    <t xml:space="preserve">12.78</t>
  </si>
  <si>
    <t xml:space="preserve">0.00329193027554</t>
  </si>
  <si>
    <t xml:space="preserve">0.101976284585</t>
  </si>
  <si>
    <t xml:space="preserve">0.283106003697</t>
  </si>
  <si>
    <t xml:space="preserve">GO:0000451</t>
  </si>
  <si>
    <t xml:space="preserve">rRNA 2'-O-methylation</t>
  </si>
  <si>
    <t xml:space="preserve">CPATCC_0021140,</t>
  </si>
  <si>
    <t xml:space="preserve">100.0</t>
  </si>
  <si>
    <t xml:space="preserve">210.83</t>
  </si>
  <si>
    <t xml:space="preserve">inf</t>
  </si>
  <si>
    <t xml:space="preserve">0.00474308300395</t>
  </si>
  <si>
    <t xml:space="preserve">0.40790513834</t>
  </si>
  <si>
    <t xml:space="preserve">GO:0000453</t>
  </si>
  <si>
    <t xml:space="preserve">enzyme-directed rRNA 2'-O-methylation</t>
  </si>
  <si>
    <t xml:space="preserve">GO:0002182</t>
  </si>
  <si>
    <t xml:space="preserve">cytoplasmic translational elongation</t>
  </si>
  <si>
    <t xml:space="preserve">CPATCC_0030520,</t>
  </si>
  <si>
    <t xml:space="preserve">GO:0022613</t>
  </si>
  <si>
    <t xml:space="preserve">ribonucleoprotein complex biogenesis</t>
  </si>
  <si>
    <t xml:space="preserve">3.4</t>
  </si>
  <si>
    <t xml:space="preserve">7.19</t>
  </si>
  <si>
    <t xml:space="preserve">9.54</t>
  </si>
  <si>
    <t xml:space="preserve">0.00712506113338</t>
  </si>
  <si>
    <t xml:space="preserve">0.122551051494</t>
  </si>
  <si>
    <t xml:space="preserve">0.612755257471</t>
  </si>
  <si>
    <t xml:space="preserve">GO:0044085</t>
  </si>
  <si>
    <t xml:space="preserve">cellular component biogenesis</t>
  </si>
  <si>
    <t xml:space="preserve">2.4</t>
  </si>
  <si>
    <t xml:space="preserve">5.1</t>
  </si>
  <si>
    <t xml:space="preserve">6.6</t>
  </si>
  <si>
    <t xml:space="preserve">0.01826454055</t>
  </si>
  <si>
    <t xml:space="preserve">0.196954218225</t>
  </si>
  <si>
    <t xml:space="preserve">1.0</t>
  </si>
  <si>
    <t xml:space="preserve">GO:0031167</t>
  </si>
  <si>
    <t xml:space="preserve">rRNA methylation</t>
  </si>
  <si>
    <t xml:space="preserve">25.0</t>
  </si>
  <si>
    <t xml:space="preserve">52.71</t>
  </si>
  <si>
    <t xml:space="preserve">76.21</t>
  </si>
  <si>
    <t xml:space="preserve">0.0188488766277</t>
  </si>
  <si>
    <t xml:space="preserve">GO:0006364</t>
  </si>
  <si>
    <t xml:space="preserve">rRNA processing</t>
  </si>
  <si>
    <t xml:space="preserve">CPATCC_0002160,CPATCC_0021140,</t>
  </si>
  <si>
    <t xml:space="preserve">4.2</t>
  </si>
  <si>
    <t xml:space="preserve">8.78</t>
  </si>
  <si>
    <t xml:space="preserve">10.75</t>
  </si>
  <si>
    <t xml:space="preserve">0.0206114879538</t>
  </si>
  <si>
    <t xml:space="preserve">GO:0016072</t>
  </si>
  <si>
    <t xml:space="preserve">rRNA metabolic process</t>
  </si>
  <si>
    <t xml:space="preserve">GO:0006414</t>
  </si>
  <si>
    <t xml:space="preserve">translational elongation</t>
  </si>
  <si>
    <t xml:space="preserve">16.7</t>
  </si>
  <si>
    <t xml:space="preserve">35.14</t>
  </si>
  <si>
    <t xml:space="preserve">45.69</t>
  </si>
  <si>
    <t xml:space="preserve">0.0281506719959</t>
  </si>
  <si>
    <t xml:space="preserve">0.242095779165</t>
  </si>
  <si>
    <t xml:space="preserve">GO:0000154</t>
  </si>
  <si>
    <t xml:space="preserve">rRNA modification</t>
  </si>
  <si>
    <t xml:space="preserve">14.3</t>
  </si>
  <si>
    <t xml:space="preserve">30.12</t>
  </si>
  <si>
    <t xml:space="preserve">38.06</t>
  </si>
  <si>
    <t xml:space="preserve">0.0327711917803</t>
  </si>
  <si>
    <t xml:space="preserve">0.251541896386</t>
  </si>
  <si>
    <t xml:space="preserve">GO:0051028</t>
  </si>
  <si>
    <t xml:space="preserve">mRNA transport</t>
  </si>
  <si>
    <t xml:space="preserve">CPATCC_0002210,</t>
  </si>
  <si>
    <t xml:space="preserve">11.1</t>
  </si>
  <si>
    <t xml:space="preserve">23.43</t>
  </si>
  <si>
    <t xml:space="preserve">28.52</t>
  </si>
  <si>
    <t xml:space="preserve">0.0419518763657</t>
  </si>
  <si>
    <t xml:space="preserve">GO:0006396</t>
  </si>
  <si>
    <t xml:space="preserve">RNA processing</t>
  </si>
  <si>
    <t xml:space="preserve">CPATCC_0002160,CPATCC_0021140,CPATCC_0024790,</t>
  </si>
  <si>
    <t xml:space="preserve">1.7</t>
  </si>
  <si>
    <t xml:space="preserve">3.66</t>
  </si>
  <si>
    <t xml:space="preserve">4.6</t>
  </si>
  <si>
    <t xml:space="preserve">0.0437078076124</t>
  </si>
  <si>
    <t xml:space="preserve">GO:0071840</t>
  </si>
  <si>
    <t xml:space="preserve">cellular component organization or biogenesis</t>
  </si>
  <si>
    <t xml:space="preserve">3.51</t>
  </si>
  <si>
    <t xml:space="preserve">4.41</t>
  </si>
  <si>
    <t xml:space="preserve">0.0483319344746</t>
  </si>
  <si>
    <t xml:space="preserve">GO:0044428</t>
  </si>
  <si>
    <t xml:space="preserve">obsolete nuclear part</t>
  </si>
  <si>
    <t xml:space="preserve">6.0</t>
  </si>
  <si>
    <t xml:space="preserve">12.65</t>
  </si>
  <si>
    <t xml:space="preserve">17.52</t>
  </si>
  <si>
    <t xml:space="preserve">0.00140999533512</t>
  </si>
  <si>
    <t xml:space="preserve">0.0292543590818</t>
  </si>
  <si>
    <t xml:space="preserve">0.0493498367291</t>
  </si>
  <si>
    <t xml:space="preserve">GO:0005730</t>
  </si>
  <si>
    <t xml:space="preserve">nucleolus</t>
  </si>
  <si>
    <t xml:space="preserve">5.7</t>
  </si>
  <si>
    <t xml:space="preserve">11.93</t>
  </si>
  <si>
    <t xml:space="preserve">16.45</t>
  </si>
  <si>
    <t xml:space="preserve">0.00167167766182</t>
  </si>
  <si>
    <t xml:space="preserve">0.0585087181635</t>
  </si>
  <si>
    <t xml:space="preserve">GO:0031981</t>
  </si>
  <si>
    <t xml:space="preserve">nuclear lumen</t>
  </si>
  <si>
    <t xml:space="preserve">3.5</t>
  </si>
  <si>
    <t xml:space="preserve">7.44</t>
  </si>
  <si>
    <t xml:space="preserve">9.9</t>
  </si>
  <si>
    <t xml:space="preserve">0.00646527479444</t>
  </si>
  <si>
    <t xml:space="preserve">0.0442559011236</t>
  </si>
  <si>
    <t xml:space="preserve">0.226284617805</t>
  </si>
  <si>
    <t xml:space="preserve">GO:0031974</t>
  </si>
  <si>
    <t xml:space="preserve">membrane-enclosed lumen</t>
  </si>
  <si>
    <t xml:space="preserve">3.3</t>
  </si>
  <si>
    <t xml:space="preserve">7.03</t>
  </si>
  <si>
    <t xml:space="preserve">9.31</t>
  </si>
  <si>
    <t xml:space="preserve">0.0075867259069</t>
  </si>
  <si>
    <t xml:space="preserve">0.265535406741</t>
  </si>
  <si>
    <t xml:space="preserve">GO:0070013</t>
  </si>
  <si>
    <t xml:space="preserve">intracellular organelle lumen</t>
  </si>
  <si>
    <t xml:space="preserve">GO:0043233</t>
  </si>
  <si>
    <t xml:space="preserve">organelle lumen</t>
  </si>
  <si>
    <t xml:space="preserve">GO:0043232</t>
  </si>
  <si>
    <t xml:space="preserve">intracellular non-membrane-bounded organelle</t>
  </si>
  <si>
    <t xml:space="preserve">CPATCC_0002160,CPATCC_0004570,CPATCC_0021140,CPATCC_0030520,</t>
  </si>
  <si>
    <t xml:space="preserve">1.9</t>
  </si>
  <si>
    <t xml:space="preserve">3.94</t>
  </si>
  <si>
    <t xml:space="preserve">5.5</t>
  </si>
  <si>
    <t xml:space="preserve">0.0143161039558</t>
  </si>
  <si>
    <t xml:space="preserve">0.0626329548067</t>
  </si>
  <si>
    <t xml:space="preserve">0.501063638454</t>
  </si>
  <si>
    <t xml:space="preserve">GO:0043228</t>
  </si>
  <si>
    <t xml:space="preserve">non-membrane-bounded organelle</t>
  </si>
  <si>
    <t xml:space="preserve">GO:0022625</t>
  </si>
  <si>
    <t xml:space="preserve">cytosolic large ribosomal subunit</t>
  </si>
  <si>
    <t xml:space="preserve">0.0733011868854</t>
  </si>
  <si>
    <t xml:space="preserve">0.659710681969</t>
  </si>
  <si>
    <t xml:space="preserve">GO:0005643</t>
  </si>
  <si>
    <t xml:space="preserve">nuclear pore</t>
  </si>
  <si>
    <t xml:space="preserve">20.0</t>
  </si>
  <si>
    <t xml:space="preserve">42.17</t>
  </si>
  <si>
    <t xml:space="preserve">57.14</t>
  </si>
  <si>
    <t xml:space="preserve">0.023509927095</t>
  </si>
  <si>
    <t xml:space="preserve">0.0805106984694</t>
  </si>
  <si>
    <t xml:space="preserve">0.822847448324</t>
  </si>
  <si>
    <t xml:space="preserve">GO:0005634</t>
  </si>
  <si>
    <t xml:space="preserve">nucleus</t>
  </si>
  <si>
    <t xml:space="preserve">CPATCC_0002160,CPATCC_0002210,CPATCC_0004570,CPATCC_0021130,CPATCC_0021140,</t>
  </si>
  <si>
    <t xml:space="preserve">1.3</t>
  </si>
  <si>
    <t xml:space="preserve">2.73</t>
  </si>
  <si>
    <t xml:space="preserve">4.01</t>
  </si>
  <si>
    <t xml:space="preserve">0.0253033623761</t>
  </si>
  <si>
    <t xml:space="preserve">0.885617683164</t>
  </si>
  <si>
    <t xml:space="preserve">GO:0022626</t>
  </si>
  <si>
    <t xml:space="preserve">cytosolic ribosome</t>
  </si>
  <si>
    <t xml:space="preserve">0.0821061266547</t>
  </si>
  <si>
    <t xml:space="preserve">0.985273519856</t>
  </si>
  <si>
    <t xml:space="preserve">GO:0005635</t>
  </si>
  <si>
    <t xml:space="preserve">nuclear envelope</t>
  </si>
  <si>
    <t xml:space="preserve">12.5</t>
  </si>
  <si>
    <t xml:space="preserve">26.35</t>
  </si>
  <si>
    <t xml:space="preserve">32.61</t>
  </si>
  <si>
    <t xml:space="preserve">0.0373715666114</t>
  </si>
  <si>
    <t xml:space="preserve">0.09788771152</t>
  </si>
  <si>
    <t xml:space="preserve">GO:0032040</t>
  </si>
  <si>
    <t xml:space="preserve">small-subunit processome</t>
  </si>
  <si>
    <t xml:space="preserve">CPATCC_0004570,</t>
  </si>
  <si>
    <t xml:space="preserve">GO:0015934</t>
  </si>
  <si>
    <t xml:space="preserve">large ribosomal subunit</t>
  </si>
  <si>
    <t xml:space="preserve">Molecular function</t>
  </si>
  <si>
    <t xml:space="preserve">GO:0140640</t>
  </si>
  <si>
    <t xml:space="preserve">catalytic activity, acting on a nucleic acid</t>
  </si>
  <si>
    <t xml:space="preserve">CPATCC_0016490,CPATCC_0021130,CPATCC_0021140,CPATCC_0024790,</t>
  </si>
  <si>
    <t xml:space="preserve">4.96</t>
  </si>
  <si>
    <t xml:space="preserve">7.08</t>
  </si>
  <si>
    <t xml:space="preserve">0.00635714528813</t>
  </si>
  <si>
    <t xml:space="preserve">0.1908787147</t>
  </si>
  <si>
    <t xml:space="preserve">0.30514297383</t>
  </si>
  <si>
    <t xml:space="preserve">GO:0140657</t>
  </si>
  <si>
    <t xml:space="preserve">ATP-dependent activity</t>
  </si>
  <si>
    <t xml:space="preserve">CPATCC_0016490,CPATCC_0021130,CPATCC_0024790,CPATCC_0034780,</t>
  </si>
  <si>
    <t xml:space="preserve">2.2</t>
  </si>
  <si>
    <t xml:space="preserve">4.66</t>
  </si>
  <si>
    <t xml:space="preserve">6.61</t>
  </si>
  <si>
    <t xml:space="preserve">0.00795327977917</t>
  </si>
  <si>
    <t xml:space="preserve">0.3817574294</t>
  </si>
  <si>
    <t xml:space="preserve">GO:0004386</t>
  </si>
  <si>
    <t xml:space="preserve">helicase activity</t>
  </si>
  <si>
    <t xml:space="preserve">CPATCC_0016490,CPATCC_0024790,</t>
  </si>
  <si>
    <t xml:space="preserve">4.0</t>
  </si>
  <si>
    <t xml:space="preserve">8.43</t>
  </si>
  <si>
    <t xml:space="preserve">10.29</t>
  </si>
  <si>
    <t xml:space="preserve">0.0222662718061</t>
  </si>
  <si>
    <t xml:space="preserve">0.29513234152</t>
  </si>
  <si>
    <t xml:space="preserve">GO:0008649</t>
  </si>
  <si>
    <t xml:space="preserve">rRNA methyltransferase activity</t>
  </si>
  <si>
    <t xml:space="preserve">GO:0140102</t>
  </si>
  <si>
    <t xml:space="preserve">catalytic activity, acting on a rRNA</t>
  </si>
  <si>
    <t xml:space="preserve">ec00332__PK__KEGG</t>
  </si>
  <si>
    <t xml:space="preserve">Carbapenem biosynthesis</t>
  </si>
  <si>
    <t xml:space="preserve">4.56</t>
  </si>
  <si>
    <t xml:space="preserve">12.12</t>
  </si>
  <si>
    <t xml:space="preserve">0.0051221039792</t>
  </si>
  <si>
    <t xml:space="preserve">0.158785223355</t>
  </si>
  <si>
    <t xml:space="preserve">ec00790__PK__KEGG</t>
  </si>
  <si>
    <t xml:space="preserve">Folate biosynthesis</t>
  </si>
  <si>
    <t xml:space="preserve">CPATCC_0016490,CPATCC_0021130,CPATCC_0024790,</t>
  </si>
  <si>
    <t xml:space="preserve">5.0</t>
  </si>
  <si>
    <t xml:space="preserve">10.89</t>
  </si>
  <si>
    <t xml:space="preserve">0.0106175182789</t>
  </si>
  <si>
    <t xml:space="preserve">0.164571533323</t>
  </si>
  <si>
    <t xml:space="preserve">0.329143066646</t>
  </si>
  <si>
    <t xml:space="preserve">ec00500__PK__KEGG</t>
  </si>
  <si>
    <t xml:space="preserve">Starch and sucrose metabolism</t>
  </si>
  <si>
    <t xml:space="preserve">3.6</t>
  </si>
  <si>
    <t xml:space="preserve">4.12</t>
  </si>
  <si>
    <t xml:space="preserve">7.47</t>
  </si>
  <si>
    <t xml:space="preserve">0.0262817012034</t>
  </si>
  <si>
    <t xml:space="preserve">0.197112715145</t>
  </si>
  <si>
    <t xml:space="preserve">0.814732737304</t>
  </si>
  <si>
    <t xml:space="preserve">ec00983__PK__KEGG</t>
  </si>
  <si>
    <t xml:space="preserve">Drug metabolism - other enzymes</t>
  </si>
  <si>
    <t xml:space="preserve">4.07</t>
  </si>
  <si>
    <t xml:space="preserve">7.37</t>
  </si>
  <si>
    <t xml:space="preserve">0.0271577644745</t>
  </si>
  <si>
    <t xml:space="preserve">0.841890698708</t>
  </si>
  <si>
    <t xml:space="preserve">ec00541__PK__KEGG</t>
  </si>
  <si>
    <t xml:space="preserve">O-Antigen nucleotide sugar biosynthesis</t>
  </si>
  <si>
    <t xml:space="preserve">3.84</t>
  </si>
  <si>
    <t xml:space="preserve">6.88</t>
  </si>
  <si>
    <t xml:space="preserve">0.0317923734105</t>
  </si>
  <si>
    <t xml:space="preserve">0.985563575725</t>
  </si>
  <si>
    <t xml:space="preserve">GO:0009179</t>
  </si>
  <si>
    <t xml:space="preserve">purine ribonucleoside diphosphate metabolic process</t>
  </si>
  <si>
    <t xml:space="preserve">CPATCC_0023740,CPATCC_0036280,</t>
  </si>
  <si>
    <t xml:space="preserve">21.08</t>
  </si>
  <si>
    <t xml:space="preserve">27.78</t>
  </si>
  <si>
    <t xml:space="preserve">0.00373785225892</t>
  </si>
  <si>
    <t xml:space="preserve">0.0546240389834</t>
  </si>
  <si>
    <t xml:space="preserve">0.399950191704</t>
  </si>
  <si>
    <t xml:space="preserve">GO:0006090</t>
  </si>
  <si>
    <t xml:space="preserve">pyruvate metabolic process</t>
  </si>
  <si>
    <t xml:space="preserve">GO:0006096</t>
  </si>
  <si>
    <t xml:space="preserve">glycolytic process</t>
  </si>
  <si>
    <t xml:space="preserve">GO:0009185</t>
  </si>
  <si>
    <t xml:space="preserve">ribonucleoside diphosphate metabolic process</t>
  </si>
  <si>
    <t xml:space="preserve">GO:0006757</t>
  </si>
  <si>
    <t xml:space="preserve">ATP generation from ADP</t>
  </si>
  <si>
    <t xml:space="preserve">GO:0046031</t>
  </si>
  <si>
    <t xml:space="preserve">ADP metabolic process</t>
  </si>
  <si>
    <t xml:space="preserve">GO:0009135</t>
  </si>
  <si>
    <t xml:space="preserve">purine nucleoside diphosphate metabolic process</t>
  </si>
  <si>
    <t xml:space="preserve">GO:0016052</t>
  </si>
  <si>
    <t xml:space="preserve">carbohydrate catabolic process</t>
  </si>
  <si>
    <t xml:space="preserve">15.4</t>
  </si>
  <si>
    <t xml:space="preserve">19.46</t>
  </si>
  <si>
    <t xml:space="preserve">25.24</t>
  </si>
  <si>
    <t xml:space="preserve">0.00439655688663</t>
  </si>
  <si>
    <t xml:space="preserve">0.470431586869</t>
  </si>
  <si>
    <t xml:space="preserve">GO:0006165</t>
  </si>
  <si>
    <t xml:space="preserve">nucleoside diphosphate phosphorylation</t>
  </si>
  <si>
    <t xml:space="preserve">18.07</t>
  </si>
  <si>
    <t xml:space="preserve">23.13</t>
  </si>
  <si>
    <t xml:space="preserve">0.00510505037228</t>
  </si>
  <si>
    <t xml:space="preserve">0.546240389834</t>
  </si>
  <si>
    <t xml:space="preserve">GO:0046939</t>
  </si>
  <si>
    <t xml:space="preserve">nucleotide phosphorylation</t>
  </si>
  <si>
    <t xml:space="preserve">GO:0009132</t>
  </si>
  <si>
    <t xml:space="preserve">nucleoside diphosphate metabolic process</t>
  </si>
  <si>
    <t xml:space="preserve">13.3</t>
  </si>
  <si>
    <t xml:space="preserve">16.87</t>
  </si>
  <si>
    <t xml:space="preserve">21.34</t>
  </si>
  <si>
    <t xml:space="preserve">0.00586258474241</t>
  </si>
  <si>
    <t xml:space="preserve">0.0570269606762</t>
  </si>
  <si>
    <t xml:space="preserve">0.627296567438</t>
  </si>
  <si>
    <t xml:space="preserve">GO:0046034</t>
  </si>
  <si>
    <t xml:space="preserve">ATP metabolic process</t>
  </si>
  <si>
    <t xml:space="preserve">15.81</t>
  </si>
  <si>
    <t xml:space="preserve">19.81</t>
  </si>
  <si>
    <t xml:space="preserve">0.0066684197278</t>
  </si>
  <si>
    <t xml:space="preserve">0.0594600759062</t>
  </si>
  <si>
    <t xml:space="preserve">0.713520910874</t>
  </si>
  <si>
    <t xml:space="preserve">GO:0032787</t>
  </si>
  <si>
    <t xml:space="preserve">monocarboxylic acid metabolic process</t>
  </si>
  <si>
    <t xml:space="preserve">14.06</t>
  </si>
  <si>
    <t xml:space="preserve">17.32</t>
  </si>
  <si>
    <t xml:space="preserve">0.00842206859217</t>
  </si>
  <si>
    <t xml:space="preserve">0.0693201030279</t>
  </si>
  <si>
    <t xml:space="preserve">0.901161339362</t>
  </si>
  <si>
    <t xml:space="preserve">GO:0006091</t>
  </si>
  <si>
    <t xml:space="preserve">generation of precursor metabolites and energy</t>
  </si>
  <si>
    <t xml:space="preserve">10.5</t>
  </si>
  <si>
    <t xml:space="preserve">13.32</t>
  </si>
  <si>
    <t xml:space="preserve">16.29</t>
  </si>
  <si>
    <t xml:space="preserve">0.00936843986228</t>
  </si>
  <si>
    <t xml:space="preserve">0.0716016475188</t>
  </si>
  <si>
    <t xml:space="preserve">GO:0006796</t>
  </si>
  <si>
    <t xml:space="preserve">phosphate-containing compound metabolic process</t>
  </si>
  <si>
    <t xml:space="preserve">CPATCC_0006930,CPATCC_0023640,CPATCC_0023740,CPATCC_0036280,CPATCC_0038610,</t>
  </si>
  <si>
    <t xml:space="preserve">2.6</t>
  </si>
  <si>
    <t xml:space="preserve">3.28</t>
  </si>
  <si>
    <t xml:space="preserve">0.0147724263983</t>
  </si>
  <si>
    <t xml:space="preserve">0.082551590028</t>
  </si>
  <si>
    <t xml:space="preserve">GO:0006793</t>
  </si>
  <si>
    <t xml:space="preserve">phosphorus metabolic process</t>
  </si>
  <si>
    <t xml:space="preserve">3.23</t>
  </si>
  <si>
    <t xml:space="preserve">4.05</t>
  </si>
  <si>
    <t xml:space="preserve">0.0157258030128</t>
  </si>
  <si>
    <t xml:space="preserve">GO:0044772</t>
  </si>
  <si>
    <t xml:space="preserve">mitotic cell cycle phase transition</t>
  </si>
  <si>
    <t xml:space="preserve">CPATCC_0037020,</t>
  </si>
  <si>
    <t xml:space="preserve">50.0</t>
  </si>
  <si>
    <t xml:space="preserve">63.25</t>
  </si>
  <si>
    <t xml:space="preserve">132.05</t>
  </si>
  <si>
    <t xml:space="preserve">0.015750886554</t>
  </si>
  <si>
    <t xml:space="preserve">GO:0044770</t>
  </si>
  <si>
    <t xml:space="preserve">cell cycle phase transition</t>
  </si>
  <si>
    <t xml:space="preserve">GO:0072521</t>
  </si>
  <si>
    <t xml:space="preserve">purine-containing compound metabolic process</t>
  </si>
  <si>
    <t xml:space="preserve">7.7</t>
  </si>
  <si>
    <t xml:space="preserve">9.73</t>
  </si>
  <si>
    <t xml:space="preserve">11.51</t>
  </si>
  <si>
    <t xml:space="preserve">0.0172258221294</t>
  </si>
  <si>
    <t xml:space="preserve">GO:0006163</t>
  </si>
  <si>
    <t xml:space="preserve">purine nucleotide metabolic process</t>
  </si>
  <si>
    <t xml:space="preserve">GO:1901135</t>
  </si>
  <si>
    <t xml:space="preserve">carbohydrate derivative metabolic process</t>
  </si>
  <si>
    <t xml:space="preserve">CPATCC_0023640,CPATCC_0023740,CPATCC_0036280,</t>
  </si>
  <si>
    <t xml:space="preserve">5.27</t>
  </si>
  <si>
    <t xml:space="preserve">6.24</t>
  </si>
  <si>
    <t xml:space="preserve">0.0177978430737</t>
  </si>
  <si>
    <t xml:space="preserve">GO:0009259</t>
  </si>
  <si>
    <t xml:space="preserve">ribonucleotide metabolic process</t>
  </si>
  <si>
    <t xml:space="preserve">7.4</t>
  </si>
  <si>
    <t xml:space="preserve">9.37</t>
  </si>
  <si>
    <t xml:space="preserve">11.04</t>
  </si>
  <si>
    <t xml:space="preserve">0.0185162444923</t>
  </si>
  <si>
    <t xml:space="preserve">GO:0009150</t>
  </si>
  <si>
    <t xml:space="preserve">purine ribonucleotide metabolic process</t>
  </si>
  <si>
    <t xml:space="preserve">GO:0019693</t>
  </si>
  <si>
    <t xml:space="preserve">ribose phosphate metabolic process</t>
  </si>
  <si>
    <t xml:space="preserve">GO:0019637</t>
  </si>
  <si>
    <t xml:space="preserve">organophosphate metabolic process</t>
  </si>
  <si>
    <t xml:space="preserve">5.06</t>
  </si>
  <si>
    <t xml:space="preserve">5.98</t>
  </si>
  <si>
    <t xml:space="preserve">0.0198484236813</t>
  </si>
  <si>
    <t xml:space="preserve">0.084951253356</t>
  </si>
  <si>
    <t xml:space="preserve">GO:0005975</t>
  </si>
  <si>
    <t xml:space="preserve">carbohydrate metabolic process</t>
  </si>
  <si>
    <t xml:space="preserve">6.1</t>
  </si>
  <si>
    <t xml:space="preserve">7.67</t>
  </si>
  <si>
    <t xml:space="preserve">8.89</t>
  </si>
  <si>
    <t xml:space="preserve">0.0270762994675</t>
  </si>
  <si>
    <t xml:space="preserve">0.11142938627</t>
  </si>
  <si>
    <t xml:space="preserve">GO:0042273</t>
  </si>
  <si>
    <t xml:space="preserve">ribosomal large subunit biogenesis</t>
  </si>
  <si>
    <t xml:space="preserve">CPATCC_0033640,</t>
  </si>
  <si>
    <t xml:space="preserve">26.37</t>
  </si>
  <si>
    <t xml:space="preserve">0.0465483930414</t>
  </si>
  <si>
    <t xml:space="preserve">0.177040078955</t>
  </si>
  <si>
    <t xml:space="preserve">GO:0009117</t>
  </si>
  <si>
    <t xml:space="preserve">nucleotide metabolic process</t>
  </si>
  <si>
    <t xml:space="preserve">4.4</t>
  </si>
  <si>
    <t xml:space="preserve">5.62</t>
  </si>
  <si>
    <t xml:space="preserve">6.37</t>
  </si>
  <si>
    <t xml:space="preserve">0.0479828251374</t>
  </si>
  <si>
    <t xml:space="preserve">GO:0006753</t>
  </si>
  <si>
    <t xml:space="preserve">nucleoside phosphate metabolic process</t>
  </si>
  <si>
    <t xml:space="preserve">GO:0000015</t>
  </si>
  <si>
    <t xml:space="preserve">phosphopyruvate hydratase complex</t>
  </si>
  <si>
    <t xml:space="preserve">CPATCC_0023740,</t>
  </si>
  <si>
    <t xml:space="preserve">126.5</t>
  </si>
  <si>
    <t xml:space="preserve">0.00790513833992</t>
  </si>
  <si>
    <t xml:space="preserve">0.213438735178</t>
  </si>
  <si>
    <t xml:space="preserve">GO:0005856</t>
  </si>
  <si>
    <t xml:space="preserve">cytoskeleton</t>
  </si>
  <si>
    <t xml:space="preserve">CPATCC_0009620,CPATCC_0025920,</t>
  </si>
  <si>
    <t xml:space="preserve">5.6</t>
  </si>
  <si>
    <t xml:space="preserve">8.09</t>
  </si>
  <si>
    <t xml:space="preserve">0.0318537181828</t>
  </si>
  <si>
    <t xml:space="preserve">0.430025195468</t>
  </si>
  <si>
    <t xml:space="preserve">0.860050390937</t>
  </si>
  <si>
    <t xml:space="preserve">GO:0016829</t>
  </si>
  <si>
    <t xml:space="preserve">lyase activity</t>
  </si>
  <si>
    <t xml:space="preserve">18.2</t>
  </si>
  <si>
    <t xml:space="preserve">23.0</t>
  </si>
  <si>
    <t xml:space="preserve">30.88</t>
  </si>
  <si>
    <t xml:space="preserve">0.00312969223299</t>
  </si>
  <si>
    <t xml:space="preserve">0.134387351779</t>
  </si>
  <si>
    <t xml:space="preserve">0.159614303882</t>
  </si>
  <si>
    <t xml:space="preserve">GO:0004332</t>
  </si>
  <si>
    <t xml:space="preserve">fructose-bisphosphate aldolase activity</t>
  </si>
  <si>
    <t xml:space="preserve">CPATCC_0036280,</t>
  </si>
  <si>
    <t xml:space="preserve">0.403162055336</t>
  </si>
  <si>
    <t xml:space="preserve">GO:0004634</t>
  </si>
  <si>
    <t xml:space="preserve">phosphopyruvate hydratase activity</t>
  </si>
  <si>
    <t xml:space="preserve">GO:0016832</t>
  </si>
  <si>
    <t xml:space="preserve">aldehyde-lyase activity</t>
  </si>
  <si>
    <t xml:space="preserve">0.171488720465</t>
  </si>
  <si>
    <t xml:space="preserve">0.803295214256</t>
  </si>
  <si>
    <t xml:space="preserve">GO:0008138</t>
  </si>
  <si>
    <t xml:space="preserve">protein tyrosine/serine/threonine phosphatase activity</t>
  </si>
  <si>
    <t xml:space="preserve">CPATCC_0038610,</t>
  </si>
  <si>
    <t xml:space="preserve">33.3</t>
  </si>
  <si>
    <t xml:space="preserve">66.0</t>
  </si>
  <si>
    <t xml:space="preserve">0.0235376675149</t>
  </si>
  <si>
    <t xml:space="preserve">GO:0016835</t>
  </si>
  <si>
    <t xml:space="preserve">carbon-oxygen lyase activity</t>
  </si>
  <si>
    <t xml:space="preserve">GO:0016836</t>
  </si>
  <si>
    <t xml:space="preserve">hydro-lyase activity</t>
  </si>
  <si>
    <t xml:space="preserve">GO:0016538</t>
  </si>
  <si>
    <t xml:space="preserve">cyclin-dependent protein serine/threonine kinase regulator activity</t>
  </si>
  <si>
    <t xml:space="preserve">31.63</t>
  </si>
  <si>
    <t xml:space="preserve">43.98</t>
  </si>
  <si>
    <t xml:space="preserve">0.0312659012504</t>
  </si>
  <si>
    <t xml:space="preserve">0.199320120471</t>
  </si>
  <si>
    <t xml:space="preserve">GO:0016830</t>
  </si>
  <si>
    <t xml:space="preserve">carbon-carbon lyase activity</t>
  </si>
  <si>
    <t xml:space="preserve">0.250843393781</t>
  </si>
  <si>
    <t xml:space="preserve">ec00680__PK__KEGG</t>
  </si>
  <si>
    <t xml:space="preserve">Methane metabolism</t>
  </si>
  <si>
    <t xml:space="preserve">7.02</t>
  </si>
  <si>
    <t xml:space="preserve">11.57</t>
  </si>
  <si>
    <t xml:space="preserve">0.0284153254991</t>
  </si>
  <si>
    <t xml:space="preserve">0.14064978404</t>
  </si>
  <si>
    <t xml:space="preserve">0.255737929492</t>
  </si>
  <si>
    <t xml:space="preserve">ec00010__PK__KEGG</t>
  </si>
  <si>
    <t xml:space="preserve">Glycolysis / Gluconeogenesis</t>
  </si>
  <si>
    <t xml:space="preserve">4.9</t>
  </si>
  <si>
    <t xml:space="preserve">6.67</t>
  </si>
  <si>
    <t xml:space="preserve">10.94</t>
  </si>
  <si>
    <t xml:space="preserve">0.0312555075644</t>
  </si>
  <si>
    <t xml:space="preserve">0.281299568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6" min="3" style="2" width="11.99"/>
    <col collapsed="false" customWidth="true" hidden="false" outlineLevel="0" max="7" min="7" style="2" width="27.42"/>
    <col collapsed="false" customWidth="true" hidden="false" outlineLevel="0" max="8" min="8" style="1" width="30.56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-4.26798237361447</v>
      </c>
      <c r="C2" s="2" t="n">
        <v>10.6238635637913</v>
      </c>
      <c r="D2" s="2" t="n">
        <v>52.4376330590107</v>
      </c>
      <c r="E2" s="5" t="n">
        <v>5.49397962941936E-009</v>
      </c>
      <c r="F2" s="5" t="n">
        <v>6.67518524974452E-006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2.7625199283997</v>
      </c>
      <c r="C3" s="2" t="n">
        <v>14.8929596836302</v>
      </c>
      <c r="D3" s="2" t="n">
        <v>52.5231932399309</v>
      </c>
      <c r="E3" s="5" t="n">
        <v>5.38681536460223E-009</v>
      </c>
      <c r="F3" s="5" t="n">
        <v>6.67518524974452E-006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2.83971109412619</v>
      </c>
      <c r="C4" s="2" t="n">
        <v>13.5809641272105</v>
      </c>
      <c r="D4" s="2" t="n">
        <v>40.466053094094</v>
      </c>
      <c r="E4" s="5" t="n">
        <v>1.05223241536853E-007</v>
      </c>
      <c r="F4" s="5" t="n">
        <v>8.5230825644851E-005</v>
      </c>
      <c r="G4" s="4" t="s">
        <v>13</v>
      </c>
      <c r="H4" s="3" t="s">
        <v>14</v>
      </c>
      <c r="I4" s="4" t="s">
        <v>10</v>
      </c>
    </row>
    <row r="5" customFormat="false" ht="15" hidden="false" customHeight="false" outlineLevel="0" collapsed="false">
      <c r="A5" s="3" t="s">
        <v>15</v>
      </c>
      <c r="B5" s="2" t="n">
        <v>4.00947708517178</v>
      </c>
      <c r="C5" s="2" t="n">
        <v>8.93516645481231</v>
      </c>
      <c r="D5" s="2" t="n">
        <v>38.2413848098244</v>
      </c>
      <c r="E5" s="5" t="n">
        <v>1.91115813850725E-007</v>
      </c>
      <c r="F5" s="2" t="n">
        <v>0.000116102856914315</v>
      </c>
      <c r="G5" s="4" t="s">
        <v>15</v>
      </c>
      <c r="H5" s="3" t="s">
        <v>16</v>
      </c>
      <c r="I5" s="4" t="s">
        <v>10</v>
      </c>
    </row>
    <row r="6" customFormat="false" ht="15" hidden="false" customHeight="false" outlineLevel="0" collapsed="false">
      <c r="A6" s="3" t="s">
        <v>17</v>
      </c>
      <c r="B6" s="2" t="n">
        <v>-4.00106668729238</v>
      </c>
      <c r="C6" s="2" t="n">
        <v>9.25630507247623</v>
      </c>
      <c r="D6" s="2" t="n">
        <v>34.2981512424652</v>
      </c>
      <c r="E6" s="5" t="n">
        <v>5.74722433572981E-007</v>
      </c>
      <c r="F6" s="2" t="n">
        <v>0.000260993358886218</v>
      </c>
      <c r="G6" s="4" t="s">
        <v>17</v>
      </c>
      <c r="H6" s="3" t="s">
        <v>16</v>
      </c>
      <c r="I6" s="4" t="s">
        <v>10</v>
      </c>
    </row>
    <row r="7" customFormat="false" ht="15" hidden="false" customHeight="false" outlineLevel="0" collapsed="false">
      <c r="A7" s="3" t="s">
        <v>18</v>
      </c>
      <c r="B7" s="2" t="n">
        <v>-4.45220778345613</v>
      </c>
      <c r="C7" s="2" t="n">
        <v>12.4824171562202</v>
      </c>
      <c r="D7" s="2" t="n">
        <v>33.8998352983995</v>
      </c>
      <c r="E7" s="5" t="n">
        <v>6.44428046632636E-007</v>
      </c>
      <c r="F7" s="2" t="n">
        <v>0.000260993358886218</v>
      </c>
      <c r="G7" s="4" t="s">
        <v>18</v>
      </c>
      <c r="H7" s="3" t="s">
        <v>19</v>
      </c>
      <c r="I7" s="4" t="s">
        <v>20</v>
      </c>
    </row>
    <row r="8" customFormat="false" ht="15" hidden="false" customHeight="false" outlineLevel="0" collapsed="false">
      <c r="A8" s="3" t="s">
        <v>21</v>
      </c>
      <c r="B8" s="2" t="n">
        <v>-2.57067989680068</v>
      </c>
      <c r="C8" s="2" t="n">
        <v>10.407832814965</v>
      </c>
      <c r="D8" s="2" t="n">
        <v>31.0896776467861</v>
      </c>
      <c r="E8" s="5" t="n">
        <v>1.47174224754434E-006</v>
      </c>
      <c r="F8" s="2" t="n">
        <v>0.000510904808790392</v>
      </c>
      <c r="G8" s="4" t="s">
        <v>21</v>
      </c>
      <c r="H8" s="3" t="s">
        <v>22</v>
      </c>
      <c r="I8" s="4" t="s">
        <v>10</v>
      </c>
    </row>
    <row r="9" customFormat="false" ht="15" hidden="false" customHeight="false" outlineLevel="0" collapsed="false">
      <c r="A9" s="3" t="s">
        <v>23</v>
      </c>
      <c r="B9" s="2" t="n">
        <v>-3.49647609673347</v>
      </c>
      <c r="C9" s="2" t="n">
        <v>12.6400519402386</v>
      </c>
      <c r="D9" s="2" t="n">
        <v>27.2285560442935</v>
      </c>
      <c r="E9" s="5" t="n">
        <v>4.84050160746173E-006</v>
      </c>
      <c r="F9" s="2" t="n">
        <v>0.0014703023632665</v>
      </c>
      <c r="G9" s="4" t="s">
        <v>23</v>
      </c>
      <c r="H9" s="3" t="s">
        <v>19</v>
      </c>
      <c r="I9" s="4" t="s">
        <v>20</v>
      </c>
    </row>
    <row r="10" customFormat="false" ht="15" hidden="false" customHeight="false" outlineLevel="0" collapsed="false">
      <c r="A10" s="3" t="s">
        <v>24</v>
      </c>
      <c r="B10" s="2" t="n">
        <v>-2.75656438159804</v>
      </c>
      <c r="C10" s="2" t="n">
        <v>9.80612959834272</v>
      </c>
      <c r="D10" s="2" t="n">
        <v>26.8131986755578</v>
      </c>
      <c r="E10" s="5" t="n">
        <v>5.52477601422959E-006</v>
      </c>
      <c r="F10" s="2" t="n">
        <v>0.00149168952384199</v>
      </c>
      <c r="G10" s="4" t="s">
        <v>24</v>
      </c>
      <c r="H10" s="3" t="s">
        <v>25</v>
      </c>
      <c r="I10" s="4" t="s">
        <v>10</v>
      </c>
    </row>
    <row r="11" customFormat="false" ht="15" hidden="false" customHeight="false" outlineLevel="0" collapsed="false">
      <c r="A11" s="3" t="s">
        <v>26</v>
      </c>
      <c r="B11" s="2" t="n">
        <v>2.77833798146645</v>
      </c>
      <c r="C11" s="2" t="n">
        <v>10.8399063913693</v>
      </c>
      <c r="D11" s="2" t="n">
        <v>25.9741208130776</v>
      </c>
      <c r="E11" s="5" t="n">
        <v>7.2351691931699E-006</v>
      </c>
      <c r="F11" s="2" t="n">
        <v>0.00159831464903662</v>
      </c>
      <c r="G11" s="4" t="s">
        <v>26</v>
      </c>
      <c r="H11" s="3" t="s">
        <v>16</v>
      </c>
      <c r="I11" s="4" t="s">
        <v>10</v>
      </c>
    </row>
    <row r="12" customFormat="false" ht="15" hidden="false" customHeight="false" outlineLevel="0" collapsed="false">
      <c r="A12" s="3" t="s">
        <v>27</v>
      </c>
      <c r="B12" s="2" t="n">
        <v>2.05088901671589</v>
      </c>
      <c r="C12" s="2" t="n">
        <v>12.8539854785133</v>
      </c>
      <c r="D12" s="2" t="n">
        <v>26.182171500266</v>
      </c>
      <c r="E12" s="5" t="n">
        <v>6.76491910939377E-006</v>
      </c>
      <c r="F12" s="2" t="n">
        <v>0.00159831464903662</v>
      </c>
      <c r="G12" s="4" t="s">
        <v>27</v>
      </c>
      <c r="H12" s="3" t="s">
        <v>28</v>
      </c>
      <c r="I12" s="4" t="s">
        <v>10</v>
      </c>
    </row>
    <row r="13" customFormat="false" ht="15" hidden="false" customHeight="false" outlineLevel="0" collapsed="false">
      <c r="A13" s="3" t="s">
        <v>29</v>
      </c>
      <c r="B13" s="2" t="n">
        <v>-2.60621347296847</v>
      </c>
      <c r="C13" s="2" t="n">
        <v>12.4910665761641</v>
      </c>
      <c r="D13" s="2" t="n">
        <v>24.2632464435</v>
      </c>
      <c r="E13" s="5" t="n">
        <v>1.26802293115099E-005</v>
      </c>
      <c r="F13" s="2" t="n">
        <v>0.00192580982668556</v>
      </c>
      <c r="G13" s="4" t="s">
        <v>29</v>
      </c>
      <c r="H13" s="3" t="s">
        <v>19</v>
      </c>
      <c r="I13" s="4" t="s">
        <v>20</v>
      </c>
    </row>
    <row r="14" customFormat="false" ht="15" hidden="false" customHeight="false" outlineLevel="0" collapsed="false">
      <c r="A14" s="3" t="s">
        <v>30</v>
      </c>
      <c r="B14" s="2" t="n">
        <v>2.94373631480079</v>
      </c>
      <c r="C14" s="2" t="n">
        <v>9.0212153101768</v>
      </c>
      <c r="D14" s="2" t="n">
        <v>24.7104810626528</v>
      </c>
      <c r="E14" s="5" t="n">
        <v>1.09341481445398E-005</v>
      </c>
      <c r="F14" s="2" t="n">
        <v>0.00192580982668556</v>
      </c>
      <c r="G14" s="4" t="s">
        <v>30</v>
      </c>
      <c r="H14" s="3" t="s">
        <v>16</v>
      </c>
      <c r="I14" s="4" t="s">
        <v>10</v>
      </c>
    </row>
    <row r="15" customFormat="false" ht="15" hidden="false" customHeight="false" outlineLevel="0" collapsed="false">
      <c r="A15" s="3" t="s">
        <v>31</v>
      </c>
      <c r="B15" s="2" t="n">
        <v>-9.19567158045836</v>
      </c>
      <c r="C15" s="2" t="n">
        <v>6.73359797850131</v>
      </c>
      <c r="D15" s="2" t="n">
        <v>24.8550425686473</v>
      </c>
      <c r="E15" s="5" t="n">
        <v>1.15264944795494E-005</v>
      </c>
      <c r="F15" s="2" t="n">
        <v>0.00192580982668556</v>
      </c>
      <c r="G15" s="4" t="s">
        <v>31</v>
      </c>
      <c r="H15" s="3" t="s">
        <v>32</v>
      </c>
      <c r="I15" s="4" t="s">
        <v>10</v>
      </c>
    </row>
    <row r="16" customFormat="false" ht="15" hidden="false" customHeight="false" outlineLevel="0" collapsed="false">
      <c r="A16" s="3" t="s">
        <v>33</v>
      </c>
      <c r="B16" s="2" t="n">
        <v>-3.61923590734332</v>
      </c>
      <c r="C16" s="2" t="n">
        <v>8.54425803572296</v>
      </c>
      <c r="D16" s="2" t="n">
        <v>24.3776011360341</v>
      </c>
      <c r="E16" s="5" t="n">
        <v>1.22076241452289E-005</v>
      </c>
      <c r="F16" s="2" t="n">
        <v>0.00192580982668556</v>
      </c>
      <c r="G16" s="4" t="s">
        <v>33</v>
      </c>
      <c r="H16" s="3" t="s">
        <v>16</v>
      </c>
      <c r="I16" s="4" t="s">
        <v>10</v>
      </c>
    </row>
    <row r="17" customFormat="false" ht="15" hidden="false" customHeight="false" outlineLevel="0" collapsed="false">
      <c r="A17" s="3" t="s">
        <v>34</v>
      </c>
      <c r="B17" s="2" t="n">
        <v>-2.14928667944499</v>
      </c>
      <c r="C17" s="2" t="n">
        <v>10.5662403896395</v>
      </c>
      <c r="D17" s="2" t="n">
        <v>24.3938787108158</v>
      </c>
      <c r="E17" s="5" t="n">
        <v>1.21418689753696E-005</v>
      </c>
      <c r="F17" s="2" t="n">
        <v>0.00192580982668556</v>
      </c>
      <c r="G17" s="4" t="s">
        <v>34</v>
      </c>
      <c r="H17" s="3" t="s">
        <v>35</v>
      </c>
      <c r="I17" s="4" t="s">
        <v>10</v>
      </c>
    </row>
    <row r="18" customFormat="false" ht="15" hidden="false" customHeight="false" outlineLevel="0" collapsed="false">
      <c r="A18" s="3" t="s">
        <v>36</v>
      </c>
      <c r="B18" s="2" t="n">
        <v>4.00009002193885</v>
      </c>
      <c r="C18" s="2" t="n">
        <v>9.61886012888464</v>
      </c>
      <c r="D18" s="2" t="n">
        <v>23.7707954137418</v>
      </c>
      <c r="E18" s="5" t="n">
        <v>1.49456499069435E-005</v>
      </c>
      <c r="F18" s="2" t="n">
        <v>0.00213634878081605</v>
      </c>
      <c r="G18" s="4" t="s">
        <v>36</v>
      </c>
      <c r="H18" s="3" t="s">
        <v>28</v>
      </c>
      <c r="I18" s="4" t="s">
        <v>10</v>
      </c>
    </row>
    <row r="19" customFormat="false" ht="15" hidden="false" customHeight="false" outlineLevel="0" collapsed="false">
      <c r="A19" s="3" t="s">
        <v>37</v>
      </c>
      <c r="B19" s="2" t="n">
        <v>-10.2903926522417</v>
      </c>
      <c r="C19" s="2" t="n">
        <v>6.79127284326483</v>
      </c>
      <c r="D19" s="2" t="n">
        <v>23.422594249684</v>
      </c>
      <c r="E19" s="5" t="n">
        <v>1.84253337225508E-005</v>
      </c>
      <c r="F19" s="2" t="n">
        <v>0.00248742005254436</v>
      </c>
      <c r="G19" s="4" t="s">
        <v>37</v>
      </c>
      <c r="H19" s="3" t="s">
        <v>38</v>
      </c>
      <c r="I19" s="4" t="s">
        <v>39</v>
      </c>
    </row>
    <row r="20" customFormat="false" ht="15" hidden="false" customHeight="false" outlineLevel="0" collapsed="false">
      <c r="A20" s="3" t="s">
        <v>40</v>
      </c>
      <c r="B20" s="2" t="n">
        <v>-3.03321701082348</v>
      </c>
      <c r="C20" s="2" t="n">
        <v>11.9856524042862</v>
      </c>
      <c r="D20" s="2" t="n">
        <v>22.9281250043155</v>
      </c>
      <c r="E20" s="5" t="n">
        <v>1.98616139753523E-005</v>
      </c>
      <c r="F20" s="2" t="n">
        <v>0.00254019589263717</v>
      </c>
      <c r="G20" s="4" t="s">
        <v>40</v>
      </c>
      <c r="H20" s="3" t="s">
        <v>19</v>
      </c>
      <c r="I20" s="4" t="s">
        <v>20</v>
      </c>
    </row>
    <row r="21" customFormat="false" ht="15" hidden="false" customHeight="false" outlineLevel="0" collapsed="false">
      <c r="A21" s="3" t="s">
        <v>41</v>
      </c>
      <c r="B21" s="2" t="n">
        <v>2.0955698502848</v>
      </c>
      <c r="C21" s="2" t="n">
        <v>10.7918695939541</v>
      </c>
      <c r="D21" s="2" t="n">
        <v>22.7094560973768</v>
      </c>
      <c r="E21" s="5" t="n">
        <v>2.13965869576309E-005</v>
      </c>
      <c r="F21" s="2" t="n">
        <v>0.00259968531535215</v>
      </c>
      <c r="G21" s="4" t="s">
        <v>41</v>
      </c>
      <c r="H21" s="3" t="s">
        <v>42</v>
      </c>
      <c r="I21" s="4" t="s">
        <v>10</v>
      </c>
    </row>
    <row r="22" customFormat="false" ht="15" hidden="false" customHeight="false" outlineLevel="0" collapsed="false">
      <c r="A22" s="3" t="s">
        <v>43</v>
      </c>
      <c r="B22" s="2" t="n">
        <v>-2.19298813542562</v>
      </c>
      <c r="C22" s="2" t="n">
        <v>10.410739343759</v>
      </c>
      <c r="D22" s="2" t="n">
        <v>21.9588425641902</v>
      </c>
      <c r="E22" s="5" t="n">
        <v>2.76839235885588E-005</v>
      </c>
      <c r="F22" s="2" t="n">
        <v>0.00320342544381894</v>
      </c>
      <c r="G22" s="4" t="s">
        <v>43</v>
      </c>
      <c r="H22" s="3" t="s">
        <v>16</v>
      </c>
      <c r="I22" s="4" t="s">
        <v>10</v>
      </c>
    </row>
    <row r="23" customFormat="false" ht="15" hidden="false" customHeight="false" outlineLevel="0" collapsed="false">
      <c r="A23" s="3" t="s">
        <v>44</v>
      </c>
      <c r="B23" s="2" t="n">
        <v>-6.18428739030731</v>
      </c>
      <c r="C23" s="2" t="n">
        <v>9.28918748886336</v>
      </c>
      <c r="D23" s="2" t="n">
        <v>21.6053357204827</v>
      </c>
      <c r="E23" s="5" t="n">
        <v>3.12906110139096E-005</v>
      </c>
      <c r="F23" s="2" t="n">
        <v>0.00330592107668697</v>
      </c>
      <c r="G23" s="4" t="s">
        <v>44</v>
      </c>
      <c r="H23" s="3" t="s">
        <v>45</v>
      </c>
      <c r="I23" s="4" t="s">
        <v>39</v>
      </c>
    </row>
    <row r="24" customFormat="false" ht="15" hidden="false" customHeight="false" outlineLevel="0" collapsed="false">
      <c r="A24" s="3" t="s">
        <v>46</v>
      </c>
      <c r="B24" s="2" t="n">
        <v>1.8133386260945</v>
      </c>
      <c r="C24" s="2" t="n">
        <v>15.4433607949346</v>
      </c>
      <c r="D24" s="2" t="n">
        <v>21.6786885803</v>
      </c>
      <c r="E24" s="5" t="n">
        <v>3.05036258570288E-005</v>
      </c>
      <c r="F24" s="2" t="n">
        <v>0.00330592107668697</v>
      </c>
      <c r="G24" s="4" t="s">
        <v>46</v>
      </c>
      <c r="H24" s="3" t="s">
        <v>12</v>
      </c>
      <c r="I24" s="4" t="s">
        <v>10</v>
      </c>
    </row>
    <row r="25" customFormat="false" ht="15" hidden="false" customHeight="false" outlineLevel="0" collapsed="false">
      <c r="A25" s="3" t="s">
        <v>47</v>
      </c>
      <c r="B25" s="2" t="n">
        <v>-3.37448791525921</v>
      </c>
      <c r="C25" s="2" t="n">
        <v>8.84398871333317</v>
      </c>
      <c r="D25" s="2" t="n">
        <v>21.3727839606868</v>
      </c>
      <c r="E25" s="5" t="n">
        <v>3.39295352523554E-005</v>
      </c>
      <c r="F25" s="2" t="n">
        <v>0.00337340789140745</v>
      </c>
      <c r="G25" s="4" t="s">
        <v>47</v>
      </c>
      <c r="H25" s="3" t="s">
        <v>16</v>
      </c>
      <c r="I25" s="4" t="s">
        <v>10</v>
      </c>
    </row>
    <row r="26" customFormat="false" ht="15" hidden="false" customHeight="false" outlineLevel="0" collapsed="false">
      <c r="A26" s="3" t="s">
        <v>48</v>
      </c>
      <c r="B26" s="2" t="n">
        <v>3.59463010089672</v>
      </c>
      <c r="C26" s="2" t="n">
        <v>8.81451046103402</v>
      </c>
      <c r="D26" s="2" t="n">
        <v>21.3079753130373</v>
      </c>
      <c r="E26" s="5" t="n">
        <v>3.47058425041918E-005</v>
      </c>
      <c r="F26" s="2" t="n">
        <v>0.00337340789140745</v>
      </c>
      <c r="G26" s="4" t="s">
        <v>48</v>
      </c>
      <c r="H26" s="3" t="s">
        <v>49</v>
      </c>
      <c r="I26" s="4" t="s">
        <v>10</v>
      </c>
    </row>
    <row r="27" customFormat="false" ht="15" hidden="false" customHeight="false" outlineLevel="0" collapsed="false">
      <c r="A27" s="3" t="s">
        <v>50</v>
      </c>
      <c r="B27" s="2" t="n">
        <v>-2.4402447980561</v>
      </c>
      <c r="C27" s="2" t="n">
        <v>11.3237468422303</v>
      </c>
      <c r="D27" s="2" t="n">
        <v>21.0200304665914</v>
      </c>
      <c r="E27" s="5" t="n">
        <v>3.83872219002015E-005</v>
      </c>
      <c r="F27" s="2" t="n">
        <v>0.0035877288160573</v>
      </c>
      <c r="G27" s="4" t="s">
        <v>50</v>
      </c>
      <c r="H27" s="3" t="s">
        <v>16</v>
      </c>
      <c r="I27" s="4" t="s">
        <v>10</v>
      </c>
    </row>
    <row r="28" customFormat="false" ht="15" hidden="false" customHeight="false" outlineLevel="0" collapsed="false">
      <c r="A28" s="3" t="s">
        <v>51</v>
      </c>
      <c r="B28" s="2" t="n">
        <v>-3.70010381173697</v>
      </c>
      <c r="C28" s="2" t="n">
        <v>8.61760780570313</v>
      </c>
      <c r="D28" s="2" t="n">
        <v>20.3120405634726</v>
      </c>
      <c r="E28" s="5" t="n">
        <v>4.92922290554228E-005</v>
      </c>
      <c r="F28" s="2" t="n">
        <v>0.0042778613073099</v>
      </c>
      <c r="G28" s="4" t="s">
        <v>51</v>
      </c>
      <c r="H28" s="3" t="s">
        <v>19</v>
      </c>
      <c r="I28" s="4" t="s">
        <v>20</v>
      </c>
    </row>
    <row r="29" customFormat="false" ht="15" hidden="false" customHeight="false" outlineLevel="0" collapsed="false">
      <c r="A29" s="3" t="s">
        <v>52</v>
      </c>
      <c r="B29" s="2" t="n">
        <v>-2.10578719783218</v>
      </c>
      <c r="C29" s="2" t="n">
        <v>10.8563339569238</v>
      </c>
      <c r="D29" s="2" t="n">
        <v>20.3478275609268</v>
      </c>
      <c r="E29" s="5" t="n">
        <v>4.8669518973776E-005</v>
      </c>
      <c r="F29" s="2" t="n">
        <v>0.0042778613073099</v>
      </c>
      <c r="G29" s="4" t="s">
        <v>52</v>
      </c>
      <c r="H29" s="3" t="s">
        <v>53</v>
      </c>
      <c r="I29" s="4" t="s">
        <v>10</v>
      </c>
    </row>
    <row r="30" customFormat="false" ht="15" hidden="false" customHeight="false" outlineLevel="0" collapsed="false">
      <c r="A30" s="3" t="s">
        <v>54</v>
      </c>
      <c r="B30" s="2" t="n">
        <v>-2.10009518126145</v>
      </c>
      <c r="C30" s="2" t="n">
        <v>10.1332403179005</v>
      </c>
      <c r="D30" s="2" t="n">
        <v>20.0311623684687</v>
      </c>
      <c r="E30" s="5" t="n">
        <v>5.44797574207407E-005</v>
      </c>
      <c r="F30" s="2" t="n">
        <v>0.0045650279493931</v>
      </c>
      <c r="G30" s="4" t="s">
        <v>54</v>
      </c>
      <c r="H30" s="3" t="s">
        <v>16</v>
      </c>
      <c r="I30" s="4" t="s">
        <v>10</v>
      </c>
    </row>
    <row r="31" customFormat="false" ht="15" hidden="false" customHeight="false" outlineLevel="0" collapsed="false">
      <c r="A31" s="3" t="s">
        <v>55</v>
      </c>
      <c r="B31" s="2" t="n">
        <v>-3.2050221850739</v>
      </c>
      <c r="C31" s="2" t="n">
        <v>9.46518514154649</v>
      </c>
      <c r="D31" s="2" t="n">
        <v>19.9267642156933</v>
      </c>
      <c r="E31" s="5" t="n">
        <v>5.65512963979682E-005</v>
      </c>
      <c r="F31" s="2" t="n">
        <v>0.00458065500823543</v>
      </c>
      <c r="G31" s="4" t="s">
        <v>55</v>
      </c>
      <c r="H31" s="3" t="s">
        <v>56</v>
      </c>
      <c r="I31" s="4" t="s">
        <v>10</v>
      </c>
    </row>
    <row r="32" customFormat="false" ht="15" hidden="false" customHeight="false" outlineLevel="0" collapsed="false">
      <c r="A32" s="3" t="s">
        <v>57</v>
      </c>
      <c r="B32" s="2" t="n">
        <v>1.79477770953924</v>
      </c>
      <c r="C32" s="2" t="n">
        <v>11.4150310573909</v>
      </c>
      <c r="D32" s="2" t="n">
        <v>19.569500907556</v>
      </c>
      <c r="E32" s="5" t="n">
        <v>6.42887549363378E-005</v>
      </c>
      <c r="F32" s="2" t="n">
        <v>0.00503940885468712</v>
      </c>
      <c r="G32" s="4" t="s">
        <v>57</v>
      </c>
      <c r="H32" s="3" t="s">
        <v>58</v>
      </c>
      <c r="I32" s="4" t="s">
        <v>10</v>
      </c>
    </row>
    <row r="33" customFormat="false" ht="15" hidden="false" customHeight="false" outlineLevel="0" collapsed="false">
      <c r="A33" s="3" t="s">
        <v>59</v>
      </c>
      <c r="B33" s="2" t="n">
        <v>-2.00520072956378</v>
      </c>
      <c r="C33" s="2" t="n">
        <v>11.8263260807096</v>
      </c>
      <c r="D33" s="2" t="n">
        <v>19.4677692164959</v>
      </c>
      <c r="E33" s="5" t="n">
        <v>6.66897155377373E-005</v>
      </c>
      <c r="F33" s="2" t="n">
        <v>0.00506425027364692</v>
      </c>
      <c r="G33" s="4" t="s">
        <v>59</v>
      </c>
      <c r="H33" s="3" t="s">
        <v>58</v>
      </c>
      <c r="I33" s="4" t="s">
        <v>10</v>
      </c>
    </row>
    <row r="34" customFormat="false" ht="15" hidden="false" customHeight="false" outlineLevel="0" collapsed="false">
      <c r="A34" s="3" t="s">
        <v>60</v>
      </c>
      <c r="B34" s="2" t="n">
        <v>-7.28744725824831</v>
      </c>
      <c r="C34" s="2" t="n">
        <v>7.14427276183891</v>
      </c>
      <c r="D34" s="2" t="n">
        <v>19.3510469709331</v>
      </c>
      <c r="E34" s="5" t="n">
        <v>6.95608840899279E-005</v>
      </c>
      <c r="F34" s="2" t="n">
        <v>0.00512221055571288</v>
      </c>
      <c r="G34" s="4" t="s">
        <v>60</v>
      </c>
      <c r="H34" s="3" t="s">
        <v>19</v>
      </c>
      <c r="I34" s="4" t="s">
        <v>20</v>
      </c>
    </row>
    <row r="35" customFormat="false" ht="15" hidden="false" customHeight="false" outlineLevel="0" collapsed="false">
      <c r="A35" s="3" t="s">
        <v>61</v>
      </c>
      <c r="B35" s="2" t="n">
        <v>1.90683307765647</v>
      </c>
      <c r="C35" s="2" t="n">
        <v>10.9465394433479</v>
      </c>
      <c r="D35" s="2" t="n">
        <v>19.1357339663786</v>
      </c>
      <c r="E35" s="5" t="n">
        <v>7.52030186997858E-005</v>
      </c>
      <c r="F35" s="2" t="n">
        <v>0.00537480398354351</v>
      </c>
      <c r="G35" s="4" t="s">
        <v>61</v>
      </c>
      <c r="H35" s="3" t="s">
        <v>62</v>
      </c>
      <c r="I35" s="4" t="s">
        <v>10</v>
      </c>
    </row>
    <row r="36" customFormat="false" ht="15" hidden="false" customHeight="false" outlineLevel="0" collapsed="false">
      <c r="A36" s="3" t="s">
        <v>63</v>
      </c>
      <c r="B36" s="2" t="n">
        <v>-8.97950429482996</v>
      </c>
      <c r="C36" s="2" t="n">
        <v>6.24599475010148</v>
      </c>
      <c r="D36" s="2" t="n">
        <v>18.9988550378487</v>
      </c>
      <c r="E36" s="5" t="n">
        <v>7.90380254503157E-005</v>
      </c>
      <c r="F36" s="2" t="n">
        <v>0.00548749719555049</v>
      </c>
      <c r="G36" s="4" t="s">
        <v>63</v>
      </c>
      <c r="H36" s="3" t="s">
        <v>19</v>
      </c>
      <c r="I36" s="4" t="s">
        <v>20</v>
      </c>
    </row>
    <row r="37" customFormat="false" ht="15" hidden="false" customHeight="false" outlineLevel="0" collapsed="false">
      <c r="A37" s="3" t="s">
        <v>64</v>
      </c>
      <c r="B37" s="2" t="n">
        <v>-2.25121637713314</v>
      </c>
      <c r="C37" s="2" t="n">
        <v>13.573302281604</v>
      </c>
      <c r="D37" s="2" t="n">
        <v>18.3848330275651</v>
      </c>
      <c r="E37" s="5" t="n">
        <v>9.89469413703453E-005</v>
      </c>
      <c r="F37" s="2" t="n">
        <v>0.0064984072305389</v>
      </c>
      <c r="G37" s="4" t="s">
        <v>64</v>
      </c>
      <c r="H37" s="3" t="s">
        <v>65</v>
      </c>
      <c r="I37" s="4" t="s">
        <v>10</v>
      </c>
    </row>
    <row r="38" customFormat="false" ht="15" hidden="false" customHeight="false" outlineLevel="0" collapsed="false">
      <c r="A38" s="3" t="s">
        <v>66</v>
      </c>
      <c r="B38" s="2" t="n">
        <v>-6.39074195539576</v>
      </c>
      <c r="C38" s="2" t="n">
        <v>8.13767962760921</v>
      </c>
      <c r="D38" s="2" t="n">
        <v>18.4322934821385</v>
      </c>
      <c r="E38" s="5" t="n">
        <v>9.72347941973503E-005</v>
      </c>
      <c r="F38" s="2" t="n">
        <v>0.0064984072305389</v>
      </c>
      <c r="G38" s="4" t="s">
        <v>66</v>
      </c>
      <c r="H38" s="3" t="s">
        <v>67</v>
      </c>
      <c r="I38" s="4" t="s">
        <v>10</v>
      </c>
    </row>
    <row r="39" customFormat="false" ht="15" hidden="false" customHeight="false" outlineLevel="0" collapsed="false">
      <c r="A39" s="3" t="s">
        <v>68</v>
      </c>
      <c r="B39" s="2" t="n">
        <v>-2.83986033522453</v>
      </c>
      <c r="C39" s="2" t="n">
        <v>8.67863195726956</v>
      </c>
      <c r="D39" s="2" t="n">
        <v>18.0893601677001</v>
      </c>
      <c r="E39" s="2" t="n">
        <v>0.000110343667137417</v>
      </c>
      <c r="F39" s="2" t="n">
        <v>0.00705618713536638</v>
      </c>
      <c r="G39" s="4" t="s">
        <v>68</v>
      </c>
      <c r="H39" s="3" t="s">
        <v>69</v>
      </c>
      <c r="I39" s="4" t="s">
        <v>10</v>
      </c>
    </row>
    <row r="40" customFormat="false" ht="15" hidden="false" customHeight="false" outlineLevel="0" collapsed="false">
      <c r="A40" s="3" t="s">
        <v>70</v>
      </c>
      <c r="B40" s="2" t="n">
        <v>-2.75566094597311</v>
      </c>
      <c r="C40" s="2" t="n">
        <v>8.45189322175808</v>
      </c>
      <c r="D40" s="2" t="n">
        <v>17.299014844764</v>
      </c>
      <c r="E40" s="2" t="n">
        <v>0.000148143799027099</v>
      </c>
      <c r="F40" s="2" t="n">
        <v>0.00901624879519315</v>
      </c>
      <c r="G40" s="4" t="s">
        <v>70</v>
      </c>
      <c r="H40" s="3" t="s">
        <v>58</v>
      </c>
      <c r="I40" s="4" t="s">
        <v>10</v>
      </c>
    </row>
    <row r="41" customFormat="false" ht="15" hidden="false" customHeight="false" outlineLevel="0" collapsed="false">
      <c r="A41" s="3" t="s">
        <v>71</v>
      </c>
      <c r="B41" s="2" t="n">
        <v>-2.89543985933113</v>
      </c>
      <c r="C41" s="2" t="n">
        <v>8.51387441033835</v>
      </c>
      <c r="D41" s="2" t="n">
        <v>17.2941334507464</v>
      </c>
      <c r="E41" s="2" t="n">
        <v>0.000148415618027871</v>
      </c>
      <c r="F41" s="2" t="n">
        <v>0.00901624879519315</v>
      </c>
      <c r="G41" s="4" t="s">
        <v>71</v>
      </c>
      <c r="H41" s="3" t="s">
        <v>72</v>
      </c>
      <c r="I41" s="4" t="s">
        <v>10</v>
      </c>
    </row>
    <row r="42" customFormat="false" ht="15" hidden="false" customHeight="false" outlineLevel="0" collapsed="false">
      <c r="A42" s="3" t="s">
        <v>73</v>
      </c>
      <c r="B42" s="2" t="n">
        <v>-2.2871601960525</v>
      </c>
      <c r="C42" s="2" t="n">
        <v>9.87336895183103</v>
      </c>
      <c r="D42" s="2" t="n">
        <v>16.9195726623777</v>
      </c>
      <c r="E42" s="2" t="n">
        <v>0.000170919069589018</v>
      </c>
      <c r="F42" s="2" t="n">
        <v>0.0101300814414954</v>
      </c>
      <c r="G42" s="4" t="s">
        <v>73</v>
      </c>
      <c r="H42" s="3" t="s">
        <v>16</v>
      </c>
      <c r="I42" s="4" t="s">
        <v>10</v>
      </c>
    </row>
    <row r="43" customFormat="false" ht="15" hidden="false" customHeight="false" outlineLevel="0" collapsed="false">
      <c r="A43" s="3" t="s">
        <v>74</v>
      </c>
      <c r="B43" s="2" t="n">
        <v>1.71149696536036</v>
      </c>
      <c r="C43" s="2" t="n">
        <v>10.6791378777426</v>
      </c>
      <c r="D43" s="2" t="n">
        <v>16.839531523071</v>
      </c>
      <c r="E43" s="2" t="n">
        <v>0.000176177142739453</v>
      </c>
      <c r="F43" s="2" t="n">
        <v>0.0101931061156398</v>
      </c>
      <c r="G43" s="4" t="s">
        <v>74</v>
      </c>
      <c r="H43" s="3" t="s">
        <v>75</v>
      </c>
      <c r="I43" s="4" t="s">
        <v>10</v>
      </c>
    </row>
    <row r="44" customFormat="false" ht="15" hidden="false" customHeight="false" outlineLevel="0" collapsed="false">
      <c r="A44" s="3" t="s">
        <v>76</v>
      </c>
      <c r="B44" s="2" t="n">
        <v>-2.88049831604963</v>
      </c>
      <c r="C44" s="2" t="n">
        <v>8.98292438804096</v>
      </c>
      <c r="D44" s="2" t="n">
        <v>16.6362770902068</v>
      </c>
      <c r="E44" s="2" t="n">
        <v>0.000190307961556463</v>
      </c>
      <c r="F44" s="2" t="n">
        <v>0.0107546127112141</v>
      </c>
      <c r="G44" s="4" t="s">
        <v>76</v>
      </c>
      <c r="H44" s="3" t="s">
        <v>77</v>
      </c>
      <c r="I44" s="4" t="s">
        <v>10</v>
      </c>
    </row>
    <row r="45" customFormat="false" ht="15" hidden="false" customHeight="false" outlineLevel="0" collapsed="false">
      <c r="A45" s="3" t="s">
        <v>78</v>
      </c>
      <c r="B45" s="2" t="n">
        <v>1.5742144787421</v>
      </c>
      <c r="C45" s="2" t="n">
        <v>12.3761043525837</v>
      </c>
      <c r="D45" s="2" t="n">
        <v>16.3851034778846</v>
      </c>
      <c r="E45" s="2" t="n">
        <v>0.000209434067675185</v>
      </c>
      <c r="F45" s="2" t="n">
        <v>0.0115664723738795</v>
      </c>
      <c r="G45" s="4" t="s">
        <v>78</v>
      </c>
      <c r="H45" s="3" t="s">
        <v>79</v>
      </c>
      <c r="I45" s="4" t="s">
        <v>10</v>
      </c>
    </row>
    <row r="46" customFormat="false" ht="15" hidden="false" customHeight="false" outlineLevel="0" collapsed="false">
      <c r="A46" s="3" t="s">
        <v>80</v>
      </c>
      <c r="B46" s="2" t="n">
        <v>-2.36827508917492</v>
      </c>
      <c r="C46" s="2" t="n">
        <v>8.6531577631136</v>
      </c>
      <c r="D46" s="2" t="n">
        <v>16.0991611588469</v>
      </c>
      <c r="E46" s="2" t="n">
        <v>0.000233692357444505</v>
      </c>
      <c r="F46" s="2" t="n">
        <v>0.0126193873020033</v>
      </c>
      <c r="G46" s="4" t="s">
        <v>80</v>
      </c>
      <c r="H46" s="3" t="s">
        <v>81</v>
      </c>
      <c r="I46" s="4" t="s">
        <v>10</v>
      </c>
    </row>
    <row r="47" customFormat="false" ht="15" hidden="false" customHeight="false" outlineLevel="0" collapsed="false">
      <c r="A47" s="3" t="s">
        <v>82</v>
      </c>
      <c r="B47" s="2" t="n">
        <v>-2.73906385150724</v>
      </c>
      <c r="C47" s="2" t="n">
        <v>8.58816363313043</v>
      </c>
      <c r="D47" s="2" t="n">
        <v>15.9529644671821</v>
      </c>
      <c r="E47" s="2" t="n">
        <v>0.000247220167326246</v>
      </c>
      <c r="F47" s="2" t="n">
        <v>0.0130596740565821</v>
      </c>
      <c r="G47" s="4" t="s">
        <v>82</v>
      </c>
      <c r="H47" s="3" t="s">
        <v>83</v>
      </c>
      <c r="I47" s="4" t="s">
        <v>10</v>
      </c>
    </row>
    <row r="48" customFormat="false" ht="15" hidden="false" customHeight="false" outlineLevel="0" collapsed="false">
      <c r="A48" s="3" t="s">
        <v>84</v>
      </c>
      <c r="B48" s="2" t="n">
        <v>-2.90201956371284</v>
      </c>
      <c r="C48" s="2" t="n">
        <v>8.60611625678431</v>
      </c>
      <c r="D48" s="2" t="n">
        <v>15.6732300829153</v>
      </c>
      <c r="E48" s="2" t="n">
        <v>0.000275451275885335</v>
      </c>
      <c r="F48" s="2" t="n">
        <v>0.0140752057398255</v>
      </c>
      <c r="G48" s="4" t="s">
        <v>84</v>
      </c>
      <c r="H48" s="3" t="s">
        <v>85</v>
      </c>
      <c r="I48" s="4" t="s">
        <v>10</v>
      </c>
    </row>
    <row r="49" customFormat="false" ht="15" hidden="false" customHeight="false" outlineLevel="0" collapsed="false">
      <c r="A49" s="3" t="s">
        <v>86</v>
      </c>
      <c r="B49" s="2" t="n">
        <v>-1.94857305379155</v>
      </c>
      <c r="C49" s="2" t="n">
        <v>10.50556474077</v>
      </c>
      <c r="D49" s="2" t="n">
        <v>15.6492083549606</v>
      </c>
      <c r="E49" s="2" t="n">
        <v>0.000278028755354579</v>
      </c>
      <c r="F49" s="2" t="n">
        <v>0.0140752057398255</v>
      </c>
      <c r="G49" s="4" t="s">
        <v>86</v>
      </c>
      <c r="H49" s="3" t="s">
        <v>16</v>
      </c>
      <c r="I49" s="4" t="s">
        <v>10</v>
      </c>
    </row>
    <row r="50" customFormat="false" ht="15" hidden="false" customHeight="false" outlineLevel="0" collapsed="false">
      <c r="A50" s="3" t="s">
        <v>87</v>
      </c>
      <c r="B50" s="2" t="n">
        <v>-2.68678389735302</v>
      </c>
      <c r="C50" s="2" t="n">
        <v>8.50206044403848</v>
      </c>
      <c r="D50" s="2" t="n">
        <v>15.4476068826679</v>
      </c>
      <c r="E50" s="2" t="n">
        <v>0.000300686257141771</v>
      </c>
      <c r="F50" s="2" t="n">
        <v>0.0146133520970901</v>
      </c>
      <c r="G50" s="4" t="s">
        <v>87</v>
      </c>
      <c r="H50" s="3" t="s">
        <v>16</v>
      </c>
      <c r="I50" s="4" t="s">
        <v>10</v>
      </c>
    </row>
    <row r="51" customFormat="false" ht="15" hidden="false" customHeight="false" outlineLevel="0" collapsed="false">
      <c r="A51" s="3" t="s">
        <v>88</v>
      </c>
      <c r="B51" s="2" t="n">
        <v>-3.79563040328777</v>
      </c>
      <c r="C51" s="2" t="n">
        <v>11.4246432962253</v>
      </c>
      <c r="D51" s="2" t="n">
        <v>15.4614552616652</v>
      </c>
      <c r="E51" s="2" t="n">
        <v>0.000299069415063829</v>
      </c>
      <c r="F51" s="2" t="n">
        <v>0.0146133520970901</v>
      </c>
      <c r="G51" s="4" t="s">
        <v>88</v>
      </c>
      <c r="H51" s="3" t="s">
        <v>19</v>
      </c>
      <c r="I51" s="4" t="s">
        <v>20</v>
      </c>
    </row>
    <row r="52" customFormat="false" ht="15" hidden="false" customHeight="false" outlineLevel="0" collapsed="false">
      <c r="A52" s="3" t="s">
        <v>89</v>
      </c>
      <c r="B52" s="2" t="n">
        <v>1.83897128291154</v>
      </c>
      <c r="C52" s="2" t="n">
        <v>10.4296872563824</v>
      </c>
      <c r="D52" s="2" t="n">
        <v>15.2926194185274</v>
      </c>
      <c r="E52" s="2" t="n">
        <v>0.000319421855777311</v>
      </c>
      <c r="F52" s="2" t="n">
        <v>0.0149268290295936</v>
      </c>
      <c r="G52" s="4" t="s">
        <v>89</v>
      </c>
      <c r="H52" s="3" t="s">
        <v>16</v>
      </c>
      <c r="I52" s="4" t="s">
        <v>10</v>
      </c>
    </row>
    <row r="53" customFormat="false" ht="15" hidden="false" customHeight="false" outlineLevel="0" collapsed="false">
      <c r="A53" s="3" t="s">
        <v>90</v>
      </c>
      <c r="B53" s="2" t="n">
        <v>-8.74805381935827</v>
      </c>
      <c r="C53" s="2" t="n">
        <v>6.02685974148527</v>
      </c>
      <c r="D53" s="2" t="n">
        <v>15.4277486521103</v>
      </c>
      <c r="E53" s="2" t="n">
        <v>0.00031846603758891</v>
      </c>
      <c r="F53" s="2" t="n">
        <v>0.0149268290295936</v>
      </c>
      <c r="G53" s="4" t="s">
        <v>90</v>
      </c>
      <c r="H53" s="3" t="s">
        <v>91</v>
      </c>
      <c r="I53" s="4" t="s">
        <v>10</v>
      </c>
    </row>
    <row r="54" customFormat="false" ht="15" hidden="false" customHeight="false" outlineLevel="0" collapsed="false">
      <c r="A54" s="3" t="s">
        <v>92</v>
      </c>
      <c r="B54" s="2" t="n">
        <v>-3.20818510491557</v>
      </c>
      <c r="C54" s="2" t="n">
        <v>7.91566112976785</v>
      </c>
      <c r="D54" s="2" t="n">
        <v>15.1887661617941</v>
      </c>
      <c r="E54" s="2" t="n">
        <v>0.000332660293486322</v>
      </c>
      <c r="F54" s="2" t="n">
        <v>0.0152521606258823</v>
      </c>
      <c r="G54" s="4" t="s">
        <v>92</v>
      </c>
      <c r="H54" s="3" t="s">
        <v>16</v>
      </c>
      <c r="I54" s="4" t="s">
        <v>10</v>
      </c>
    </row>
    <row r="55" customFormat="false" ht="15" hidden="false" customHeight="false" outlineLevel="0" collapsed="false">
      <c r="A55" s="3" t="s">
        <v>93</v>
      </c>
      <c r="B55" s="2" t="n">
        <v>1.77831866029218</v>
      </c>
      <c r="C55" s="2" t="n">
        <v>11.5865097000211</v>
      </c>
      <c r="D55" s="2" t="n">
        <v>15.0836867286138</v>
      </c>
      <c r="E55" s="2" t="n">
        <v>0.000346643833127008</v>
      </c>
      <c r="F55" s="2" t="n">
        <v>0.0155989724907154</v>
      </c>
      <c r="G55" s="4" t="s">
        <v>93</v>
      </c>
      <c r="H55" s="3" t="s">
        <v>94</v>
      </c>
      <c r="I55" s="4" t="s">
        <v>10</v>
      </c>
    </row>
    <row r="56" customFormat="false" ht="15" hidden="false" customHeight="false" outlineLevel="0" collapsed="false">
      <c r="A56" s="3" t="s">
        <v>95</v>
      </c>
      <c r="B56" s="2" t="n">
        <v>1.26028237340846</v>
      </c>
      <c r="C56" s="2" t="n">
        <v>14.9215861069201</v>
      </c>
      <c r="D56" s="2" t="n">
        <v>14.8664121160221</v>
      </c>
      <c r="E56" s="2" t="n">
        <v>0.000377556065208674</v>
      </c>
      <c r="F56" s="2" t="n">
        <v>0.0163832364010192</v>
      </c>
      <c r="G56" s="4" t="s">
        <v>95</v>
      </c>
      <c r="H56" s="3" t="s">
        <v>16</v>
      </c>
      <c r="I56" s="4" t="s">
        <v>10</v>
      </c>
    </row>
    <row r="57" customFormat="false" ht="15" hidden="false" customHeight="false" outlineLevel="0" collapsed="false">
      <c r="A57" s="3" t="s">
        <v>96</v>
      </c>
      <c r="B57" s="2" t="n">
        <v>1.18410294804696</v>
      </c>
      <c r="C57" s="2" t="n">
        <v>16.1331898587066</v>
      </c>
      <c r="D57" s="2" t="n">
        <v>14.9038812669262</v>
      </c>
      <c r="E57" s="2" t="n">
        <v>0.000372024967033739</v>
      </c>
      <c r="F57" s="2" t="n">
        <v>0.0163832364010192</v>
      </c>
      <c r="G57" s="4" t="s">
        <v>96</v>
      </c>
      <c r="H57" s="3" t="s">
        <v>81</v>
      </c>
      <c r="I57" s="4" t="s">
        <v>10</v>
      </c>
    </row>
    <row r="58" customFormat="false" ht="15" hidden="false" customHeight="false" outlineLevel="0" collapsed="false">
      <c r="A58" s="3" t="s">
        <v>97</v>
      </c>
      <c r="B58" s="2" t="n">
        <v>2.85969677194868</v>
      </c>
      <c r="C58" s="2" t="n">
        <v>9.70693554130388</v>
      </c>
      <c r="D58" s="2" t="n">
        <v>14.7300857345384</v>
      </c>
      <c r="E58" s="2" t="n">
        <v>0.000398421525367504</v>
      </c>
      <c r="F58" s="2" t="n">
        <v>0.0169853387130357</v>
      </c>
      <c r="G58" s="4" t="s">
        <v>97</v>
      </c>
      <c r="H58" s="3" t="s">
        <v>98</v>
      </c>
      <c r="I58" s="4" t="s">
        <v>10</v>
      </c>
    </row>
    <row r="59" customFormat="false" ht="15" hidden="false" customHeight="false" outlineLevel="0" collapsed="false">
      <c r="A59" s="3" t="s">
        <v>99</v>
      </c>
      <c r="B59" s="2" t="n">
        <v>-3.27412616695126</v>
      </c>
      <c r="C59" s="2" t="n">
        <v>8.87277529171797</v>
      </c>
      <c r="D59" s="2" t="n">
        <v>14.1448352548945</v>
      </c>
      <c r="E59" s="2" t="n">
        <v>0.000502791491697323</v>
      </c>
      <c r="F59" s="2" t="n">
        <v>0.0210652297383533</v>
      </c>
      <c r="G59" s="4" t="s">
        <v>99</v>
      </c>
      <c r="H59" s="3" t="s">
        <v>19</v>
      </c>
      <c r="I59" s="4" t="s">
        <v>20</v>
      </c>
    </row>
    <row r="60" customFormat="false" ht="15" hidden="false" customHeight="false" outlineLevel="0" collapsed="false">
      <c r="A60" s="3" t="s">
        <v>100</v>
      </c>
      <c r="B60" s="2" t="n">
        <v>1.57074600450638</v>
      </c>
      <c r="C60" s="2" t="n">
        <v>12.0470949351547</v>
      </c>
      <c r="D60" s="2" t="n">
        <v>13.7307893586496</v>
      </c>
      <c r="E60" s="2" t="n">
        <v>0.000593785452239587</v>
      </c>
      <c r="F60" s="2" t="n">
        <v>0.0240483108157033</v>
      </c>
      <c r="G60" s="4" t="s">
        <v>100</v>
      </c>
      <c r="H60" s="3" t="s">
        <v>12</v>
      </c>
      <c r="I60" s="4" t="s">
        <v>10</v>
      </c>
    </row>
    <row r="61" customFormat="false" ht="15" hidden="false" customHeight="false" outlineLevel="0" collapsed="false">
      <c r="A61" s="3" t="s">
        <v>101</v>
      </c>
      <c r="B61" s="2" t="n">
        <v>2.23807532648735</v>
      </c>
      <c r="C61" s="2" t="n">
        <v>9.87032430179532</v>
      </c>
      <c r="D61" s="2" t="n">
        <v>13.7372271754008</v>
      </c>
      <c r="E61" s="2" t="n">
        <v>0.000592245018184966</v>
      </c>
      <c r="F61" s="2" t="n">
        <v>0.0240483108157033</v>
      </c>
      <c r="G61" s="4" t="s">
        <v>101</v>
      </c>
      <c r="H61" s="3" t="s">
        <v>102</v>
      </c>
      <c r="I61" s="4" t="s">
        <v>10</v>
      </c>
    </row>
    <row r="62" customFormat="false" ht="15" hidden="false" customHeight="false" outlineLevel="0" collapsed="false">
      <c r="A62" s="3" t="s">
        <v>103</v>
      </c>
      <c r="B62" s="2" t="n">
        <v>-9.61574452668371</v>
      </c>
      <c r="C62" s="2" t="n">
        <v>5.72680122494621</v>
      </c>
      <c r="D62" s="2" t="n">
        <v>13.8981068668312</v>
      </c>
      <c r="E62" s="2" t="n">
        <v>0.000606309746025765</v>
      </c>
      <c r="F62" s="2" t="n">
        <v>0.0241529948006985</v>
      </c>
      <c r="G62" s="4" t="s">
        <v>103</v>
      </c>
      <c r="H62" s="3" t="s">
        <v>45</v>
      </c>
      <c r="I62" s="4" t="s">
        <v>39</v>
      </c>
    </row>
    <row r="63" customFormat="false" ht="15" hidden="false" customHeight="false" outlineLevel="0" collapsed="false">
      <c r="A63" s="3" t="s">
        <v>104</v>
      </c>
      <c r="B63" s="2" t="n">
        <v>-9.57741630743724</v>
      </c>
      <c r="C63" s="2" t="n">
        <v>5.40624057918036</v>
      </c>
      <c r="D63" s="2" t="n">
        <v>13.4636480134628</v>
      </c>
      <c r="E63" s="2" t="n">
        <v>0.000688801176875937</v>
      </c>
      <c r="F63" s="2" t="n">
        <v>0.0269965622549763</v>
      </c>
      <c r="G63" s="4" t="s">
        <v>104</v>
      </c>
      <c r="H63" s="3" t="s">
        <v>32</v>
      </c>
      <c r="I63" s="4" t="s">
        <v>10</v>
      </c>
    </row>
    <row r="64" customFormat="false" ht="15" hidden="false" customHeight="false" outlineLevel="0" collapsed="false">
      <c r="A64" s="3" t="s">
        <v>105</v>
      </c>
      <c r="B64" s="2" t="n">
        <v>1.59413813628625</v>
      </c>
      <c r="C64" s="2" t="n">
        <v>11.7996665970926</v>
      </c>
      <c r="D64" s="2" t="n">
        <v>13.3051784587709</v>
      </c>
      <c r="E64" s="2" t="n">
        <v>0.00070560207970639</v>
      </c>
      <c r="F64" s="2" t="n">
        <v>0.0272160802172465</v>
      </c>
      <c r="G64" s="4" t="s">
        <v>105</v>
      </c>
      <c r="H64" s="3" t="s">
        <v>106</v>
      </c>
      <c r="I64" s="4" t="s">
        <v>10</v>
      </c>
    </row>
    <row r="65" customFormat="false" ht="15" hidden="false" customHeight="false" outlineLevel="0" collapsed="false">
      <c r="A65" s="3" t="s">
        <v>107</v>
      </c>
      <c r="B65" s="2" t="n">
        <v>-8.40900426993158</v>
      </c>
      <c r="C65" s="2" t="n">
        <v>5.85317798499481</v>
      </c>
      <c r="D65" s="2" t="n">
        <v>12.9905135532893</v>
      </c>
      <c r="E65" s="2" t="n">
        <v>0.000802426471747506</v>
      </c>
      <c r="F65" s="2" t="n">
        <v>0.0304671300991631</v>
      </c>
      <c r="G65" s="4" t="s">
        <v>107</v>
      </c>
      <c r="H65" s="3" t="s">
        <v>16</v>
      </c>
      <c r="I65" s="4" t="s">
        <v>10</v>
      </c>
    </row>
    <row r="66" customFormat="false" ht="15" hidden="false" customHeight="false" outlineLevel="0" collapsed="false">
      <c r="A66" s="3" t="s">
        <v>108</v>
      </c>
      <c r="B66" s="2" t="n">
        <v>2.1102181516646</v>
      </c>
      <c r="C66" s="2" t="n">
        <v>8.76096048261486</v>
      </c>
      <c r="D66" s="2" t="n">
        <v>12.8691414455146</v>
      </c>
      <c r="E66" s="2" t="n">
        <v>0.000843430599093923</v>
      </c>
      <c r="F66" s="2" t="n">
        <v>0.031531328550742</v>
      </c>
      <c r="G66" s="4" t="s">
        <v>108</v>
      </c>
      <c r="H66" s="3" t="s">
        <v>16</v>
      </c>
      <c r="I66" s="4" t="s">
        <v>10</v>
      </c>
    </row>
    <row r="67" customFormat="false" ht="15" hidden="false" customHeight="false" outlineLevel="0" collapsed="false">
      <c r="A67" s="3" t="s">
        <v>109</v>
      </c>
      <c r="B67" s="2" t="n">
        <v>2.09606331141872</v>
      </c>
      <c r="C67" s="2" t="n">
        <v>9.54608335502275</v>
      </c>
      <c r="D67" s="2" t="n">
        <v>12.676121611894</v>
      </c>
      <c r="E67" s="2" t="n">
        <v>0.0009132518241055</v>
      </c>
      <c r="F67" s="2" t="n">
        <v>0.0336242717057025</v>
      </c>
      <c r="G67" s="4" t="s">
        <v>109</v>
      </c>
      <c r="H67" s="3" t="s">
        <v>110</v>
      </c>
      <c r="I67" s="4" t="s">
        <v>10</v>
      </c>
    </row>
    <row r="68" customFormat="false" ht="15" hidden="false" customHeight="false" outlineLevel="0" collapsed="false">
      <c r="A68" s="3" t="s">
        <v>111</v>
      </c>
      <c r="B68" s="2" t="n">
        <v>-7.09657137287536</v>
      </c>
      <c r="C68" s="2" t="n">
        <v>6.36486680491722</v>
      </c>
      <c r="D68" s="2" t="n">
        <v>12.4513914549393</v>
      </c>
      <c r="E68" s="2" t="n">
        <v>0.00100229270259857</v>
      </c>
      <c r="F68" s="2" t="n">
        <v>0.0363518099599182</v>
      </c>
      <c r="G68" s="4" t="s">
        <v>111</v>
      </c>
      <c r="H68" s="3" t="s">
        <v>16</v>
      </c>
      <c r="I68" s="4" t="s">
        <v>10</v>
      </c>
    </row>
    <row r="69" customFormat="false" ht="15" hidden="false" customHeight="false" outlineLevel="0" collapsed="false">
      <c r="A69" s="3" t="s">
        <v>112</v>
      </c>
      <c r="B69" s="2" t="n">
        <v>-7.14540063404925</v>
      </c>
      <c r="C69" s="2" t="n">
        <v>5.97709100893585</v>
      </c>
      <c r="D69" s="2" t="n">
        <v>12.3409947214609</v>
      </c>
      <c r="E69" s="2" t="n">
        <v>0.00104934360675393</v>
      </c>
      <c r="F69" s="2" t="n">
        <v>0.0365523446352627</v>
      </c>
      <c r="G69" s="4" t="s">
        <v>112</v>
      </c>
      <c r="H69" s="3" t="s">
        <v>16</v>
      </c>
      <c r="I69" s="4" t="s">
        <v>10</v>
      </c>
    </row>
    <row r="70" customFormat="false" ht="15" hidden="false" customHeight="false" outlineLevel="0" collapsed="false">
      <c r="A70" s="3" t="s">
        <v>113</v>
      </c>
      <c r="B70" s="2" t="n">
        <v>-3.65791312227306</v>
      </c>
      <c r="C70" s="2" t="n">
        <v>8.58488118234159</v>
      </c>
      <c r="D70" s="2" t="n">
        <v>12.3251179023608</v>
      </c>
      <c r="E70" s="2" t="n">
        <v>0.00105629953039133</v>
      </c>
      <c r="F70" s="2" t="n">
        <v>0.0365523446352627</v>
      </c>
      <c r="G70" s="4" t="s">
        <v>113</v>
      </c>
      <c r="H70" s="3" t="s">
        <v>19</v>
      </c>
      <c r="I70" s="4" t="s">
        <v>20</v>
      </c>
    </row>
    <row r="71" customFormat="false" ht="15" hidden="false" customHeight="false" outlineLevel="0" collapsed="false">
      <c r="A71" s="3" t="s">
        <v>114</v>
      </c>
      <c r="B71" s="2" t="n">
        <v>-1.75585279092433</v>
      </c>
      <c r="C71" s="2" t="n">
        <v>9.50625158461905</v>
      </c>
      <c r="D71" s="2" t="n">
        <v>12.2986805634103</v>
      </c>
      <c r="E71" s="2" t="n">
        <v>0.00106799031650356</v>
      </c>
      <c r="F71" s="2" t="n">
        <v>0.0365523446352627</v>
      </c>
      <c r="G71" s="4" t="s">
        <v>114</v>
      </c>
      <c r="H71" s="3" t="s">
        <v>115</v>
      </c>
      <c r="I71" s="4" t="s">
        <v>10</v>
      </c>
    </row>
    <row r="72" customFormat="false" ht="15" hidden="false" customHeight="false" outlineLevel="0" collapsed="false">
      <c r="A72" s="3" t="s">
        <v>116</v>
      </c>
      <c r="B72" s="2" t="n">
        <v>1.72246948537992</v>
      </c>
      <c r="C72" s="2" t="n">
        <v>9.95110425651275</v>
      </c>
      <c r="D72" s="2" t="n">
        <v>12.3956701722729</v>
      </c>
      <c r="E72" s="2" t="n">
        <v>0.00102575654788861</v>
      </c>
      <c r="F72" s="2" t="n">
        <v>0.0365523446352627</v>
      </c>
      <c r="G72" s="4" t="s">
        <v>116</v>
      </c>
      <c r="H72" s="3" t="s">
        <v>117</v>
      </c>
      <c r="I72" s="4" t="s">
        <v>10</v>
      </c>
    </row>
    <row r="73" customFormat="false" ht="15" hidden="false" customHeight="false" outlineLevel="0" collapsed="false">
      <c r="A73" s="3" t="s">
        <v>118</v>
      </c>
      <c r="B73" s="2" t="n">
        <v>-1.81583566567913</v>
      </c>
      <c r="C73" s="2" t="n">
        <v>9.58317900760477</v>
      </c>
      <c r="D73" s="2" t="n">
        <v>11.9039402662847</v>
      </c>
      <c r="E73" s="2" t="n">
        <v>0.00125975476255354</v>
      </c>
      <c r="F73" s="2" t="n">
        <v>0.042516723236182</v>
      </c>
      <c r="G73" s="4" t="s">
        <v>118</v>
      </c>
      <c r="H73" s="3" t="s">
        <v>119</v>
      </c>
      <c r="I73" s="4" t="s">
        <v>10</v>
      </c>
    </row>
    <row r="74" customFormat="false" ht="15" hidden="false" customHeight="false" outlineLevel="0" collapsed="false">
      <c r="A74" s="3" t="s">
        <v>120</v>
      </c>
      <c r="B74" s="2" t="n">
        <v>-4.10916087550907</v>
      </c>
      <c r="C74" s="2" t="n">
        <v>8.78264505259989</v>
      </c>
      <c r="D74" s="2" t="n">
        <v>11.6339109801365</v>
      </c>
      <c r="E74" s="2" t="n">
        <v>0.00141164072571598</v>
      </c>
      <c r="F74" s="2" t="n">
        <v>0.0447696440969007</v>
      </c>
      <c r="G74" s="4" t="s">
        <v>120</v>
      </c>
      <c r="H74" s="3" t="s">
        <v>19</v>
      </c>
      <c r="I74" s="4" t="s">
        <v>20</v>
      </c>
    </row>
    <row r="75" customFormat="false" ht="15" hidden="false" customHeight="false" outlineLevel="0" collapsed="false">
      <c r="A75" s="3" t="s">
        <v>121</v>
      </c>
      <c r="B75" s="2" t="n">
        <v>-2.94727740094682</v>
      </c>
      <c r="C75" s="2" t="n">
        <v>7.96424600084682</v>
      </c>
      <c r="D75" s="2" t="n">
        <v>11.6202227233953</v>
      </c>
      <c r="E75" s="2" t="n">
        <v>0.00141983732100204</v>
      </c>
      <c r="F75" s="2" t="n">
        <v>0.0447696440969007</v>
      </c>
      <c r="G75" s="4" t="s">
        <v>121</v>
      </c>
      <c r="H75" s="3" t="s">
        <v>122</v>
      </c>
      <c r="I75" s="4" t="s">
        <v>10</v>
      </c>
    </row>
    <row r="76" customFormat="false" ht="15" hidden="false" customHeight="false" outlineLevel="0" collapsed="false">
      <c r="A76" s="3" t="s">
        <v>123</v>
      </c>
      <c r="B76" s="2" t="n">
        <v>-2.89174291352858</v>
      </c>
      <c r="C76" s="2" t="n">
        <v>7.77619251713302</v>
      </c>
      <c r="D76" s="2" t="n">
        <v>11.6233131355944</v>
      </c>
      <c r="E76" s="2" t="n">
        <v>0.00141798238717361</v>
      </c>
      <c r="F76" s="2" t="n">
        <v>0.0447696440969007</v>
      </c>
      <c r="G76" s="4" t="s">
        <v>123</v>
      </c>
      <c r="H76" s="3" t="s">
        <v>124</v>
      </c>
      <c r="I76" s="4" t="s">
        <v>10</v>
      </c>
    </row>
    <row r="77" customFormat="false" ht="15" hidden="false" customHeight="false" outlineLevel="0" collapsed="false">
      <c r="A77" s="3" t="s">
        <v>125</v>
      </c>
      <c r="B77" s="2" t="n">
        <v>-8.45122102548514</v>
      </c>
      <c r="C77" s="2" t="n">
        <v>5.7488733577169</v>
      </c>
      <c r="D77" s="2" t="n">
        <v>11.7383978100101</v>
      </c>
      <c r="E77" s="2" t="n">
        <v>0.00139541460239585</v>
      </c>
      <c r="F77" s="2" t="n">
        <v>0.0447696440969007</v>
      </c>
      <c r="G77" s="4" t="s">
        <v>125</v>
      </c>
      <c r="H77" s="3" t="s">
        <v>38</v>
      </c>
      <c r="I77" s="4" t="s">
        <v>39</v>
      </c>
    </row>
    <row r="78" customFormat="false" ht="15" hidden="false" customHeight="false" outlineLevel="0" collapsed="false">
      <c r="A78" s="3" t="s">
        <v>126</v>
      </c>
      <c r="B78" s="2" t="n">
        <v>-1.94613748372678</v>
      </c>
      <c r="C78" s="2" t="n">
        <v>8.92157066326265</v>
      </c>
      <c r="D78" s="2" t="n">
        <v>11.5917466386252</v>
      </c>
      <c r="E78" s="2" t="n">
        <v>0.00143705030434496</v>
      </c>
      <c r="F78" s="2" t="n">
        <v>0.0447696440969007</v>
      </c>
      <c r="G78" s="4" t="s">
        <v>126</v>
      </c>
      <c r="H78" s="3" t="s">
        <v>127</v>
      </c>
      <c r="I78" s="4" t="s">
        <v>10</v>
      </c>
    </row>
    <row r="79" customFormat="false" ht="15" hidden="false" customHeight="false" outlineLevel="0" collapsed="false">
      <c r="A79" s="3" t="s">
        <v>128</v>
      </c>
      <c r="B79" s="2" t="n">
        <v>-7.02694874035504</v>
      </c>
      <c r="C79" s="2" t="n">
        <v>6.16153531515067</v>
      </c>
      <c r="D79" s="2" t="n">
        <v>11.6364676712531</v>
      </c>
      <c r="E79" s="2" t="n">
        <v>0.00141011530927045</v>
      </c>
      <c r="F79" s="2" t="n">
        <v>0.0447696440969007</v>
      </c>
      <c r="G79" s="4" t="s">
        <v>128</v>
      </c>
      <c r="H79" s="3" t="s">
        <v>38</v>
      </c>
      <c r="I79" s="4" t="s">
        <v>39</v>
      </c>
    </row>
    <row r="80" customFormat="false" ht="15" hidden="false" customHeight="false" outlineLevel="0" collapsed="false">
      <c r="A80" s="3" t="s">
        <v>129</v>
      </c>
      <c r="B80" s="2" t="n">
        <v>-3.20282841351671</v>
      </c>
      <c r="C80" s="2" t="n">
        <v>7.56714650896654</v>
      </c>
      <c r="D80" s="2" t="n">
        <v>11.528291764335</v>
      </c>
      <c r="E80" s="2" t="n">
        <v>0.00147620410592104</v>
      </c>
      <c r="F80" s="2" t="n">
        <v>0.0448396997173516</v>
      </c>
      <c r="G80" s="4" t="s">
        <v>129</v>
      </c>
      <c r="H80" s="3" t="s">
        <v>130</v>
      </c>
      <c r="I80" s="4" t="s">
        <v>10</v>
      </c>
    </row>
    <row r="81" customFormat="false" ht="15" hidden="false" customHeight="false" outlineLevel="0" collapsed="false">
      <c r="A81" s="3" t="s">
        <v>131</v>
      </c>
      <c r="B81" s="2" t="n">
        <v>2.55972364868457</v>
      </c>
      <c r="C81" s="2" t="n">
        <v>8.03901168870476</v>
      </c>
      <c r="D81" s="2" t="n">
        <v>11.5329501944008</v>
      </c>
      <c r="E81" s="2" t="n">
        <v>0.00147329175264166</v>
      </c>
      <c r="F81" s="2" t="n">
        <v>0.0448396997173516</v>
      </c>
      <c r="G81" s="4" t="s">
        <v>131</v>
      </c>
      <c r="H81" s="3" t="s">
        <v>132</v>
      </c>
      <c r="I81" s="4" t="s">
        <v>10</v>
      </c>
    </row>
    <row r="82" customFormat="false" ht="15" hidden="false" customHeight="false" outlineLevel="0" collapsed="false">
      <c r="A82" s="3" t="s">
        <v>133</v>
      </c>
      <c r="B82" s="2" t="n">
        <v>1.47654586668508</v>
      </c>
      <c r="C82" s="2" t="n">
        <v>10.4294854881377</v>
      </c>
      <c r="D82" s="2" t="n">
        <v>11.4572018698652</v>
      </c>
      <c r="E82" s="2" t="n">
        <v>0.00152141000537431</v>
      </c>
      <c r="F82" s="2" t="n">
        <v>0.0456423001612293</v>
      </c>
      <c r="G82" s="4" t="s">
        <v>133</v>
      </c>
      <c r="H82" s="3" t="s">
        <v>134</v>
      </c>
      <c r="I82" s="4" t="s">
        <v>10</v>
      </c>
    </row>
    <row r="83" customFormat="false" ht="15" hidden="false" customHeight="false" outlineLevel="0" collapsed="false">
      <c r="A83" s="3" t="s">
        <v>135</v>
      </c>
      <c r="B83" s="2" t="n">
        <v>-9.53975080562959</v>
      </c>
      <c r="C83" s="2" t="n">
        <v>5.07797025223605</v>
      </c>
      <c r="D83" s="2" t="n">
        <v>11.4497347556308</v>
      </c>
      <c r="E83" s="2" t="n">
        <v>0.00162933167022395</v>
      </c>
      <c r="F83" s="2" t="n">
        <v>0.0482838531541976</v>
      </c>
      <c r="G83" s="4" t="s">
        <v>135</v>
      </c>
      <c r="H83" s="3" t="s">
        <v>16</v>
      </c>
      <c r="I83" s="4" t="s">
        <v>10</v>
      </c>
    </row>
    <row r="84" customFormat="false" ht="15" hidden="false" customHeight="false" outlineLevel="0" collapsed="false">
      <c r="A84" s="3" t="s">
        <v>136</v>
      </c>
      <c r="B84" s="2" t="n">
        <v>-1.83461297428034</v>
      </c>
      <c r="C84" s="2" t="n">
        <v>9.3579805003396</v>
      </c>
      <c r="D84" s="2" t="n">
        <v>11.2086636151563</v>
      </c>
      <c r="E84" s="2" t="n">
        <v>0.00169129209402448</v>
      </c>
      <c r="F84" s="2" t="n">
        <v>0.0495161420298733</v>
      </c>
      <c r="G84" s="4" t="s">
        <v>136</v>
      </c>
      <c r="H84" s="3" t="s">
        <v>16</v>
      </c>
      <c r="I84" s="4" t="s">
        <v>10</v>
      </c>
    </row>
    <row r="85" customFormat="false" ht="15" hidden="false" customHeight="false" outlineLevel="0" collapsed="false">
      <c r="A85" s="3" t="s">
        <v>137</v>
      </c>
      <c r="B85" s="2" t="n">
        <v>-2.0341166797479</v>
      </c>
      <c r="C85" s="2" t="n">
        <v>8.77443144174431</v>
      </c>
      <c r="D85" s="2" t="n">
        <v>11.0926095770209</v>
      </c>
      <c r="E85" s="2" t="n">
        <v>0.00177737388689469</v>
      </c>
      <c r="F85" s="2" t="n">
        <v>0.0503916757221071</v>
      </c>
      <c r="G85" s="4" t="s">
        <v>137</v>
      </c>
      <c r="H85" s="3" t="s">
        <v>56</v>
      </c>
      <c r="I85" s="4" t="s">
        <v>10</v>
      </c>
    </row>
    <row r="86" customFormat="false" ht="15" hidden="false" customHeight="false" outlineLevel="0" collapsed="false">
      <c r="A86" s="3" t="s">
        <v>138</v>
      </c>
      <c r="B86" s="2" t="n">
        <v>-2.15732597384815</v>
      </c>
      <c r="C86" s="2" t="n">
        <v>8.88750305323356</v>
      </c>
      <c r="D86" s="2" t="n">
        <v>11.0846968985346</v>
      </c>
      <c r="E86" s="2" t="n">
        <v>0.00178340909963013</v>
      </c>
      <c r="F86" s="2" t="n">
        <v>0.0503916757221071</v>
      </c>
      <c r="G86" s="4" t="s">
        <v>138</v>
      </c>
      <c r="H86" s="3" t="s">
        <v>139</v>
      </c>
      <c r="I86" s="4" t="s">
        <v>10</v>
      </c>
    </row>
    <row r="87" customFormat="false" ht="15" hidden="false" customHeight="false" outlineLevel="0" collapsed="false">
      <c r="A87" s="3" t="s">
        <v>140</v>
      </c>
      <c r="B87" s="2" t="n">
        <v>-10.0843308586658</v>
      </c>
      <c r="C87" s="2" t="n">
        <v>5.22099274675498</v>
      </c>
      <c r="D87" s="2" t="n">
        <v>11.2360303501625</v>
      </c>
      <c r="E87" s="2" t="n">
        <v>0.00178116752909755</v>
      </c>
      <c r="F87" s="2" t="n">
        <v>0.0503916757221071</v>
      </c>
      <c r="G87" s="4" t="s">
        <v>140</v>
      </c>
      <c r="H87" s="3" t="s">
        <v>141</v>
      </c>
      <c r="I87" s="4" t="s">
        <v>10</v>
      </c>
    </row>
    <row r="88" customFormat="false" ht="15" hidden="false" customHeight="false" outlineLevel="0" collapsed="false">
      <c r="A88" s="3" t="s">
        <v>142</v>
      </c>
      <c r="B88" s="2" t="n">
        <v>-7.2021114652219</v>
      </c>
      <c r="C88" s="2" t="n">
        <v>6.06189212980878</v>
      </c>
      <c r="D88" s="2" t="n">
        <v>11.0481098063767</v>
      </c>
      <c r="E88" s="2" t="n">
        <v>0.00181159782068764</v>
      </c>
      <c r="F88" s="2" t="n">
        <v>0.0505998011985169</v>
      </c>
      <c r="G88" s="4" t="s">
        <v>142</v>
      </c>
      <c r="H88" s="3" t="s">
        <v>143</v>
      </c>
      <c r="I88" s="4" t="s">
        <v>10</v>
      </c>
    </row>
    <row r="89" customFormat="false" ht="15" hidden="false" customHeight="false" outlineLevel="0" collapsed="false">
      <c r="A89" s="3" t="s">
        <v>144</v>
      </c>
      <c r="B89" s="2" t="n">
        <v>1.32767656456089</v>
      </c>
      <c r="C89" s="2" t="n">
        <v>11.528799875253</v>
      </c>
      <c r="D89" s="2" t="n">
        <v>10.9281663836413</v>
      </c>
      <c r="E89" s="2" t="n">
        <v>0.00190735664526881</v>
      </c>
      <c r="F89" s="2" t="n">
        <v>0.0526690528182182</v>
      </c>
      <c r="G89" s="4" t="s">
        <v>144</v>
      </c>
      <c r="H89" s="3" t="s">
        <v>145</v>
      </c>
      <c r="I89" s="4" t="s">
        <v>10</v>
      </c>
    </row>
    <row r="90" customFormat="false" ht="15" hidden="false" customHeight="false" outlineLevel="0" collapsed="false">
      <c r="A90" s="3" t="s">
        <v>146</v>
      </c>
      <c r="B90" s="2" t="n">
        <v>2.67621305839607</v>
      </c>
      <c r="C90" s="2" t="n">
        <v>8.79430524377053</v>
      </c>
      <c r="D90" s="2" t="n">
        <v>10.8915689486814</v>
      </c>
      <c r="E90" s="2" t="n">
        <v>0.00193762837583924</v>
      </c>
      <c r="F90" s="2" t="n">
        <v>0.0529037859920152</v>
      </c>
      <c r="G90" s="4" t="s">
        <v>146</v>
      </c>
      <c r="H90" s="3" t="s">
        <v>147</v>
      </c>
      <c r="I90" s="4" t="s">
        <v>10</v>
      </c>
    </row>
    <row r="91" customFormat="false" ht="15" hidden="false" customHeight="false" outlineLevel="0" collapsed="false">
      <c r="A91" s="3" t="s">
        <v>148</v>
      </c>
      <c r="B91" s="2" t="n">
        <v>-9.21038964135888</v>
      </c>
      <c r="C91" s="2" t="n">
        <v>5.47568078991139</v>
      </c>
      <c r="D91" s="2" t="n">
        <v>10.8716865533218</v>
      </c>
      <c r="E91" s="2" t="n">
        <v>0.00207568782647034</v>
      </c>
      <c r="F91" s="2" t="n">
        <v>0.0554544778463767</v>
      </c>
      <c r="G91" s="4" t="s">
        <v>148</v>
      </c>
      <c r="H91" s="3" t="s">
        <v>19</v>
      </c>
      <c r="I91" s="4" t="s">
        <v>20</v>
      </c>
    </row>
    <row r="92" customFormat="false" ht="15" hidden="false" customHeight="false" outlineLevel="0" collapsed="false">
      <c r="A92" s="3" t="s">
        <v>149</v>
      </c>
      <c r="B92" s="2" t="n">
        <v>-1.39300438766207</v>
      </c>
      <c r="C92" s="2" t="n">
        <v>10.7494661829514</v>
      </c>
      <c r="D92" s="2" t="n">
        <v>10.7308654672155</v>
      </c>
      <c r="E92" s="2" t="n">
        <v>0.00207669032264209</v>
      </c>
      <c r="F92" s="2" t="n">
        <v>0.0554544778463767</v>
      </c>
      <c r="G92" s="4" t="s">
        <v>149</v>
      </c>
      <c r="H92" s="3" t="s">
        <v>150</v>
      </c>
      <c r="I92" s="4" t="s">
        <v>10</v>
      </c>
    </row>
    <row r="93" customFormat="false" ht="15" hidden="false" customHeight="false" outlineLevel="0" collapsed="false">
      <c r="A93" s="3" t="s">
        <v>151</v>
      </c>
      <c r="B93" s="2" t="n">
        <v>1.70116188917783</v>
      </c>
      <c r="C93" s="2" t="n">
        <v>9.53652691037964</v>
      </c>
      <c r="D93" s="2" t="n">
        <v>10.4988666280366</v>
      </c>
      <c r="E93" s="2" t="n">
        <v>0.00229634586628964</v>
      </c>
      <c r="F93" s="2" t="n">
        <v>0.0606534832074328</v>
      </c>
      <c r="G93" s="4" t="s">
        <v>151</v>
      </c>
      <c r="H93" s="3" t="s">
        <v>152</v>
      </c>
      <c r="I93" s="4" t="s">
        <v>10</v>
      </c>
    </row>
    <row r="94" customFormat="false" ht="15" hidden="false" customHeight="false" outlineLevel="0" collapsed="false">
      <c r="A94" s="3" t="s">
        <v>153</v>
      </c>
      <c r="B94" s="2" t="n">
        <v>-3.9224391719206</v>
      </c>
      <c r="C94" s="2" t="n">
        <v>7.03131397591911</v>
      </c>
      <c r="D94" s="2" t="n">
        <v>10.4118747372535</v>
      </c>
      <c r="E94" s="2" t="n">
        <v>0.00238492776646729</v>
      </c>
      <c r="F94" s="2" t="n">
        <v>0.0623158545431776</v>
      </c>
      <c r="G94" s="4" t="s">
        <v>153</v>
      </c>
      <c r="H94" s="3" t="s">
        <v>16</v>
      </c>
      <c r="I94" s="4" t="s">
        <v>10</v>
      </c>
    </row>
    <row r="95" customFormat="false" ht="15" hidden="false" customHeight="false" outlineLevel="0" collapsed="false">
      <c r="A95" s="3" t="s">
        <v>154</v>
      </c>
      <c r="B95" s="2" t="n">
        <v>1.29592509903136</v>
      </c>
      <c r="C95" s="2" t="n">
        <v>11.2472597125988</v>
      </c>
      <c r="D95" s="2" t="n">
        <v>10.240325691512</v>
      </c>
      <c r="E95" s="2" t="n">
        <v>0.00257037184122009</v>
      </c>
      <c r="F95" s="2" t="n">
        <v>0.0655874782131504</v>
      </c>
      <c r="G95" s="4" t="s">
        <v>154</v>
      </c>
      <c r="H95" s="3" t="s">
        <v>155</v>
      </c>
      <c r="I95" s="4" t="s">
        <v>10</v>
      </c>
    </row>
    <row r="96" customFormat="false" ht="15" hidden="false" customHeight="false" outlineLevel="0" collapsed="false">
      <c r="A96" s="3" t="s">
        <v>156</v>
      </c>
      <c r="B96" s="2" t="n">
        <v>-5.30143167695385</v>
      </c>
      <c r="C96" s="2" t="n">
        <v>6.69470361779273</v>
      </c>
      <c r="D96" s="2" t="n">
        <v>10.2219598936324</v>
      </c>
      <c r="E96" s="2" t="n">
        <v>0.00259111025039606</v>
      </c>
      <c r="F96" s="2" t="n">
        <v>0.0655874782131504</v>
      </c>
      <c r="G96" s="4" t="s">
        <v>156</v>
      </c>
      <c r="H96" s="3" t="s">
        <v>16</v>
      </c>
      <c r="I96" s="4" t="s">
        <v>10</v>
      </c>
    </row>
    <row r="97" customFormat="false" ht="15" hidden="false" customHeight="false" outlineLevel="0" collapsed="false">
      <c r="A97" s="3" t="s">
        <v>157</v>
      </c>
      <c r="B97" s="2" t="n">
        <v>-8.21716195167414</v>
      </c>
      <c r="C97" s="2" t="n">
        <v>5.45095202206697</v>
      </c>
      <c r="D97" s="2" t="n">
        <v>10.3130833436925</v>
      </c>
      <c r="E97" s="2" t="n">
        <v>0.0025569679788251</v>
      </c>
      <c r="F97" s="2" t="n">
        <v>0.0655874782131504</v>
      </c>
      <c r="G97" s="4" t="s">
        <v>157</v>
      </c>
      <c r="H97" s="3" t="s">
        <v>16</v>
      </c>
      <c r="I97" s="4" t="s">
        <v>10</v>
      </c>
    </row>
    <row r="98" customFormat="false" ht="15" hidden="false" customHeight="false" outlineLevel="0" collapsed="false">
      <c r="A98" s="3" t="s">
        <v>158</v>
      </c>
      <c r="B98" s="2" t="n">
        <v>-10.1409860636288</v>
      </c>
      <c r="C98" s="2" t="n">
        <v>4.8431556958774</v>
      </c>
      <c r="D98" s="2" t="n">
        <v>10.3382742047078</v>
      </c>
      <c r="E98" s="2" t="n">
        <v>0.00268752268123634</v>
      </c>
      <c r="F98" s="2" t="n">
        <v>0.0666395930143297</v>
      </c>
      <c r="G98" s="4" t="s">
        <v>158</v>
      </c>
      <c r="H98" s="3" t="s">
        <v>159</v>
      </c>
      <c r="I98" s="4" t="s">
        <v>10</v>
      </c>
    </row>
    <row r="99" customFormat="false" ht="15" hidden="false" customHeight="false" outlineLevel="0" collapsed="false">
      <c r="A99" s="3" t="s">
        <v>160</v>
      </c>
      <c r="B99" s="2" t="n">
        <v>-1.709082321116</v>
      </c>
      <c r="C99" s="2" t="n">
        <v>9.20104173688472</v>
      </c>
      <c r="D99" s="2" t="n">
        <v>10.1406790895537</v>
      </c>
      <c r="E99" s="2" t="n">
        <v>0.00268503918437171</v>
      </c>
      <c r="F99" s="2" t="n">
        <v>0.0666395930143297</v>
      </c>
      <c r="G99" s="4" t="s">
        <v>160</v>
      </c>
      <c r="H99" s="3" t="s">
        <v>81</v>
      </c>
      <c r="I99" s="4" t="s">
        <v>10</v>
      </c>
    </row>
    <row r="100" customFormat="false" ht="15" hidden="false" customHeight="false" outlineLevel="0" collapsed="false">
      <c r="A100" s="3" t="s">
        <v>161</v>
      </c>
      <c r="B100" s="2" t="n">
        <v>1.47120308103528</v>
      </c>
      <c r="C100" s="2" t="n">
        <v>10.0657686014118</v>
      </c>
      <c r="D100" s="2" t="n">
        <v>9.88262635067466</v>
      </c>
      <c r="E100" s="2" t="n">
        <v>0.00300788333127855</v>
      </c>
      <c r="F100" s="2" t="n">
        <v>0.071905785917911</v>
      </c>
      <c r="G100" s="4" t="s">
        <v>161</v>
      </c>
      <c r="H100" s="3" t="s">
        <v>162</v>
      </c>
      <c r="I100" s="4" t="s">
        <v>10</v>
      </c>
    </row>
    <row r="101" customFormat="false" ht="15" hidden="false" customHeight="false" outlineLevel="0" collapsed="false">
      <c r="A101" s="3" t="s">
        <v>163</v>
      </c>
      <c r="B101" s="2" t="n">
        <v>2.93378368448065</v>
      </c>
      <c r="C101" s="2" t="n">
        <v>7.48478762397596</v>
      </c>
      <c r="D101" s="2" t="n">
        <v>9.87807647398265</v>
      </c>
      <c r="E101" s="2" t="n">
        <v>0.00301393119582501</v>
      </c>
      <c r="F101" s="2" t="n">
        <v>0.071905785917911</v>
      </c>
      <c r="G101" s="4" t="s">
        <v>163</v>
      </c>
      <c r="H101" s="3" t="s">
        <v>164</v>
      </c>
      <c r="I101" s="4" t="s">
        <v>10</v>
      </c>
    </row>
    <row r="102" customFormat="false" ht="15" hidden="false" customHeight="false" outlineLevel="0" collapsed="false">
      <c r="A102" s="3" t="s">
        <v>165</v>
      </c>
      <c r="B102" s="2" t="n">
        <v>-1.67209797702089</v>
      </c>
      <c r="C102" s="2" t="n">
        <v>9.69754356075114</v>
      </c>
      <c r="D102" s="2" t="n">
        <v>9.87482012432173</v>
      </c>
      <c r="E102" s="2" t="n">
        <v>0.00301826755704812</v>
      </c>
      <c r="F102" s="2" t="n">
        <v>0.071905785917911</v>
      </c>
      <c r="G102" s="4" t="s">
        <v>165</v>
      </c>
      <c r="H102" s="3" t="s">
        <v>16</v>
      </c>
      <c r="I102" s="4" t="s">
        <v>10</v>
      </c>
    </row>
    <row r="103" customFormat="false" ht="15" hidden="false" customHeight="false" outlineLevel="0" collapsed="false">
      <c r="A103" s="3" t="s">
        <v>166</v>
      </c>
      <c r="B103" s="2" t="n">
        <v>-9.8675561966992</v>
      </c>
      <c r="C103" s="2" t="n">
        <v>4.85139698428007</v>
      </c>
      <c r="D103" s="2" t="n">
        <v>9.95561988728853</v>
      </c>
      <c r="E103" s="2" t="n">
        <v>0.00298670959037647</v>
      </c>
      <c r="F103" s="2" t="n">
        <v>0.071905785917911</v>
      </c>
      <c r="G103" s="4" t="s">
        <v>166</v>
      </c>
      <c r="H103" s="3" t="s">
        <v>167</v>
      </c>
      <c r="I103" s="4" t="s">
        <v>10</v>
      </c>
    </row>
    <row r="104" customFormat="false" ht="15" hidden="false" customHeight="false" outlineLevel="0" collapsed="false">
      <c r="A104" s="3" t="s">
        <v>168</v>
      </c>
      <c r="B104" s="2" t="n">
        <v>-1.50119692251395</v>
      </c>
      <c r="C104" s="2" t="n">
        <v>9.95381246551868</v>
      </c>
      <c r="D104" s="2" t="n">
        <v>9.7967483839822</v>
      </c>
      <c r="E104" s="2" t="n">
        <v>0.00312423454670489</v>
      </c>
      <c r="F104" s="2" t="n">
        <v>0.0737076694028436</v>
      </c>
      <c r="G104" s="4" t="s">
        <v>168</v>
      </c>
      <c r="H104" s="3" t="s">
        <v>16</v>
      </c>
      <c r="I104" s="4" t="s">
        <v>10</v>
      </c>
    </row>
    <row r="105" customFormat="false" ht="15" hidden="false" customHeight="false" outlineLevel="0" collapsed="false">
      <c r="A105" s="3" t="s">
        <v>169</v>
      </c>
      <c r="B105" s="2" t="n">
        <v>-3.76162998473424</v>
      </c>
      <c r="C105" s="2" t="n">
        <v>7.43131767821868</v>
      </c>
      <c r="D105" s="2" t="n">
        <v>9.77483762443803</v>
      </c>
      <c r="E105" s="2" t="n">
        <v>0.00315467661030793</v>
      </c>
      <c r="F105" s="2" t="n">
        <v>0.0737102323370025</v>
      </c>
      <c r="G105" s="4" t="s">
        <v>169</v>
      </c>
      <c r="H105" s="3" t="s">
        <v>16</v>
      </c>
      <c r="I105" s="4" t="s">
        <v>10</v>
      </c>
    </row>
    <row r="106" customFormat="false" ht="15" hidden="false" customHeight="false" outlineLevel="0" collapsed="false">
      <c r="A106" s="3" t="s">
        <v>170</v>
      </c>
      <c r="B106" s="2" t="n">
        <v>-3.20156110287013</v>
      </c>
      <c r="C106" s="2" t="n">
        <v>7.87069615798538</v>
      </c>
      <c r="D106" s="2" t="n">
        <v>9.51218633376818</v>
      </c>
      <c r="E106" s="2" t="n">
        <v>0.00354505989503632</v>
      </c>
      <c r="F106" s="2" t="n">
        <v>0.0820428147136976</v>
      </c>
      <c r="G106" s="4" t="s">
        <v>170</v>
      </c>
      <c r="H106" s="3" t="s">
        <v>171</v>
      </c>
      <c r="I106" s="4" t="s">
        <v>10</v>
      </c>
    </row>
    <row r="107" customFormat="false" ht="15" hidden="false" customHeight="false" outlineLevel="0" collapsed="false">
      <c r="A107" s="3" t="s">
        <v>172</v>
      </c>
      <c r="B107" s="2" t="n">
        <v>-8.46324413523473</v>
      </c>
      <c r="C107" s="2" t="n">
        <v>5.40835454614862</v>
      </c>
      <c r="D107" s="2" t="n">
        <v>9.37876591628383</v>
      </c>
      <c r="E107" s="2" t="n">
        <v>0.00376267169262257</v>
      </c>
      <c r="F107" s="2" t="n">
        <v>0.0862574737082343</v>
      </c>
      <c r="G107" s="4" t="s">
        <v>172</v>
      </c>
      <c r="H107" s="3" t="s">
        <v>173</v>
      </c>
      <c r="I107" s="4" t="s">
        <v>10</v>
      </c>
    </row>
    <row r="108" customFormat="false" ht="15" hidden="false" customHeight="false" outlineLevel="0" collapsed="false">
      <c r="A108" s="3" t="s">
        <v>174</v>
      </c>
      <c r="B108" s="2" t="n">
        <v>-2.42488779907955</v>
      </c>
      <c r="C108" s="2" t="n">
        <v>8.10133059132993</v>
      </c>
      <c r="D108" s="2" t="n">
        <v>9.26516410468647</v>
      </c>
      <c r="E108" s="2" t="n">
        <v>0.00395911662638745</v>
      </c>
      <c r="F108" s="2" t="n">
        <v>0.0899126486179581</v>
      </c>
      <c r="G108" s="4" t="s">
        <v>174</v>
      </c>
      <c r="H108" s="3" t="s">
        <v>175</v>
      </c>
      <c r="I108" s="4" t="s">
        <v>10</v>
      </c>
    </row>
    <row r="109" customFormat="false" ht="15" hidden="false" customHeight="false" outlineLevel="0" collapsed="false">
      <c r="A109" s="3" t="s">
        <v>176</v>
      </c>
      <c r="B109" s="2" t="n">
        <v>-2.95186238010994</v>
      </c>
      <c r="C109" s="2" t="n">
        <v>7.88718120724052</v>
      </c>
      <c r="D109" s="2" t="n">
        <v>9.20891854867631</v>
      </c>
      <c r="E109" s="2" t="n">
        <v>0.00406037478277002</v>
      </c>
      <c r="F109" s="2" t="n">
        <v>0.0913584326123254</v>
      </c>
      <c r="G109" s="4" t="s">
        <v>176</v>
      </c>
      <c r="H109" s="3" t="s">
        <v>177</v>
      </c>
      <c r="I109" s="4" t="s">
        <v>10</v>
      </c>
    </row>
    <row r="110" customFormat="false" ht="15" hidden="false" customHeight="false" outlineLevel="0" collapsed="false">
      <c r="A110" s="3" t="s">
        <v>178</v>
      </c>
      <c r="B110" s="2" t="n">
        <v>-2.0812476957333</v>
      </c>
      <c r="C110" s="2" t="n">
        <v>8.32307159705906</v>
      </c>
      <c r="D110" s="2" t="n">
        <v>9.10119982398492</v>
      </c>
      <c r="E110" s="2" t="n">
        <v>0.00426204062529321</v>
      </c>
      <c r="F110" s="2" t="n">
        <v>0.0950161350409404</v>
      </c>
      <c r="G110" s="4" t="s">
        <v>178</v>
      </c>
      <c r="H110" s="3" t="s">
        <v>179</v>
      </c>
      <c r="I110" s="4" t="s">
        <v>10</v>
      </c>
    </row>
    <row r="111" customFormat="false" ht="15" hidden="false" customHeight="false" outlineLevel="0" collapsed="false">
      <c r="A111" s="3" t="s">
        <v>180</v>
      </c>
      <c r="B111" s="2" t="n">
        <v>-5.16222232793455</v>
      </c>
      <c r="C111" s="2" t="n">
        <v>6.06411631079196</v>
      </c>
      <c r="D111" s="2" t="n">
        <v>9.0160447526213</v>
      </c>
      <c r="E111" s="2" t="n">
        <v>0.00442897213386123</v>
      </c>
      <c r="F111" s="2" t="n">
        <v>0.0978400207752981</v>
      </c>
      <c r="G111" s="4" t="s">
        <v>180</v>
      </c>
      <c r="H111" s="3" t="s">
        <v>181</v>
      </c>
      <c r="I111" s="4" t="s">
        <v>10</v>
      </c>
    </row>
    <row r="112" customFormat="false" ht="15" hidden="false" customHeight="false" outlineLevel="0" collapsed="false">
      <c r="A112" s="3" t="s">
        <v>182</v>
      </c>
      <c r="B112" s="2" t="n">
        <v>-9.58494543718833</v>
      </c>
      <c r="C112" s="2" t="n">
        <v>4.90913013211056</v>
      </c>
      <c r="D112" s="2" t="n">
        <v>9.02424865970737</v>
      </c>
      <c r="E112" s="2" t="n">
        <v>0.00450850189079487</v>
      </c>
      <c r="F112" s="2" t="n">
        <v>0.0986996359876715</v>
      </c>
      <c r="G112" s="4" t="s">
        <v>182</v>
      </c>
      <c r="H112" s="3" t="s">
        <v>12</v>
      </c>
      <c r="I112" s="4" t="s">
        <v>10</v>
      </c>
    </row>
    <row r="113" customFormat="false" ht="15" hidden="false" customHeight="false" outlineLevel="0" collapsed="false">
      <c r="A113" s="3" t="s">
        <v>183</v>
      </c>
      <c r="B113" s="2" t="n">
        <v>2.70252852270691</v>
      </c>
      <c r="C113" s="2" t="n">
        <v>8.052258891413</v>
      </c>
      <c r="D113" s="2" t="n">
        <v>8.95349390335924</v>
      </c>
      <c r="E113" s="2" t="n">
        <v>0.00455600192688963</v>
      </c>
      <c r="F113" s="2" t="n">
        <v>0.0988489703780517</v>
      </c>
      <c r="G113" s="4" t="s">
        <v>183</v>
      </c>
      <c r="H113" s="3" t="s">
        <v>184</v>
      </c>
      <c r="I113" s="4" t="s">
        <v>10</v>
      </c>
    </row>
    <row r="114" customFormat="false" ht="15" hidden="false" customHeight="false" outlineLevel="0" collapsed="false">
      <c r="A114" s="3" t="s">
        <v>185</v>
      </c>
      <c r="B114" s="2" t="n">
        <v>0.929516042018262</v>
      </c>
      <c r="C114" s="2" t="n">
        <v>14.8904927907166</v>
      </c>
      <c r="D114" s="2" t="n">
        <v>8.90790477536844</v>
      </c>
      <c r="E114" s="2" t="n">
        <v>0.00465101687971313</v>
      </c>
      <c r="F114" s="2" t="n">
        <v>0.0996282469827277</v>
      </c>
      <c r="G114" s="4" t="s">
        <v>185</v>
      </c>
      <c r="H114" s="3" t="s">
        <v>186</v>
      </c>
      <c r="I114" s="4" t="s">
        <v>10</v>
      </c>
    </row>
    <row r="115" customFormat="false" ht="15" hidden="false" customHeight="false" outlineLevel="0" collapsed="false">
      <c r="A115" s="3" t="s">
        <v>187</v>
      </c>
      <c r="B115" s="2" t="n">
        <v>1.65310188371749</v>
      </c>
      <c r="C115" s="2" t="n">
        <v>9.84141686073576</v>
      </c>
      <c r="D115" s="2" t="n">
        <v>8.89706440937347</v>
      </c>
      <c r="E115" s="2" t="n">
        <v>0.00467391775968352</v>
      </c>
      <c r="F115" s="2" t="n">
        <v>0.0996282469827277</v>
      </c>
      <c r="G115" s="4" t="s">
        <v>187</v>
      </c>
      <c r="H115" s="3" t="s">
        <v>188</v>
      </c>
      <c r="I115" s="4" t="s">
        <v>10</v>
      </c>
    </row>
    <row r="116" customFormat="false" ht="15" hidden="false" customHeight="false" outlineLevel="0" collapsed="false">
      <c r="A116" s="3" t="s">
        <v>189</v>
      </c>
      <c r="B116" s="2" t="n">
        <v>2.30411139426354</v>
      </c>
      <c r="C116" s="2" t="n">
        <v>7.96282259884705</v>
      </c>
      <c r="D116" s="2" t="n">
        <v>8.8566752437015</v>
      </c>
      <c r="E116" s="2" t="n">
        <v>0.00476030070111365</v>
      </c>
      <c r="F116" s="2" t="n">
        <v>0.100587223510489</v>
      </c>
      <c r="G116" s="4" t="s">
        <v>189</v>
      </c>
      <c r="H116" s="3" t="s">
        <v>190</v>
      </c>
      <c r="I116" s="4" t="s">
        <v>10</v>
      </c>
    </row>
    <row r="117" customFormat="false" ht="15" hidden="false" customHeight="false" outlineLevel="0" collapsed="false">
      <c r="A117" s="3" t="s">
        <v>191</v>
      </c>
      <c r="B117" s="2" t="n">
        <v>1.13529221215618</v>
      </c>
      <c r="C117" s="2" t="n">
        <v>13.1919609613689</v>
      </c>
      <c r="D117" s="2" t="n">
        <v>8.76965632202314</v>
      </c>
      <c r="E117" s="2" t="n">
        <v>0.0049522215432662</v>
      </c>
      <c r="F117" s="2" t="n">
        <v>0.103740503018421</v>
      </c>
      <c r="G117" s="4" t="s">
        <v>191</v>
      </c>
      <c r="H117" s="3" t="s">
        <v>192</v>
      </c>
      <c r="I117" s="4" t="s">
        <v>10</v>
      </c>
    </row>
    <row r="118" customFormat="false" ht="15" hidden="false" customHeight="false" outlineLevel="0" collapsed="false">
      <c r="A118" s="3" t="s">
        <v>193</v>
      </c>
      <c r="B118" s="2" t="n">
        <v>2.28108161532747</v>
      </c>
      <c r="C118" s="2" t="n">
        <v>7.98581640335522</v>
      </c>
      <c r="D118" s="2" t="n">
        <v>8.68913018667972</v>
      </c>
      <c r="E118" s="2" t="n">
        <v>0.00513714598095851</v>
      </c>
      <c r="F118" s="2" t="n">
        <v>0.1057903790994</v>
      </c>
      <c r="G118" s="4" t="s">
        <v>193</v>
      </c>
      <c r="H118" s="3" t="s">
        <v>194</v>
      </c>
      <c r="I118" s="4" t="s">
        <v>10</v>
      </c>
    </row>
    <row r="119" customFormat="false" ht="15" hidden="false" customHeight="false" outlineLevel="0" collapsed="false">
      <c r="A119" s="3" t="s">
        <v>195</v>
      </c>
      <c r="B119" s="2" t="n">
        <v>1.38982441666572</v>
      </c>
      <c r="C119" s="2" t="n">
        <v>11.3099128543975</v>
      </c>
      <c r="D119" s="2" t="n">
        <v>8.70153184513623</v>
      </c>
      <c r="E119" s="2" t="n">
        <v>0.00510819528440356</v>
      </c>
      <c r="F119" s="2" t="n">
        <v>0.1057903790994</v>
      </c>
      <c r="G119" s="4" t="s">
        <v>195</v>
      </c>
      <c r="H119" s="3" t="s">
        <v>196</v>
      </c>
      <c r="I119" s="4" t="s">
        <v>10</v>
      </c>
    </row>
    <row r="120" customFormat="false" ht="15" hidden="false" customHeight="false" outlineLevel="0" collapsed="false">
      <c r="A120" s="3" t="s">
        <v>197</v>
      </c>
      <c r="B120" s="2" t="n">
        <v>1.7964806261837</v>
      </c>
      <c r="C120" s="2" t="n">
        <v>8.91084862233815</v>
      </c>
      <c r="D120" s="2" t="n">
        <v>8.6457236772778</v>
      </c>
      <c r="E120" s="2" t="n">
        <v>0.00523985415170144</v>
      </c>
      <c r="F120" s="2" t="n">
        <v>0.1069987024255</v>
      </c>
      <c r="G120" s="4" t="s">
        <v>197</v>
      </c>
      <c r="H120" s="3" t="s">
        <v>198</v>
      </c>
      <c r="I120" s="4" t="s">
        <v>10</v>
      </c>
    </row>
    <row r="121" customFormat="false" ht="15" hidden="false" customHeight="false" outlineLevel="0" collapsed="false">
      <c r="A121" s="3" t="s">
        <v>199</v>
      </c>
      <c r="B121" s="2" t="n">
        <v>1.26479166836536</v>
      </c>
      <c r="C121" s="2" t="n">
        <v>10.7657916860965</v>
      </c>
      <c r="D121" s="2" t="n">
        <v>8.60807520821185</v>
      </c>
      <c r="E121" s="2" t="n">
        <v>0.00533070307071903</v>
      </c>
      <c r="F121" s="2" t="n">
        <v>0.107414380555464</v>
      </c>
      <c r="G121" s="4" t="s">
        <v>199</v>
      </c>
      <c r="H121" s="3" t="s">
        <v>69</v>
      </c>
      <c r="I121" s="4" t="s">
        <v>10</v>
      </c>
    </row>
    <row r="122" customFormat="false" ht="15" hidden="false" customHeight="false" outlineLevel="0" collapsed="false">
      <c r="A122" s="3" t="s">
        <v>200</v>
      </c>
      <c r="B122" s="2" t="n">
        <v>-7.59965259015039</v>
      </c>
      <c r="C122" s="2" t="n">
        <v>5.54470157494717</v>
      </c>
      <c r="D122" s="2" t="n">
        <v>8.60073183448575</v>
      </c>
      <c r="E122" s="2" t="n">
        <v>0.00534861730337908</v>
      </c>
      <c r="F122" s="2" t="n">
        <v>0.107414380555464</v>
      </c>
      <c r="G122" s="4" t="s">
        <v>200</v>
      </c>
      <c r="H122" s="3" t="s">
        <v>201</v>
      </c>
      <c r="I122" s="4" t="s">
        <v>10</v>
      </c>
    </row>
    <row r="123" customFormat="false" ht="15" hidden="false" customHeight="false" outlineLevel="0" collapsed="false">
      <c r="A123" s="3" t="s">
        <v>202</v>
      </c>
      <c r="B123" s="2" t="n">
        <v>1.27518924680346</v>
      </c>
      <c r="C123" s="2" t="n">
        <v>10.5171297182599</v>
      </c>
      <c r="D123" s="2" t="n">
        <v>8.5695081027604</v>
      </c>
      <c r="E123" s="2" t="n">
        <v>0.00542550452068441</v>
      </c>
      <c r="F123" s="2" t="n">
        <v>0.108065376928386</v>
      </c>
      <c r="G123" s="4" t="s">
        <v>202</v>
      </c>
      <c r="H123" s="3" t="s">
        <v>203</v>
      </c>
      <c r="I123" s="4" t="s">
        <v>10</v>
      </c>
    </row>
    <row r="124" customFormat="false" ht="15" hidden="false" customHeight="false" outlineLevel="0" collapsed="false">
      <c r="A124" s="3" t="s">
        <v>204</v>
      </c>
      <c r="B124" s="2" t="n">
        <v>-9.53575472094814</v>
      </c>
      <c r="C124" s="2" t="n">
        <v>4.74694557134397</v>
      </c>
      <c r="D124" s="2" t="n">
        <v>8.56895901057095</v>
      </c>
      <c r="E124" s="2" t="n">
        <v>0.00553540365982309</v>
      </c>
      <c r="F124" s="2" t="n">
        <v>0.109357974742846</v>
      </c>
      <c r="G124" s="4" t="s">
        <v>204</v>
      </c>
      <c r="H124" s="3" t="s">
        <v>205</v>
      </c>
      <c r="I124" s="4" t="s">
        <v>10</v>
      </c>
    </row>
    <row r="125" customFormat="false" ht="15" hidden="false" customHeight="false" outlineLevel="0" collapsed="false">
      <c r="A125" s="3" t="s">
        <v>206</v>
      </c>
      <c r="B125" s="2" t="n">
        <v>-1.96165154671166</v>
      </c>
      <c r="C125" s="2" t="n">
        <v>8.24770002106282</v>
      </c>
      <c r="D125" s="2" t="n">
        <v>8.41020648749363</v>
      </c>
      <c r="E125" s="2" t="n">
        <v>0.00583647068208062</v>
      </c>
      <c r="F125" s="2" t="n">
        <v>0.114375998043999</v>
      </c>
      <c r="G125" s="4" t="s">
        <v>206</v>
      </c>
      <c r="H125" s="3" t="s">
        <v>16</v>
      </c>
      <c r="I125" s="4" t="s">
        <v>10</v>
      </c>
    </row>
    <row r="126" customFormat="false" ht="15" hidden="false" customHeight="false" outlineLevel="0" collapsed="false">
      <c r="A126" s="3" t="s">
        <v>207</v>
      </c>
      <c r="B126" s="2" t="n">
        <v>-8.88721717035678</v>
      </c>
      <c r="C126" s="2" t="n">
        <v>5.01558266244794</v>
      </c>
      <c r="D126" s="2" t="n">
        <v>8.42208546646065</v>
      </c>
      <c r="E126" s="2" t="n">
        <v>0.00604319539070939</v>
      </c>
      <c r="F126" s="2" t="n">
        <v>0.117479718395391</v>
      </c>
      <c r="G126" s="4" t="s">
        <v>207</v>
      </c>
      <c r="H126" s="3" t="s">
        <v>208</v>
      </c>
      <c r="I126" s="4" t="s">
        <v>10</v>
      </c>
    </row>
    <row r="127" customFormat="false" ht="15" hidden="false" customHeight="false" outlineLevel="0" collapsed="false">
      <c r="A127" s="3" t="s">
        <v>209</v>
      </c>
      <c r="B127" s="2" t="n">
        <v>9.52340356982183</v>
      </c>
      <c r="C127" s="2" t="n">
        <v>4.61593852831253</v>
      </c>
      <c r="D127" s="2" t="n">
        <v>8.39543489981864</v>
      </c>
      <c r="E127" s="2" t="n">
        <v>0.00611640244292849</v>
      </c>
      <c r="F127" s="2" t="n">
        <v>0.117959189970764</v>
      </c>
      <c r="G127" s="4" t="s">
        <v>209</v>
      </c>
      <c r="H127" s="3" t="s">
        <v>210</v>
      </c>
      <c r="I127" s="4" t="s">
        <v>10</v>
      </c>
    </row>
    <row r="128" customFormat="false" ht="15" hidden="false" customHeight="false" outlineLevel="0" collapsed="false">
      <c r="A128" s="3" t="s">
        <v>211</v>
      </c>
      <c r="B128" s="2" t="n">
        <v>4.31447505390483</v>
      </c>
      <c r="C128" s="2" t="n">
        <v>6.9943528951098</v>
      </c>
      <c r="D128" s="2" t="n">
        <v>8.2341122430525</v>
      </c>
      <c r="E128" s="2" t="n">
        <v>0.00632952745316284</v>
      </c>
      <c r="F128" s="2" t="n">
        <v>0.120162122743638</v>
      </c>
      <c r="G128" s="4" t="s">
        <v>211</v>
      </c>
      <c r="H128" s="3" t="s">
        <v>212</v>
      </c>
      <c r="I128" s="4" t="s">
        <v>10</v>
      </c>
    </row>
    <row r="129" customFormat="false" ht="15" hidden="false" customHeight="false" outlineLevel="0" collapsed="false">
      <c r="A129" s="3" t="s">
        <v>213</v>
      </c>
      <c r="B129" s="2" t="n">
        <v>-2.15375766365158</v>
      </c>
      <c r="C129" s="2" t="n">
        <v>8.18757984468912</v>
      </c>
      <c r="D129" s="2" t="n">
        <v>8.24301016675368</v>
      </c>
      <c r="E129" s="2" t="n">
        <v>0.0063035806125256</v>
      </c>
      <c r="F129" s="2" t="n">
        <v>0.120162122743638</v>
      </c>
      <c r="G129" s="4" t="s">
        <v>213</v>
      </c>
      <c r="H129" s="3" t="s">
        <v>16</v>
      </c>
      <c r="I129" s="4" t="s">
        <v>10</v>
      </c>
    </row>
    <row r="130" customFormat="false" ht="15" hidden="false" customHeight="false" outlineLevel="0" collapsed="false">
      <c r="A130" s="3" t="s">
        <v>214</v>
      </c>
      <c r="B130" s="2" t="n">
        <v>1.24646501631828</v>
      </c>
      <c r="C130" s="2" t="n">
        <v>10.5318311192821</v>
      </c>
      <c r="D130" s="2" t="n">
        <v>8.20280453747858</v>
      </c>
      <c r="E130" s="2" t="n">
        <v>0.00642172842073844</v>
      </c>
      <c r="F130" s="2" t="n">
        <v>0.120967442344143</v>
      </c>
      <c r="G130" s="4" t="s">
        <v>214</v>
      </c>
      <c r="H130" s="3" t="s">
        <v>215</v>
      </c>
      <c r="I130" s="4" t="s">
        <v>10</v>
      </c>
    </row>
    <row r="131" customFormat="false" ht="15" hidden="false" customHeight="false" outlineLevel="0" collapsed="false">
      <c r="A131" s="3" t="s">
        <v>216</v>
      </c>
      <c r="B131" s="2" t="n">
        <v>-8.90832794976667</v>
      </c>
      <c r="C131" s="2" t="n">
        <v>4.7541332851401</v>
      </c>
      <c r="D131" s="2" t="n">
        <v>8.22564190739091</v>
      </c>
      <c r="E131" s="2" t="n">
        <v>0.00647332870198011</v>
      </c>
      <c r="F131" s="2" t="n">
        <v>0.121001451890859</v>
      </c>
      <c r="G131" s="4" t="s">
        <v>216</v>
      </c>
      <c r="H131" s="3" t="s">
        <v>217</v>
      </c>
      <c r="I131" s="4" t="s">
        <v>218</v>
      </c>
    </row>
    <row r="132" customFormat="false" ht="15" hidden="false" customHeight="false" outlineLevel="0" collapsed="false">
      <c r="A132" s="3" t="s">
        <v>219</v>
      </c>
      <c r="B132" s="2" t="n">
        <v>-1.72551286851092</v>
      </c>
      <c r="C132" s="2" t="n">
        <v>9.06008968626386</v>
      </c>
      <c r="D132" s="2" t="n">
        <v>8.0492192574121</v>
      </c>
      <c r="E132" s="2" t="n">
        <v>0.00689518168057654</v>
      </c>
      <c r="F132" s="2" t="n">
        <v>0.126934026392432</v>
      </c>
      <c r="G132" s="4" t="s">
        <v>219</v>
      </c>
      <c r="H132" s="3" t="s">
        <v>220</v>
      </c>
      <c r="I132" s="4" t="s">
        <v>10</v>
      </c>
    </row>
    <row r="133" customFormat="false" ht="15" hidden="false" customHeight="false" outlineLevel="0" collapsed="false">
      <c r="A133" s="3" t="s">
        <v>221</v>
      </c>
      <c r="B133" s="2" t="n">
        <v>-1.16844212759136</v>
      </c>
      <c r="C133" s="2" t="n">
        <v>11.3688316543826</v>
      </c>
      <c r="D133" s="2" t="n">
        <v>8.0537040569838</v>
      </c>
      <c r="E133" s="2" t="n">
        <v>0.00688084263966972</v>
      </c>
      <c r="F133" s="2" t="n">
        <v>0.126934026392432</v>
      </c>
      <c r="G133" s="4" t="s">
        <v>221</v>
      </c>
      <c r="H133" s="3" t="s">
        <v>222</v>
      </c>
      <c r="I133" s="4" t="s">
        <v>10</v>
      </c>
    </row>
    <row r="134" customFormat="false" ht="15" hidden="false" customHeight="false" outlineLevel="0" collapsed="false">
      <c r="A134" s="3" t="s">
        <v>223</v>
      </c>
      <c r="B134" s="2" t="n">
        <v>-2.04516839341891</v>
      </c>
      <c r="C134" s="2" t="n">
        <v>8.08814751664937</v>
      </c>
      <c r="D134" s="2" t="n">
        <v>7.98294429138341</v>
      </c>
      <c r="E134" s="2" t="n">
        <v>0.00711082443901575</v>
      </c>
      <c r="F134" s="2" t="n">
        <v>0.129919574336904</v>
      </c>
      <c r="G134" s="4" t="s">
        <v>223</v>
      </c>
      <c r="H134" s="3" t="s">
        <v>224</v>
      </c>
      <c r="I134" s="4" t="s">
        <v>10</v>
      </c>
    </row>
    <row r="135" customFormat="false" ht="15" hidden="false" customHeight="false" outlineLevel="0" collapsed="false">
      <c r="A135" s="3" t="s">
        <v>225</v>
      </c>
      <c r="B135" s="2" t="n">
        <v>-1.63051224780112</v>
      </c>
      <c r="C135" s="2" t="n">
        <v>9.41645566763119</v>
      </c>
      <c r="D135" s="2" t="n">
        <v>7.8907971322286</v>
      </c>
      <c r="E135" s="2" t="n">
        <v>0.00742264641082857</v>
      </c>
      <c r="F135" s="2" t="n">
        <v>0.133607635394914</v>
      </c>
      <c r="G135" s="4" t="s">
        <v>225</v>
      </c>
      <c r="H135" s="3" t="s">
        <v>226</v>
      </c>
      <c r="I135" s="4" t="s">
        <v>10</v>
      </c>
    </row>
    <row r="136" customFormat="false" ht="15" hidden="false" customHeight="false" outlineLevel="0" collapsed="false">
      <c r="A136" s="3" t="s">
        <v>227</v>
      </c>
      <c r="B136" s="2" t="n">
        <v>1.76435464044171</v>
      </c>
      <c r="C136" s="2" t="n">
        <v>12.4242374704099</v>
      </c>
      <c r="D136" s="2" t="n">
        <v>7.90492831644196</v>
      </c>
      <c r="E136" s="2" t="n">
        <v>0.00737389783377902</v>
      </c>
      <c r="F136" s="2" t="n">
        <v>0.133607635394914</v>
      </c>
      <c r="G136" s="4" t="s">
        <v>227</v>
      </c>
      <c r="H136" s="3" t="s">
        <v>19</v>
      </c>
      <c r="I136" s="4" t="s">
        <v>20</v>
      </c>
    </row>
    <row r="137" customFormat="false" ht="15" hidden="false" customHeight="false" outlineLevel="0" collapsed="false">
      <c r="A137" s="3" t="s">
        <v>228</v>
      </c>
      <c r="B137" s="2" t="n">
        <v>-9.33258422476531</v>
      </c>
      <c r="C137" s="2" t="n">
        <v>4.67683200055214</v>
      </c>
      <c r="D137" s="2" t="n">
        <v>7.92797440136251</v>
      </c>
      <c r="E137" s="2" t="n">
        <v>0.00756687174168284</v>
      </c>
      <c r="F137" s="2" t="n">
        <v>0.135202193619774</v>
      </c>
      <c r="G137" s="4" t="s">
        <v>228</v>
      </c>
      <c r="H137" s="3" t="s">
        <v>16</v>
      </c>
      <c r="I137" s="4" t="s">
        <v>10</v>
      </c>
    </row>
    <row r="138" customFormat="false" ht="15" hidden="false" customHeight="false" outlineLevel="0" collapsed="false">
      <c r="A138" s="3" t="s">
        <v>229</v>
      </c>
      <c r="B138" s="2" t="n">
        <v>-2.15608834105362</v>
      </c>
      <c r="C138" s="2" t="n">
        <v>8.18791145873011</v>
      </c>
      <c r="D138" s="2" t="n">
        <v>7.83225967021069</v>
      </c>
      <c r="E138" s="2" t="n">
        <v>0.00762826611000178</v>
      </c>
      <c r="F138" s="2" t="n">
        <v>0.135304282097112</v>
      </c>
      <c r="G138" s="4" t="s">
        <v>229</v>
      </c>
      <c r="H138" s="3" t="s">
        <v>230</v>
      </c>
      <c r="I138" s="4" t="s">
        <v>10</v>
      </c>
    </row>
    <row r="139" customFormat="false" ht="15" hidden="false" customHeight="false" outlineLevel="0" collapsed="false">
      <c r="A139" s="3" t="s">
        <v>231</v>
      </c>
      <c r="B139" s="2" t="n">
        <v>-2.93593060101596</v>
      </c>
      <c r="C139" s="2" t="n">
        <v>7.01044562424974</v>
      </c>
      <c r="D139" s="2" t="n">
        <v>7.74921913552324</v>
      </c>
      <c r="E139" s="2" t="n">
        <v>0.00793041702999929</v>
      </c>
      <c r="F139" s="2" t="n">
        <v>0.138639664625167</v>
      </c>
      <c r="G139" s="4" t="s">
        <v>231</v>
      </c>
      <c r="H139" s="3" t="s">
        <v>232</v>
      </c>
      <c r="I139" s="4" t="s">
        <v>10</v>
      </c>
    </row>
    <row r="140" customFormat="false" ht="15" hidden="false" customHeight="false" outlineLevel="0" collapsed="false">
      <c r="A140" s="3" t="s">
        <v>233</v>
      </c>
      <c r="B140" s="2" t="n">
        <v>2.13041984575608</v>
      </c>
      <c r="C140" s="2" t="n">
        <v>8.57335058281474</v>
      </c>
      <c r="D140" s="2" t="n">
        <v>7.76382725691462</v>
      </c>
      <c r="E140" s="2" t="n">
        <v>0.00787635431204736</v>
      </c>
      <c r="F140" s="2" t="n">
        <v>0.138639664625167</v>
      </c>
      <c r="G140" s="4" t="s">
        <v>233</v>
      </c>
      <c r="H140" s="3" t="s">
        <v>234</v>
      </c>
      <c r="I140" s="4" t="s">
        <v>10</v>
      </c>
    </row>
    <row r="141" customFormat="false" ht="15" hidden="false" customHeight="false" outlineLevel="0" collapsed="false">
      <c r="A141" s="3" t="s">
        <v>235</v>
      </c>
      <c r="B141" s="2" t="n">
        <v>-1.53904729752649</v>
      </c>
      <c r="C141" s="2" t="n">
        <v>9.3354523435191</v>
      </c>
      <c r="D141" s="2" t="n">
        <v>7.70993005319592</v>
      </c>
      <c r="E141" s="2" t="n">
        <v>0.00807778984067583</v>
      </c>
      <c r="F141" s="2" t="n">
        <v>0.140207352234588</v>
      </c>
      <c r="G141" s="4" t="s">
        <v>235</v>
      </c>
      <c r="H141" s="3" t="s">
        <v>236</v>
      </c>
      <c r="I141" s="4" t="s">
        <v>10</v>
      </c>
    </row>
    <row r="142" customFormat="false" ht="15" hidden="false" customHeight="false" outlineLevel="0" collapsed="false">
      <c r="A142" s="3" t="s">
        <v>237</v>
      </c>
      <c r="B142" s="2" t="n">
        <v>2.01923777309887</v>
      </c>
      <c r="C142" s="2" t="n">
        <v>8.35502321069255</v>
      </c>
      <c r="D142" s="2" t="n">
        <v>7.66929564161033</v>
      </c>
      <c r="E142" s="2" t="n">
        <v>0.0082332801399668</v>
      </c>
      <c r="F142" s="2" t="n">
        <v>0.141892700284534</v>
      </c>
      <c r="G142" s="4" t="s">
        <v>237</v>
      </c>
      <c r="H142" s="3" t="s">
        <v>28</v>
      </c>
      <c r="I142" s="4" t="s">
        <v>10</v>
      </c>
    </row>
    <row r="143" customFormat="false" ht="15" hidden="false" customHeight="false" outlineLevel="0" collapsed="false">
      <c r="A143" s="3" t="s">
        <v>238</v>
      </c>
      <c r="B143" s="2" t="n">
        <v>-4.34476188419377</v>
      </c>
      <c r="C143" s="2" t="n">
        <v>7.13966247634622</v>
      </c>
      <c r="D143" s="2" t="n">
        <v>7.61902759555522</v>
      </c>
      <c r="E143" s="2" t="n">
        <v>0.00843005665497614</v>
      </c>
      <c r="F143" s="2" t="n">
        <v>0.142257206052722</v>
      </c>
      <c r="G143" s="4" t="s">
        <v>238</v>
      </c>
      <c r="H143" s="3" t="s">
        <v>16</v>
      </c>
      <c r="I143" s="4" t="s">
        <v>10</v>
      </c>
    </row>
    <row r="144" customFormat="false" ht="15" hidden="false" customHeight="false" outlineLevel="0" collapsed="false">
      <c r="A144" s="3" t="s">
        <v>239</v>
      </c>
      <c r="B144" s="2" t="n">
        <v>-1.23134966378303</v>
      </c>
      <c r="C144" s="2" t="n">
        <v>11.0879980543424</v>
      </c>
      <c r="D144" s="2" t="n">
        <v>7.63289907989224</v>
      </c>
      <c r="E144" s="2" t="n">
        <v>0.00837526074737322</v>
      </c>
      <c r="F144" s="2" t="n">
        <v>0.142257206052722</v>
      </c>
      <c r="G144" s="4" t="s">
        <v>239</v>
      </c>
      <c r="H144" s="3" t="s">
        <v>240</v>
      </c>
      <c r="I144" s="4" t="s">
        <v>10</v>
      </c>
    </row>
    <row r="145" customFormat="false" ht="15" hidden="false" customHeight="false" outlineLevel="0" collapsed="false">
      <c r="A145" s="3" t="s">
        <v>241</v>
      </c>
      <c r="B145" s="2" t="n">
        <v>-1.4374642686988</v>
      </c>
      <c r="C145" s="2" t="n">
        <v>9.69859867831667</v>
      </c>
      <c r="D145" s="2" t="n">
        <v>7.63205384265913</v>
      </c>
      <c r="E145" s="2" t="n">
        <v>0.00837858877583781</v>
      </c>
      <c r="F145" s="2" t="n">
        <v>0.142257206052722</v>
      </c>
      <c r="G145" s="4" t="s">
        <v>241</v>
      </c>
      <c r="H145" s="3" t="s">
        <v>16</v>
      </c>
      <c r="I145" s="4" t="s">
        <v>10</v>
      </c>
    </row>
    <row r="146" customFormat="false" ht="15" hidden="false" customHeight="false" outlineLevel="0" collapsed="false">
      <c r="A146" s="3" t="s">
        <v>242</v>
      </c>
      <c r="B146" s="2" t="n">
        <v>1.17265259947132</v>
      </c>
      <c r="C146" s="2" t="n">
        <v>11.448663208913</v>
      </c>
      <c r="D146" s="2" t="n">
        <v>7.5862011927696</v>
      </c>
      <c r="E146" s="2" t="n">
        <v>0.00856125581609706</v>
      </c>
      <c r="F146" s="2" t="n">
        <v>0.142492134473396</v>
      </c>
      <c r="G146" s="4" t="s">
        <v>242</v>
      </c>
      <c r="H146" s="3" t="s">
        <v>243</v>
      </c>
      <c r="I146" s="4" t="s">
        <v>10</v>
      </c>
    </row>
    <row r="147" customFormat="false" ht="15" hidden="false" customHeight="false" outlineLevel="0" collapsed="false">
      <c r="A147" s="3" t="s">
        <v>244</v>
      </c>
      <c r="B147" s="2" t="n">
        <v>-9.51049619092319</v>
      </c>
      <c r="C147" s="2" t="n">
        <v>4.50941779030259</v>
      </c>
      <c r="D147" s="2" t="n">
        <v>7.66306598631629</v>
      </c>
      <c r="E147" s="2" t="n">
        <v>0.00854851788885981</v>
      </c>
      <c r="F147" s="2" t="n">
        <v>0.142492134473396</v>
      </c>
      <c r="G147" s="4" t="s">
        <v>244</v>
      </c>
      <c r="H147" s="3" t="s">
        <v>245</v>
      </c>
      <c r="I147" s="4" t="s">
        <v>10</v>
      </c>
    </row>
    <row r="148" customFormat="false" ht="15" hidden="false" customHeight="false" outlineLevel="0" collapsed="false">
      <c r="A148" s="3" t="s">
        <v>246</v>
      </c>
      <c r="B148" s="2" t="n">
        <v>-8.01148195666029</v>
      </c>
      <c r="C148" s="2" t="n">
        <v>5.23179359820415</v>
      </c>
      <c r="D148" s="2" t="n">
        <v>7.59531871016231</v>
      </c>
      <c r="E148" s="2" t="n">
        <v>0.00866501544134611</v>
      </c>
      <c r="F148" s="2" t="n">
        <v>0.143238010356946</v>
      </c>
      <c r="G148" s="4" t="s">
        <v>246</v>
      </c>
      <c r="H148" s="3" t="s">
        <v>247</v>
      </c>
      <c r="I148" s="4" t="s">
        <v>10</v>
      </c>
    </row>
    <row r="149" customFormat="false" ht="15" hidden="false" customHeight="false" outlineLevel="0" collapsed="false">
      <c r="A149" s="3" t="s">
        <v>248</v>
      </c>
      <c r="B149" s="2" t="n">
        <v>-4.4836207536683</v>
      </c>
      <c r="C149" s="2" t="n">
        <v>6.49338081389178</v>
      </c>
      <c r="D149" s="2" t="n">
        <v>7.4541738249622</v>
      </c>
      <c r="E149" s="2" t="n">
        <v>0.00911131787264108</v>
      </c>
      <c r="F149" s="2" t="n">
        <v>0.149597989395391</v>
      </c>
      <c r="G149" s="4" t="s">
        <v>248</v>
      </c>
      <c r="H149" s="3" t="s">
        <v>16</v>
      </c>
      <c r="I149" s="4" t="s">
        <v>10</v>
      </c>
    </row>
    <row r="150" customFormat="false" ht="15" hidden="false" customHeight="false" outlineLevel="0" collapsed="false">
      <c r="A150" s="3" t="s">
        <v>249</v>
      </c>
      <c r="B150" s="2" t="n">
        <v>-5.92637337721383</v>
      </c>
      <c r="C150" s="2" t="n">
        <v>5.76451361808426</v>
      </c>
      <c r="D150" s="2" t="n">
        <v>7.42164129707202</v>
      </c>
      <c r="E150" s="2" t="n">
        <v>0.00925256021350495</v>
      </c>
      <c r="F150" s="2" t="n">
        <v>0.150897458515551</v>
      </c>
      <c r="G150" s="4" t="s">
        <v>249</v>
      </c>
      <c r="H150" s="3" t="s">
        <v>250</v>
      </c>
      <c r="I150" s="4" t="s">
        <v>10</v>
      </c>
    </row>
    <row r="151" customFormat="false" ht="15" hidden="false" customHeight="false" outlineLevel="0" collapsed="false">
      <c r="A151" s="3" t="s">
        <v>251</v>
      </c>
      <c r="B151" s="2" t="n">
        <v>2.96645092510187</v>
      </c>
      <c r="C151" s="2" t="n">
        <v>7.06597740080469</v>
      </c>
      <c r="D151" s="2" t="n">
        <v>7.39423551308357</v>
      </c>
      <c r="E151" s="2" t="n">
        <v>0.00937335531899064</v>
      </c>
      <c r="F151" s="2" t="n">
        <v>0.151848356167648</v>
      </c>
      <c r="G151" s="4" t="s">
        <v>251</v>
      </c>
      <c r="H151" s="3" t="s">
        <v>16</v>
      </c>
      <c r="I151" s="4" t="s">
        <v>10</v>
      </c>
    </row>
    <row r="152" customFormat="false" ht="15" hidden="false" customHeight="false" outlineLevel="0" collapsed="false">
      <c r="A152" s="3" t="s">
        <v>252</v>
      </c>
      <c r="B152" s="2" t="n">
        <v>-1.25718793649441</v>
      </c>
      <c r="C152" s="2" t="n">
        <v>13.4865924953095</v>
      </c>
      <c r="D152" s="2" t="n">
        <v>7.32247075107892</v>
      </c>
      <c r="E152" s="2" t="n">
        <v>0.00969770360968833</v>
      </c>
      <c r="F152" s="2" t="n">
        <v>0.156062382592998</v>
      </c>
      <c r="G152" s="4" t="s">
        <v>252</v>
      </c>
      <c r="H152" s="3" t="s">
        <v>253</v>
      </c>
      <c r="I152" s="4" t="s">
        <v>10</v>
      </c>
    </row>
    <row r="153" customFormat="false" ht="15" hidden="false" customHeight="false" outlineLevel="0" collapsed="false">
      <c r="A153" s="3" t="s">
        <v>254</v>
      </c>
      <c r="B153" s="2" t="n">
        <v>-2.28926187742463</v>
      </c>
      <c r="C153" s="2" t="n">
        <v>7.8275873789719</v>
      </c>
      <c r="D153" s="2" t="n">
        <v>7.24870415964404</v>
      </c>
      <c r="E153" s="2" t="n">
        <v>0.0100436031639066</v>
      </c>
      <c r="F153" s="2" t="n">
        <v>0.160565497949296</v>
      </c>
      <c r="G153" s="4" t="s">
        <v>254</v>
      </c>
      <c r="H153" s="3" t="s">
        <v>255</v>
      </c>
      <c r="I153" s="4" t="s">
        <v>10</v>
      </c>
    </row>
    <row r="154" customFormat="false" ht="15" hidden="false" customHeight="false" outlineLevel="0" collapsed="false">
      <c r="A154" s="3" t="s">
        <v>256</v>
      </c>
      <c r="B154" s="2" t="n">
        <v>-4.10853718395632</v>
      </c>
      <c r="C154" s="2" t="n">
        <v>6.34028616681327</v>
      </c>
      <c r="D154" s="2" t="n">
        <v>7.14051157087955</v>
      </c>
      <c r="E154" s="2" t="n">
        <v>0.0105749378950626</v>
      </c>
      <c r="F154" s="2" t="n">
        <v>0.167954895980406</v>
      </c>
      <c r="G154" s="4" t="s">
        <v>256</v>
      </c>
      <c r="H154" s="3" t="s">
        <v>257</v>
      </c>
      <c r="I154" s="4" t="s">
        <v>10</v>
      </c>
    </row>
    <row r="155" customFormat="false" ht="15" hidden="false" customHeight="false" outlineLevel="0" collapsed="false">
      <c r="A155" s="3" t="s">
        <v>258</v>
      </c>
      <c r="B155" s="2" t="n">
        <v>-1.27245901109215</v>
      </c>
      <c r="C155" s="2" t="n">
        <v>10.7679019167582</v>
      </c>
      <c r="D155" s="2" t="n">
        <v>7.11265456576946</v>
      </c>
      <c r="E155" s="2" t="n">
        <v>0.0107165446026177</v>
      </c>
      <c r="F155" s="2" t="n">
        <v>0.168209896739881</v>
      </c>
      <c r="G155" s="4" t="s">
        <v>258</v>
      </c>
      <c r="H155" s="3" t="s">
        <v>16</v>
      </c>
      <c r="I155" s="4" t="s">
        <v>10</v>
      </c>
    </row>
    <row r="156" customFormat="false" ht="15" hidden="false" customHeight="false" outlineLevel="0" collapsed="false">
      <c r="A156" s="3" t="s">
        <v>259</v>
      </c>
      <c r="B156" s="2" t="n">
        <v>1.38267666414876</v>
      </c>
      <c r="C156" s="2" t="n">
        <v>9.35155730512519</v>
      </c>
      <c r="D156" s="2" t="n">
        <v>7.11013772530864</v>
      </c>
      <c r="E156" s="2" t="n">
        <v>0.0107294378578936</v>
      </c>
      <c r="F156" s="2" t="n">
        <v>0.168209896739881</v>
      </c>
      <c r="G156" s="4" t="s">
        <v>259</v>
      </c>
      <c r="H156" s="3" t="s">
        <v>260</v>
      </c>
      <c r="I156" s="4" t="s">
        <v>10</v>
      </c>
    </row>
    <row r="157" customFormat="false" ht="15" hidden="false" customHeight="false" outlineLevel="0" collapsed="false">
      <c r="A157" s="3" t="s">
        <v>261</v>
      </c>
      <c r="B157" s="2" t="n">
        <v>-2.93423110851126</v>
      </c>
      <c r="C157" s="2" t="n">
        <v>7.53048695376153</v>
      </c>
      <c r="D157" s="2" t="n">
        <v>7.05723619105341</v>
      </c>
      <c r="E157" s="2" t="n">
        <v>0.0110043076550894</v>
      </c>
      <c r="F157" s="2" t="n">
        <v>0.171413253858123</v>
      </c>
      <c r="G157" s="4" t="s">
        <v>261</v>
      </c>
      <c r="H157" s="3" t="s">
        <v>262</v>
      </c>
      <c r="I157" s="4" t="s">
        <v>10</v>
      </c>
    </row>
    <row r="158" customFormat="false" ht="15" hidden="false" customHeight="false" outlineLevel="0" collapsed="false">
      <c r="A158" s="3" t="s">
        <v>263</v>
      </c>
      <c r="B158" s="2" t="n">
        <v>1.93250198455265</v>
      </c>
      <c r="C158" s="2" t="n">
        <v>8.76265504168416</v>
      </c>
      <c r="D158" s="2" t="n">
        <v>7.03977352650664</v>
      </c>
      <c r="E158" s="2" t="n">
        <v>0.0110966835611963</v>
      </c>
      <c r="F158" s="2" t="n">
        <v>0.171751216902592</v>
      </c>
      <c r="G158" s="4" t="s">
        <v>263</v>
      </c>
      <c r="H158" s="3" t="s">
        <v>264</v>
      </c>
      <c r="I158" s="4" t="s">
        <v>10</v>
      </c>
    </row>
    <row r="159" customFormat="false" ht="15" hidden="false" customHeight="false" outlineLevel="0" collapsed="false">
      <c r="A159" s="3" t="s">
        <v>265</v>
      </c>
      <c r="B159" s="2" t="n">
        <v>-8.05260225579074</v>
      </c>
      <c r="C159" s="2" t="n">
        <v>4.97198064709355</v>
      </c>
      <c r="D159" s="2" t="n">
        <v>7.00315239333718</v>
      </c>
      <c r="E159" s="2" t="n">
        <v>0.0114563495601463</v>
      </c>
      <c r="F159" s="2" t="n">
        <v>0.174661892871572</v>
      </c>
      <c r="G159" s="4" t="s">
        <v>265</v>
      </c>
      <c r="H159" s="3" t="s">
        <v>19</v>
      </c>
      <c r="I159" s="4" t="s">
        <v>20</v>
      </c>
    </row>
    <row r="160" customFormat="false" ht="15" hidden="false" customHeight="false" outlineLevel="0" collapsed="false">
      <c r="A160" s="3" t="s">
        <v>266</v>
      </c>
      <c r="B160" s="2" t="n">
        <v>-1.44601269060003</v>
      </c>
      <c r="C160" s="2" t="n">
        <v>9.59957521778435</v>
      </c>
      <c r="D160" s="2" t="n">
        <v>6.99106783853311</v>
      </c>
      <c r="E160" s="2" t="n">
        <v>0.0113587337001658</v>
      </c>
      <c r="F160" s="2" t="n">
        <v>0.174661892871572</v>
      </c>
      <c r="G160" s="4" t="s">
        <v>266</v>
      </c>
      <c r="H160" s="3" t="s">
        <v>58</v>
      </c>
      <c r="I160" s="4" t="s">
        <v>10</v>
      </c>
    </row>
    <row r="161" customFormat="false" ht="15" hidden="false" customHeight="false" outlineLevel="0" collapsed="false">
      <c r="A161" s="3" t="s">
        <v>267</v>
      </c>
      <c r="B161" s="2" t="n">
        <v>-8.76453210695624</v>
      </c>
      <c r="C161" s="2" t="n">
        <v>4.28247372528412</v>
      </c>
      <c r="D161" s="2" t="n">
        <v>6.99509858288825</v>
      </c>
      <c r="E161" s="2" t="n">
        <v>0.0115003715470994</v>
      </c>
      <c r="F161" s="2" t="n">
        <v>0.174661892871572</v>
      </c>
      <c r="G161" s="4" t="s">
        <v>267</v>
      </c>
      <c r="H161" s="3" t="s">
        <v>268</v>
      </c>
      <c r="I161" s="4" t="s">
        <v>10</v>
      </c>
    </row>
    <row r="162" customFormat="false" ht="15" hidden="false" customHeight="false" outlineLevel="0" collapsed="false">
      <c r="A162" s="3" t="s">
        <v>269</v>
      </c>
      <c r="B162" s="2" t="n">
        <v>-9.46012393603662</v>
      </c>
      <c r="C162" s="2" t="n">
        <v>4.510221019504</v>
      </c>
      <c r="D162" s="2" t="n">
        <v>6.97736085918143</v>
      </c>
      <c r="E162" s="2" t="n">
        <v>0.0115979651026445</v>
      </c>
      <c r="F162" s="2" t="n">
        <v>0.175050032294572</v>
      </c>
      <c r="G162" s="4" t="s">
        <v>269</v>
      </c>
      <c r="H162" s="3" t="s">
        <v>270</v>
      </c>
      <c r="I162" s="4" t="s">
        <v>10</v>
      </c>
    </row>
    <row r="163" customFormat="false" ht="15" hidden="false" customHeight="false" outlineLevel="0" collapsed="false">
      <c r="A163" s="3" t="s">
        <v>271</v>
      </c>
      <c r="B163" s="2" t="n">
        <v>-7.41737336542572</v>
      </c>
      <c r="C163" s="2" t="n">
        <v>4.91625149697216</v>
      </c>
      <c r="D163" s="2" t="n">
        <v>6.91471596818921</v>
      </c>
      <c r="E163" s="2" t="n">
        <v>0.0119497929915047</v>
      </c>
      <c r="F163" s="2" t="n">
        <v>0.175987860420342</v>
      </c>
      <c r="G163" s="4" t="s">
        <v>271</v>
      </c>
      <c r="H163" s="3" t="s">
        <v>16</v>
      </c>
      <c r="I163" s="4" t="s">
        <v>10</v>
      </c>
    </row>
    <row r="164" customFormat="false" ht="15" hidden="false" customHeight="false" outlineLevel="0" collapsed="false">
      <c r="A164" s="3" t="s">
        <v>272</v>
      </c>
      <c r="B164" s="2" t="n">
        <v>-9.54031975418127</v>
      </c>
      <c r="C164" s="2" t="n">
        <v>4.25243075384621</v>
      </c>
      <c r="D164" s="2" t="n">
        <v>6.99399187085297</v>
      </c>
      <c r="E164" s="2" t="n">
        <v>0.0118898048702375</v>
      </c>
      <c r="F164" s="2" t="n">
        <v>0.175987860420342</v>
      </c>
      <c r="G164" s="4" t="s">
        <v>272</v>
      </c>
      <c r="H164" s="3" t="s">
        <v>273</v>
      </c>
      <c r="I164" s="4" t="s">
        <v>39</v>
      </c>
    </row>
    <row r="165" customFormat="false" ht="15" hidden="false" customHeight="false" outlineLevel="0" collapsed="false">
      <c r="A165" s="3" t="s">
        <v>274</v>
      </c>
      <c r="B165" s="2" t="n">
        <v>-7.83625124077313</v>
      </c>
      <c r="C165" s="2" t="n">
        <v>4.84481517412536</v>
      </c>
      <c r="D165" s="2" t="n">
        <v>6.927209792784</v>
      </c>
      <c r="E165" s="2" t="n">
        <v>0.0118787236200164</v>
      </c>
      <c r="F165" s="2" t="n">
        <v>0.175987860420342</v>
      </c>
      <c r="G165" s="4" t="s">
        <v>274</v>
      </c>
      <c r="H165" s="3" t="s">
        <v>275</v>
      </c>
      <c r="I165" s="4" t="s">
        <v>10</v>
      </c>
    </row>
    <row r="166" customFormat="false" ht="15" hidden="false" customHeight="false" outlineLevel="0" collapsed="false">
      <c r="A166" s="3" t="s">
        <v>276</v>
      </c>
      <c r="B166" s="2" t="n">
        <v>-7.29666196200629</v>
      </c>
      <c r="C166" s="2" t="n">
        <v>5.12783813137323</v>
      </c>
      <c r="D166" s="2" t="n">
        <v>6.91901360132683</v>
      </c>
      <c r="E166" s="2" t="n">
        <v>0.0119252953010333</v>
      </c>
      <c r="F166" s="2" t="n">
        <v>0.175987860420342</v>
      </c>
      <c r="G166" s="4" t="s">
        <v>276</v>
      </c>
      <c r="H166" s="3" t="s">
        <v>277</v>
      </c>
      <c r="I166" s="4" t="s">
        <v>10</v>
      </c>
    </row>
    <row r="167" customFormat="false" ht="15" hidden="false" customHeight="false" outlineLevel="0" collapsed="false">
      <c r="A167" s="3" t="s">
        <v>278</v>
      </c>
      <c r="B167" s="2" t="n">
        <v>1.14566594740973</v>
      </c>
      <c r="C167" s="2" t="n">
        <v>10.3929335696065</v>
      </c>
      <c r="D167" s="2" t="n">
        <v>6.87133972145314</v>
      </c>
      <c r="E167" s="2" t="n">
        <v>0.0120314040509943</v>
      </c>
      <c r="F167" s="2" t="n">
        <v>0.176122360505519</v>
      </c>
      <c r="G167" s="4" t="s">
        <v>278</v>
      </c>
      <c r="H167" s="3" t="s">
        <v>279</v>
      </c>
      <c r="I167" s="4" t="s">
        <v>10</v>
      </c>
    </row>
    <row r="168" customFormat="false" ht="15" hidden="false" customHeight="false" outlineLevel="0" collapsed="false">
      <c r="A168" s="3" t="s">
        <v>280</v>
      </c>
      <c r="B168" s="2" t="n">
        <v>-6.66583440058591</v>
      </c>
      <c r="C168" s="2" t="n">
        <v>5.02882864652114</v>
      </c>
      <c r="D168" s="2" t="n">
        <v>6.76585532200992</v>
      </c>
      <c r="E168" s="2" t="n">
        <v>0.0128324852429539</v>
      </c>
      <c r="F168" s="2" t="n">
        <v>0.184514432783302</v>
      </c>
      <c r="G168" s="4" t="s">
        <v>280</v>
      </c>
      <c r="H168" s="3" t="s">
        <v>281</v>
      </c>
      <c r="I168" s="4" t="s">
        <v>10</v>
      </c>
    </row>
    <row r="169" customFormat="false" ht="15" hidden="false" customHeight="false" outlineLevel="0" collapsed="false">
      <c r="A169" s="3" t="s">
        <v>282</v>
      </c>
      <c r="B169" s="2" t="n">
        <v>-5.04767547184676</v>
      </c>
      <c r="C169" s="2" t="n">
        <v>5.95394890173656</v>
      </c>
      <c r="D169" s="2" t="n">
        <v>6.73967999758437</v>
      </c>
      <c r="E169" s="2" t="n">
        <v>0.0128205461785352</v>
      </c>
      <c r="F169" s="2" t="n">
        <v>0.184514432783302</v>
      </c>
      <c r="G169" s="4" t="s">
        <v>282</v>
      </c>
      <c r="H169" s="3" t="s">
        <v>283</v>
      </c>
      <c r="I169" s="4" t="s">
        <v>10</v>
      </c>
    </row>
    <row r="170" customFormat="false" ht="15" hidden="false" customHeight="false" outlineLevel="0" collapsed="false">
      <c r="A170" s="3" t="s">
        <v>284</v>
      </c>
      <c r="B170" s="2" t="n">
        <v>-8.5194540026243</v>
      </c>
      <c r="C170" s="2" t="n">
        <v>4.81764609144431</v>
      </c>
      <c r="D170" s="2" t="n">
        <v>6.78212645292229</v>
      </c>
      <c r="E170" s="2" t="n">
        <v>0.012732689829813</v>
      </c>
      <c r="F170" s="2" t="n">
        <v>0.184514432783302</v>
      </c>
      <c r="G170" s="4" t="s">
        <v>284</v>
      </c>
      <c r="H170" s="3" t="s">
        <v>285</v>
      </c>
      <c r="I170" s="4" t="s">
        <v>10</v>
      </c>
    </row>
    <row r="171" customFormat="false" ht="15" hidden="false" customHeight="false" outlineLevel="0" collapsed="false">
      <c r="A171" s="3" t="s">
        <v>286</v>
      </c>
      <c r="B171" s="2" t="n">
        <v>2.17112826642667</v>
      </c>
      <c r="C171" s="2" t="n">
        <v>7.65717740703261</v>
      </c>
      <c r="D171" s="2" t="n">
        <v>6.72178300993756</v>
      </c>
      <c r="E171" s="2" t="n">
        <v>0.0129320175637289</v>
      </c>
      <c r="F171" s="2" t="n">
        <v>0.184851780469772</v>
      </c>
      <c r="G171" s="4" t="s">
        <v>286</v>
      </c>
      <c r="H171" s="3" t="s">
        <v>287</v>
      </c>
      <c r="I171" s="4" t="s">
        <v>10</v>
      </c>
    </row>
    <row r="172" customFormat="false" ht="15" hidden="false" customHeight="false" outlineLevel="0" collapsed="false">
      <c r="A172" s="3" t="s">
        <v>288</v>
      </c>
      <c r="B172" s="2" t="n">
        <v>-0.996184050344696</v>
      </c>
      <c r="C172" s="2" t="n">
        <v>13.4693129100364</v>
      </c>
      <c r="D172" s="2" t="n">
        <v>6.65555605085396</v>
      </c>
      <c r="E172" s="2" t="n">
        <v>0.0133536102389191</v>
      </c>
      <c r="F172" s="2" t="n">
        <v>0.189761829710956</v>
      </c>
      <c r="G172" s="4" t="s">
        <v>288</v>
      </c>
      <c r="H172" s="3" t="s">
        <v>16</v>
      </c>
      <c r="I172" s="4" t="s">
        <v>10</v>
      </c>
    </row>
    <row r="173" customFormat="false" ht="15" hidden="false" customHeight="false" outlineLevel="0" collapsed="false">
      <c r="A173" s="3" t="s">
        <v>289</v>
      </c>
      <c r="B173" s="2" t="n">
        <v>1.63068099727842</v>
      </c>
      <c r="C173" s="2" t="n">
        <v>8.62800854475195</v>
      </c>
      <c r="D173" s="2" t="n">
        <v>6.59539660118191</v>
      </c>
      <c r="E173" s="2" t="n">
        <v>0.0137493321044979</v>
      </c>
      <c r="F173" s="2" t="n">
        <v>0.194249284964709</v>
      </c>
      <c r="G173" s="4" t="s">
        <v>289</v>
      </c>
      <c r="H173" s="3" t="s">
        <v>290</v>
      </c>
      <c r="I173" s="4" t="s">
        <v>10</v>
      </c>
    </row>
    <row r="174" customFormat="false" ht="15" hidden="false" customHeight="false" outlineLevel="0" collapsed="false">
      <c r="A174" s="3" t="s">
        <v>291</v>
      </c>
      <c r="B174" s="2" t="n">
        <v>-8.11051417019046</v>
      </c>
      <c r="C174" s="2" t="n">
        <v>4.80548347548282</v>
      </c>
      <c r="D174" s="2" t="n">
        <v>6.59292329405133</v>
      </c>
      <c r="E174" s="2" t="n">
        <v>0.0139464524443103</v>
      </c>
      <c r="F174" s="2" t="n">
        <v>0.195895256876728</v>
      </c>
      <c r="G174" s="4" t="s">
        <v>291</v>
      </c>
      <c r="H174" s="3" t="s">
        <v>292</v>
      </c>
      <c r="I174" s="4" t="s">
        <v>10</v>
      </c>
    </row>
    <row r="175" customFormat="false" ht="15" hidden="false" customHeight="false" outlineLevel="0" collapsed="false">
      <c r="A175" s="3" t="s">
        <v>293</v>
      </c>
      <c r="B175" s="2" t="n">
        <v>-1.70951006750969</v>
      </c>
      <c r="C175" s="2" t="n">
        <v>8.46107486136042</v>
      </c>
      <c r="D175" s="2" t="n">
        <v>6.55024483553586</v>
      </c>
      <c r="E175" s="2" t="n">
        <v>0.0140545698073897</v>
      </c>
      <c r="F175" s="2" t="n">
        <v>0.19627933696527</v>
      </c>
      <c r="G175" s="4" t="s">
        <v>293</v>
      </c>
      <c r="H175" s="3" t="s">
        <v>294</v>
      </c>
      <c r="I175" s="4" t="s">
        <v>10</v>
      </c>
    </row>
    <row r="176" customFormat="false" ht="15" hidden="false" customHeight="false" outlineLevel="0" collapsed="false">
      <c r="A176" s="3" t="s">
        <v>295</v>
      </c>
      <c r="B176" s="2" t="n">
        <v>-2.01895005666759</v>
      </c>
      <c r="C176" s="2" t="n">
        <v>8.75624670343563</v>
      </c>
      <c r="D176" s="2" t="n">
        <v>6.49657347573568</v>
      </c>
      <c r="E176" s="2" t="n">
        <v>0.0144268639349007</v>
      </c>
      <c r="F176" s="2" t="n">
        <v>0.200327310638907</v>
      </c>
      <c r="G176" s="4" t="s">
        <v>295</v>
      </c>
      <c r="H176" s="3" t="s">
        <v>296</v>
      </c>
      <c r="I176" s="4" t="s">
        <v>10</v>
      </c>
    </row>
    <row r="177" customFormat="false" ht="15" hidden="false" customHeight="false" outlineLevel="0" collapsed="false">
      <c r="A177" s="3" t="s">
        <v>297</v>
      </c>
      <c r="B177" s="2" t="n">
        <v>-8.82894335178461</v>
      </c>
      <c r="C177" s="2" t="n">
        <v>4.36031587835896</v>
      </c>
      <c r="D177" s="2" t="n">
        <v>6.47451570647824</v>
      </c>
      <c r="E177" s="2" t="n">
        <v>0.0147687303154011</v>
      </c>
      <c r="F177" s="2" t="n">
        <v>0.200491702047066</v>
      </c>
      <c r="G177" s="4" t="s">
        <v>297</v>
      </c>
      <c r="H177" s="3" t="s">
        <v>298</v>
      </c>
      <c r="I177" s="4" t="s">
        <v>10</v>
      </c>
    </row>
    <row r="178" customFormat="false" ht="15" hidden="false" customHeight="false" outlineLevel="0" collapsed="false">
      <c r="A178" s="3" t="s">
        <v>299</v>
      </c>
      <c r="B178" s="2" t="n">
        <v>2.38010127193718</v>
      </c>
      <c r="C178" s="2" t="n">
        <v>7.989810224895</v>
      </c>
      <c r="D178" s="2" t="n">
        <v>6.45409737276076</v>
      </c>
      <c r="E178" s="2" t="n">
        <v>0.0147289819937036</v>
      </c>
      <c r="F178" s="2" t="n">
        <v>0.200491702047066</v>
      </c>
      <c r="G178" s="4" t="s">
        <v>299</v>
      </c>
      <c r="H178" s="3" t="s">
        <v>300</v>
      </c>
      <c r="I178" s="4" t="s">
        <v>10</v>
      </c>
    </row>
    <row r="179" customFormat="false" ht="15" hidden="false" customHeight="false" outlineLevel="0" collapsed="false">
      <c r="A179" s="3" t="s">
        <v>301</v>
      </c>
      <c r="B179" s="2" t="n">
        <v>-5.13227259684499</v>
      </c>
      <c r="C179" s="2" t="n">
        <v>6.00054608959928</v>
      </c>
      <c r="D179" s="2" t="n">
        <v>6.45919885411656</v>
      </c>
      <c r="E179" s="2" t="n">
        <v>0.0146923416714038</v>
      </c>
      <c r="F179" s="2" t="n">
        <v>0.200491702047066</v>
      </c>
      <c r="G179" s="4" t="s">
        <v>301</v>
      </c>
      <c r="H179" s="3" t="s">
        <v>302</v>
      </c>
      <c r="I179" s="4" t="s">
        <v>10</v>
      </c>
    </row>
    <row r="180" customFormat="false" ht="15" hidden="false" customHeight="false" outlineLevel="0" collapsed="false">
      <c r="A180" s="3" t="s">
        <v>303</v>
      </c>
      <c r="B180" s="2" t="n">
        <v>-7.98205638491333</v>
      </c>
      <c r="C180" s="2" t="n">
        <v>4.48522992312818</v>
      </c>
      <c r="D180" s="2" t="n">
        <v>6.4754120577273</v>
      </c>
      <c r="E180" s="2" t="n">
        <v>0.0147623138331744</v>
      </c>
      <c r="F180" s="2" t="n">
        <v>0.200491702047066</v>
      </c>
      <c r="G180" s="4" t="s">
        <v>303</v>
      </c>
      <c r="H180" s="3" t="s">
        <v>16</v>
      </c>
      <c r="I180" s="4" t="s">
        <v>10</v>
      </c>
    </row>
    <row r="181" customFormat="false" ht="15" hidden="false" customHeight="false" outlineLevel="0" collapsed="false">
      <c r="A181" s="3" t="s">
        <v>304</v>
      </c>
      <c r="B181" s="2" t="n">
        <v>-5.12345348205663</v>
      </c>
      <c r="C181" s="2" t="n">
        <v>5.88920099894458</v>
      </c>
      <c r="D181" s="2" t="n">
        <v>6.38331403641772</v>
      </c>
      <c r="E181" s="2" t="n">
        <v>0.0152475910104828</v>
      </c>
      <c r="F181" s="2" t="n">
        <v>0.204705227378305</v>
      </c>
      <c r="G181" s="4" t="s">
        <v>304</v>
      </c>
      <c r="H181" s="3" t="s">
        <v>16</v>
      </c>
      <c r="I181" s="4" t="s">
        <v>10</v>
      </c>
    </row>
    <row r="182" customFormat="false" ht="15" hidden="false" customHeight="false" outlineLevel="0" collapsed="false">
      <c r="A182" s="3" t="s">
        <v>305</v>
      </c>
      <c r="B182" s="2" t="n">
        <v>-8.35216425778791</v>
      </c>
      <c r="C182" s="2" t="n">
        <v>4.77498803525398</v>
      </c>
      <c r="D182" s="2" t="n">
        <v>6.41808087287613</v>
      </c>
      <c r="E182" s="2" t="n">
        <v>0.0151788025396939</v>
      </c>
      <c r="F182" s="2" t="n">
        <v>0.204705227378305</v>
      </c>
      <c r="G182" s="4" t="s">
        <v>305</v>
      </c>
      <c r="H182" s="3" t="s">
        <v>16</v>
      </c>
      <c r="I182" s="4" t="s">
        <v>10</v>
      </c>
    </row>
    <row r="183" customFormat="false" ht="15" hidden="false" customHeight="false" outlineLevel="0" collapsed="false">
      <c r="A183" s="3" t="s">
        <v>306</v>
      </c>
      <c r="B183" s="2" t="n">
        <v>-9.26932777404376</v>
      </c>
      <c r="C183" s="2" t="n">
        <v>4.5269500055001</v>
      </c>
      <c r="D183" s="2" t="n">
        <v>6.38577714535503</v>
      </c>
      <c r="E183" s="2" t="n">
        <v>0.0156290727178443</v>
      </c>
      <c r="F183" s="2" t="n">
        <v>0.208673882990998</v>
      </c>
      <c r="G183" s="4" t="s">
        <v>306</v>
      </c>
      <c r="H183" s="3" t="s">
        <v>307</v>
      </c>
      <c r="I183" s="4" t="s">
        <v>10</v>
      </c>
    </row>
    <row r="184" customFormat="false" ht="15" hidden="false" customHeight="false" outlineLevel="0" collapsed="false">
      <c r="A184" s="3" t="s">
        <v>308</v>
      </c>
      <c r="B184" s="2" t="n">
        <v>3.04783329264904</v>
      </c>
      <c r="C184" s="2" t="n">
        <v>6.75264332108211</v>
      </c>
      <c r="D184" s="2" t="n">
        <v>6.28967653135326</v>
      </c>
      <c r="E184" s="2" t="n">
        <v>0.0159639001742339</v>
      </c>
      <c r="F184" s="2" t="n">
        <v>0.211979658051303</v>
      </c>
      <c r="G184" s="4" t="s">
        <v>308</v>
      </c>
      <c r="H184" s="3" t="s">
        <v>309</v>
      </c>
      <c r="I184" s="4" t="s">
        <v>10</v>
      </c>
    </row>
    <row r="185" customFormat="false" ht="15" hidden="false" customHeight="false" outlineLevel="0" collapsed="false">
      <c r="A185" s="3" t="s">
        <v>310</v>
      </c>
      <c r="B185" s="2" t="n">
        <v>-1.66386828648426</v>
      </c>
      <c r="C185" s="2" t="n">
        <v>9.05496152208933</v>
      </c>
      <c r="D185" s="2" t="n">
        <v>6.21450082776814</v>
      </c>
      <c r="E185" s="2" t="n">
        <v>0.0165650717725485</v>
      </c>
      <c r="F185" s="2" t="n">
        <v>0.218766980474417</v>
      </c>
      <c r="G185" s="4" t="s">
        <v>310</v>
      </c>
      <c r="H185" s="3" t="s">
        <v>16</v>
      </c>
      <c r="I185" s="4" t="s">
        <v>10</v>
      </c>
    </row>
    <row r="186" customFormat="false" ht="15" hidden="false" customHeight="false" outlineLevel="0" collapsed="false">
      <c r="A186" s="3" t="s">
        <v>311</v>
      </c>
      <c r="B186" s="2" t="n">
        <v>-4.69000377553083</v>
      </c>
      <c r="C186" s="2" t="n">
        <v>5.88999962098045</v>
      </c>
      <c r="D186" s="2" t="n">
        <v>6.18531599583257</v>
      </c>
      <c r="E186" s="2" t="n">
        <v>0.0168049600086929</v>
      </c>
      <c r="F186" s="2" t="n">
        <v>0.219548671081311</v>
      </c>
      <c r="G186" s="4" t="s">
        <v>311</v>
      </c>
      <c r="H186" s="3" t="s">
        <v>32</v>
      </c>
      <c r="I186" s="4" t="s">
        <v>10</v>
      </c>
    </row>
    <row r="187" customFormat="false" ht="15" hidden="false" customHeight="false" outlineLevel="0" collapsed="false">
      <c r="A187" s="3" t="s">
        <v>312</v>
      </c>
      <c r="B187" s="2" t="n">
        <v>-8.33589408790033</v>
      </c>
      <c r="C187" s="2" t="n">
        <v>4.41202167225546</v>
      </c>
      <c r="D187" s="2" t="n">
        <v>6.24644125278381</v>
      </c>
      <c r="E187" s="2" t="n">
        <v>0.0167199191926855</v>
      </c>
      <c r="F187" s="2" t="n">
        <v>0.219548671081311</v>
      </c>
      <c r="G187" s="4" t="s">
        <v>312</v>
      </c>
      <c r="H187" s="3" t="s">
        <v>313</v>
      </c>
      <c r="I187" s="4" t="s">
        <v>10</v>
      </c>
    </row>
    <row r="188" customFormat="false" ht="15" hidden="false" customHeight="false" outlineLevel="0" collapsed="false">
      <c r="A188" s="3" t="s">
        <v>314</v>
      </c>
      <c r="B188" s="2" t="n">
        <v>2.48745451342067</v>
      </c>
      <c r="C188" s="2" t="n">
        <v>7.80428108020171</v>
      </c>
      <c r="D188" s="2" t="n">
        <v>6.16991012027177</v>
      </c>
      <c r="E188" s="2" t="n">
        <v>0.016933090229037</v>
      </c>
      <c r="F188" s="2" t="n">
        <v>0.220039621692834</v>
      </c>
      <c r="G188" s="4" t="s">
        <v>314</v>
      </c>
      <c r="H188" s="3" t="s">
        <v>315</v>
      </c>
      <c r="I188" s="4" t="s">
        <v>10</v>
      </c>
    </row>
    <row r="189" customFormat="false" ht="15" hidden="false" customHeight="false" outlineLevel="0" collapsed="false">
      <c r="A189" s="3" t="s">
        <v>316</v>
      </c>
      <c r="B189" s="2" t="n">
        <v>-4.25633088916101</v>
      </c>
      <c r="C189" s="2" t="n">
        <v>6.37654618525393</v>
      </c>
      <c r="D189" s="2" t="n">
        <v>6.15820928351072</v>
      </c>
      <c r="E189" s="2" t="n">
        <v>0.0170311056447616</v>
      </c>
      <c r="F189" s="2" t="n">
        <v>0.220136099557291</v>
      </c>
      <c r="G189" s="4" t="s">
        <v>316</v>
      </c>
      <c r="H189" s="3" t="s">
        <v>317</v>
      </c>
      <c r="I189" s="4" t="s">
        <v>10</v>
      </c>
    </row>
    <row r="190" customFormat="false" ht="15" hidden="false" customHeight="false" outlineLevel="0" collapsed="false">
      <c r="A190" s="3" t="s">
        <v>318</v>
      </c>
      <c r="B190" s="2" t="n">
        <v>-7.81885394889983</v>
      </c>
      <c r="C190" s="2" t="n">
        <v>4.67168589785458</v>
      </c>
      <c r="D190" s="2" t="n">
        <v>6.16956762530581</v>
      </c>
      <c r="E190" s="2" t="n">
        <v>0.0171356637111932</v>
      </c>
      <c r="F190" s="2" t="n">
        <v>0.220315676286769</v>
      </c>
      <c r="G190" s="4" t="s">
        <v>318</v>
      </c>
      <c r="H190" s="3" t="s">
        <v>72</v>
      </c>
      <c r="I190" s="4" t="s">
        <v>10</v>
      </c>
    </row>
    <row r="191" customFormat="false" ht="15" hidden="false" customHeight="false" outlineLevel="0" collapsed="false">
      <c r="A191" s="3" t="s">
        <v>319</v>
      </c>
      <c r="B191" s="2" t="n">
        <v>-8.26232421264977</v>
      </c>
      <c r="C191" s="2" t="n">
        <v>4.25475707173494</v>
      </c>
      <c r="D191" s="2" t="n">
        <v>6.12969451195311</v>
      </c>
      <c r="E191" s="2" t="n">
        <v>0.017474099706417</v>
      </c>
      <c r="F191" s="2" t="n">
        <v>0.221525061076764</v>
      </c>
      <c r="G191" s="4" t="s">
        <v>319</v>
      </c>
      <c r="H191" s="3" t="s">
        <v>19</v>
      </c>
      <c r="I191" s="4" t="s">
        <v>20</v>
      </c>
    </row>
    <row r="192" customFormat="false" ht="15" hidden="false" customHeight="false" outlineLevel="0" collapsed="false">
      <c r="A192" s="3" t="s">
        <v>320</v>
      </c>
      <c r="B192" s="2" t="n">
        <v>-4.17808533445351</v>
      </c>
      <c r="C192" s="2" t="n">
        <v>6.05704108555042</v>
      </c>
      <c r="D192" s="2" t="n">
        <v>6.09578190043577</v>
      </c>
      <c r="E192" s="2" t="n">
        <v>0.0175644342358644</v>
      </c>
      <c r="F192" s="2" t="n">
        <v>0.221525061076764</v>
      </c>
      <c r="G192" s="4" t="s">
        <v>320</v>
      </c>
      <c r="H192" s="3" t="s">
        <v>16</v>
      </c>
      <c r="I192" s="4" t="s">
        <v>10</v>
      </c>
    </row>
    <row r="193" customFormat="false" ht="15" hidden="false" customHeight="false" outlineLevel="0" collapsed="false">
      <c r="A193" s="3" t="s">
        <v>321</v>
      </c>
      <c r="B193" s="2" t="n">
        <v>-1.45132399472475</v>
      </c>
      <c r="C193" s="2" t="n">
        <v>8.86875339643737</v>
      </c>
      <c r="D193" s="2" t="n">
        <v>6.10585687335471</v>
      </c>
      <c r="E193" s="2" t="n">
        <v>0.0174771633904965</v>
      </c>
      <c r="F193" s="2" t="n">
        <v>0.221525061076764</v>
      </c>
      <c r="G193" s="4" t="s">
        <v>321</v>
      </c>
      <c r="H193" s="3" t="s">
        <v>253</v>
      </c>
      <c r="I193" s="4" t="s">
        <v>10</v>
      </c>
    </row>
    <row r="194" customFormat="false" ht="15" hidden="false" customHeight="false" outlineLevel="0" collapsed="false">
      <c r="A194" s="3" t="s">
        <v>322</v>
      </c>
      <c r="B194" s="2" t="n">
        <v>-8.44660840054259</v>
      </c>
      <c r="C194" s="2" t="n">
        <v>4.19427538012831</v>
      </c>
      <c r="D194" s="2" t="n">
        <v>6.11572346019147</v>
      </c>
      <c r="E194" s="2" t="n">
        <v>0.0175943772789364</v>
      </c>
      <c r="F194" s="2" t="n">
        <v>0.221525061076764</v>
      </c>
      <c r="G194" s="4" t="s">
        <v>322</v>
      </c>
      <c r="H194" s="3" t="s">
        <v>323</v>
      </c>
      <c r="I194" s="4" t="s">
        <v>10</v>
      </c>
    </row>
    <row r="195" customFormat="false" ht="15" hidden="false" customHeight="false" outlineLevel="0" collapsed="false">
      <c r="A195" s="3" t="s">
        <v>324</v>
      </c>
      <c r="B195" s="2" t="n">
        <v>-8.80219996011533</v>
      </c>
      <c r="C195" s="2" t="n">
        <v>3.89708946916596</v>
      </c>
      <c r="D195" s="2" t="n">
        <v>6.11794547514187</v>
      </c>
      <c r="E195" s="2" t="n">
        <v>0.0177987719920107</v>
      </c>
      <c r="F195" s="2" t="n">
        <v>0.222105472715533</v>
      </c>
      <c r="G195" s="4" t="s">
        <v>324</v>
      </c>
      <c r="H195" s="3" t="s">
        <v>325</v>
      </c>
      <c r="I195" s="4" t="s">
        <v>10</v>
      </c>
    </row>
    <row r="196" customFormat="false" ht="15" hidden="false" customHeight="false" outlineLevel="0" collapsed="false">
      <c r="A196" s="3" t="s">
        <v>326</v>
      </c>
      <c r="B196" s="2" t="n">
        <v>-1.99669895345748</v>
      </c>
      <c r="C196" s="2" t="n">
        <v>8.13514653466638</v>
      </c>
      <c r="D196" s="2" t="n">
        <v>6.06621258219669</v>
      </c>
      <c r="E196" s="2" t="n">
        <v>0.0178232786747032</v>
      </c>
      <c r="F196" s="2" t="n">
        <v>0.222105472715533</v>
      </c>
      <c r="G196" s="4" t="s">
        <v>326</v>
      </c>
      <c r="H196" s="3" t="s">
        <v>327</v>
      </c>
      <c r="I196" s="4" t="s">
        <v>10</v>
      </c>
    </row>
    <row r="197" customFormat="false" ht="15" hidden="false" customHeight="false" outlineLevel="0" collapsed="false">
      <c r="A197" s="3" t="s">
        <v>328</v>
      </c>
      <c r="B197" s="2" t="n">
        <v>1.01228719090922</v>
      </c>
      <c r="C197" s="2" t="n">
        <v>10.6364830715802</v>
      </c>
      <c r="D197" s="2" t="n">
        <v>6.05134742836574</v>
      </c>
      <c r="E197" s="2" t="n">
        <v>0.0179549489791609</v>
      </c>
      <c r="F197" s="2" t="n">
        <v>0.222604724588577</v>
      </c>
      <c r="G197" s="4" t="s">
        <v>328</v>
      </c>
      <c r="H197" s="3" t="s">
        <v>329</v>
      </c>
      <c r="I197" s="4" t="s">
        <v>10</v>
      </c>
    </row>
    <row r="198" customFormat="false" ht="15" hidden="false" customHeight="false" outlineLevel="0" collapsed="false">
      <c r="A198" s="3" t="s">
        <v>330</v>
      </c>
      <c r="B198" s="2" t="n">
        <v>-1.68048832283071</v>
      </c>
      <c r="C198" s="2" t="n">
        <v>8.6182827764503</v>
      </c>
      <c r="D198" s="2" t="n">
        <v>6.03306864566917</v>
      </c>
      <c r="E198" s="2" t="n">
        <v>0.0181182887313303</v>
      </c>
      <c r="F198" s="2" t="n">
        <v>0.223489551356004</v>
      </c>
      <c r="G198" s="4" t="s">
        <v>330</v>
      </c>
      <c r="H198" s="3" t="s">
        <v>16</v>
      </c>
      <c r="I198" s="4" t="s">
        <v>10</v>
      </c>
    </row>
    <row r="199" customFormat="false" ht="15" hidden="false" customHeight="false" outlineLevel="0" collapsed="false">
      <c r="A199" s="3" t="s">
        <v>331</v>
      </c>
      <c r="B199" s="2" t="n">
        <v>2.19408427035469</v>
      </c>
      <c r="C199" s="2" t="n">
        <v>7.40527049955236</v>
      </c>
      <c r="D199" s="2" t="n">
        <v>6.02021403607586</v>
      </c>
      <c r="E199" s="2" t="n">
        <v>0.0182341127306747</v>
      </c>
      <c r="F199" s="2" t="n">
        <v>0.223782292603735</v>
      </c>
      <c r="G199" s="4" t="s">
        <v>331</v>
      </c>
      <c r="H199" s="3" t="s">
        <v>16</v>
      </c>
      <c r="I199" s="4" t="s">
        <v>10</v>
      </c>
    </row>
    <row r="200" customFormat="false" ht="15" hidden="false" customHeight="false" outlineLevel="0" collapsed="false">
      <c r="A200" s="3" t="s">
        <v>332</v>
      </c>
      <c r="B200" s="2" t="n">
        <v>-8.20494614892443</v>
      </c>
      <c r="C200" s="2" t="n">
        <v>4.21238706785789</v>
      </c>
      <c r="D200" s="2" t="n">
        <v>6.02754215034518</v>
      </c>
      <c r="E200" s="2" t="n">
        <v>0.0183743739706754</v>
      </c>
      <c r="F200" s="2" t="n">
        <v>0.224370496224831</v>
      </c>
      <c r="G200" s="4" t="s">
        <v>332</v>
      </c>
      <c r="H200" s="3" t="s">
        <v>16</v>
      </c>
      <c r="I200" s="4" t="s">
        <v>10</v>
      </c>
    </row>
    <row r="201" customFormat="false" ht="15" hidden="false" customHeight="false" outlineLevel="0" collapsed="false">
      <c r="A201" s="3" t="s">
        <v>333</v>
      </c>
      <c r="B201" s="2" t="n">
        <v>-3.52940243203897</v>
      </c>
      <c r="C201" s="2" t="n">
        <v>6.19876708021708</v>
      </c>
      <c r="D201" s="2" t="n">
        <v>5.92016329456943</v>
      </c>
      <c r="E201" s="2" t="n">
        <v>0.0191632413650633</v>
      </c>
      <c r="F201" s="2" t="n">
        <v>0.2249597899377</v>
      </c>
      <c r="G201" s="4" t="s">
        <v>333</v>
      </c>
      <c r="H201" s="3" t="s">
        <v>12</v>
      </c>
      <c r="I201" s="4" t="s">
        <v>10</v>
      </c>
    </row>
    <row r="202" customFormat="false" ht="15" hidden="false" customHeight="false" outlineLevel="0" collapsed="false">
      <c r="A202" s="3" t="s">
        <v>334</v>
      </c>
      <c r="B202" s="2" t="n">
        <v>-1.85002657168975</v>
      </c>
      <c r="C202" s="2" t="n">
        <v>8.54215935922448</v>
      </c>
      <c r="D202" s="2" t="n">
        <v>5.9612555969375</v>
      </c>
      <c r="E202" s="2" t="n">
        <v>0.0187756243672699</v>
      </c>
      <c r="F202" s="2" t="n">
        <v>0.2249597899377</v>
      </c>
      <c r="G202" s="4" t="s">
        <v>334</v>
      </c>
      <c r="H202" s="3" t="s">
        <v>335</v>
      </c>
      <c r="I202" s="4" t="s">
        <v>10</v>
      </c>
    </row>
    <row r="203" customFormat="false" ht="15" hidden="false" customHeight="false" outlineLevel="0" collapsed="false">
      <c r="A203" s="3" t="s">
        <v>336</v>
      </c>
      <c r="B203" s="2" t="n">
        <v>0.962779984290803</v>
      </c>
      <c r="C203" s="2" t="n">
        <v>11.5114521372518</v>
      </c>
      <c r="D203" s="2" t="n">
        <v>5.94838332206</v>
      </c>
      <c r="E203" s="2" t="n">
        <v>0.0188961327982098</v>
      </c>
      <c r="F203" s="2" t="n">
        <v>0.2249597899377</v>
      </c>
      <c r="G203" s="4" t="s">
        <v>336</v>
      </c>
      <c r="H203" s="3" t="s">
        <v>337</v>
      </c>
      <c r="I203" s="4" t="s">
        <v>10</v>
      </c>
    </row>
    <row r="204" customFormat="false" ht="15" hidden="false" customHeight="false" outlineLevel="0" collapsed="false">
      <c r="A204" s="3" t="s">
        <v>338</v>
      </c>
      <c r="B204" s="2" t="n">
        <v>-4.08388723598279</v>
      </c>
      <c r="C204" s="2" t="n">
        <v>5.92298980902152</v>
      </c>
      <c r="D204" s="2" t="n">
        <v>5.97258892743777</v>
      </c>
      <c r="E204" s="2" t="n">
        <v>0.0186702063659408</v>
      </c>
      <c r="F204" s="2" t="n">
        <v>0.2249597899377</v>
      </c>
      <c r="G204" s="4" t="s">
        <v>338</v>
      </c>
      <c r="H204" s="3" t="s">
        <v>16</v>
      </c>
      <c r="I204" s="4" t="s">
        <v>10</v>
      </c>
    </row>
    <row r="205" customFormat="false" ht="15" hidden="false" customHeight="false" outlineLevel="0" collapsed="false">
      <c r="A205" s="3" t="s">
        <v>339</v>
      </c>
      <c r="B205" s="2" t="n">
        <v>-2.12380384795954</v>
      </c>
      <c r="C205" s="2" t="n">
        <v>7.58551333530298</v>
      </c>
      <c r="D205" s="2" t="n">
        <v>5.95184258297992</v>
      </c>
      <c r="E205" s="2" t="n">
        <v>0.0188636662833869</v>
      </c>
      <c r="F205" s="2" t="n">
        <v>0.2249597899377</v>
      </c>
      <c r="G205" s="4" t="s">
        <v>339</v>
      </c>
      <c r="H205" s="3" t="s">
        <v>16</v>
      </c>
      <c r="I205" s="4" t="s">
        <v>10</v>
      </c>
    </row>
    <row r="206" customFormat="false" ht="15" hidden="false" customHeight="false" outlineLevel="0" collapsed="false">
      <c r="A206" s="3" t="s">
        <v>340</v>
      </c>
      <c r="B206" s="2" t="n">
        <v>-4.27635715918978</v>
      </c>
      <c r="C206" s="2" t="n">
        <v>6.20159955273366</v>
      </c>
      <c r="D206" s="2" t="n">
        <v>5.9360069491089</v>
      </c>
      <c r="E206" s="2" t="n">
        <v>0.0190127822146792</v>
      </c>
      <c r="F206" s="2" t="n">
        <v>0.2249597899377</v>
      </c>
      <c r="G206" s="4" t="s">
        <v>340</v>
      </c>
      <c r="H206" s="3" t="s">
        <v>16</v>
      </c>
      <c r="I206" s="4" t="s">
        <v>10</v>
      </c>
    </row>
    <row r="207" customFormat="false" ht="15" hidden="false" customHeight="false" outlineLevel="0" collapsed="false">
      <c r="A207" s="3" t="s">
        <v>341</v>
      </c>
      <c r="B207" s="2" t="n">
        <v>1.27804794481931</v>
      </c>
      <c r="C207" s="2" t="n">
        <v>9.2267493152579</v>
      </c>
      <c r="D207" s="2" t="n">
        <v>5.98371479098789</v>
      </c>
      <c r="E207" s="2" t="n">
        <v>0.0185673360895743</v>
      </c>
      <c r="F207" s="2" t="n">
        <v>0.2249597899377</v>
      </c>
      <c r="G207" s="4" t="s">
        <v>341</v>
      </c>
      <c r="H207" s="3" t="s">
        <v>342</v>
      </c>
      <c r="I207" s="4" t="s">
        <v>10</v>
      </c>
    </row>
    <row r="208" customFormat="false" ht="15" hidden="false" customHeight="false" outlineLevel="0" collapsed="false">
      <c r="A208" s="3" t="s">
        <v>343</v>
      </c>
      <c r="B208" s="2" t="n">
        <v>-1.74581557314777</v>
      </c>
      <c r="C208" s="2" t="n">
        <v>8.14277291014118</v>
      </c>
      <c r="D208" s="2" t="n">
        <v>5.92803728389515</v>
      </c>
      <c r="E208" s="2" t="n">
        <v>0.0190883068590084</v>
      </c>
      <c r="F208" s="2" t="n">
        <v>0.2249597899377</v>
      </c>
      <c r="G208" s="4" t="s">
        <v>343</v>
      </c>
      <c r="H208" s="3" t="s">
        <v>16</v>
      </c>
      <c r="I208" s="4" t="s">
        <v>10</v>
      </c>
    </row>
    <row r="209" customFormat="false" ht="15" hidden="false" customHeight="false" outlineLevel="0" collapsed="false">
      <c r="A209" s="3" t="s">
        <v>344</v>
      </c>
      <c r="B209" s="2" t="n">
        <v>-9.12511582910022</v>
      </c>
      <c r="C209" s="2" t="n">
        <v>3.87203271791719</v>
      </c>
      <c r="D209" s="2" t="n">
        <v>5.94014500804044</v>
      </c>
      <c r="E209" s="2" t="n">
        <v>0.0194170724767146</v>
      </c>
      <c r="F209" s="2" t="n">
        <v>0.226843683261618</v>
      </c>
      <c r="G209" s="4" t="s">
        <v>344</v>
      </c>
      <c r="H209" s="3" t="s">
        <v>16</v>
      </c>
      <c r="I209" s="4" t="s">
        <v>10</v>
      </c>
    </row>
    <row r="210" customFormat="false" ht="15" hidden="false" customHeight="false" outlineLevel="0" collapsed="false">
      <c r="A210" s="3" t="s">
        <v>345</v>
      </c>
      <c r="B210" s="2" t="n">
        <v>-7.94384297108071</v>
      </c>
      <c r="C210" s="2" t="n">
        <v>4.64766062664742</v>
      </c>
      <c r="D210" s="2" t="n">
        <v>5.86229378036437</v>
      </c>
      <c r="E210" s="2" t="n">
        <v>0.0199380588397887</v>
      </c>
      <c r="F210" s="2" t="n">
        <v>0.231815708041562</v>
      </c>
      <c r="G210" s="4" t="s">
        <v>345</v>
      </c>
      <c r="H210" s="3" t="s">
        <v>16</v>
      </c>
      <c r="I210" s="4" t="s">
        <v>10</v>
      </c>
    </row>
    <row r="211" customFormat="false" ht="15" hidden="false" customHeight="false" outlineLevel="0" collapsed="false">
      <c r="A211" s="3" t="s">
        <v>346</v>
      </c>
      <c r="B211" s="2" t="n">
        <v>-8.71471273647306</v>
      </c>
      <c r="C211" s="2" t="n">
        <v>4.01087912255282</v>
      </c>
      <c r="D211" s="2" t="n">
        <v>5.83374130126827</v>
      </c>
      <c r="E211" s="2" t="n">
        <v>0.0202224653419665</v>
      </c>
      <c r="F211" s="2" t="n">
        <v>0.234002813242755</v>
      </c>
      <c r="G211" s="4" t="s">
        <v>346</v>
      </c>
      <c r="H211" s="3" t="s">
        <v>347</v>
      </c>
      <c r="I211" s="4" t="s">
        <v>10</v>
      </c>
    </row>
    <row r="212" customFormat="false" ht="15" hidden="false" customHeight="false" outlineLevel="0" collapsed="false">
      <c r="A212" s="3" t="s">
        <v>348</v>
      </c>
      <c r="B212" s="2" t="n">
        <v>-0.986751851525764</v>
      </c>
      <c r="C212" s="2" t="n">
        <v>11.1023991958493</v>
      </c>
      <c r="D212" s="2" t="n">
        <v>5.80117938936786</v>
      </c>
      <c r="E212" s="2" t="n">
        <v>0.0203348906560666</v>
      </c>
      <c r="F212" s="2" t="n">
        <v>0.234188551157545</v>
      </c>
      <c r="G212" s="4" t="s">
        <v>348</v>
      </c>
      <c r="H212" s="3" t="s">
        <v>349</v>
      </c>
      <c r="I212" s="4" t="s">
        <v>10</v>
      </c>
    </row>
    <row r="213" customFormat="false" ht="15" hidden="false" customHeight="false" outlineLevel="0" collapsed="false">
      <c r="A213" s="3" t="s">
        <v>350</v>
      </c>
      <c r="B213" s="2" t="n">
        <v>-5.68300877118632</v>
      </c>
      <c r="C213" s="2" t="n">
        <v>5.18264735684885</v>
      </c>
      <c r="D213" s="2" t="n">
        <v>5.76845307072606</v>
      </c>
      <c r="E213" s="2" t="n">
        <v>0.0208893432970609</v>
      </c>
      <c r="F213" s="2" t="n">
        <v>0.239439170810651</v>
      </c>
      <c r="G213" s="4" t="s">
        <v>350</v>
      </c>
      <c r="H213" s="3" t="s">
        <v>243</v>
      </c>
      <c r="I213" s="4" t="s">
        <v>10</v>
      </c>
    </row>
    <row r="214" customFormat="false" ht="15" hidden="false" customHeight="false" outlineLevel="0" collapsed="false">
      <c r="A214" s="3" t="s">
        <v>351</v>
      </c>
      <c r="B214" s="2" t="n">
        <v>-5.86876432884707</v>
      </c>
      <c r="C214" s="2" t="n">
        <v>5.20376928052674</v>
      </c>
      <c r="D214" s="2" t="n">
        <v>5.74356183495193</v>
      </c>
      <c r="E214" s="2" t="n">
        <v>0.0211497970502539</v>
      </c>
      <c r="F214" s="2" t="n">
        <v>0.240151373729717</v>
      </c>
      <c r="G214" s="4" t="s">
        <v>351</v>
      </c>
      <c r="H214" s="3" t="s">
        <v>352</v>
      </c>
      <c r="I214" s="4" t="s">
        <v>10</v>
      </c>
    </row>
    <row r="215" customFormat="false" ht="15" hidden="false" customHeight="false" outlineLevel="0" collapsed="false">
      <c r="A215" s="3" t="s">
        <v>353</v>
      </c>
      <c r="B215" s="2" t="n">
        <v>-6.84667531282808</v>
      </c>
      <c r="C215" s="2" t="n">
        <v>4.82237728101207</v>
      </c>
      <c r="D215" s="2" t="n">
        <v>5.73426602023853</v>
      </c>
      <c r="E215" s="2" t="n">
        <v>0.0212479610501602</v>
      </c>
      <c r="F215" s="2" t="n">
        <v>0.240151373729717</v>
      </c>
      <c r="G215" s="4" t="s">
        <v>353</v>
      </c>
      <c r="H215" s="3" t="s">
        <v>354</v>
      </c>
      <c r="I215" s="4" t="s">
        <v>10</v>
      </c>
    </row>
    <row r="216" customFormat="false" ht="15" hidden="false" customHeight="false" outlineLevel="0" collapsed="false">
      <c r="A216" s="3" t="s">
        <v>355</v>
      </c>
      <c r="B216" s="2" t="n">
        <v>-3.13616731794396</v>
      </c>
      <c r="C216" s="2" t="n">
        <v>6.81713532597523</v>
      </c>
      <c r="D216" s="2" t="n">
        <v>5.72538492351285</v>
      </c>
      <c r="E216" s="2" t="n">
        <v>0.0211212432958319</v>
      </c>
      <c r="F216" s="2" t="n">
        <v>0.240151373729717</v>
      </c>
      <c r="G216" s="4" t="s">
        <v>355</v>
      </c>
      <c r="H216" s="3" t="s">
        <v>356</v>
      </c>
      <c r="I216" s="4" t="s">
        <v>10</v>
      </c>
    </row>
    <row r="217" customFormat="false" ht="15" hidden="false" customHeight="false" outlineLevel="0" collapsed="false">
      <c r="A217" s="3" t="s">
        <v>357</v>
      </c>
      <c r="B217" s="2" t="n">
        <v>1.27333921948875</v>
      </c>
      <c r="C217" s="2" t="n">
        <v>9.52486685518996</v>
      </c>
      <c r="D217" s="2" t="n">
        <v>5.69399825205827</v>
      </c>
      <c r="E217" s="2" t="n">
        <v>0.0214563949286501</v>
      </c>
      <c r="F217" s="2" t="n">
        <v>0.240272072242488</v>
      </c>
      <c r="G217" s="4" t="s">
        <v>357</v>
      </c>
      <c r="H217" s="3" t="s">
        <v>16</v>
      </c>
      <c r="I217" s="4" t="s">
        <v>10</v>
      </c>
    </row>
    <row r="218" customFormat="false" ht="15" hidden="false" customHeight="false" outlineLevel="0" collapsed="false">
      <c r="A218" s="3" t="s">
        <v>358</v>
      </c>
      <c r="B218" s="2" t="n">
        <v>0.915376666986815</v>
      </c>
      <c r="C218" s="2" t="n">
        <v>11.5766309206211</v>
      </c>
      <c r="D218" s="2" t="n">
        <v>5.69989575621577</v>
      </c>
      <c r="E218" s="2" t="n">
        <v>0.0213929865929878</v>
      </c>
      <c r="F218" s="2" t="n">
        <v>0.240272072242488</v>
      </c>
      <c r="G218" s="4" t="s">
        <v>358</v>
      </c>
      <c r="H218" s="3" t="s">
        <v>359</v>
      </c>
      <c r="I218" s="4" t="s">
        <v>10</v>
      </c>
    </row>
    <row r="219" customFormat="false" ht="15" hidden="false" customHeight="false" outlineLevel="0" collapsed="false">
      <c r="A219" s="3" t="s">
        <v>360</v>
      </c>
      <c r="B219" s="2" t="n">
        <v>-1.36669027847124</v>
      </c>
      <c r="C219" s="2" t="n">
        <v>8.92932718036447</v>
      </c>
      <c r="D219" s="2" t="n">
        <v>5.66883811752188</v>
      </c>
      <c r="E219" s="2" t="n">
        <v>0.0217291902596182</v>
      </c>
      <c r="F219" s="2" t="n">
        <v>0.242210698765469</v>
      </c>
      <c r="G219" s="4" t="s">
        <v>360</v>
      </c>
      <c r="H219" s="3" t="s">
        <v>361</v>
      </c>
      <c r="I219" s="4" t="s">
        <v>10</v>
      </c>
    </row>
    <row r="220" customFormat="false" ht="15" hidden="false" customHeight="false" outlineLevel="0" collapsed="false">
      <c r="A220" s="3" t="s">
        <v>362</v>
      </c>
      <c r="B220" s="2" t="n">
        <v>1.14249185080069</v>
      </c>
      <c r="C220" s="2" t="n">
        <v>9.90859342844238</v>
      </c>
      <c r="D220" s="2" t="n">
        <v>5.62335173419053</v>
      </c>
      <c r="E220" s="2" t="n">
        <v>0.0222318900986584</v>
      </c>
      <c r="F220" s="2" t="n">
        <v>0.243117422328047</v>
      </c>
      <c r="G220" s="4" t="s">
        <v>362</v>
      </c>
      <c r="H220" s="3" t="s">
        <v>363</v>
      </c>
      <c r="I220" s="4" t="s">
        <v>10</v>
      </c>
    </row>
    <row r="221" customFormat="false" ht="15" hidden="false" customHeight="false" outlineLevel="0" collapsed="false">
      <c r="A221" s="3" t="s">
        <v>364</v>
      </c>
      <c r="B221" s="2" t="n">
        <v>-1.03505318496824</v>
      </c>
      <c r="C221" s="2" t="n">
        <v>10.9204835452841</v>
      </c>
      <c r="D221" s="2" t="n">
        <v>5.61631442526452</v>
      </c>
      <c r="E221" s="2" t="n">
        <v>0.0223107757938907</v>
      </c>
      <c r="F221" s="2" t="n">
        <v>0.243117422328047</v>
      </c>
      <c r="G221" s="4" t="s">
        <v>364</v>
      </c>
      <c r="H221" s="3" t="s">
        <v>16</v>
      </c>
      <c r="I221" s="4" t="s">
        <v>10</v>
      </c>
    </row>
    <row r="222" customFormat="false" ht="15" hidden="false" customHeight="false" outlineLevel="0" collapsed="false">
      <c r="A222" s="3" t="s">
        <v>365</v>
      </c>
      <c r="B222" s="2" t="n">
        <v>-7.83220521738229</v>
      </c>
      <c r="C222" s="2" t="n">
        <v>4.40443426219542</v>
      </c>
      <c r="D222" s="2" t="n">
        <v>5.65570569019438</v>
      </c>
      <c r="E222" s="2" t="n">
        <v>0.0220974437624675</v>
      </c>
      <c r="F222" s="2" t="n">
        <v>0.243117422328047</v>
      </c>
      <c r="G222" s="4" t="s">
        <v>365</v>
      </c>
      <c r="H222" s="3" t="s">
        <v>366</v>
      </c>
      <c r="I222" s="4" t="s">
        <v>10</v>
      </c>
    </row>
    <row r="223" customFormat="false" ht="15" hidden="false" customHeight="false" outlineLevel="0" collapsed="false">
      <c r="A223" s="3" t="s">
        <v>367</v>
      </c>
      <c r="B223" s="2" t="n">
        <v>-0.853811194707671</v>
      </c>
      <c r="C223" s="2" t="n">
        <v>14.0659512133245</v>
      </c>
      <c r="D223" s="2" t="n">
        <v>5.64681479213926</v>
      </c>
      <c r="E223" s="2" t="n">
        <v>0.0219710394685728</v>
      </c>
      <c r="F223" s="2" t="n">
        <v>0.243117422328047</v>
      </c>
      <c r="G223" s="4" t="s">
        <v>367</v>
      </c>
      <c r="H223" s="3" t="s">
        <v>368</v>
      </c>
      <c r="I223" s="4" t="s">
        <v>10</v>
      </c>
    </row>
    <row r="224" customFormat="false" ht="15" hidden="false" customHeight="false" outlineLevel="0" collapsed="false">
      <c r="A224" s="3" t="s">
        <v>369</v>
      </c>
      <c r="B224" s="2" t="n">
        <v>-8.08513546203058</v>
      </c>
      <c r="C224" s="2" t="n">
        <v>4.4152698609309</v>
      </c>
      <c r="D224" s="2" t="n">
        <v>5.64838319296216</v>
      </c>
      <c r="E224" s="2" t="n">
        <v>0.0221784684703374</v>
      </c>
      <c r="F224" s="2" t="n">
        <v>0.243117422328047</v>
      </c>
      <c r="G224" s="4" t="s">
        <v>369</v>
      </c>
      <c r="H224" s="3" t="s">
        <v>370</v>
      </c>
      <c r="I224" s="4" t="s">
        <v>10</v>
      </c>
    </row>
    <row r="225" customFormat="false" ht="15" hidden="false" customHeight="false" outlineLevel="0" collapsed="false">
      <c r="A225" s="3" t="s">
        <v>371</v>
      </c>
      <c r="B225" s="2" t="n">
        <v>-3.75188367604267</v>
      </c>
      <c r="C225" s="2" t="n">
        <v>6.14620635338688</v>
      </c>
      <c r="D225" s="2" t="n">
        <v>5.5924806227737</v>
      </c>
      <c r="E225" s="2" t="n">
        <v>0.0225801905655809</v>
      </c>
      <c r="F225" s="2" t="n">
        <v>0.244723126875855</v>
      </c>
      <c r="G225" s="4" t="s">
        <v>371</v>
      </c>
      <c r="H225" s="3" t="s">
        <v>372</v>
      </c>
      <c r="I225" s="4" t="s">
        <v>10</v>
      </c>
    </row>
    <row r="226" customFormat="false" ht="15" hidden="false" customHeight="false" outlineLevel="0" collapsed="false">
      <c r="A226" s="3" t="s">
        <v>373</v>
      </c>
      <c r="B226" s="2" t="n">
        <v>-7.93274122292113</v>
      </c>
      <c r="C226" s="2" t="n">
        <v>4.56017492774975</v>
      </c>
      <c r="D226" s="2" t="n">
        <v>5.60549196009599</v>
      </c>
      <c r="E226" s="2" t="n">
        <v>0.0226595487848014</v>
      </c>
      <c r="F226" s="2" t="n">
        <v>0.244723126875855</v>
      </c>
      <c r="G226" s="4" t="s">
        <v>373</v>
      </c>
      <c r="H226" s="3" t="s">
        <v>32</v>
      </c>
      <c r="I226" s="4" t="s">
        <v>10</v>
      </c>
    </row>
    <row r="227" customFormat="false" ht="15" hidden="false" customHeight="false" outlineLevel="0" collapsed="false">
      <c r="A227" s="3" t="s">
        <v>374</v>
      </c>
      <c r="B227" s="2" t="n">
        <v>-2.31894409928251</v>
      </c>
      <c r="C227" s="2" t="n">
        <v>7.24790290728074</v>
      </c>
      <c r="D227" s="2" t="n">
        <v>5.56174977112423</v>
      </c>
      <c r="E227" s="2" t="n">
        <v>0.0229327507905704</v>
      </c>
      <c r="F227" s="2" t="n">
        <v>0.245799072010166</v>
      </c>
      <c r="G227" s="4" t="s">
        <v>374</v>
      </c>
      <c r="H227" s="3" t="s">
        <v>375</v>
      </c>
      <c r="I227" s="4" t="s">
        <v>10</v>
      </c>
    </row>
    <row r="228" customFormat="false" ht="15" hidden="false" customHeight="false" outlineLevel="0" collapsed="false">
      <c r="A228" s="3" t="s">
        <v>376</v>
      </c>
      <c r="B228" s="2" t="n">
        <v>1.1476845018052</v>
      </c>
      <c r="C228" s="2" t="n">
        <v>13.3911916526265</v>
      </c>
      <c r="D228" s="2" t="n">
        <v>5.5592682976542</v>
      </c>
      <c r="E228" s="2" t="n">
        <v>0.0229614770972459</v>
      </c>
      <c r="F228" s="2" t="n">
        <v>0.245799072010166</v>
      </c>
      <c r="G228" s="4" t="s">
        <v>376</v>
      </c>
      <c r="H228" s="3" t="s">
        <v>16</v>
      </c>
      <c r="I228" s="4" t="s">
        <v>10</v>
      </c>
    </row>
    <row r="229" customFormat="false" ht="15" hidden="false" customHeight="false" outlineLevel="0" collapsed="false">
      <c r="A229" s="3" t="s">
        <v>377</v>
      </c>
      <c r="B229" s="2" t="n">
        <v>-8.43000799430746</v>
      </c>
      <c r="C229" s="2" t="n">
        <v>3.61923340800772</v>
      </c>
      <c r="D229" s="2" t="n">
        <v>5.57226571426387</v>
      </c>
      <c r="E229" s="2" t="n">
        <v>0.0232924806130449</v>
      </c>
      <c r="F229" s="2" t="n">
        <v>0.248248806533768</v>
      </c>
      <c r="G229" s="4" t="s">
        <v>377</v>
      </c>
      <c r="H229" s="3" t="s">
        <v>378</v>
      </c>
      <c r="I229" s="4" t="s">
        <v>10</v>
      </c>
    </row>
    <row r="230" customFormat="false" ht="15" hidden="false" customHeight="false" outlineLevel="0" collapsed="false">
      <c r="A230" s="3" t="s">
        <v>379</v>
      </c>
      <c r="B230" s="2" t="n">
        <v>-8.33610644092206</v>
      </c>
      <c r="C230" s="2" t="n">
        <v>3.90860831105017</v>
      </c>
      <c r="D230" s="2" t="n">
        <v>5.54217843077451</v>
      </c>
      <c r="E230" s="2" t="n">
        <v>0.0236445430643711</v>
      </c>
      <c r="F230" s="2" t="n">
        <v>0.250900609809702</v>
      </c>
      <c r="G230" s="4" t="s">
        <v>379</v>
      </c>
      <c r="H230" s="3" t="s">
        <v>16</v>
      </c>
      <c r="I230" s="4" t="s">
        <v>10</v>
      </c>
    </row>
    <row r="231" customFormat="false" ht="15" hidden="false" customHeight="false" outlineLevel="0" collapsed="false">
      <c r="A231" s="3" t="s">
        <v>380</v>
      </c>
      <c r="B231" s="2" t="n">
        <v>-1.1749589388876</v>
      </c>
      <c r="C231" s="2" t="n">
        <v>9.52523223768786</v>
      </c>
      <c r="D231" s="2" t="n">
        <v>5.48157544994772</v>
      </c>
      <c r="E231" s="2" t="n">
        <v>0.0238807706408853</v>
      </c>
      <c r="F231" s="2" t="n">
        <v>0.251213301546976</v>
      </c>
      <c r="G231" s="4" t="s">
        <v>380</v>
      </c>
      <c r="H231" s="3" t="s">
        <v>375</v>
      </c>
      <c r="I231" s="4" t="s">
        <v>10</v>
      </c>
    </row>
    <row r="232" customFormat="false" ht="15" hidden="false" customHeight="false" outlineLevel="0" collapsed="false">
      <c r="A232" s="3" t="s">
        <v>381</v>
      </c>
      <c r="B232" s="2" t="n">
        <v>-8.64099695941126</v>
      </c>
      <c r="C232" s="2" t="n">
        <v>4.27823857265609</v>
      </c>
      <c r="D232" s="2" t="n">
        <v>5.50252007176078</v>
      </c>
      <c r="E232" s="2" t="n">
        <v>0.0238610939685598</v>
      </c>
      <c r="F232" s="2" t="n">
        <v>0.251213301546976</v>
      </c>
      <c r="G232" s="4" t="s">
        <v>381</v>
      </c>
      <c r="H232" s="3" t="s">
        <v>16</v>
      </c>
      <c r="I232" s="4" t="s">
        <v>10</v>
      </c>
    </row>
    <row r="233" customFormat="false" ht="15" hidden="false" customHeight="false" outlineLevel="0" collapsed="false">
      <c r="A233" s="3" t="s">
        <v>382</v>
      </c>
      <c r="B233" s="2" t="n">
        <v>8.767915703272</v>
      </c>
      <c r="C233" s="2" t="n">
        <v>3.2648177597642</v>
      </c>
      <c r="D233" s="2" t="n">
        <v>5.51084023790649</v>
      </c>
      <c r="E233" s="2" t="n">
        <v>0.0240173717418838</v>
      </c>
      <c r="F233" s="2" t="n">
        <v>0.251561264365421</v>
      </c>
      <c r="G233" s="4" t="s">
        <v>382</v>
      </c>
      <c r="H233" s="3" t="s">
        <v>16</v>
      </c>
      <c r="I233" s="4" t="s">
        <v>10</v>
      </c>
    </row>
    <row r="234" customFormat="false" ht="15" hidden="false" customHeight="false" outlineLevel="0" collapsed="false">
      <c r="A234" s="3" t="s">
        <v>383</v>
      </c>
      <c r="B234" s="2" t="n">
        <v>1.55170461954956</v>
      </c>
      <c r="C234" s="2" t="n">
        <v>8.36119689699187</v>
      </c>
      <c r="D234" s="2" t="n">
        <v>5.43552289892926</v>
      </c>
      <c r="E234" s="2" t="n">
        <v>0.0244443468118353</v>
      </c>
      <c r="F234" s="2" t="n">
        <v>0.254823312022295</v>
      </c>
      <c r="G234" s="4" t="s">
        <v>383</v>
      </c>
      <c r="H234" s="3" t="s">
        <v>384</v>
      </c>
      <c r="I234" s="4" t="s">
        <v>10</v>
      </c>
    </row>
    <row r="235" customFormat="false" ht="15" hidden="false" customHeight="false" outlineLevel="0" collapsed="false">
      <c r="A235" s="3" t="s">
        <v>385</v>
      </c>
      <c r="B235" s="2" t="n">
        <v>-7.59170184458547</v>
      </c>
      <c r="C235" s="2" t="n">
        <v>4.63667980464823</v>
      </c>
      <c r="D235" s="2" t="n">
        <v>5.46790436697312</v>
      </c>
      <c r="E235" s="2" t="n">
        <v>0.0245385411577025</v>
      </c>
      <c r="F235" s="2" t="n">
        <v>0.254823312022295</v>
      </c>
      <c r="G235" s="4" t="s">
        <v>385</v>
      </c>
      <c r="H235" s="3" t="s">
        <v>386</v>
      </c>
      <c r="I235" s="4" t="s">
        <v>10</v>
      </c>
    </row>
    <row r="236" customFormat="false" ht="15" hidden="false" customHeight="false" outlineLevel="0" collapsed="false">
      <c r="A236" s="3" t="s">
        <v>387</v>
      </c>
      <c r="B236" s="2" t="n">
        <v>-1.51627870713011</v>
      </c>
      <c r="C236" s="2" t="n">
        <v>8.53750036114261</v>
      </c>
      <c r="D236" s="2" t="n">
        <v>5.40530101868077</v>
      </c>
      <c r="E236" s="2" t="n">
        <v>0.0248219746289059</v>
      </c>
      <c r="F236" s="2" t="n">
        <v>0.256669780205283</v>
      </c>
      <c r="G236" s="4" t="s">
        <v>387</v>
      </c>
      <c r="H236" s="3" t="s">
        <v>384</v>
      </c>
      <c r="I236" s="4" t="s">
        <v>10</v>
      </c>
    </row>
    <row r="237" customFormat="false" ht="15" hidden="false" customHeight="false" outlineLevel="0" collapsed="false">
      <c r="A237" s="3" t="s">
        <v>388</v>
      </c>
      <c r="B237" s="2" t="n">
        <v>-8.88223458243687</v>
      </c>
      <c r="C237" s="2" t="n">
        <v>3.93620784854506</v>
      </c>
      <c r="D237" s="2" t="n">
        <v>5.43474268317105</v>
      </c>
      <c r="E237" s="2" t="n">
        <v>0.0249494446299191</v>
      </c>
      <c r="F237" s="2" t="n">
        <v>0.25689470529959</v>
      </c>
      <c r="G237" s="4" t="s">
        <v>388</v>
      </c>
      <c r="H237" s="3" t="s">
        <v>389</v>
      </c>
      <c r="I237" s="4" t="s">
        <v>10</v>
      </c>
    </row>
    <row r="238" customFormat="false" ht="15" hidden="false" customHeight="false" outlineLevel="0" collapsed="false">
      <c r="A238" s="3" t="s">
        <v>390</v>
      </c>
      <c r="B238" s="2" t="n">
        <v>-8.5671618186927</v>
      </c>
      <c r="C238" s="2" t="n">
        <v>3.9133061055644</v>
      </c>
      <c r="D238" s="2" t="n">
        <v>5.33775715522852</v>
      </c>
      <c r="E238" s="2" t="n">
        <v>0.0261945410346924</v>
      </c>
      <c r="F238" s="2" t="n">
        <v>0.266329433951056</v>
      </c>
      <c r="G238" s="4" t="s">
        <v>390</v>
      </c>
      <c r="H238" s="3" t="s">
        <v>16</v>
      </c>
      <c r="I238" s="4" t="s">
        <v>10</v>
      </c>
    </row>
    <row r="239" customFormat="false" ht="15" hidden="false" customHeight="false" outlineLevel="0" collapsed="false">
      <c r="A239" s="3" t="s">
        <v>391</v>
      </c>
      <c r="B239" s="2" t="n">
        <v>-8.61991783770524</v>
      </c>
      <c r="C239" s="2" t="n">
        <v>3.74500447269431</v>
      </c>
      <c r="D239" s="2" t="n">
        <v>5.32308014770767</v>
      </c>
      <c r="E239" s="2" t="n">
        <v>0.0261225527366042</v>
      </c>
      <c r="F239" s="2" t="n">
        <v>0.266329433951056</v>
      </c>
      <c r="G239" s="4" t="s">
        <v>391</v>
      </c>
      <c r="H239" s="3" t="s">
        <v>16</v>
      </c>
      <c r="I239" s="4" t="s">
        <v>10</v>
      </c>
    </row>
    <row r="240" customFormat="false" ht="15" hidden="false" customHeight="false" outlineLevel="0" collapsed="false">
      <c r="A240" s="3" t="s">
        <v>392</v>
      </c>
      <c r="B240" s="2" t="n">
        <v>-1.36508324727138</v>
      </c>
      <c r="C240" s="2" t="n">
        <v>9.62430367117574</v>
      </c>
      <c r="D240" s="2" t="n">
        <v>5.30429724039793</v>
      </c>
      <c r="E240" s="2" t="n">
        <v>0.0261303891460986</v>
      </c>
      <c r="F240" s="2" t="n">
        <v>0.266329433951056</v>
      </c>
      <c r="G240" s="4" t="s">
        <v>392</v>
      </c>
      <c r="H240" s="3" t="s">
        <v>393</v>
      </c>
      <c r="I240" s="4" t="s">
        <v>10</v>
      </c>
    </row>
    <row r="241" customFormat="false" ht="15" hidden="false" customHeight="false" outlineLevel="0" collapsed="false">
      <c r="A241" s="3" t="s">
        <v>394</v>
      </c>
      <c r="B241" s="2" t="n">
        <v>-7.09843925078871</v>
      </c>
      <c r="C241" s="2" t="n">
        <v>4.9727248840112</v>
      </c>
      <c r="D241" s="2" t="n">
        <v>5.29846085562458</v>
      </c>
      <c r="E241" s="2" t="n">
        <v>0.0264504816919581</v>
      </c>
      <c r="F241" s="2" t="n">
        <v>0.266699877640906</v>
      </c>
      <c r="G241" s="4" t="s">
        <v>394</v>
      </c>
      <c r="H241" s="3" t="s">
        <v>395</v>
      </c>
      <c r="I241" s="4" t="s">
        <v>10</v>
      </c>
    </row>
    <row r="242" customFormat="false" ht="15" hidden="false" customHeight="false" outlineLevel="0" collapsed="false">
      <c r="A242" s="3" t="s">
        <v>396</v>
      </c>
      <c r="B242" s="2" t="n">
        <v>-1.49384537032811</v>
      </c>
      <c r="C242" s="2" t="n">
        <v>8.55503214973396</v>
      </c>
      <c r="D242" s="2" t="n">
        <v>5.28283958214867</v>
      </c>
      <c r="E242" s="2" t="n">
        <v>0.0264178276728293</v>
      </c>
      <c r="F242" s="2" t="n">
        <v>0.266699877640906</v>
      </c>
      <c r="G242" s="4" t="s">
        <v>396</v>
      </c>
      <c r="H242" s="3" t="s">
        <v>397</v>
      </c>
      <c r="I242" s="4" t="s">
        <v>10</v>
      </c>
    </row>
    <row r="243" customFormat="false" ht="15" hidden="false" customHeight="false" outlineLevel="0" collapsed="false">
      <c r="A243" s="3" t="s">
        <v>398</v>
      </c>
      <c r="B243" s="2" t="n">
        <v>-7.7506827314783</v>
      </c>
      <c r="C243" s="2" t="n">
        <v>4.30096923260819</v>
      </c>
      <c r="D243" s="2" t="n">
        <v>5.25788858731387</v>
      </c>
      <c r="E243" s="2" t="n">
        <v>0.0270006597760418</v>
      </c>
      <c r="F243" s="2" t="n">
        <v>0.269232204680569</v>
      </c>
      <c r="G243" s="4" t="s">
        <v>398</v>
      </c>
      <c r="H243" s="3" t="s">
        <v>399</v>
      </c>
      <c r="I243" s="4" t="s">
        <v>10</v>
      </c>
    </row>
    <row r="244" customFormat="false" ht="15" hidden="false" customHeight="false" outlineLevel="0" collapsed="false">
      <c r="A244" s="3" t="s">
        <v>400</v>
      </c>
      <c r="B244" s="2" t="n">
        <v>-8.07908054152227</v>
      </c>
      <c r="C244" s="2" t="n">
        <v>3.93397792563005</v>
      </c>
      <c r="D244" s="2" t="n">
        <v>5.24877678754103</v>
      </c>
      <c r="E244" s="2" t="n">
        <v>0.0271259145402422</v>
      </c>
      <c r="F244" s="2" t="n">
        <v>0.269232204680569</v>
      </c>
      <c r="G244" s="4" t="s">
        <v>400</v>
      </c>
      <c r="H244" s="3" t="s">
        <v>16</v>
      </c>
      <c r="I244" s="4" t="s">
        <v>10</v>
      </c>
    </row>
    <row r="245" customFormat="false" ht="15" hidden="false" customHeight="false" outlineLevel="0" collapsed="false">
      <c r="A245" s="3" t="s">
        <v>401</v>
      </c>
      <c r="B245" s="2" t="n">
        <v>-8.46846723759959</v>
      </c>
      <c r="C245" s="2" t="n">
        <v>3.45299398814386</v>
      </c>
      <c r="D245" s="2" t="n">
        <v>5.27736325216205</v>
      </c>
      <c r="E245" s="2" t="n">
        <v>0.0270037816810733</v>
      </c>
      <c r="F245" s="2" t="n">
        <v>0.269232204680569</v>
      </c>
      <c r="G245" s="4" t="s">
        <v>401</v>
      </c>
      <c r="H245" s="3" t="s">
        <v>402</v>
      </c>
      <c r="I245" s="4" t="s">
        <v>10</v>
      </c>
    </row>
    <row r="246" customFormat="false" ht="15" hidden="false" customHeight="false" outlineLevel="0" collapsed="false">
      <c r="A246" s="3" t="s">
        <v>403</v>
      </c>
      <c r="B246" s="2" t="n">
        <v>-7.93845744417555</v>
      </c>
      <c r="C246" s="2" t="n">
        <v>4.11319181068965</v>
      </c>
      <c r="D246" s="2" t="n">
        <v>5.24740611339172</v>
      </c>
      <c r="E246" s="2" t="n">
        <v>0.0271448107599751</v>
      </c>
      <c r="F246" s="2" t="n">
        <v>0.269232204680569</v>
      </c>
      <c r="G246" s="4" t="s">
        <v>403</v>
      </c>
      <c r="H246" s="3" t="s">
        <v>404</v>
      </c>
      <c r="I246" s="4" t="s">
        <v>10</v>
      </c>
    </row>
    <row r="247" customFormat="false" ht="15" hidden="false" customHeight="false" outlineLevel="0" collapsed="false">
      <c r="A247" s="3" t="s">
        <v>405</v>
      </c>
      <c r="B247" s="2" t="n">
        <v>-3.66655824385784</v>
      </c>
      <c r="C247" s="2" t="n">
        <v>6.26252230968231</v>
      </c>
      <c r="D247" s="2" t="n">
        <v>5.21396079489287</v>
      </c>
      <c r="E247" s="2" t="n">
        <v>0.0273638069405165</v>
      </c>
      <c r="F247" s="2" t="n">
        <v>0.270301019778273</v>
      </c>
      <c r="G247" s="4" t="s">
        <v>405</v>
      </c>
      <c r="H247" s="3" t="s">
        <v>19</v>
      </c>
      <c r="I247" s="4" t="s">
        <v>20</v>
      </c>
    </row>
    <row r="248" customFormat="false" ht="15" hidden="false" customHeight="false" outlineLevel="0" collapsed="false">
      <c r="A248" s="3" t="s">
        <v>406</v>
      </c>
      <c r="B248" s="2" t="n">
        <v>-0.907520555678811</v>
      </c>
      <c r="C248" s="2" t="n">
        <v>11.4627536137438</v>
      </c>
      <c r="D248" s="2" t="n">
        <v>5.20505654821089</v>
      </c>
      <c r="E248" s="2" t="n">
        <v>0.0274887438354366</v>
      </c>
      <c r="F248" s="2" t="n">
        <v>0.270435819919478</v>
      </c>
      <c r="G248" s="4" t="s">
        <v>406</v>
      </c>
      <c r="H248" s="3" t="s">
        <v>16</v>
      </c>
      <c r="I248" s="4" t="s">
        <v>10</v>
      </c>
    </row>
    <row r="249" customFormat="false" ht="15" hidden="false" customHeight="false" outlineLevel="0" collapsed="false">
      <c r="A249" s="3" t="s">
        <v>407</v>
      </c>
      <c r="B249" s="2" t="n">
        <v>-7.82586574908724</v>
      </c>
      <c r="C249" s="2" t="n">
        <v>4.02364350382396</v>
      </c>
      <c r="D249" s="2" t="n">
        <v>5.18726614611205</v>
      </c>
      <c r="E249" s="2" t="n">
        <v>0.0279880944886331</v>
      </c>
      <c r="F249" s="2" t="n">
        <v>0.270450354105617</v>
      </c>
      <c r="G249" s="4" t="s">
        <v>407</v>
      </c>
      <c r="H249" s="3" t="s">
        <v>408</v>
      </c>
      <c r="I249" s="4" t="s">
        <v>10</v>
      </c>
    </row>
    <row r="250" customFormat="false" ht="15" hidden="false" customHeight="false" outlineLevel="0" collapsed="false">
      <c r="A250" s="3" t="s">
        <v>409</v>
      </c>
      <c r="B250" s="2" t="n">
        <v>-7.94931280192174</v>
      </c>
      <c r="C250" s="2" t="n">
        <v>4.07787614707798</v>
      </c>
      <c r="D250" s="2" t="n">
        <v>5.13895563592157</v>
      </c>
      <c r="E250" s="2" t="n">
        <v>0.0286860510956063</v>
      </c>
      <c r="F250" s="2" t="n">
        <v>0.270450354105617</v>
      </c>
      <c r="G250" s="4" t="s">
        <v>409</v>
      </c>
      <c r="H250" s="3" t="s">
        <v>410</v>
      </c>
      <c r="I250" s="4" t="s">
        <v>10</v>
      </c>
    </row>
    <row r="251" customFormat="false" ht="15" hidden="false" customHeight="false" outlineLevel="0" collapsed="false">
      <c r="A251" s="3" t="s">
        <v>411</v>
      </c>
      <c r="B251" s="2" t="n">
        <v>-2.46229829292851</v>
      </c>
      <c r="C251" s="2" t="n">
        <v>7.11437184715791</v>
      </c>
      <c r="D251" s="2" t="n">
        <v>5.1808747079115</v>
      </c>
      <c r="E251" s="2" t="n">
        <v>0.0278311630662973</v>
      </c>
      <c r="F251" s="2" t="n">
        <v>0.270450354105617</v>
      </c>
      <c r="G251" s="4" t="s">
        <v>411</v>
      </c>
      <c r="H251" s="3" t="s">
        <v>412</v>
      </c>
      <c r="I251" s="4" t="s">
        <v>10</v>
      </c>
    </row>
    <row r="252" customFormat="false" ht="15" hidden="false" customHeight="false" outlineLevel="0" collapsed="false">
      <c r="A252" s="3" t="s">
        <v>413</v>
      </c>
      <c r="B252" s="2" t="n">
        <v>-8.66440310145389</v>
      </c>
      <c r="C252" s="2" t="n">
        <v>3.57565965930889</v>
      </c>
      <c r="D252" s="2" t="n">
        <v>5.16782790191183</v>
      </c>
      <c r="E252" s="2" t="n">
        <v>0.02854151141911</v>
      </c>
      <c r="F252" s="2" t="n">
        <v>0.270450354105617</v>
      </c>
      <c r="G252" s="4" t="s">
        <v>413</v>
      </c>
      <c r="H252" s="3" t="s">
        <v>414</v>
      </c>
      <c r="I252" s="4" t="s">
        <v>10</v>
      </c>
    </row>
    <row r="253" customFormat="false" ht="15" hidden="false" customHeight="false" outlineLevel="0" collapsed="false">
      <c r="A253" s="3" t="s">
        <v>415</v>
      </c>
      <c r="B253" s="2" t="n">
        <v>-1.32448834803743</v>
      </c>
      <c r="C253" s="2" t="n">
        <v>8.73078083876115</v>
      </c>
      <c r="D253" s="2" t="n">
        <v>5.13333903156741</v>
      </c>
      <c r="E253" s="2" t="n">
        <v>0.0285177891084439</v>
      </c>
      <c r="F253" s="2" t="n">
        <v>0.270450354105617</v>
      </c>
      <c r="G253" s="4" t="s">
        <v>415</v>
      </c>
      <c r="H253" s="3" t="s">
        <v>416</v>
      </c>
      <c r="I253" s="4" t="s">
        <v>10</v>
      </c>
    </row>
    <row r="254" customFormat="false" ht="15" hidden="false" customHeight="false" outlineLevel="0" collapsed="false">
      <c r="A254" s="3" t="s">
        <v>417</v>
      </c>
      <c r="B254" s="2" t="n">
        <v>0.879012280013371</v>
      </c>
      <c r="C254" s="2" t="n">
        <v>11.8753043826274</v>
      </c>
      <c r="D254" s="2" t="n">
        <v>5.13428232339191</v>
      </c>
      <c r="E254" s="2" t="n">
        <v>0.0285039870912875</v>
      </c>
      <c r="F254" s="2" t="n">
        <v>0.270450354105617</v>
      </c>
      <c r="G254" s="4" t="s">
        <v>417</v>
      </c>
      <c r="H254" s="3" t="s">
        <v>418</v>
      </c>
      <c r="I254" s="4" t="s">
        <v>10</v>
      </c>
    </row>
    <row r="255" customFormat="false" ht="15" hidden="false" customHeight="false" outlineLevel="0" collapsed="false">
      <c r="A255" s="3" t="s">
        <v>419</v>
      </c>
      <c r="B255" s="2" t="n">
        <v>-8.08970591121145</v>
      </c>
      <c r="C255" s="2" t="n">
        <v>3.4204600207331</v>
      </c>
      <c r="D255" s="2" t="n">
        <v>5.17209404987462</v>
      </c>
      <c r="E255" s="2" t="n">
        <v>0.0284798741883011</v>
      </c>
      <c r="F255" s="2" t="n">
        <v>0.270450354105617</v>
      </c>
      <c r="G255" s="4" t="s">
        <v>419</v>
      </c>
      <c r="H255" s="3" t="s">
        <v>16</v>
      </c>
      <c r="I255" s="4" t="s">
        <v>10</v>
      </c>
    </row>
    <row r="256" customFormat="false" ht="15" hidden="false" customHeight="false" outlineLevel="0" collapsed="false">
      <c r="A256" s="3" t="s">
        <v>420</v>
      </c>
      <c r="B256" s="2" t="n">
        <v>0.85535966966117</v>
      </c>
      <c r="C256" s="2" t="n">
        <v>12.4095900636072</v>
      </c>
      <c r="D256" s="2" t="n">
        <v>5.18115052471479</v>
      </c>
      <c r="E256" s="2" t="n">
        <v>0.027827231567561</v>
      </c>
      <c r="F256" s="2" t="n">
        <v>0.270450354105617</v>
      </c>
      <c r="G256" s="4" t="s">
        <v>420</v>
      </c>
      <c r="H256" s="3" t="s">
        <v>421</v>
      </c>
      <c r="I256" s="4" t="s">
        <v>10</v>
      </c>
    </row>
    <row r="257" customFormat="false" ht="15" hidden="false" customHeight="false" outlineLevel="0" collapsed="false">
      <c r="A257" s="3" t="s">
        <v>422</v>
      </c>
      <c r="B257" s="2" t="n">
        <v>8.23697429112609</v>
      </c>
      <c r="C257" s="2" t="n">
        <v>3.98082919801447</v>
      </c>
      <c r="D257" s="2" t="n">
        <v>5.13701479447016</v>
      </c>
      <c r="E257" s="2" t="n">
        <v>0.0287144820408432</v>
      </c>
      <c r="F257" s="2" t="n">
        <v>0.270450354105617</v>
      </c>
      <c r="G257" s="4" t="s">
        <v>422</v>
      </c>
      <c r="H257" s="3" t="s">
        <v>423</v>
      </c>
      <c r="I257" s="4" t="s">
        <v>10</v>
      </c>
    </row>
    <row r="258" customFormat="false" ht="15" hidden="false" customHeight="false" outlineLevel="0" collapsed="false">
      <c r="A258" s="3" t="s">
        <v>424</v>
      </c>
      <c r="B258" s="2" t="n">
        <v>-8.53479915951159</v>
      </c>
      <c r="C258" s="2" t="n">
        <v>3.45753076554125</v>
      </c>
      <c r="D258" s="2" t="n">
        <v>5.1779384368499</v>
      </c>
      <c r="E258" s="2" t="n">
        <v>0.0287000989382947</v>
      </c>
      <c r="F258" s="2" t="n">
        <v>0.270450354105617</v>
      </c>
      <c r="G258" s="4" t="s">
        <v>424</v>
      </c>
      <c r="H258" s="3" t="s">
        <v>16</v>
      </c>
      <c r="I258" s="4" t="s">
        <v>10</v>
      </c>
    </row>
    <row r="259" customFormat="false" ht="15" hidden="false" customHeight="false" outlineLevel="0" collapsed="false">
      <c r="A259" s="3" t="s">
        <v>425</v>
      </c>
      <c r="B259" s="2" t="n">
        <v>-4.89241526262703</v>
      </c>
      <c r="C259" s="2" t="n">
        <v>5.41145166984713</v>
      </c>
      <c r="D259" s="2" t="n">
        <v>5.13839364247804</v>
      </c>
      <c r="E259" s="2" t="n">
        <v>0.0286942804723867</v>
      </c>
      <c r="F259" s="2" t="n">
        <v>0.270450354105617</v>
      </c>
      <c r="G259" s="4" t="s">
        <v>425</v>
      </c>
      <c r="H259" s="3" t="s">
        <v>28</v>
      </c>
      <c r="I259" s="4" t="s">
        <v>10</v>
      </c>
    </row>
    <row r="260" customFormat="false" ht="15" hidden="false" customHeight="false" outlineLevel="0" collapsed="false">
      <c r="A260" s="3" t="s">
        <v>426</v>
      </c>
      <c r="B260" s="2" t="n">
        <v>-8.14471926067128</v>
      </c>
      <c r="C260" s="2" t="n">
        <v>3.8408148663939</v>
      </c>
      <c r="D260" s="2" t="n">
        <v>5.10757800424545</v>
      </c>
      <c r="E260" s="2" t="n">
        <v>0.0291494579361474</v>
      </c>
      <c r="F260" s="2" t="n">
        <v>0.273487192219453</v>
      </c>
      <c r="G260" s="4" t="s">
        <v>426</v>
      </c>
      <c r="H260" s="3" t="s">
        <v>427</v>
      </c>
      <c r="I260" s="4" t="s">
        <v>10</v>
      </c>
    </row>
    <row r="261" customFormat="false" ht="15" hidden="false" customHeight="false" outlineLevel="0" collapsed="false">
      <c r="A261" s="3" t="s">
        <v>428</v>
      </c>
      <c r="B261" s="2" t="n">
        <v>-8.91337223291305</v>
      </c>
      <c r="C261" s="2" t="n">
        <v>3.34850245984769</v>
      </c>
      <c r="D261" s="2" t="n">
        <v>5.09753344742841</v>
      </c>
      <c r="E261" s="2" t="n">
        <v>0.0295782515535952</v>
      </c>
      <c r="F261" s="2" t="n">
        <v>0.27644288952014</v>
      </c>
      <c r="G261" s="4" t="s">
        <v>428</v>
      </c>
      <c r="H261" s="3" t="s">
        <v>19</v>
      </c>
      <c r="I261" s="4" t="s">
        <v>20</v>
      </c>
    </row>
    <row r="262" customFormat="false" ht="15" hidden="false" customHeight="false" outlineLevel="0" collapsed="false">
      <c r="A262" s="3" t="s">
        <v>429</v>
      </c>
      <c r="B262" s="2" t="n">
        <v>1.44438435065823</v>
      </c>
      <c r="C262" s="2" t="n">
        <v>8.77863524683159</v>
      </c>
      <c r="D262" s="2" t="n">
        <v>5.04386409711435</v>
      </c>
      <c r="E262" s="2" t="n">
        <v>0.0298604059688116</v>
      </c>
      <c r="F262" s="2" t="n">
        <v>0.277099849635475</v>
      </c>
      <c r="G262" s="4" t="s">
        <v>429</v>
      </c>
      <c r="H262" s="3" t="s">
        <v>430</v>
      </c>
      <c r="I262" s="4" t="s">
        <v>10</v>
      </c>
    </row>
    <row r="263" customFormat="false" ht="15" hidden="false" customHeight="false" outlineLevel="0" collapsed="false">
      <c r="A263" s="3" t="s">
        <v>431</v>
      </c>
      <c r="B263" s="2" t="n">
        <v>-8.52944123973159</v>
      </c>
      <c r="C263" s="2" t="n">
        <v>3.48798101086814</v>
      </c>
      <c r="D263" s="2" t="n">
        <v>5.0594155371699</v>
      </c>
      <c r="E263" s="2" t="n">
        <v>0.0298766093022611</v>
      </c>
      <c r="F263" s="2" t="n">
        <v>0.277099849635475</v>
      </c>
      <c r="G263" s="4" t="s">
        <v>431</v>
      </c>
      <c r="H263" s="3" t="s">
        <v>432</v>
      </c>
      <c r="I263" s="4" t="s">
        <v>10</v>
      </c>
    </row>
    <row r="264" customFormat="false" ht="15" hidden="false" customHeight="false" outlineLevel="0" collapsed="false">
      <c r="A264" s="3" t="s">
        <v>433</v>
      </c>
      <c r="B264" s="2" t="n">
        <v>-7.83566650674705</v>
      </c>
      <c r="C264" s="2" t="n">
        <v>3.70393170009566</v>
      </c>
      <c r="D264" s="2" t="n">
        <v>5.04683315126482</v>
      </c>
      <c r="E264" s="2" t="n">
        <v>0.0303513679024898</v>
      </c>
      <c r="F264" s="2" t="n">
        <v>0.280432790886122</v>
      </c>
      <c r="G264" s="4" t="s">
        <v>433</v>
      </c>
      <c r="H264" s="3" t="s">
        <v>434</v>
      </c>
      <c r="I264" s="4" t="s">
        <v>10</v>
      </c>
    </row>
    <row r="265" customFormat="false" ht="15" hidden="false" customHeight="false" outlineLevel="0" collapsed="false">
      <c r="A265" s="3" t="s">
        <v>435</v>
      </c>
      <c r="B265" s="2" t="n">
        <v>-8.98560113519727</v>
      </c>
      <c r="C265" s="2" t="n">
        <v>3.66804869862888</v>
      </c>
      <c r="D265" s="2" t="n">
        <v>5.02822769720458</v>
      </c>
      <c r="E265" s="2" t="n">
        <v>0.0306405608802907</v>
      </c>
      <c r="F265" s="2" t="n">
        <v>0.282032435375403</v>
      </c>
      <c r="G265" s="4" t="s">
        <v>435</v>
      </c>
      <c r="H265" s="3" t="s">
        <v>436</v>
      </c>
      <c r="I265" s="4" t="s">
        <v>10</v>
      </c>
    </row>
    <row r="266" customFormat="false" ht="15" hidden="false" customHeight="false" outlineLevel="0" collapsed="false">
      <c r="A266" s="3" t="s">
        <v>437</v>
      </c>
      <c r="B266" s="2" t="n">
        <v>1.92638236522152</v>
      </c>
      <c r="C266" s="2" t="n">
        <v>7.50420869381517</v>
      </c>
      <c r="D266" s="2" t="n">
        <v>4.96300486944645</v>
      </c>
      <c r="E266" s="2" t="n">
        <v>0.0311326932210532</v>
      </c>
      <c r="F266" s="2" t="n">
        <v>0.285480922743997</v>
      </c>
      <c r="G266" s="4" t="s">
        <v>437</v>
      </c>
      <c r="H266" s="3" t="s">
        <v>16</v>
      </c>
      <c r="I266" s="4" t="s">
        <v>10</v>
      </c>
    </row>
    <row r="267" customFormat="false" ht="15" hidden="false" customHeight="false" outlineLevel="0" collapsed="false">
      <c r="A267" s="3" t="s">
        <v>438</v>
      </c>
      <c r="B267" s="2" t="n">
        <v>-2.57283925731204</v>
      </c>
      <c r="C267" s="2" t="n">
        <v>7.00672659301939</v>
      </c>
      <c r="D267" s="2" t="n">
        <v>4.94590783467181</v>
      </c>
      <c r="E267" s="2" t="n">
        <v>0.031409154378867</v>
      </c>
      <c r="F267" s="2" t="n">
        <v>0.285858596032385</v>
      </c>
      <c r="G267" s="4" t="s">
        <v>438</v>
      </c>
      <c r="H267" s="3" t="s">
        <v>439</v>
      </c>
      <c r="I267" s="4" t="s">
        <v>10</v>
      </c>
    </row>
    <row r="268" customFormat="false" ht="15" hidden="false" customHeight="false" outlineLevel="0" collapsed="false">
      <c r="A268" s="3" t="s">
        <v>440</v>
      </c>
      <c r="B268" s="2" t="n">
        <v>-2.05174862060904</v>
      </c>
      <c r="C268" s="2" t="n">
        <v>7.42321400842935</v>
      </c>
      <c r="D268" s="2" t="n">
        <v>4.95106415707266</v>
      </c>
      <c r="E268" s="2" t="n">
        <v>0.0313254970484984</v>
      </c>
      <c r="F268" s="2" t="n">
        <v>0.285858596032385</v>
      </c>
      <c r="G268" s="4" t="s">
        <v>440</v>
      </c>
      <c r="H268" s="3" t="s">
        <v>441</v>
      </c>
      <c r="I268" s="4" t="s">
        <v>10</v>
      </c>
    </row>
    <row r="269" customFormat="false" ht="15" hidden="false" customHeight="false" outlineLevel="0" collapsed="false">
      <c r="A269" s="3" t="s">
        <v>442</v>
      </c>
      <c r="B269" s="2" t="n">
        <v>1.1014831956369</v>
      </c>
      <c r="C269" s="2" t="n">
        <v>9.65836901674689</v>
      </c>
      <c r="D269" s="2" t="n">
        <v>4.92946627873295</v>
      </c>
      <c r="E269" s="2" t="n">
        <v>0.0316775258453029</v>
      </c>
      <c r="F269" s="2" t="n">
        <v>0.287225327627187</v>
      </c>
      <c r="G269" s="4" t="s">
        <v>442</v>
      </c>
      <c r="H269" s="3" t="s">
        <v>16</v>
      </c>
      <c r="I269" s="4" t="s">
        <v>10</v>
      </c>
    </row>
    <row r="270" customFormat="false" ht="15" hidden="false" customHeight="false" outlineLevel="0" collapsed="false">
      <c r="A270" s="3" t="s">
        <v>443</v>
      </c>
      <c r="B270" s="2" t="n">
        <v>-2.44910247024434</v>
      </c>
      <c r="C270" s="2" t="n">
        <v>7.33849259346576</v>
      </c>
      <c r="D270" s="2" t="n">
        <v>4.91134096443464</v>
      </c>
      <c r="E270" s="2" t="n">
        <v>0.0319762624926511</v>
      </c>
      <c r="F270" s="2" t="n">
        <v>0.288856200212425</v>
      </c>
      <c r="G270" s="4" t="s">
        <v>443</v>
      </c>
      <c r="H270" s="3" t="s">
        <v>444</v>
      </c>
      <c r="I270" s="4" t="s">
        <v>10</v>
      </c>
    </row>
    <row r="271" customFormat="false" ht="15" hidden="false" customHeight="false" outlineLevel="0" collapsed="false">
      <c r="A271" s="3" t="s">
        <v>445</v>
      </c>
      <c r="B271" s="2" t="n">
        <v>-8.58694000639471</v>
      </c>
      <c r="C271" s="2" t="n">
        <v>3.46526628756699</v>
      </c>
      <c r="D271" s="2" t="n">
        <v>4.90996906450156</v>
      </c>
      <c r="E271" s="2" t="n">
        <v>0.0325502091424767</v>
      </c>
      <c r="F271" s="2" t="n">
        <v>0.290797824324332</v>
      </c>
      <c r="G271" s="4" t="s">
        <v>445</v>
      </c>
      <c r="H271" s="3" t="s">
        <v>446</v>
      </c>
      <c r="I271" s="4" t="s">
        <v>10</v>
      </c>
    </row>
    <row r="272" customFormat="false" ht="15" hidden="false" customHeight="false" outlineLevel="0" collapsed="false">
      <c r="A272" s="3" t="s">
        <v>447</v>
      </c>
      <c r="B272" s="2" t="n">
        <v>-7.23071454473972</v>
      </c>
      <c r="C272" s="2" t="n">
        <v>4.29833359723058</v>
      </c>
      <c r="D272" s="2" t="n">
        <v>4.87800718355821</v>
      </c>
      <c r="E272" s="2" t="n">
        <v>0.0325336610047837</v>
      </c>
      <c r="F272" s="2" t="n">
        <v>0.290797824324332</v>
      </c>
      <c r="G272" s="4" t="s">
        <v>447</v>
      </c>
      <c r="H272" s="3" t="s">
        <v>448</v>
      </c>
      <c r="I272" s="4" t="s">
        <v>10</v>
      </c>
    </row>
    <row r="273" customFormat="false" ht="15" hidden="false" customHeight="false" outlineLevel="0" collapsed="false">
      <c r="A273" s="3" t="s">
        <v>449</v>
      </c>
      <c r="B273" s="2" t="n">
        <v>-8.15285920634195</v>
      </c>
      <c r="C273" s="2" t="n">
        <v>3.65389298336792</v>
      </c>
      <c r="D273" s="2" t="n">
        <v>4.89732611170249</v>
      </c>
      <c r="E273" s="2" t="n">
        <v>0.0324719902151267</v>
      </c>
      <c r="F273" s="2" t="n">
        <v>0.290797824324332</v>
      </c>
      <c r="G273" s="4" t="s">
        <v>449</v>
      </c>
      <c r="H273" s="3" t="s">
        <v>450</v>
      </c>
      <c r="I273" s="4" t="s">
        <v>10</v>
      </c>
    </row>
    <row r="274" customFormat="false" ht="15" hidden="false" customHeight="false" outlineLevel="0" collapsed="false">
      <c r="A274" s="3" t="s">
        <v>451</v>
      </c>
      <c r="B274" s="2" t="n">
        <v>-7.75044756299894</v>
      </c>
      <c r="C274" s="2" t="n">
        <v>3.6266449825896</v>
      </c>
      <c r="D274" s="2" t="n">
        <v>4.87108448854253</v>
      </c>
      <c r="E274" s="2" t="n">
        <v>0.0329147189232335</v>
      </c>
      <c r="F274" s="2" t="n">
        <v>0.290846425394391</v>
      </c>
      <c r="G274" s="4" t="s">
        <v>451</v>
      </c>
      <c r="H274" s="3" t="s">
        <v>16</v>
      </c>
      <c r="I274" s="4" t="s">
        <v>10</v>
      </c>
    </row>
    <row r="275" customFormat="false" ht="15" hidden="false" customHeight="false" outlineLevel="0" collapsed="false">
      <c r="A275" s="3" t="s">
        <v>452</v>
      </c>
      <c r="B275" s="2" t="n">
        <v>-8.4550905284463</v>
      </c>
      <c r="C275" s="2" t="n">
        <v>2.74444282789947</v>
      </c>
      <c r="D275" s="2" t="n">
        <v>4.91851777342625</v>
      </c>
      <c r="E275" s="2" t="n">
        <v>0.0327282637227877</v>
      </c>
      <c r="F275" s="2" t="n">
        <v>0.290846425394391</v>
      </c>
      <c r="G275" s="4" t="s">
        <v>452</v>
      </c>
      <c r="H275" s="3" t="s">
        <v>16</v>
      </c>
      <c r="I275" s="4" t="s">
        <v>10</v>
      </c>
    </row>
    <row r="276" customFormat="false" ht="15" hidden="false" customHeight="false" outlineLevel="0" collapsed="false">
      <c r="A276" s="3" t="s">
        <v>453</v>
      </c>
      <c r="B276" s="2" t="n">
        <v>-8.22079817684236</v>
      </c>
      <c r="C276" s="2" t="n">
        <v>3.84666128621269</v>
      </c>
      <c r="D276" s="2" t="n">
        <v>4.90740018178526</v>
      </c>
      <c r="E276" s="2" t="n">
        <v>0.0329141372550022</v>
      </c>
      <c r="F276" s="2" t="n">
        <v>0.290846425394391</v>
      </c>
      <c r="G276" s="4" t="s">
        <v>453</v>
      </c>
      <c r="H276" s="3" t="s">
        <v>16</v>
      </c>
      <c r="I276" s="4" t="s">
        <v>10</v>
      </c>
    </row>
    <row r="277" customFormat="false" ht="15" hidden="false" customHeight="false" outlineLevel="0" collapsed="false">
      <c r="A277" s="3" t="s">
        <v>454</v>
      </c>
      <c r="B277" s="2" t="n">
        <v>-8.48757202363203</v>
      </c>
      <c r="C277" s="2" t="n">
        <v>3.32563525746691</v>
      </c>
      <c r="D277" s="2" t="n">
        <v>4.85784404214472</v>
      </c>
      <c r="E277" s="2" t="n">
        <v>0.0331405862637566</v>
      </c>
      <c r="F277" s="2" t="n">
        <v>0.291781248626553</v>
      </c>
      <c r="G277" s="4" t="s">
        <v>454</v>
      </c>
      <c r="H277" s="3" t="s">
        <v>16</v>
      </c>
      <c r="I277" s="4" t="s">
        <v>10</v>
      </c>
    </row>
    <row r="278" customFormat="false" ht="15" hidden="false" customHeight="false" outlineLevel="0" collapsed="false">
      <c r="A278" s="3" t="s">
        <v>455</v>
      </c>
      <c r="B278" s="2" t="n">
        <v>-3.31586887045953</v>
      </c>
      <c r="C278" s="2" t="n">
        <v>6.21595823561526</v>
      </c>
      <c r="D278" s="2" t="n">
        <v>4.81871693111002</v>
      </c>
      <c r="E278" s="2" t="n">
        <v>0.033551299547914</v>
      </c>
      <c r="F278" s="2" t="n">
        <v>0.293388238455398</v>
      </c>
      <c r="G278" s="4" t="s">
        <v>455</v>
      </c>
      <c r="H278" s="3" t="s">
        <v>16</v>
      </c>
      <c r="I278" s="4" t="s">
        <v>10</v>
      </c>
    </row>
    <row r="279" customFormat="false" ht="15" hidden="false" customHeight="false" outlineLevel="0" collapsed="false">
      <c r="A279" s="3" t="s">
        <v>456</v>
      </c>
      <c r="B279" s="2" t="n">
        <v>-7.57346224726305</v>
      </c>
      <c r="C279" s="2" t="n">
        <v>3.86200344815814</v>
      </c>
      <c r="D279" s="2" t="n">
        <v>4.83325196603723</v>
      </c>
      <c r="E279" s="2" t="n">
        <v>0.0335645803665023</v>
      </c>
      <c r="F279" s="2" t="n">
        <v>0.293388238455398</v>
      </c>
      <c r="G279" s="4" t="s">
        <v>456</v>
      </c>
      <c r="H279" s="3" t="s">
        <v>273</v>
      </c>
      <c r="I279" s="4" t="s">
        <v>39</v>
      </c>
    </row>
    <row r="280" customFormat="false" ht="15" hidden="false" customHeight="false" outlineLevel="0" collapsed="false">
      <c r="A280" s="3" t="s">
        <v>457</v>
      </c>
      <c r="B280" s="2" t="n">
        <v>-7.45423576645445</v>
      </c>
      <c r="C280" s="2" t="n">
        <v>3.95862286548151</v>
      </c>
      <c r="D280" s="2" t="n">
        <v>4.50161185214069</v>
      </c>
      <c r="E280" s="2" t="n">
        <v>0.0398973551243313</v>
      </c>
      <c r="F280" s="2" t="n">
        <v>0.29365754611298</v>
      </c>
      <c r="G280" s="4" t="s">
        <v>457</v>
      </c>
      <c r="H280" s="3" t="s">
        <v>458</v>
      </c>
      <c r="I280" s="4" t="s">
        <v>10</v>
      </c>
    </row>
    <row r="281" customFormat="false" ht="15" hidden="false" customHeight="false" outlineLevel="0" collapsed="false">
      <c r="A281" s="3" t="s">
        <v>459</v>
      </c>
      <c r="B281" s="2" t="n">
        <v>-7.46964893584547</v>
      </c>
      <c r="C281" s="2" t="n">
        <v>3.688867751563</v>
      </c>
      <c r="D281" s="2" t="n">
        <v>4.11203782002984</v>
      </c>
      <c r="E281" s="2" t="n">
        <v>0.0490521258551989</v>
      </c>
      <c r="F281" s="2" t="n">
        <v>0.29365754611298</v>
      </c>
      <c r="G281" s="4" t="s">
        <v>459</v>
      </c>
      <c r="H281" s="3" t="s">
        <v>208</v>
      </c>
      <c r="I281" s="4" t="s">
        <v>10</v>
      </c>
    </row>
    <row r="282" customFormat="false" ht="15" hidden="false" customHeight="false" outlineLevel="0" collapsed="false">
      <c r="A282" s="3" t="s">
        <v>460</v>
      </c>
      <c r="B282" s="2" t="n">
        <v>-3.91828098313149</v>
      </c>
      <c r="C282" s="2" t="n">
        <v>6.10211105089687</v>
      </c>
      <c r="D282" s="2" t="n">
        <v>4.23015090252674</v>
      </c>
      <c r="E282" s="2" t="n">
        <v>0.0457586140167863</v>
      </c>
      <c r="F282" s="2" t="n">
        <v>0.29365754611298</v>
      </c>
      <c r="G282" s="4" t="s">
        <v>460</v>
      </c>
      <c r="H282" s="3" t="s">
        <v>342</v>
      </c>
      <c r="I282" s="4" t="s">
        <v>10</v>
      </c>
    </row>
    <row r="283" customFormat="false" ht="15" hidden="false" customHeight="false" outlineLevel="0" collapsed="false">
      <c r="A283" s="3" t="s">
        <v>461</v>
      </c>
      <c r="B283" s="2" t="n">
        <v>-7.71412056565459</v>
      </c>
      <c r="C283" s="2" t="n">
        <v>3.18291397857418</v>
      </c>
      <c r="D283" s="2" t="n">
        <v>4.41485006660683</v>
      </c>
      <c r="E283" s="2" t="n">
        <v>0.0424289259682022</v>
      </c>
      <c r="F283" s="2" t="n">
        <v>0.29365754611298</v>
      </c>
      <c r="G283" s="4" t="s">
        <v>461</v>
      </c>
      <c r="H283" s="3" t="s">
        <v>25</v>
      </c>
      <c r="I283" s="4" t="s">
        <v>10</v>
      </c>
    </row>
    <row r="284" customFormat="false" ht="15" hidden="false" customHeight="false" outlineLevel="0" collapsed="false">
      <c r="A284" s="3" t="s">
        <v>462</v>
      </c>
      <c r="B284" s="2" t="n">
        <v>-7.13075973125211</v>
      </c>
      <c r="C284" s="2" t="n">
        <v>4.10589600171878</v>
      </c>
      <c r="D284" s="2" t="n">
        <v>4.40974163707448</v>
      </c>
      <c r="E284" s="2" t="n">
        <v>0.0418740985789517</v>
      </c>
      <c r="F284" s="2" t="n">
        <v>0.29365754611298</v>
      </c>
      <c r="G284" s="4" t="s">
        <v>462</v>
      </c>
      <c r="H284" s="3" t="s">
        <v>16</v>
      </c>
      <c r="I284" s="4" t="s">
        <v>10</v>
      </c>
    </row>
    <row r="285" customFormat="false" ht="15" hidden="false" customHeight="false" outlineLevel="0" collapsed="false">
      <c r="A285" s="3" t="s">
        <v>463</v>
      </c>
      <c r="B285" s="2" t="n">
        <v>-7.73356547411798</v>
      </c>
      <c r="C285" s="2" t="n">
        <v>3.9930735732753</v>
      </c>
      <c r="D285" s="2" t="n">
        <v>4.72863208810871</v>
      </c>
      <c r="E285" s="2" t="n">
        <v>0.0357347015723081</v>
      </c>
      <c r="F285" s="2" t="n">
        <v>0.29365754611298</v>
      </c>
      <c r="G285" s="4" t="s">
        <v>463</v>
      </c>
      <c r="H285" s="3" t="s">
        <v>464</v>
      </c>
      <c r="I285" s="4" t="s">
        <v>10</v>
      </c>
    </row>
    <row r="286" customFormat="false" ht="15" hidden="false" customHeight="false" outlineLevel="0" collapsed="false">
      <c r="A286" s="3" t="s">
        <v>465</v>
      </c>
      <c r="B286" s="2" t="n">
        <v>-6.24340808252018</v>
      </c>
      <c r="C286" s="2" t="n">
        <v>4.97035435899991</v>
      </c>
      <c r="D286" s="2" t="n">
        <v>4.79202745960577</v>
      </c>
      <c r="E286" s="2" t="n">
        <v>0.0340206103184929</v>
      </c>
      <c r="F286" s="2" t="n">
        <v>0.29365754611298</v>
      </c>
      <c r="G286" s="4" t="s">
        <v>465</v>
      </c>
      <c r="H286" s="3" t="s">
        <v>16</v>
      </c>
      <c r="I286" s="4" t="s">
        <v>10</v>
      </c>
    </row>
    <row r="287" customFormat="false" ht="15" hidden="false" customHeight="false" outlineLevel="0" collapsed="false">
      <c r="A287" s="3" t="s">
        <v>466</v>
      </c>
      <c r="B287" s="2" t="n">
        <v>-7.65009477024787</v>
      </c>
      <c r="C287" s="2" t="n">
        <v>3.78265271931047</v>
      </c>
      <c r="D287" s="2" t="n">
        <v>4.32068935811655</v>
      </c>
      <c r="E287" s="2" t="n">
        <v>0.043892706678171</v>
      </c>
      <c r="F287" s="2" t="n">
        <v>0.29365754611298</v>
      </c>
      <c r="G287" s="4" t="s">
        <v>466</v>
      </c>
      <c r="H287" s="3" t="s">
        <v>467</v>
      </c>
      <c r="I287" s="4" t="s">
        <v>10</v>
      </c>
    </row>
    <row r="288" customFormat="false" ht="15" hidden="false" customHeight="false" outlineLevel="0" collapsed="false">
      <c r="A288" s="3" t="s">
        <v>468</v>
      </c>
      <c r="B288" s="2" t="n">
        <v>2.30047276128596</v>
      </c>
      <c r="C288" s="2" t="n">
        <v>7.52007755264653</v>
      </c>
      <c r="D288" s="2" t="n">
        <v>4.26267477616849</v>
      </c>
      <c r="E288" s="2" t="n">
        <v>0.0449704428038586</v>
      </c>
      <c r="F288" s="2" t="n">
        <v>0.29365754611298</v>
      </c>
      <c r="G288" s="4" t="s">
        <v>468</v>
      </c>
      <c r="H288" s="3" t="s">
        <v>469</v>
      </c>
      <c r="I288" s="4" t="s">
        <v>10</v>
      </c>
    </row>
    <row r="289" customFormat="false" ht="15" hidden="false" customHeight="false" outlineLevel="0" collapsed="false">
      <c r="A289" s="3" t="s">
        <v>470</v>
      </c>
      <c r="B289" s="2" t="n">
        <v>7.39584429210347</v>
      </c>
      <c r="C289" s="2" t="n">
        <v>2.88020609823267</v>
      </c>
      <c r="D289" s="2" t="n">
        <v>4.57030410941633</v>
      </c>
      <c r="E289" s="2" t="n">
        <v>0.0384858691307336</v>
      </c>
      <c r="F289" s="2" t="n">
        <v>0.29365754611298</v>
      </c>
      <c r="G289" s="4" t="s">
        <v>470</v>
      </c>
      <c r="H289" s="3" t="s">
        <v>471</v>
      </c>
      <c r="I289" s="4" t="s">
        <v>10</v>
      </c>
    </row>
    <row r="290" customFormat="false" ht="15" hidden="false" customHeight="false" outlineLevel="0" collapsed="false">
      <c r="A290" s="3" t="s">
        <v>472</v>
      </c>
      <c r="B290" s="2" t="n">
        <v>-5.7268887654301</v>
      </c>
      <c r="C290" s="2" t="n">
        <v>4.88119998310301</v>
      </c>
      <c r="D290" s="2" t="n">
        <v>4.27105522873431</v>
      </c>
      <c r="E290" s="2" t="n">
        <v>0.0447697655190655</v>
      </c>
      <c r="F290" s="2" t="n">
        <v>0.29365754611298</v>
      </c>
      <c r="G290" s="4" t="s">
        <v>472</v>
      </c>
      <c r="H290" s="3" t="s">
        <v>16</v>
      </c>
      <c r="I290" s="4" t="s">
        <v>10</v>
      </c>
    </row>
    <row r="291" customFormat="false" ht="15" hidden="false" customHeight="false" outlineLevel="0" collapsed="false">
      <c r="A291" s="3" t="s">
        <v>473</v>
      </c>
      <c r="B291" s="2" t="n">
        <v>-8.17676040005937</v>
      </c>
      <c r="C291" s="2" t="n">
        <v>3.25260582205041</v>
      </c>
      <c r="D291" s="2" t="n">
        <v>4.58509607390502</v>
      </c>
      <c r="E291" s="2" t="n">
        <v>0.0381891033295533</v>
      </c>
      <c r="F291" s="2" t="n">
        <v>0.29365754611298</v>
      </c>
      <c r="G291" s="4" t="s">
        <v>473</v>
      </c>
      <c r="H291" s="3" t="s">
        <v>16</v>
      </c>
      <c r="I291" s="4" t="s">
        <v>10</v>
      </c>
    </row>
    <row r="292" customFormat="false" ht="15" hidden="false" customHeight="false" outlineLevel="0" collapsed="false">
      <c r="A292" s="3" t="s">
        <v>474</v>
      </c>
      <c r="B292" s="2" t="n">
        <v>-8.53576989653849</v>
      </c>
      <c r="C292" s="2" t="n">
        <v>3.16424212877608</v>
      </c>
      <c r="D292" s="2" t="n">
        <v>4.76097521604137</v>
      </c>
      <c r="E292" s="2" t="n">
        <v>0.0354727280268679</v>
      </c>
      <c r="F292" s="2" t="n">
        <v>0.29365754611298</v>
      </c>
      <c r="G292" s="4" t="s">
        <v>474</v>
      </c>
      <c r="H292" s="3" t="s">
        <v>179</v>
      </c>
      <c r="I292" s="4" t="s">
        <v>10</v>
      </c>
    </row>
    <row r="293" customFormat="false" ht="15" hidden="false" customHeight="false" outlineLevel="0" collapsed="false">
      <c r="A293" s="3" t="s">
        <v>475</v>
      </c>
      <c r="B293" s="2" t="n">
        <v>-0.918492742576594</v>
      </c>
      <c r="C293" s="2" t="n">
        <v>10.892488271252</v>
      </c>
      <c r="D293" s="2" t="n">
        <v>4.56888213035995</v>
      </c>
      <c r="E293" s="2" t="n">
        <v>0.0382352366824399</v>
      </c>
      <c r="F293" s="2" t="n">
        <v>0.29365754611298</v>
      </c>
      <c r="G293" s="4" t="s">
        <v>475</v>
      </c>
      <c r="H293" s="3" t="s">
        <v>476</v>
      </c>
      <c r="I293" s="4" t="s">
        <v>10</v>
      </c>
    </row>
    <row r="294" customFormat="false" ht="15" hidden="false" customHeight="false" outlineLevel="0" collapsed="false">
      <c r="A294" s="3" t="s">
        <v>477</v>
      </c>
      <c r="B294" s="2" t="n">
        <v>-3.45800345261231</v>
      </c>
      <c r="C294" s="2" t="n">
        <v>6.21929765082656</v>
      </c>
      <c r="D294" s="2" t="n">
        <v>4.24418993890473</v>
      </c>
      <c r="E294" s="2" t="n">
        <v>0.0454165611987097</v>
      </c>
      <c r="F294" s="2" t="n">
        <v>0.29365754611298</v>
      </c>
      <c r="G294" s="4" t="s">
        <v>477</v>
      </c>
      <c r="H294" s="3" t="s">
        <v>16</v>
      </c>
      <c r="I294" s="4" t="s">
        <v>10</v>
      </c>
    </row>
    <row r="295" customFormat="false" ht="15" hidden="false" customHeight="false" outlineLevel="0" collapsed="false">
      <c r="A295" s="3" t="s">
        <v>478</v>
      </c>
      <c r="B295" s="2" t="n">
        <v>-7.96303908065119</v>
      </c>
      <c r="C295" s="2" t="n">
        <v>2.81906638095632</v>
      </c>
      <c r="D295" s="2" t="n">
        <v>4.53124854547837</v>
      </c>
      <c r="E295" s="2" t="n">
        <v>0.0399357617415888</v>
      </c>
      <c r="F295" s="2" t="n">
        <v>0.29365754611298</v>
      </c>
      <c r="G295" s="4" t="s">
        <v>478</v>
      </c>
      <c r="H295" s="3" t="s">
        <v>208</v>
      </c>
      <c r="I295" s="4" t="s">
        <v>10</v>
      </c>
    </row>
    <row r="296" customFormat="false" ht="15" hidden="false" customHeight="false" outlineLevel="0" collapsed="false">
      <c r="A296" s="3" t="s">
        <v>479</v>
      </c>
      <c r="B296" s="2" t="n">
        <v>-6.44024491779933</v>
      </c>
      <c r="C296" s="2" t="n">
        <v>1.63214449814578</v>
      </c>
      <c r="D296" s="2" t="n">
        <v>4.12539165829766</v>
      </c>
      <c r="E296" s="2" t="n">
        <v>0.0494024728699695</v>
      </c>
      <c r="F296" s="2" t="n">
        <v>0.29365754611298</v>
      </c>
      <c r="G296" s="4" t="s">
        <v>479</v>
      </c>
      <c r="H296" s="3" t="s">
        <v>83</v>
      </c>
      <c r="I296" s="4" t="s">
        <v>10</v>
      </c>
    </row>
    <row r="297" customFormat="false" ht="15" hidden="false" customHeight="false" outlineLevel="0" collapsed="false">
      <c r="A297" s="3" t="s">
        <v>480</v>
      </c>
      <c r="B297" s="2" t="n">
        <v>0.975538133900705</v>
      </c>
      <c r="C297" s="2" t="n">
        <v>9.83526724563723</v>
      </c>
      <c r="D297" s="2" t="n">
        <v>4.07659319706617</v>
      </c>
      <c r="E297" s="2" t="n">
        <v>0.0496896008606117</v>
      </c>
      <c r="F297" s="2" t="n">
        <v>0.29365754611298</v>
      </c>
      <c r="G297" s="4" t="s">
        <v>480</v>
      </c>
      <c r="H297" s="3" t="s">
        <v>481</v>
      </c>
      <c r="I297" s="4" t="s">
        <v>10</v>
      </c>
    </row>
    <row r="298" customFormat="false" ht="15" hidden="false" customHeight="false" outlineLevel="0" collapsed="false">
      <c r="A298" s="3" t="s">
        <v>482</v>
      </c>
      <c r="B298" s="2" t="n">
        <v>-6.95751727458651</v>
      </c>
      <c r="C298" s="2" t="n">
        <v>2.01620821113454</v>
      </c>
      <c r="D298" s="2" t="n">
        <v>4.10878036286874</v>
      </c>
      <c r="E298" s="2" t="n">
        <v>0.049839301704496</v>
      </c>
      <c r="F298" s="2" t="n">
        <v>0.29365754611298</v>
      </c>
      <c r="G298" s="4" t="s">
        <v>482</v>
      </c>
      <c r="H298" s="3" t="s">
        <v>32</v>
      </c>
      <c r="I298" s="4" t="s">
        <v>10</v>
      </c>
    </row>
    <row r="299" customFormat="false" ht="15" hidden="false" customHeight="false" outlineLevel="0" collapsed="false">
      <c r="A299" s="3" t="s">
        <v>483</v>
      </c>
      <c r="B299" s="2" t="n">
        <v>-7.40158158043667</v>
      </c>
      <c r="C299" s="2" t="n">
        <v>2.52037411031805</v>
      </c>
      <c r="D299" s="2" t="n">
        <v>4.25901940191974</v>
      </c>
      <c r="E299" s="2" t="n">
        <v>0.0460379364543474</v>
      </c>
      <c r="F299" s="2" t="n">
        <v>0.29365754611298</v>
      </c>
      <c r="G299" s="4" t="s">
        <v>483</v>
      </c>
      <c r="H299" s="3" t="s">
        <v>484</v>
      </c>
      <c r="I299" s="4" t="s">
        <v>10</v>
      </c>
    </row>
    <row r="300" customFormat="false" ht="15" hidden="false" customHeight="false" outlineLevel="0" collapsed="false">
      <c r="A300" s="3" t="s">
        <v>485</v>
      </c>
      <c r="B300" s="2" t="n">
        <v>-7.80281688333634</v>
      </c>
      <c r="C300" s="2" t="n">
        <v>2.4593808031508</v>
      </c>
      <c r="D300" s="2" t="n">
        <v>4.60454710373315</v>
      </c>
      <c r="E300" s="2" t="n">
        <v>0.0381088339467055</v>
      </c>
      <c r="F300" s="2" t="n">
        <v>0.29365754611298</v>
      </c>
      <c r="G300" s="4" t="s">
        <v>485</v>
      </c>
      <c r="H300" s="3" t="s">
        <v>486</v>
      </c>
      <c r="I300" s="4" t="s">
        <v>10</v>
      </c>
    </row>
    <row r="301" customFormat="false" ht="15" hidden="false" customHeight="false" outlineLevel="0" collapsed="false">
      <c r="A301" s="3" t="s">
        <v>487</v>
      </c>
      <c r="B301" s="2" t="n">
        <v>-2.89407184615867</v>
      </c>
      <c r="C301" s="2" t="n">
        <v>6.6926446223785</v>
      </c>
      <c r="D301" s="2" t="n">
        <v>4.50920428169179</v>
      </c>
      <c r="E301" s="2" t="n">
        <v>0.0394563223711246</v>
      </c>
      <c r="F301" s="2" t="n">
        <v>0.29365754611298</v>
      </c>
      <c r="G301" s="4" t="s">
        <v>487</v>
      </c>
      <c r="H301" s="3" t="s">
        <v>488</v>
      </c>
      <c r="I301" s="4" t="s">
        <v>10</v>
      </c>
    </row>
    <row r="302" customFormat="false" ht="15" hidden="false" customHeight="false" outlineLevel="0" collapsed="false">
      <c r="A302" s="3" t="s">
        <v>489</v>
      </c>
      <c r="B302" s="2" t="n">
        <v>-6.72561108545997</v>
      </c>
      <c r="C302" s="2" t="n">
        <v>4.26407004228192</v>
      </c>
      <c r="D302" s="2" t="n">
        <v>4.10211570192297</v>
      </c>
      <c r="E302" s="2" t="n">
        <v>0.0493135057264928</v>
      </c>
      <c r="F302" s="2" t="n">
        <v>0.29365754611298</v>
      </c>
      <c r="G302" s="4" t="s">
        <v>489</v>
      </c>
      <c r="H302" s="3" t="s">
        <v>490</v>
      </c>
      <c r="I302" s="4" t="s">
        <v>10</v>
      </c>
    </row>
    <row r="303" customFormat="false" ht="15" hidden="false" customHeight="false" outlineLevel="0" collapsed="false">
      <c r="A303" s="3" t="s">
        <v>491</v>
      </c>
      <c r="B303" s="2" t="n">
        <v>-7.3011590798666</v>
      </c>
      <c r="C303" s="2" t="n">
        <v>4.06983096577644</v>
      </c>
      <c r="D303" s="2" t="n">
        <v>4.67334410662921</v>
      </c>
      <c r="E303" s="2" t="n">
        <v>0.0364696077457036</v>
      </c>
      <c r="F303" s="2" t="n">
        <v>0.29365754611298</v>
      </c>
      <c r="G303" s="4" t="s">
        <v>491</v>
      </c>
      <c r="H303" s="3" t="s">
        <v>58</v>
      </c>
      <c r="I303" s="4" t="s">
        <v>10</v>
      </c>
    </row>
    <row r="304" customFormat="false" ht="15" hidden="false" customHeight="false" outlineLevel="0" collapsed="false">
      <c r="A304" s="3" t="s">
        <v>492</v>
      </c>
      <c r="B304" s="2" t="n">
        <v>-8.03893487289054</v>
      </c>
      <c r="C304" s="2" t="n">
        <v>2.76592304946034</v>
      </c>
      <c r="D304" s="2" t="n">
        <v>4.7223497289987</v>
      </c>
      <c r="E304" s="2" t="n">
        <v>0.0355512849671207</v>
      </c>
      <c r="F304" s="2" t="n">
        <v>0.29365754611298</v>
      </c>
      <c r="G304" s="4" t="s">
        <v>492</v>
      </c>
      <c r="H304" s="3" t="s">
        <v>342</v>
      </c>
      <c r="I304" s="4" t="s">
        <v>10</v>
      </c>
    </row>
    <row r="305" customFormat="false" ht="15" hidden="false" customHeight="false" outlineLevel="0" collapsed="false">
      <c r="A305" s="3" t="s">
        <v>493</v>
      </c>
      <c r="B305" s="2" t="n">
        <v>-7.31954793836297</v>
      </c>
      <c r="C305" s="2" t="n">
        <v>3.28797657859263</v>
      </c>
      <c r="D305" s="2" t="n">
        <v>4.09172808632473</v>
      </c>
      <c r="E305" s="2" t="n">
        <v>0.0495887865303615</v>
      </c>
      <c r="F305" s="2" t="n">
        <v>0.29365754611298</v>
      </c>
      <c r="G305" s="4" t="s">
        <v>493</v>
      </c>
      <c r="H305" s="3" t="s">
        <v>16</v>
      </c>
      <c r="I305" s="4" t="s">
        <v>10</v>
      </c>
    </row>
    <row r="306" customFormat="false" ht="15" hidden="false" customHeight="false" outlineLevel="0" collapsed="false">
      <c r="A306" s="3" t="s">
        <v>494</v>
      </c>
      <c r="B306" s="2" t="n">
        <v>0.991661794863929</v>
      </c>
      <c r="C306" s="2" t="n">
        <v>11.3621966450921</v>
      </c>
      <c r="D306" s="2" t="n">
        <v>4.435527661944</v>
      </c>
      <c r="E306" s="2" t="n">
        <v>0.041022739139722</v>
      </c>
      <c r="F306" s="2" t="n">
        <v>0.29365754611298</v>
      </c>
      <c r="G306" s="4" t="s">
        <v>494</v>
      </c>
      <c r="H306" s="3" t="s">
        <v>495</v>
      </c>
      <c r="I306" s="4" t="s">
        <v>10</v>
      </c>
    </row>
    <row r="307" customFormat="false" ht="15" hidden="false" customHeight="false" outlineLevel="0" collapsed="false">
      <c r="A307" s="3" t="s">
        <v>496</v>
      </c>
      <c r="B307" s="2" t="n">
        <v>-5.09762495409202</v>
      </c>
      <c r="C307" s="2" t="n">
        <v>5.32454694145936</v>
      </c>
      <c r="D307" s="2" t="n">
        <v>4.40693197674603</v>
      </c>
      <c r="E307" s="2" t="n">
        <v>0.0416488459624014</v>
      </c>
      <c r="F307" s="2" t="n">
        <v>0.29365754611298</v>
      </c>
      <c r="G307" s="4" t="s">
        <v>496</v>
      </c>
      <c r="H307" s="3" t="s">
        <v>19</v>
      </c>
      <c r="I307" s="4" t="s">
        <v>20</v>
      </c>
    </row>
    <row r="308" customFormat="false" ht="15" hidden="false" customHeight="false" outlineLevel="0" collapsed="false">
      <c r="A308" s="3" t="s">
        <v>497</v>
      </c>
      <c r="B308" s="2" t="n">
        <v>-6.92761741105668</v>
      </c>
      <c r="C308" s="2" t="n">
        <v>2.16242843164343</v>
      </c>
      <c r="D308" s="2" t="n">
        <v>4.21893934414639</v>
      </c>
      <c r="E308" s="2" t="n">
        <v>0.0466573707739515</v>
      </c>
      <c r="F308" s="2" t="n">
        <v>0.29365754611298</v>
      </c>
      <c r="G308" s="4" t="s">
        <v>497</v>
      </c>
      <c r="H308" s="3" t="s">
        <v>498</v>
      </c>
      <c r="I308" s="4" t="s">
        <v>10</v>
      </c>
    </row>
    <row r="309" customFormat="false" ht="15" hidden="false" customHeight="false" outlineLevel="0" collapsed="false">
      <c r="A309" s="3" t="s">
        <v>499</v>
      </c>
      <c r="B309" s="2" t="n">
        <v>-0.887053461980148</v>
      </c>
      <c r="C309" s="2" t="n">
        <v>10.4001924813868</v>
      </c>
      <c r="D309" s="2" t="n">
        <v>4.09399547935459</v>
      </c>
      <c r="E309" s="2" t="n">
        <v>0.0492260736328732</v>
      </c>
      <c r="F309" s="2" t="n">
        <v>0.29365754611298</v>
      </c>
      <c r="G309" s="4" t="s">
        <v>499</v>
      </c>
      <c r="H309" s="3" t="s">
        <v>500</v>
      </c>
      <c r="I309" s="4" t="s">
        <v>10</v>
      </c>
    </row>
    <row r="310" customFormat="false" ht="15" hidden="false" customHeight="false" outlineLevel="0" collapsed="false">
      <c r="A310" s="3" t="s">
        <v>501</v>
      </c>
      <c r="B310" s="2" t="n">
        <v>-0.92674057687156</v>
      </c>
      <c r="C310" s="2" t="n">
        <v>11.2837030067161</v>
      </c>
      <c r="D310" s="2" t="n">
        <v>4.77767257443394</v>
      </c>
      <c r="E310" s="2" t="n">
        <v>0.0342759695865823</v>
      </c>
      <c r="F310" s="2" t="n">
        <v>0.29365754611298</v>
      </c>
      <c r="G310" s="4" t="s">
        <v>501</v>
      </c>
      <c r="H310" s="3" t="s">
        <v>502</v>
      </c>
      <c r="I310" s="4" t="s">
        <v>10</v>
      </c>
    </row>
    <row r="311" customFormat="false" ht="15" hidden="false" customHeight="false" outlineLevel="0" collapsed="false">
      <c r="A311" s="3" t="s">
        <v>503</v>
      </c>
      <c r="B311" s="2" t="n">
        <v>-7.42791808378284</v>
      </c>
      <c r="C311" s="2" t="n">
        <v>2.94094440074538</v>
      </c>
      <c r="D311" s="2" t="n">
        <v>4.08315279595605</v>
      </c>
      <c r="E311" s="2" t="n">
        <v>0.0501513916201181</v>
      </c>
      <c r="F311" s="2" t="n">
        <v>0.29365754611298</v>
      </c>
      <c r="G311" s="4" t="s">
        <v>503</v>
      </c>
      <c r="H311" s="3" t="s">
        <v>504</v>
      </c>
      <c r="I311" s="4" t="s">
        <v>10</v>
      </c>
    </row>
    <row r="312" customFormat="false" ht="15" hidden="false" customHeight="false" outlineLevel="0" collapsed="false">
      <c r="A312" s="3" t="s">
        <v>505</v>
      </c>
      <c r="B312" s="2" t="n">
        <v>-7.47978801802715</v>
      </c>
      <c r="C312" s="2" t="n">
        <v>3.15636648061426</v>
      </c>
      <c r="D312" s="2" t="n">
        <v>4.31527117587955</v>
      </c>
      <c r="E312" s="2" t="n">
        <v>0.0443408285653989</v>
      </c>
      <c r="F312" s="2" t="n">
        <v>0.29365754611298</v>
      </c>
      <c r="G312" s="4" t="s">
        <v>505</v>
      </c>
      <c r="H312" s="3" t="s">
        <v>506</v>
      </c>
      <c r="I312" s="4" t="s">
        <v>10</v>
      </c>
    </row>
    <row r="313" customFormat="false" ht="15" hidden="false" customHeight="false" outlineLevel="0" collapsed="false">
      <c r="A313" s="3" t="s">
        <v>507</v>
      </c>
      <c r="B313" s="2" t="n">
        <v>-6.98966445162642</v>
      </c>
      <c r="C313" s="2" t="n">
        <v>2.00236347833789</v>
      </c>
      <c r="D313" s="2" t="n">
        <v>4.31336153920044</v>
      </c>
      <c r="E313" s="2" t="n">
        <v>0.0447424613225471</v>
      </c>
      <c r="F313" s="2" t="n">
        <v>0.29365754611298</v>
      </c>
      <c r="G313" s="4" t="s">
        <v>507</v>
      </c>
      <c r="H313" s="3" t="s">
        <v>508</v>
      </c>
      <c r="I313" s="4" t="s">
        <v>10</v>
      </c>
    </row>
    <row r="314" customFormat="false" ht="15" hidden="false" customHeight="false" outlineLevel="0" collapsed="false">
      <c r="A314" s="3" t="s">
        <v>509</v>
      </c>
      <c r="B314" s="2" t="n">
        <v>-7.84383735189752</v>
      </c>
      <c r="C314" s="2" t="n">
        <v>3.61196541667059</v>
      </c>
      <c r="D314" s="2" t="n">
        <v>4.57988518266662</v>
      </c>
      <c r="E314" s="2" t="n">
        <v>0.0386009013622553</v>
      </c>
      <c r="F314" s="2" t="n">
        <v>0.29365754611298</v>
      </c>
      <c r="G314" s="4" t="s">
        <v>509</v>
      </c>
      <c r="H314" s="3" t="s">
        <v>32</v>
      </c>
      <c r="I314" s="4" t="s">
        <v>10</v>
      </c>
    </row>
    <row r="315" customFormat="false" ht="15" hidden="false" customHeight="false" outlineLevel="0" collapsed="false">
      <c r="A315" s="3" t="s">
        <v>510</v>
      </c>
      <c r="B315" s="2" t="n">
        <v>-6.78692195490341</v>
      </c>
      <c r="C315" s="2" t="n">
        <v>4.35849348344144</v>
      </c>
      <c r="D315" s="2" t="n">
        <v>4.29541900616083</v>
      </c>
      <c r="E315" s="2" t="n">
        <v>0.0448077053445372</v>
      </c>
      <c r="F315" s="2" t="n">
        <v>0.29365754611298</v>
      </c>
      <c r="G315" s="4" t="s">
        <v>510</v>
      </c>
      <c r="H315" s="3" t="s">
        <v>16</v>
      </c>
      <c r="I315" s="4" t="s">
        <v>10</v>
      </c>
    </row>
    <row r="316" customFormat="false" ht="15" hidden="false" customHeight="false" outlineLevel="0" collapsed="false">
      <c r="A316" s="3" t="s">
        <v>511</v>
      </c>
      <c r="B316" s="2" t="n">
        <v>-7.91039304432687</v>
      </c>
      <c r="C316" s="2" t="n">
        <v>2.51159878648286</v>
      </c>
      <c r="D316" s="2" t="n">
        <v>4.66482058037746</v>
      </c>
      <c r="E316" s="2" t="n">
        <v>0.0369348009576277</v>
      </c>
      <c r="F316" s="2" t="n">
        <v>0.29365754611298</v>
      </c>
      <c r="G316" s="4" t="s">
        <v>511</v>
      </c>
      <c r="H316" s="3" t="s">
        <v>16</v>
      </c>
      <c r="I316" s="4" t="s">
        <v>10</v>
      </c>
    </row>
    <row r="317" customFormat="false" ht="15" hidden="false" customHeight="false" outlineLevel="0" collapsed="false">
      <c r="A317" s="3" t="s">
        <v>512</v>
      </c>
      <c r="B317" s="2" t="n">
        <v>-7.07889732178298</v>
      </c>
      <c r="C317" s="2" t="n">
        <v>3.58598027379432</v>
      </c>
      <c r="D317" s="2" t="n">
        <v>4.41464309846975</v>
      </c>
      <c r="E317" s="2" t="n">
        <v>0.0417659776532508</v>
      </c>
      <c r="F317" s="2" t="n">
        <v>0.29365754611298</v>
      </c>
      <c r="G317" s="4" t="s">
        <v>512</v>
      </c>
      <c r="H317" s="3" t="s">
        <v>513</v>
      </c>
      <c r="I317" s="4" t="s">
        <v>10</v>
      </c>
    </row>
    <row r="318" customFormat="false" ht="15" hidden="false" customHeight="false" outlineLevel="0" collapsed="false">
      <c r="A318" s="3" t="s">
        <v>514</v>
      </c>
      <c r="B318" s="2" t="n">
        <v>-8.38571516609508</v>
      </c>
      <c r="C318" s="2" t="n">
        <v>3.1615687140361</v>
      </c>
      <c r="D318" s="2" t="n">
        <v>4.76875517571216</v>
      </c>
      <c r="E318" s="2" t="n">
        <v>0.0350019183067777</v>
      </c>
      <c r="F318" s="2" t="n">
        <v>0.29365754611298</v>
      </c>
      <c r="G318" s="4" t="s">
        <v>514</v>
      </c>
      <c r="H318" s="3" t="s">
        <v>515</v>
      </c>
      <c r="I318" s="4" t="s">
        <v>10</v>
      </c>
    </row>
    <row r="319" customFormat="false" ht="15" hidden="false" customHeight="false" outlineLevel="0" collapsed="false">
      <c r="A319" s="3" t="s">
        <v>516</v>
      </c>
      <c r="B319" s="2" t="n">
        <v>-7.59973790359842</v>
      </c>
      <c r="C319" s="2" t="n">
        <v>2.67837322162239</v>
      </c>
      <c r="D319" s="2" t="n">
        <v>4.18257829076759</v>
      </c>
      <c r="E319" s="2" t="n">
        <v>0.0475660159548997</v>
      </c>
      <c r="F319" s="2" t="n">
        <v>0.29365754611298</v>
      </c>
      <c r="G319" s="4" t="s">
        <v>516</v>
      </c>
      <c r="H319" s="3" t="s">
        <v>16</v>
      </c>
      <c r="I319" s="4" t="s">
        <v>10</v>
      </c>
    </row>
    <row r="320" customFormat="false" ht="15" hidden="false" customHeight="false" outlineLevel="0" collapsed="false">
      <c r="A320" s="3" t="s">
        <v>517</v>
      </c>
      <c r="B320" s="2" t="n">
        <v>-7.18247608435085</v>
      </c>
      <c r="C320" s="2" t="n">
        <v>3.4910690166536</v>
      </c>
      <c r="D320" s="2" t="n">
        <v>4.1343525936503</v>
      </c>
      <c r="E320" s="2" t="n">
        <v>0.0488012636526329</v>
      </c>
      <c r="F320" s="2" t="n">
        <v>0.29365754611298</v>
      </c>
      <c r="G320" s="4" t="s">
        <v>517</v>
      </c>
      <c r="H320" s="3" t="s">
        <v>518</v>
      </c>
      <c r="I320" s="4" t="s">
        <v>10</v>
      </c>
    </row>
    <row r="321" customFormat="false" ht="15" hidden="false" customHeight="false" outlineLevel="0" collapsed="false">
      <c r="A321" s="3" t="s">
        <v>519</v>
      </c>
      <c r="B321" s="2" t="n">
        <v>-7.37982232752437</v>
      </c>
      <c r="C321" s="2" t="n">
        <v>3.4352154499898</v>
      </c>
      <c r="D321" s="2" t="n">
        <v>4.25149542860726</v>
      </c>
      <c r="E321" s="2" t="n">
        <v>0.0458599564069703</v>
      </c>
      <c r="F321" s="2" t="n">
        <v>0.29365754611298</v>
      </c>
      <c r="G321" s="4" t="s">
        <v>519</v>
      </c>
      <c r="H321" s="3" t="s">
        <v>520</v>
      </c>
      <c r="I321" s="4" t="s">
        <v>10</v>
      </c>
    </row>
    <row r="322" customFormat="false" ht="15" hidden="false" customHeight="false" outlineLevel="0" collapsed="false">
      <c r="A322" s="3" t="s">
        <v>521</v>
      </c>
      <c r="B322" s="2" t="n">
        <v>-7.49902557172871</v>
      </c>
      <c r="C322" s="2" t="n">
        <v>2.20796035086953</v>
      </c>
      <c r="D322" s="2" t="n">
        <v>4.32014054910663</v>
      </c>
      <c r="E322" s="2" t="n">
        <v>0.0445836849300723</v>
      </c>
      <c r="F322" s="2" t="n">
        <v>0.29365754611298</v>
      </c>
      <c r="G322" s="4" t="s">
        <v>521</v>
      </c>
      <c r="H322" s="3" t="s">
        <v>16</v>
      </c>
      <c r="I322" s="4" t="s">
        <v>10</v>
      </c>
    </row>
    <row r="323" customFormat="false" ht="15" hidden="false" customHeight="false" outlineLevel="0" collapsed="false">
      <c r="A323" s="3" t="s">
        <v>522</v>
      </c>
      <c r="B323" s="2" t="n">
        <v>-3.48917943629317</v>
      </c>
      <c r="C323" s="2" t="n">
        <v>6.3652188501743</v>
      </c>
      <c r="D323" s="2" t="n">
        <v>4.78894016609878</v>
      </c>
      <c r="E323" s="2" t="n">
        <v>0.0340753555006278</v>
      </c>
      <c r="F323" s="2" t="n">
        <v>0.29365754611298</v>
      </c>
      <c r="G323" s="4" t="s">
        <v>522</v>
      </c>
      <c r="H323" s="3" t="s">
        <v>177</v>
      </c>
      <c r="I323" s="4" t="s">
        <v>10</v>
      </c>
    </row>
    <row r="324" customFormat="false" ht="15" hidden="false" customHeight="false" outlineLevel="0" collapsed="false">
      <c r="A324" s="3" t="s">
        <v>523</v>
      </c>
      <c r="B324" s="2" t="n">
        <v>-1.37143930033854</v>
      </c>
      <c r="C324" s="2" t="n">
        <v>8.41275763935199</v>
      </c>
      <c r="D324" s="2" t="n">
        <v>4.36980135458207</v>
      </c>
      <c r="E324" s="2" t="n">
        <v>0.0424774205390891</v>
      </c>
      <c r="F324" s="2" t="n">
        <v>0.29365754611298</v>
      </c>
      <c r="G324" s="4" t="s">
        <v>523</v>
      </c>
      <c r="H324" s="3" t="s">
        <v>524</v>
      </c>
      <c r="I324" s="4" t="s">
        <v>10</v>
      </c>
    </row>
    <row r="325" customFormat="false" ht="15" hidden="false" customHeight="false" outlineLevel="0" collapsed="false">
      <c r="A325" s="3" t="s">
        <v>525</v>
      </c>
      <c r="B325" s="2" t="n">
        <v>-6.85937317047977</v>
      </c>
      <c r="C325" s="2" t="n">
        <v>3.72589560495414</v>
      </c>
      <c r="D325" s="2" t="n">
        <v>4.10303784239049</v>
      </c>
      <c r="E325" s="2" t="n">
        <v>0.049289149351915</v>
      </c>
      <c r="F325" s="2" t="n">
        <v>0.29365754611298</v>
      </c>
      <c r="G325" s="4" t="s">
        <v>525</v>
      </c>
      <c r="H325" s="3" t="s">
        <v>16</v>
      </c>
      <c r="I325" s="4" t="s">
        <v>10</v>
      </c>
    </row>
    <row r="326" customFormat="false" ht="15" hidden="false" customHeight="false" outlineLevel="0" collapsed="false">
      <c r="A326" s="3" t="s">
        <v>526</v>
      </c>
      <c r="B326" s="2" t="n">
        <v>3.67136862000282</v>
      </c>
      <c r="C326" s="2" t="n">
        <v>5.68701572436018</v>
      </c>
      <c r="D326" s="2" t="n">
        <v>4.18234686849306</v>
      </c>
      <c r="E326" s="2" t="n">
        <v>0.0469446156277945</v>
      </c>
      <c r="F326" s="2" t="n">
        <v>0.29365754611298</v>
      </c>
      <c r="G326" s="4" t="s">
        <v>526</v>
      </c>
      <c r="H326" s="3" t="s">
        <v>25</v>
      </c>
      <c r="I326" s="4" t="s">
        <v>10</v>
      </c>
    </row>
    <row r="327" customFormat="false" ht="15" hidden="false" customHeight="false" outlineLevel="0" collapsed="false">
      <c r="A327" s="3" t="s">
        <v>527</v>
      </c>
      <c r="B327" s="2" t="n">
        <v>-6.96565315522691</v>
      </c>
      <c r="C327" s="2" t="n">
        <v>4.26535907091357</v>
      </c>
      <c r="D327" s="2" t="n">
        <v>4.75144152925735</v>
      </c>
      <c r="E327" s="2" t="n">
        <v>0.0353160955917724</v>
      </c>
      <c r="F327" s="2" t="n">
        <v>0.29365754611298</v>
      </c>
      <c r="G327" s="4" t="s">
        <v>527</v>
      </c>
      <c r="H327" s="3" t="s">
        <v>528</v>
      </c>
      <c r="I327" s="4" t="s">
        <v>10</v>
      </c>
    </row>
    <row r="328" customFormat="false" ht="15" hidden="false" customHeight="false" outlineLevel="0" collapsed="false">
      <c r="A328" s="3" t="s">
        <v>529</v>
      </c>
      <c r="B328" s="2" t="n">
        <v>-7.81543402378275</v>
      </c>
      <c r="C328" s="2" t="n">
        <v>2.6043984490412</v>
      </c>
      <c r="D328" s="2" t="n">
        <v>4.47253542094864</v>
      </c>
      <c r="E328" s="2" t="n">
        <v>0.0408251609730237</v>
      </c>
      <c r="F328" s="2" t="n">
        <v>0.29365754611298</v>
      </c>
      <c r="G328" s="4" t="s">
        <v>529</v>
      </c>
      <c r="H328" s="3" t="s">
        <v>530</v>
      </c>
      <c r="I328" s="4" t="s">
        <v>10</v>
      </c>
    </row>
    <row r="329" customFormat="false" ht="15" hidden="false" customHeight="false" outlineLevel="0" collapsed="false">
      <c r="A329" s="3" t="s">
        <v>531</v>
      </c>
      <c r="B329" s="2" t="n">
        <v>-0.953276327751278</v>
      </c>
      <c r="C329" s="2" t="n">
        <v>11.6200271664104</v>
      </c>
      <c r="D329" s="2" t="n">
        <v>4.44248630532292</v>
      </c>
      <c r="E329" s="2" t="n">
        <v>0.0408719351766775</v>
      </c>
      <c r="F329" s="2" t="n">
        <v>0.29365754611298</v>
      </c>
      <c r="G329" s="4" t="s">
        <v>531</v>
      </c>
      <c r="H329" s="3" t="s">
        <v>532</v>
      </c>
      <c r="I329" s="4" t="s">
        <v>10</v>
      </c>
    </row>
    <row r="330" customFormat="false" ht="15" hidden="false" customHeight="false" outlineLevel="0" collapsed="false">
      <c r="A330" s="3" t="s">
        <v>533</v>
      </c>
      <c r="B330" s="2" t="n">
        <v>-7.30293808741566</v>
      </c>
      <c r="C330" s="2" t="n">
        <v>2.23582289423337</v>
      </c>
      <c r="D330" s="2" t="n">
        <v>4.1293946435248</v>
      </c>
      <c r="E330" s="2" t="n">
        <v>0.0492978377951614</v>
      </c>
      <c r="F330" s="2" t="n">
        <v>0.29365754611298</v>
      </c>
      <c r="G330" s="4" t="s">
        <v>533</v>
      </c>
      <c r="H330" s="3" t="s">
        <v>16</v>
      </c>
      <c r="I330" s="4" t="s">
        <v>10</v>
      </c>
    </row>
    <row r="331" customFormat="false" ht="15" hidden="false" customHeight="false" outlineLevel="0" collapsed="false">
      <c r="A331" s="3" t="s">
        <v>534</v>
      </c>
      <c r="B331" s="2" t="n">
        <v>-7.84738354968872</v>
      </c>
      <c r="C331" s="2" t="n">
        <v>3.03772231009295</v>
      </c>
      <c r="D331" s="2" t="n">
        <v>4.49215842393057</v>
      </c>
      <c r="E331" s="2" t="n">
        <v>0.0404083338377574</v>
      </c>
      <c r="F331" s="2" t="n">
        <v>0.29365754611298</v>
      </c>
      <c r="G331" s="4" t="s">
        <v>534</v>
      </c>
      <c r="H331" s="3" t="s">
        <v>535</v>
      </c>
      <c r="I331" s="4" t="s">
        <v>10</v>
      </c>
    </row>
    <row r="332" customFormat="false" ht="15" hidden="false" customHeight="false" outlineLevel="0" collapsed="false">
      <c r="A332" s="3" t="s">
        <v>536</v>
      </c>
      <c r="B332" s="2" t="n">
        <v>-6.13246601314011</v>
      </c>
      <c r="C332" s="2" t="n">
        <v>4.38825206362303</v>
      </c>
      <c r="D332" s="2" t="n">
        <v>4.18710161317001</v>
      </c>
      <c r="E332" s="2" t="n">
        <v>0.0471232305781093</v>
      </c>
      <c r="F332" s="2" t="n">
        <v>0.29365754611298</v>
      </c>
      <c r="G332" s="4" t="s">
        <v>536</v>
      </c>
      <c r="H332" s="3" t="s">
        <v>45</v>
      </c>
      <c r="I332" s="4" t="s">
        <v>39</v>
      </c>
    </row>
    <row r="333" customFormat="false" ht="15" hidden="false" customHeight="false" outlineLevel="0" collapsed="false">
      <c r="A333" s="3" t="s">
        <v>537</v>
      </c>
      <c r="B333" s="2" t="n">
        <v>-8.25405813362879</v>
      </c>
      <c r="C333" s="2" t="n">
        <v>2.92558776115673</v>
      </c>
      <c r="D333" s="2" t="n">
        <v>4.76949898180607</v>
      </c>
      <c r="E333" s="2" t="n">
        <v>0.0353179792480862</v>
      </c>
      <c r="F333" s="2" t="n">
        <v>0.29365754611298</v>
      </c>
      <c r="G333" s="4" t="s">
        <v>537</v>
      </c>
      <c r="H333" s="3" t="s">
        <v>16</v>
      </c>
      <c r="I333" s="4" t="s">
        <v>10</v>
      </c>
    </row>
    <row r="334" customFormat="false" ht="15" hidden="false" customHeight="false" outlineLevel="0" collapsed="false">
      <c r="A334" s="3" t="s">
        <v>538</v>
      </c>
      <c r="B334" s="2" t="n">
        <v>-7.27211538175135</v>
      </c>
      <c r="C334" s="2" t="n">
        <v>2.28653913650041</v>
      </c>
      <c r="D334" s="2" t="n">
        <v>4.08455287139407</v>
      </c>
      <c r="E334" s="2" t="n">
        <v>0.0501139304205318</v>
      </c>
      <c r="F334" s="2" t="n">
        <v>0.29365754611298</v>
      </c>
      <c r="G334" s="4" t="s">
        <v>538</v>
      </c>
      <c r="H334" s="3" t="s">
        <v>16</v>
      </c>
      <c r="I334" s="4" t="s">
        <v>10</v>
      </c>
    </row>
    <row r="335" customFormat="false" ht="15" hidden="false" customHeight="false" outlineLevel="0" collapsed="false">
      <c r="A335" s="3" t="s">
        <v>539</v>
      </c>
      <c r="B335" s="2" t="n">
        <v>-2.18058819502703</v>
      </c>
      <c r="C335" s="2" t="n">
        <v>7.21415372205589</v>
      </c>
      <c r="D335" s="2" t="n">
        <v>4.09437858918069</v>
      </c>
      <c r="E335" s="2" t="n">
        <v>0.0492159225415929</v>
      </c>
      <c r="F335" s="2" t="n">
        <v>0.29365754611298</v>
      </c>
      <c r="G335" s="4" t="s">
        <v>539</v>
      </c>
      <c r="H335" s="3" t="s">
        <v>540</v>
      </c>
      <c r="I335" s="4" t="s">
        <v>10</v>
      </c>
    </row>
    <row r="336" customFormat="false" ht="15" hidden="false" customHeight="false" outlineLevel="0" collapsed="false">
      <c r="A336" s="3" t="s">
        <v>541</v>
      </c>
      <c r="B336" s="2" t="n">
        <v>-6.65053439890336</v>
      </c>
      <c r="C336" s="2" t="n">
        <v>4.04947883584883</v>
      </c>
      <c r="D336" s="2" t="n">
        <v>4.27505719974738</v>
      </c>
      <c r="E336" s="2" t="n">
        <v>0.0449681120105221</v>
      </c>
      <c r="F336" s="2" t="n">
        <v>0.29365754611298</v>
      </c>
      <c r="G336" s="4" t="s">
        <v>541</v>
      </c>
      <c r="H336" s="3" t="s">
        <v>542</v>
      </c>
      <c r="I336" s="4" t="s">
        <v>10</v>
      </c>
    </row>
    <row r="337" customFormat="false" ht="15" hidden="false" customHeight="false" outlineLevel="0" collapsed="false">
      <c r="A337" s="3" t="s">
        <v>543</v>
      </c>
      <c r="B337" s="2" t="n">
        <v>-7.30336175843183</v>
      </c>
      <c r="C337" s="2" t="n">
        <v>4.01257848877468</v>
      </c>
      <c r="D337" s="2" t="n">
        <v>4.35984386409638</v>
      </c>
      <c r="E337" s="2" t="n">
        <v>0.0429923576985471</v>
      </c>
      <c r="F337" s="2" t="n">
        <v>0.29365754611298</v>
      </c>
      <c r="G337" s="4" t="s">
        <v>543</v>
      </c>
      <c r="H337" s="3" t="s">
        <v>544</v>
      </c>
      <c r="I337" s="4" t="s">
        <v>10</v>
      </c>
    </row>
    <row r="338" customFormat="false" ht="15" hidden="false" customHeight="false" outlineLevel="0" collapsed="false">
      <c r="A338" s="3" t="s">
        <v>545</v>
      </c>
      <c r="B338" s="2" t="n">
        <v>-7.88784264428093</v>
      </c>
      <c r="C338" s="2" t="n">
        <v>3.81858425699306</v>
      </c>
      <c r="D338" s="2" t="n">
        <v>4.59417061261435</v>
      </c>
      <c r="E338" s="2" t="n">
        <v>0.0380082788837487</v>
      </c>
      <c r="F338" s="2" t="n">
        <v>0.29365754611298</v>
      </c>
      <c r="G338" s="4" t="s">
        <v>545</v>
      </c>
      <c r="H338" s="3" t="s">
        <v>16</v>
      </c>
      <c r="I338" s="4" t="s">
        <v>10</v>
      </c>
    </row>
    <row r="339" customFormat="false" ht="15" hidden="false" customHeight="false" outlineLevel="0" collapsed="false">
      <c r="A339" s="3" t="s">
        <v>546</v>
      </c>
      <c r="B339" s="2" t="n">
        <v>1.60545609847241</v>
      </c>
      <c r="C339" s="2" t="n">
        <v>8.13162858180233</v>
      </c>
      <c r="D339" s="2" t="n">
        <v>4.11702455396297</v>
      </c>
      <c r="E339" s="2" t="n">
        <v>0.0486199353383466</v>
      </c>
      <c r="F339" s="2" t="n">
        <v>0.29365754611298</v>
      </c>
      <c r="G339" s="4" t="s">
        <v>546</v>
      </c>
      <c r="H339" s="3" t="s">
        <v>547</v>
      </c>
      <c r="I339" s="4" t="s">
        <v>10</v>
      </c>
    </row>
    <row r="340" customFormat="false" ht="15" hidden="false" customHeight="false" outlineLevel="0" collapsed="false">
      <c r="A340" s="3" t="s">
        <v>548</v>
      </c>
      <c r="B340" s="2" t="n">
        <v>-7.19842471071738</v>
      </c>
      <c r="C340" s="2" t="n">
        <v>2.17848453398462</v>
      </c>
      <c r="D340" s="2" t="n">
        <v>4.32179330659048</v>
      </c>
      <c r="E340" s="2" t="n">
        <v>0.0441886088575559</v>
      </c>
      <c r="F340" s="2" t="n">
        <v>0.29365754611298</v>
      </c>
      <c r="G340" s="4" t="s">
        <v>548</v>
      </c>
      <c r="H340" s="3" t="s">
        <v>16</v>
      </c>
      <c r="I340" s="4" t="s">
        <v>10</v>
      </c>
    </row>
    <row r="341" customFormat="false" ht="15" hidden="false" customHeight="false" outlineLevel="0" collapsed="false">
      <c r="A341" s="3" t="s">
        <v>549</v>
      </c>
      <c r="B341" s="2" t="n">
        <v>-7.71935412319623</v>
      </c>
      <c r="C341" s="2" t="n">
        <v>3.61047328275401</v>
      </c>
      <c r="D341" s="2" t="n">
        <v>4.55210122121973</v>
      </c>
      <c r="E341" s="2" t="n">
        <v>0.0388545215128965</v>
      </c>
      <c r="F341" s="2" t="n">
        <v>0.29365754611298</v>
      </c>
      <c r="G341" s="4" t="s">
        <v>549</v>
      </c>
      <c r="H341" s="3" t="s">
        <v>16</v>
      </c>
      <c r="I341" s="4" t="s">
        <v>10</v>
      </c>
    </row>
    <row r="342" customFormat="false" ht="15" hidden="false" customHeight="false" outlineLevel="0" collapsed="false">
      <c r="A342" s="3" t="s">
        <v>550</v>
      </c>
      <c r="B342" s="2" t="n">
        <v>-7.29937889400136</v>
      </c>
      <c r="C342" s="2" t="n">
        <v>2.55176835263021</v>
      </c>
      <c r="D342" s="2" t="n">
        <v>4.10909114669552</v>
      </c>
      <c r="E342" s="2" t="n">
        <v>0.0498310900325492</v>
      </c>
      <c r="F342" s="2" t="n">
        <v>0.29365754611298</v>
      </c>
      <c r="G342" s="4" t="s">
        <v>550</v>
      </c>
      <c r="H342" s="3" t="s">
        <v>551</v>
      </c>
      <c r="I342" s="4" t="s">
        <v>10</v>
      </c>
    </row>
    <row r="343" customFormat="false" ht="15" hidden="false" customHeight="false" outlineLevel="0" collapsed="false">
      <c r="A343" s="3" t="s">
        <v>552</v>
      </c>
      <c r="B343" s="2" t="n">
        <v>-6.06454849802114</v>
      </c>
      <c r="C343" s="2" t="n">
        <v>4.87620688279934</v>
      </c>
      <c r="D343" s="2" t="n">
        <v>4.46482582115051</v>
      </c>
      <c r="E343" s="2" t="n">
        <v>0.0406763694730045</v>
      </c>
      <c r="F343" s="2" t="n">
        <v>0.29365754611298</v>
      </c>
      <c r="G343" s="4" t="s">
        <v>552</v>
      </c>
      <c r="H343" s="3" t="s">
        <v>16</v>
      </c>
      <c r="I343" s="4" t="s">
        <v>10</v>
      </c>
    </row>
    <row r="344" customFormat="false" ht="15" hidden="false" customHeight="false" outlineLevel="0" collapsed="false">
      <c r="A344" s="3" t="s">
        <v>553</v>
      </c>
      <c r="B344" s="2" t="n">
        <v>-1.86664031626344</v>
      </c>
      <c r="C344" s="2" t="n">
        <v>7.56787297494844</v>
      </c>
      <c r="D344" s="2" t="n">
        <v>4.71294271318866</v>
      </c>
      <c r="E344" s="2" t="n">
        <v>0.0354535725244555</v>
      </c>
      <c r="F344" s="2" t="n">
        <v>0.29365754611298</v>
      </c>
      <c r="G344" s="4" t="s">
        <v>553</v>
      </c>
      <c r="H344" s="3" t="s">
        <v>16</v>
      </c>
      <c r="I344" s="4" t="s">
        <v>10</v>
      </c>
    </row>
    <row r="345" customFormat="false" ht="15" hidden="false" customHeight="false" outlineLevel="0" collapsed="false">
      <c r="A345" s="3" t="s">
        <v>554</v>
      </c>
      <c r="B345" s="2" t="n">
        <v>-1.92916991401625</v>
      </c>
      <c r="C345" s="2" t="n">
        <v>7.34936538156718</v>
      </c>
      <c r="D345" s="2" t="n">
        <v>4.18942246450475</v>
      </c>
      <c r="E345" s="2" t="n">
        <v>0.0467669730212142</v>
      </c>
      <c r="F345" s="2" t="n">
        <v>0.29365754611298</v>
      </c>
      <c r="G345" s="4" t="s">
        <v>554</v>
      </c>
      <c r="H345" s="3" t="s">
        <v>555</v>
      </c>
      <c r="I345" s="4" t="s">
        <v>10</v>
      </c>
    </row>
    <row r="346" customFormat="false" ht="15" hidden="false" customHeight="false" outlineLevel="0" collapsed="false">
      <c r="A346" s="3" t="s">
        <v>556</v>
      </c>
      <c r="B346" s="2" t="n">
        <v>0.973153808628824</v>
      </c>
      <c r="C346" s="2" t="n">
        <v>10.2707046615679</v>
      </c>
      <c r="D346" s="2" t="n">
        <v>4.72914115451239</v>
      </c>
      <c r="E346" s="2" t="n">
        <v>0.0351548170072515</v>
      </c>
      <c r="F346" s="2" t="n">
        <v>0.29365754611298</v>
      </c>
      <c r="G346" s="4" t="s">
        <v>556</v>
      </c>
      <c r="H346" s="3" t="s">
        <v>557</v>
      </c>
      <c r="I346" s="4" t="s">
        <v>10</v>
      </c>
    </row>
    <row r="347" customFormat="false" ht="15" hidden="false" customHeight="false" outlineLevel="0" collapsed="false">
      <c r="A347" s="3" t="s">
        <v>558</v>
      </c>
      <c r="B347" s="2" t="n">
        <v>-7.73787761418424</v>
      </c>
      <c r="C347" s="2" t="n">
        <v>2.466648167696</v>
      </c>
      <c r="D347" s="2" t="n">
        <v>4.47586266329998</v>
      </c>
      <c r="E347" s="2" t="n">
        <v>0.0407541547320823</v>
      </c>
      <c r="F347" s="2" t="n">
        <v>0.29365754611298</v>
      </c>
      <c r="G347" s="4" t="s">
        <v>558</v>
      </c>
      <c r="H347" s="3" t="s">
        <v>16</v>
      </c>
      <c r="I347" s="4" t="s">
        <v>10</v>
      </c>
    </row>
    <row r="348" customFormat="false" ht="15" hidden="false" customHeight="false" outlineLevel="0" collapsed="false">
      <c r="A348" s="3" t="s">
        <v>559</v>
      </c>
      <c r="B348" s="2" t="n">
        <v>-7.14568695265628</v>
      </c>
      <c r="C348" s="2" t="n">
        <v>3.67195759556236</v>
      </c>
      <c r="D348" s="2" t="n">
        <v>4.58858333200759</v>
      </c>
      <c r="E348" s="2" t="n">
        <v>0.0381195035755333</v>
      </c>
      <c r="F348" s="2" t="n">
        <v>0.29365754611298</v>
      </c>
      <c r="G348" s="4" t="s">
        <v>559</v>
      </c>
      <c r="H348" s="3" t="s">
        <v>560</v>
      </c>
      <c r="I348" s="4" t="s">
        <v>10</v>
      </c>
    </row>
    <row r="349" customFormat="false" ht="15" hidden="false" customHeight="false" outlineLevel="0" collapsed="false">
      <c r="A349" s="3" t="s">
        <v>561</v>
      </c>
      <c r="B349" s="2" t="n">
        <v>1.1239357892494</v>
      </c>
      <c r="C349" s="2" t="n">
        <v>9.34270735098606</v>
      </c>
      <c r="D349" s="2" t="n">
        <v>4.131765240892</v>
      </c>
      <c r="E349" s="2" t="n">
        <v>0.0482362436365117</v>
      </c>
      <c r="F349" s="2" t="n">
        <v>0.29365754611298</v>
      </c>
      <c r="G349" s="4" t="s">
        <v>561</v>
      </c>
      <c r="H349" s="3" t="s">
        <v>562</v>
      </c>
      <c r="I349" s="4" t="s">
        <v>10</v>
      </c>
    </row>
    <row r="350" customFormat="false" ht="15" hidden="false" customHeight="false" outlineLevel="0" collapsed="false">
      <c r="A350" s="3" t="s">
        <v>563</v>
      </c>
      <c r="B350" s="2" t="n">
        <v>-8.16113122275459</v>
      </c>
      <c r="C350" s="2" t="n">
        <v>3.60939456673383</v>
      </c>
      <c r="D350" s="2" t="n">
        <v>4.76796689335762</v>
      </c>
      <c r="E350" s="2" t="n">
        <v>0.035016156286237</v>
      </c>
      <c r="F350" s="2" t="n">
        <v>0.29365754611298</v>
      </c>
      <c r="G350" s="4" t="s">
        <v>563</v>
      </c>
      <c r="H350" s="3" t="s">
        <v>564</v>
      </c>
      <c r="I350" s="4" t="s">
        <v>10</v>
      </c>
    </row>
    <row r="351" customFormat="false" ht="15" hidden="false" customHeight="false" outlineLevel="0" collapsed="false">
      <c r="A351" s="3" t="s">
        <v>565</v>
      </c>
      <c r="B351" s="2" t="n">
        <v>-1.20184330854105</v>
      </c>
      <c r="C351" s="2" t="n">
        <v>9.66582512409013</v>
      </c>
      <c r="D351" s="2" t="n">
        <v>4.29239887450518</v>
      </c>
      <c r="E351" s="2" t="n">
        <v>0.0442630765305569</v>
      </c>
      <c r="F351" s="2" t="n">
        <v>0.29365754611298</v>
      </c>
      <c r="G351" s="4" t="s">
        <v>565</v>
      </c>
      <c r="H351" s="3" t="s">
        <v>32</v>
      </c>
      <c r="I351" s="4" t="s">
        <v>10</v>
      </c>
    </row>
    <row r="352" customFormat="false" ht="15" hidden="false" customHeight="false" outlineLevel="0" collapsed="false">
      <c r="A352" s="3" t="s">
        <v>566</v>
      </c>
      <c r="B352" s="2" t="n">
        <v>-1.09510282519229</v>
      </c>
      <c r="C352" s="2" t="n">
        <v>9.55495041077736</v>
      </c>
      <c r="D352" s="2" t="n">
        <v>4.41392183946525</v>
      </c>
      <c r="E352" s="2" t="n">
        <v>0.0414948459278059</v>
      </c>
      <c r="F352" s="2" t="n">
        <v>0.29365754611298</v>
      </c>
      <c r="G352" s="4" t="s">
        <v>566</v>
      </c>
      <c r="H352" s="3" t="s">
        <v>567</v>
      </c>
      <c r="I352" s="4" t="s">
        <v>10</v>
      </c>
    </row>
    <row r="353" customFormat="false" ht="15" hidden="false" customHeight="false" outlineLevel="0" collapsed="false">
      <c r="A353" s="3" t="s">
        <v>568</v>
      </c>
      <c r="B353" s="2" t="n">
        <v>-3.84431141279257</v>
      </c>
      <c r="C353" s="2" t="n">
        <v>5.64631857300181</v>
      </c>
      <c r="D353" s="2" t="n">
        <v>4.09108093345796</v>
      </c>
      <c r="E353" s="2" t="n">
        <v>0.0493033741806103</v>
      </c>
      <c r="F353" s="2" t="n">
        <v>0.29365754611298</v>
      </c>
      <c r="G353" s="4" t="s">
        <v>568</v>
      </c>
      <c r="H353" s="3" t="s">
        <v>569</v>
      </c>
      <c r="I353" s="4" t="s">
        <v>10</v>
      </c>
    </row>
    <row r="354" customFormat="false" ht="15" hidden="false" customHeight="false" outlineLevel="0" collapsed="false">
      <c r="A354" s="3" t="s">
        <v>570</v>
      </c>
      <c r="B354" s="2" t="n">
        <v>1.91049350154319</v>
      </c>
      <c r="C354" s="2" t="n">
        <v>7.33656335943439</v>
      </c>
      <c r="D354" s="2" t="n">
        <v>4.2046934130955</v>
      </c>
      <c r="E354" s="2" t="n">
        <v>0.0463860746708586</v>
      </c>
      <c r="F354" s="2" t="n">
        <v>0.29365754611298</v>
      </c>
      <c r="G354" s="4" t="s">
        <v>570</v>
      </c>
      <c r="H354" s="3" t="s">
        <v>16</v>
      </c>
      <c r="I354" s="4" t="s">
        <v>10</v>
      </c>
    </row>
    <row r="355" customFormat="false" ht="15" hidden="false" customHeight="false" outlineLevel="0" collapsed="false">
      <c r="A355" s="3" t="s">
        <v>571</v>
      </c>
      <c r="B355" s="2" t="n">
        <v>-7.37703889318857</v>
      </c>
      <c r="C355" s="2" t="n">
        <v>3.97269360740527</v>
      </c>
      <c r="D355" s="2" t="n">
        <v>4.53009893256341</v>
      </c>
      <c r="E355" s="2" t="n">
        <v>0.0393052680603386</v>
      </c>
      <c r="F355" s="2" t="n">
        <v>0.29365754611298</v>
      </c>
      <c r="G355" s="4" t="s">
        <v>571</v>
      </c>
      <c r="H355" s="3" t="s">
        <v>572</v>
      </c>
      <c r="I355" s="4" t="s">
        <v>10</v>
      </c>
    </row>
    <row r="356" customFormat="false" ht="15" hidden="false" customHeight="false" outlineLevel="0" collapsed="false">
      <c r="A356" s="3" t="s">
        <v>573</v>
      </c>
      <c r="B356" s="2" t="n">
        <v>-7.00403969121572</v>
      </c>
      <c r="C356" s="2" t="n">
        <v>3.87739886523682</v>
      </c>
      <c r="D356" s="2" t="n">
        <v>4.65290350000839</v>
      </c>
      <c r="E356" s="2" t="n">
        <v>0.0368602497404577</v>
      </c>
      <c r="F356" s="2" t="n">
        <v>0.29365754611298</v>
      </c>
      <c r="G356" s="4" t="s">
        <v>573</v>
      </c>
      <c r="H356" s="3" t="s">
        <v>574</v>
      </c>
      <c r="I356" s="4" t="s">
        <v>10</v>
      </c>
    </row>
    <row r="357" customFormat="false" ht="15" hidden="false" customHeight="false" outlineLevel="0" collapsed="false">
      <c r="A357" s="3" t="s">
        <v>575</v>
      </c>
      <c r="B357" s="2" t="n">
        <v>7.73078058929401</v>
      </c>
      <c r="C357" s="2" t="n">
        <v>3.35354372195129</v>
      </c>
      <c r="D357" s="2" t="n">
        <v>4.71431776959775</v>
      </c>
      <c r="E357" s="2" t="n">
        <v>0.0357000567096578</v>
      </c>
      <c r="F357" s="2" t="n">
        <v>0.29365754611298</v>
      </c>
      <c r="G357" s="4" t="s">
        <v>575</v>
      </c>
      <c r="H357" s="3" t="s">
        <v>16</v>
      </c>
      <c r="I357" s="4" t="s">
        <v>10</v>
      </c>
    </row>
    <row r="358" customFormat="false" ht="15" hidden="false" customHeight="false" outlineLevel="0" collapsed="false">
      <c r="A358" s="3" t="s">
        <v>576</v>
      </c>
      <c r="B358" s="2" t="n">
        <v>-7.37298019076314</v>
      </c>
      <c r="C358" s="2" t="n">
        <v>3.25391077433183</v>
      </c>
      <c r="D358" s="2" t="n">
        <v>4.32293495110096</v>
      </c>
      <c r="E358" s="2" t="n">
        <v>0.0445184153273983</v>
      </c>
      <c r="F358" s="2" t="n">
        <v>0.29365754611298</v>
      </c>
      <c r="G358" s="4" t="s">
        <v>576</v>
      </c>
      <c r="H358" s="3" t="s">
        <v>577</v>
      </c>
      <c r="I358" s="4" t="s">
        <v>10</v>
      </c>
    </row>
    <row r="359" customFormat="false" ht="15" hidden="false" customHeight="false" outlineLevel="0" collapsed="false">
      <c r="A359" s="3" t="s">
        <v>578</v>
      </c>
      <c r="B359" s="2" t="n">
        <v>-7.34507300493156</v>
      </c>
      <c r="C359" s="2" t="n">
        <v>2.17984100464063</v>
      </c>
      <c r="D359" s="2" t="n">
        <v>4.38191657138328</v>
      </c>
      <c r="E359" s="2" t="n">
        <v>0.043164957447055</v>
      </c>
      <c r="F359" s="2" t="n">
        <v>0.29365754611298</v>
      </c>
      <c r="G359" s="4" t="s">
        <v>578</v>
      </c>
      <c r="H359" s="3" t="s">
        <v>579</v>
      </c>
      <c r="I359" s="4" t="s">
        <v>10</v>
      </c>
    </row>
    <row r="360" customFormat="false" ht="15" hidden="false" customHeight="false" outlineLevel="0" collapsed="false">
      <c r="A360" s="3" t="s">
        <v>580</v>
      </c>
      <c r="B360" s="2" t="n">
        <v>-7.69442888793265</v>
      </c>
      <c r="C360" s="2" t="n">
        <v>3.07778889251212</v>
      </c>
      <c r="D360" s="2" t="n">
        <v>4.15324352967543</v>
      </c>
      <c r="E360" s="2" t="n">
        <v>0.0483132442418934</v>
      </c>
      <c r="F360" s="2" t="n">
        <v>0.29365754611298</v>
      </c>
      <c r="G360" s="4" t="s">
        <v>580</v>
      </c>
      <c r="H360" s="3" t="s">
        <v>16</v>
      </c>
      <c r="I360" s="4" t="s">
        <v>10</v>
      </c>
    </row>
    <row r="361" customFormat="false" ht="15" hidden="false" customHeight="false" outlineLevel="0" collapsed="false">
      <c r="A361" s="3" t="s">
        <v>581</v>
      </c>
      <c r="B361" s="2" t="n">
        <v>-6.8992549282294</v>
      </c>
      <c r="C361" s="2" t="n">
        <v>1.87703843615687</v>
      </c>
      <c r="D361" s="2" t="n">
        <v>4.21369854700941</v>
      </c>
      <c r="E361" s="2" t="n">
        <v>0.0471499164992853</v>
      </c>
      <c r="F361" s="2" t="n">
        <v>0.29365754611298</v>
      </c>
      <c r="G361" s="4" t="s">
        <v>581</v>
      </c>
      <c r="H361" s="3" t="s">
        <v>582</v>
      </c>
      <c r="I361" s="4" t="s">
        <v>10</v>
      </c>
    </row>
    <row r="362" customFormat="false" ht="15" hidden="false" customHeight="false" outlineLevel="0" collapsed="false">
      <c r="A362" s="3" t="s">
        <v>583</v>
      </c>
      <c r="B362" s="2" t="n">
        <v>-7.60675330536922</v>
      </c>
      <c r="C362" s="2" t="n">
        <v>4.38294617387887</v>
      </c>
      <c r="D362" s="2" t="n">
        <v>4.77670282650908</v>
      </c>
      <c r="E362" s="2" t="n">
        <v>0.0345620807286517</v>
      </c>
      <c r="F362" s="2" t="n">
        <v>0.29365754611298</v>
      </c>
      <c r="G362" s="4" t="s">
        <v>583</v>
      </c>
      <c r="H362" s="3" t="s">
        <v>584</v>
      </c>
      <c r="I362" s="4" t="s">
        <v>10</v>
      </c>
    </row>
    <row r="363" customFormat="false" ht="15" hidden="false" customHeight="false" outlineLevel="0" collapsed="false">
      <c r="A363" s="3" t="s">
        <v>585</v>
      </c>
      <c r="B363" s="2" t="n">
        <v>7.57547159809502</v>
      </c>
      <c r="C363" s="2" t="n">
        <v>2.86081454641403</v>
      </c>
      <c r="D363" s="2" t="n">
        <v>4.11291790511252</v>
      </c>
      <c r="E363" s="2" t="n">
        <v>0.0497300997752964</v>
      </c>
      <c r="F363" s="2" t="n">
        <v>0.29365754611298</v>
      </c>
      <c r="G363" s="4" t="s">
        <v>585</v>
      </c>
      <c r="H363" s="3" t="s">
        <v>16</v>
      </c>
      <c r="I363" s="4" t="s">
        <v>10</v>
      </c>
    </row>
    <row r="364" customFormat="false" ht="15" hidden="false" customHeight="false" outlineLevel="0" collapsed="false">
      <c r="A364" s="3" t="s">
        <v>586</v>
      </c>
      <c r="B364" s="2" t="n">
        <v>-7.91772310198495</v>
      </c>
      <c r="C364" s="2" t="n">
        <v>3.24929278964573</v>
      </c>
      <c r="D364" s="2" t="n">
        <v>4.10840827898675</v>
      </c>
      <c r="E364" s="2" t="n">
        <v>0.0494803474272893</v>
      </c>
      <c r="F364" s="2" t="n">
        <v>0.29365754611298</v>
      </c>
      <c r="G364" s="4" t="s">
        <v>586</v>
      </c>
      <c r="H364" s="3" t="s">
        <v>16</v>
      </c>
      <c r="I364" s="4" t="s">
        <v>10</v>
      </c>
    </row>
    <row r="365" customFormat="false" ht="15" hidden="false" customHeight="false" outlineLevel="0" collapsed="false">
      <c r="A365" s="3" t="s">
        <v>587</v>
      </c>
      <c r="B365" s="2" t="n">
        <v>-5.31500549658756</v>
      </c>
      <c r="C365" s="2" t="n">
        <v>4.97011024021555</v>
      </c>
      <c r="D365" s="2" t="n">
        <v>4.59875674735527</v>
      </c>
      <c r="E365" s="2" t="n">
        <v>0.0379172479847453</v>
      </c>
      <c r="F365" s="2" t="n">
        <v>0.29365754611298</v>
      </c>
      <c r="G365" s="4" t="s">
        <v>587</v>
      </c>
      <c r="H365" s="3" t="s">
        <v>588</v>
      </c>
      <c r="I365" s="4" t="s">
        <v>39</v>
      </c>
    </row>
    <row r="366" customFormat="false" ht="15" hidden="false" customHeight="false" outlineLevel="0" collapsed="false">
      <c r="A366" s="3" t="s">
        <v>589</v>
      </c>
      <c r="B366" s="2" t="n">
        <v>-7.58587876270556</v>
      </c>
      <c r="C366" s="2" t="n">
        <v>3.4873862663761</v>
      </c>
      <c r="D366" s="2" t="n">
        <v>4.45176674077133</v>
      </c>
      <c r="E366" s="2" t="n">
        <v>0.0412714523270564</v>
      </c>
      <c r="F366" s="2" t="n">
        <v>0.29365754611298</v>
      </c>
      <c r="G366" s="4" t="s">
        <v>589</v>
      </c>
      <c r="H366" s="3" t="s">
        <v>590</v>
      </c>
      <c r="I366" s="4" t="s">
        <v>10</v>
      </c>
    </row>
    <row r="367" customFormat="false" ht="15" hidden="false" customHeight="false" outlineLevel="0" collapsed="false">
      <c r="A367" s="3" t="s">
        <v>591</v>
      </c>
      <c r="B367" s="2" t="n">
        <v>-8.11411621200028</v>
      </c>
      <c r="C367" s="2" t="n">
        <v>3.38997893478412</v>
      </c>
      <c r="D367" s="2" t="n">
        <v>4.46932745188533</v>
      </c>
      <c r="E367" s="2" t="n">
        <v>0.0405801536684526</v>
      </c>
      <c r="F367" s="2" t="n">
        <v>0.29365754611298</v>
      </c>
      <c r="G367" s="4" t="s">
        <v>591</v>
      </c>
      <c r="H367" s="3" t="s">
        <v>16</v>
      </c>
      <c r="I367" s="4" t="s">
        <v>10</v>
      </c>
    </row>
    <row r="368" customFormat="false" ht="15" hidden="false" customHeight="false" outlineLevel="0" collapsed="false">
      <c r="A368" s="3" t="s">
        <v>592</v>
      </c>
      <c r="B368" s="2" t="n">
        <v>-8.23145712594215</v>
      </c>
      <c r="C368" s="2" t="n">
        <v>3.29059685080912</v>
      </c>
      <c r="D368" s="2" t="n">
        <v>4.36680659915048</v>
      </c>
      <c r="E368" s="2" t="n">
        <v>0.043153526817481</v>
      </c>
      <c r="F368" s="2" t="n">
        <v>0.29365754611298</v>
      </c>
      <c r="G368" s="4" t="s">
        <v>592</v>
      </c>
      <c r="H368" s="3" t="s">
        <v>593</v>
      </c>
      <c r="I368" s="4" t="s">
        <v>10</v>
      </c>
    </row>
    <row r="369" customFormat="false" ht="15" hidden="false" customHeight="false" outlineLevel="0" collapsed="false">
      <c r="A369" s="3" t="s">
        <v>594</v>
      </c>
      <c r="B369" s="2" t="n">
        <v>-7.350551574543</v>
      </c>
      <c r="C369" s="2" t="n">
        <v>2.96143423782382</v>
      </c>
      <c r="D369" s="2" t="n">
        <v>4.31541632059083</v>
      </c>
      <c r="E369" s="2" t="n">
        <v>0.0440155259052533</v>
      </c>
      <c r="F369" s="2" t="n">
        <v>0.29365754611298</v>
      </c>
      <c r="G369" s="4" t="s">
        <v>594</v>
      </c>
      <c r="H369" s="3" t="s">
        <v>352</v>
      </c>
      <c r="I369" s="4" t="s">
        <v>10</v>
      </c>
    </row>
    <row r="370" customFormat="false" ht="15" hidden="false" customHeight="false" outlineLevel="0" collapsed="false">
      <c r="A370" s="3" t="s">
        <v>595</v>
      </c>
      <c r="B370" s="2" t="n">
        <v>-6.87551942358841</v>
      </c>
      <c r="C370" s="2" t="n">
        <v>1.9187960988646</v>
      </c>
      <c r="D370" s="2" t="n">
        <v>4.15494078544084</v>
      </c>
      <c r="E370" s="2" t="n">
        <v>0.0486358025136991</v>
      </c>
      <c r="F370" s="2" t="n">
        <v>0.29365754611298</v>
      </c>
      <c r="G370" s="4" t="s">
        <v>595</v>
      </c>
      <c r="H370" s="3" t="s">
        <v>596</v>
      </c>
      <c r="I370" s="4" t="s">
        <v>10</v>
      </c>
    </row>
    <row r="371" customFormat="false" ht="15" hidden="false" customHeight="false" outlineLevel="0" collapsed="false">
      <c r="A371" s="3" t="s">
        <v>597</v>
      </c>
      <c r="B371" s="2" t="n">
        <v>7.05922955643945</v>
      </c>
      <c r="C371" s="2" t="n">
        <v>3.05755982075647</v>
      </c>
      <c r="D371" s="2" t="n">
        <v>4.18356112762814</v>
      </c>
      <c r="E371" s="2" t="n">
        <v>0.0472123173571598</v>
      </c>
      <c r="F371" s="2" t="n">
        <v>0.29365754611298</v>
      </c>
      <c r="G371" s="4" t="s">
        <v>597</v>
      </c>
      <c r="H371" s="3" t="s">
        <v>598</v>
      </c>
      <c r="I371" s="4" t="s">
        <v>10</v>
      </c>
    </row>
    <row r="372" customFormat="false" ht="15" hidden="false" customHeight="false" outlineLevel="0" collapsed="false">
      <c r="A372" s="3" t="s">
        <v>599</v>
      </c>
      <c r="B372" s="2" t="n">
        <v>-7.54788060055887</v>
      </c>
      <c r="C372" s="2" t="n">
        <v>2.66298646269184</v>
      </c>
      <c r="D372" s="2" t="n">
        <v>4.09469729848333</v>
      </c>
      <c r="E372" s="2" t="n">
        <v>0.0498434179023853</v>
      </c>
      <c r="F372" s="2" t="n">
        <v>0.29365754611298</v>
      </c>
      <c r="G372" s="4" t="s">
        <v>599</v>
      </c>
      <c r="H372" s="3" t="s">
        <v>600</v>
      </c>
      <c r="I372" s="4" t="s">
        <v>10</v>
      </c>
    </row>
    <row r="373" customFormat="false" ht="15" hidden="false" customHeight="false" outlineLevel="0" collapsed="false">
      <c r="A373" s="3" t="s">
        <v>601</v>
      </c>
      <c r="B373" s="2" t="n">
        <v>-7.89966523997755</v>
      </c>
      <c r="C373" s="2" t="n">
        <v>2.68383906090174</v>
      </c>
      <c r="D373" s="2" t="n">
        <v>4.66690992657897</v>
      </c>
      <c r="E373" s="2" t="n">
        <v>0.0368948179337067</v>
      </c>
      <c r="F373" s="2" t="n">
        <v>0.29365754611298</v>
      </c>
      <c r="G373" s="4" t="s">
        <v>601</v>
      </c>
      <c r="H373" s="3" t="s">
        <v>16</v>
      </c>
      <c r="I373" s="4" t="s">
        <v>10</v>
      </c>
    </row>
    <row r="374" customFormat="false" ht="15" hidden="false" customHeight="false" outlineLevel="0" collapsed="false">
      <c r="A374" s="3" t="s">
        <v>602</v>
      </c>
      <c r="B374" s="2" t="n">
        <v>-3.73126797514653</v>
      </c>
      <c r="C374" s="2" t="n">
        <v>5.76676140507129</v>
      </c>
      <c r="D374" s="2" t="n">
        <v>4.31915964446303</v>
      </c>
      <c r="E374" s="2" t="n">
        <v>0.043636614320517</v>
      </c>
      <c r="F374" s="2" t="n">
        <v>0.29365754611298</v>
      </c>
      <c r="G374" s="4" t="s">
        <v>602</v>
      </c>
      <c r="H374" s="3" t="s">
        <v>603</v>
      </c>
      <c r="I374" s="4" t="s">
        <v>10</v>
      </c>
    </row>
    <row r="375" customFormat="false" ht="15" hidden="false" customHeight="false" outlineLevel="0" collapsed="false">
      <c r="A375" s="3" t="s">
        <v>604</v>
      </c>
      <c r="B375" s="2" t="n">
        <v>-6.88927284552438</v>
      </c>
      <c r="C375" s="2" t="n">
        <v>4.27568962360676</v>
      </c>
      <c r="D375" s="2" t="n">
        <v>4.24532444354359</v>
      </c>
      <c r="E375" s="2" t="n">
        <v>0.045684313839762</v>
      </c>
      <c r="F375" s="2" t="n">
        <v>0.29365754611298</v>
      </c>
      <c r="G375" s="4" t="s">
        <v>604</v>
      </c>
      <c r="H375" s="3" t="s">
        <v>605</v>
      </c>
      <c r="I375" s="4" t="s">
        <v>10</v>
      </c>
    </row>
    <row r="376" customFormat="false" ht="15" hidden="false" customHeight="false" outlineLevel="0" collapsed="false">
      <c r="A376" s="3" t="s">
        <v>606</v>
      </c>
      <c r="B376" s="2" t="n">
        <v>1.09129697542613</v>
      </c>
      <c r="C376" s="2" t="n">
        <v>9.75605959195491</v>
      </c>
      <c r="D376" s="2" t="n">
        <v>4.71427825408126</v>
      </c>
      <c r="E376" s="2" t="n">
        <v>0.0354288365350523</v>
      </c>
      <c r="F376" s="2" t="n">
        <v>0.29365754611298</v>
      </c>
      <c r="G376" s="4" t="s">
        <v>606</v>
      </c>
      <c r="H376" s="3" t="s">
        <v>359</v>
      </c>
      <c r="I376" s="4" t="s">
        <v>10</v>
      </c>
    </row>
    <row r="377" customFormat="false" ht="15" hidden="false" customHeight="false" outlineLevel="0" collapsed="false">
      <c r="A377" s="3" t="s">
        <v>607</v>
      </c>
      <c r="B377" s="2" t="n">
        <v>-1.64547166532841</v>
      </c>
      <c r="C377" s="2" t="n">
        <v>7.8544827351651</v>
      </c>
      <c r="D377" s="2" t="n">
        <v>4.61306457943415</v>
      </c>
      <c r="E377" s="2" t="n">
        <v>0.0373577024917605</v>
      </c>
      <c r="F377" s="2" t="n">
        <v>0.29365754611298</v>
      </c>
      <c r="G377" s="4" t="s">
        <v>607</v>
      </c>
      <c r="H377" s="3" t="s">
        <v>16</v>
      </c>
      <c r="I377" s="4" t="s">
        <v>10</v>
      </c>
    </row>
    <row r="378" customFormat="false" ht="15" hidden="false" customHeight="false" outlineLevel="0" collapsed="false">
      <c r="A378" s="3" t="s">
        <v>608</v>
      </c>
      <c r="B378" s="2" t="n">
        <v>-1.09934405548747</v>
      </c>
      <c r="C378" s="2" t="n">
        <v>9.08366438687442</v>
      </c>
      <c r="D378" s="2" t="n">
        <v>4.30889094955185</v>
      </c>
      <c r="E378" s="2" t="n">
        <v>0.0438758498153623</v>
      </c>
      <c r="F378" s="2" t="n">
        <v>0.29365754611298</v>
      </c>
      <c r="G378" s="4" t="s">
        <v>608</v>
      </c>
      <c r="H378" s="3" t="s">
        <v>16</v>
      </c>
      <c r="I378" s="4" t="s">
        <v>10</v>
      </c>
    </row>
    <row r="379" customFormat="false" ht="15" hidden="false" customHeight="false" outlineLevel="0" collapsed="false">
      <c r="A379" s="3" t="s">
        <v>609</v>
      </c>
      <c r="B379" s="2" t="n">
        <v>-8.24289086253096</v>
      </c>
      <c r="C379" s="2" t="n">
        <v>3.6833686193892</v>
      </c>
      <c r="D379" s="2" t="n">
        <v>4.40595743812746</v>
      </c>
      <c r="E379" s="2" t="n">
        <v>0.0422748209784957</v>
      </c>
      <c r="F379" s="2" t="n">
        <v>0.29365754611298</v>
      </c>
      <c r="G379" s="4" t="s">
        <v>609</v>
      </c>
      <c r="H379" s="3" t="s">
        <v>610</v>
      </c>
      <c r="I379" s="4" t="s">
        <v>10</v>
      </c>
    </row>
    <row r="380" customFormat="false" ht="15" hidden="false" customHeight="false" outlineLevel="0" collapsed="false">
      <c r="A380" s="3" t="s">
        <v>611</v>
      </c>
      <c r="B380" s="2" t="n">
        <v>-7.16209223436773</v>
      </c>
      <c r="C380" s="2" t="n">
        <v>2.1096169827914</v>
      </c>
      <c r="D380" s="2" t="n">
        <v>4.27759808858151</v>
      </c>
      <c r="E380" s="2" t="n">
        <v>0.0452314044554746</v>
      </c>
      <c r="F380" s="2" t="n">
        <v>0.29365754611298</v>
      </c>
      <c r="G380" s="4" t="s">
        <v>611</v>
      </c>
      <c r="H380" s="3" t="s">
        <v>16</v>
      </c>
      <c r="I380" s="4" t="s">
        <v>10</v>
      </c>
    </row>
    <row r="381" customFormat="false" ht="15" hidden="false" customHeight="false" outlineLevel="0" collapsed="false">
      <c r="A381" s="3" t="s">
        <v>612</v>
      </c>
      <c r="B381" s="2" t="n">
        <v>-7.93272751902096</v>
      </c>
      <c r="C381" s="2" t="n">
        <v>3.33010870901571</v>
      </c>
      <c r="D381" s="2" t="n">
        <v>4.59119169112738</v>
      </c>
      <c r="E381" s="2" t="n">
        <v>0.038714803975859</v>
      </c>
      <c r="F381" s="2" t="n">
        <v>0.29365754611298</v>
      </c>
      <c r="G381" s="4" t="s">
        <v>612</v>
      </c>
      <c r="H381" s="3" t="s">
        <v>69</v>
      </c>
      <c r="I381" s="4" t="s">
        <v>10</v>
      </c>
    </row>
    <row r="382" customFormat="false" ht="15" hidden="false" customHeight="false" outlineLevel="0" collapsed="false">
      <c r="A382" s="3" t="s">
        <v>613</v>
      </c>
      <c r="B382" s="2" t="n">
        <v>-8.10074318358953</v>
      </c>
      <c r="C382" s="2" t="n">
        <v>3.42892063038505</v>
      </c>
      <c r="D382" s="2" t="n">
        <v>4.7880434297069</v>
      </c>
      <c r="E382" s="2" t="n">
        <v>0.0346554913318043</v>
      </c>
      <c r="F382" s="2" t="n">
        <v>0.29365754611298</v>
      </c>
      <c r="G382" s="4" t="s">
        <v>613</v>
      </c>
      <c r="H382" s="3" t="s">
        <v>217</v>
      </c>
      <c r="I382" s="4" t="s">
        <v>218</v>
      </c>
    </row>
    <row r="383" customFormat="false" ht="15" hidden="false" customHeight="false" outlineLevel="0" collapsed="false">
      <c r="A383" s="3" t="s">
        <v>614</v>
      </c>
      <c r="B383" s="2" t="n">
        <v>-7.70955676055946</v>
      </c>
      <c r="C383" s="2" t="n">
        <v>2.60263369213219</v>
      </c>
      <c r="D383" s="2" t="n">
        <v>4.3052796629683</v>
      </c>
      <c r="E383" s="2" t="n">
        <v>0.0449325653612859</v>
      </c>
      <c r="F383" s="2" t="n">
        <v>0.29365754611298</v>
      </c>
      <c r="G383" s="4" t="s">
        <v>614</v>
      </c>
      <c r="H383" s="3" t="s">
        <v>16</v>
      </c>
      <c r="I383" s="4" t="s">
        <v>10</v>
      </c>
    </row>
    <row r="384" customFormat="false" ht="15" hidden="false" customHeight="false" outlineLevel="0" collapsed="false">
      <c r="A384" s="3" t="s">
        <v>615</v>
      </c>
      <c r="B384" s="2" t="n">
        <v>7.47761171942001</v>
      </c>
      <c r="C384" s="2" t="n">
        <v>2.43961260944129</v>
      </c>
      <c r="D384" s="2" t="n">
        <v>4.42853318686744</v>
      </c>
      <c r="E384" s="2" t="n">
        <v>0.0417770446786738</v>
      </c>
      <c r="F384" s="2" t="n">
        <v>0.29365754611298</v>
      </c>
      <c r="G384" s="4" t="s">
        <v>615</v>
      </c>
      <c r="H384" s="3" t="s">
        <v>16</v>
      </c>
      <c r="I384" s="4" t="s">
        <v>10</v>
      </c>
    </row>
    <row r="385" customFormat="false" ht="15" hidden="false" customHeight="false" outlineLevel="0" collapsed="false">
      <c r="A385" s="3" t="s">
        <v>616</v>
      </c>
      <c r="B385" s="2" t="n">
        <v>-7.81945452606187</v>
      </c>
      <c r="C385" s="2" t="n">
        <v>3.29757205220285</v>
      </c>
      <c r="D385" s="2" t="n">
        <v>4.26374162113021</v>
      </c>
      <c r="E385" s="2" t="n">
        <v>0.0452392225777186</v>
      </c>
      <c r="F385" s="2" t="n">
        <v>0.29365754611298</v>
      </c>
      <c r="G385" s="4" t="s">
        <v>616</v>
      </c>
      <c r="H385" s="3" t="s">
        <v>16</v>
      </c>
      <c r="I385" s="4" t="s">
        <v>10</v>
      </c>
    </row>
    <row r="386" customFormat="false" ht="15" hidden="false" customHeight="false" outlineLevel="0" collapsed="false">
      <c r="A386" s="3" t="s">
        <v>617</v>
      </c>
      <c r="B386" s="2" t="n">
        <v>-2.11686927512922</v>
      </c>
      <c r="C386" s="2" t="n">
        <v>7.21110939562093</v>
      </c>
      <c r="D386" s="2" t="n">
        <v>4.53395627960701</v>
      </c>
      <c r="E386" s="2" t="n">
        <v>0.0389447895607678</v>
      </c>
      <c r="F386" s="2" t="n">
        <v>0.29365754611298</v>
      </c>
      <c r="G386" s="4" t="s">
        <v>617</v>
      </c>
      <c r="H386" s="3" t="s">
        <v>16</v>
      </c>
      <c r="I386" s="4" t="s">
        <v>10</v>
      </c>
    </row>
    <row r="387" customFormat="false" ht="15" hidden="false" customHeight="false" outlineLevel="0" collapsed="false">
      <c r="A387" s="3" t="s">
        <v>618</v>
      </c>
      <c r="B387" s="2" t="n">
        <v>-1.41226352581204</v>
      </c>
      <c r="C387" s="2" t="n">
        <v>8.30945339919753</v>
      </c>
      <c r="D387" s="2" t="n">
        <v>4.40794874783388</v>
      </c>
      <c r="E387" s="2" t="n">
        <v>0.0416264058833051</v>
      </c>
      <c r="F387" s="2" t="n">
        <v>0.29365754611298</v>
      </c>
      <c r="G387" s="4" t="s">
        <v>618</v>
      </c>
      <c r="H387" s="3" t="s">
        <v>619</v>
      </c>
      <c r="I387" s="4" t="s">
        <v>10</v>
      </c>
    </row>
    <row r="388" customFormat="false" ht="15" hidden="false" customHeight="false" outlineLevel="0" collapsed="false">
      <c r="A388" s="3" t="s">
        <v>620</v>
      </c>
      <c r="B388" s="2" t="n">
        <v>-7.29069363053671</v>
      </c>
      <c r="C388" s="2" t="n">
        <v>2.37363161107982</v>
      </c>
      <c r="D388" s="2" t="n">
        <v>4.35201481929148</v>
      </c>
      <c r="E388" s="2" t="n">
        <v>0.0438453822807668</v>
      </c>
      <c r="F388" s="2" t="n">
        <v>0.29365754611298</v>
      </c>
      <c r="G388" s="4" t="s">
        <v>620</v>
      </c>
      <c r="H388" s="3" t="s">
        <v>16</v>
      </c>
      <c r="I388" s="4" t="s">
        <v>10</v>
      </c>
    </row>
    <row r="389" customFormat="false" ht="15" hidden="false" customHeight="false" outlineLevel="0" collapsed="false">
      <c r="A389" s="3" t="s">
        <v>621</v>
      </c>
      <c r="B389" s="2" t="n">
        <v>-4.13860171414123</v>
      </c>
      <c r="C389" s="2" t="n">
        <v>5.6801124358631</v>
      </c>
      <c r="D389" s="2" t="n">
        <v>4.74859523022539</v>
      </c>
      <c r="E389" s="2" t="n">
        <v>0.0347996235893286</v>
      </c>
      <c r="F389" s="2" t="n">
        <v>0.29365754611298</v>
      </c>
      <c r="G389" s="4" t="s">
        <v>621</v>
      </c>
      <c r="H389" s="3" t="s">
        <v>622</v>
      </c>
      <c r="I389" s="4" t="s">
        <v>10</v>
      </c>
    </row>
    <row r="390" customFormat="false" ht="15" hidden="false" customHeight="false" outlineLevel="0" collapsed="false">
      <c r="A390" s="3" t="s">
        <v>623</v>
      </c>
      <c r="B390" s="2" t="n">
        <v>-0.884096303844132</v>
      </c>
      <c r="C390" s="2" t="n">
        <v>10.6134336232958</v>
      </c>
      <c r="D390" s="2" t="n">
        <v>4.06498518877984</v>
      </c>
      <c r="E390" s="2" t="n">
        <v>0.0500014491501971</v>
      </c>
      <c r="F390" s="2" t="n">
        <v>0.29365754611298</v>
      </c>
      <c r="G390" s="4" t="s">
        <v>623</v>
      </c>
      <c r="H390" s="3" t="s">
        <v>624</v>
      </c>
      <c r="I390" s="4" t="s">
        <v>10</v>
      </c>
    </row>
    <row r="391" customFormat="false" ht="15" hidden="false" customHeight="false" outlineLevel="0" collapsed="false">
      <c r="A391" s="3" t="s">
        <v>625</v>
      </c>
      <c r="B391" s="2" t="n">
        <v>-7.53911098588539</v>
      </c>
      <c r="C391" s="2" t="n">
        <v>3.79585324150043</v>
      </c>
      <c r="D391" s="2" t="n">
        <v>4.40461568877864</v>
      </c>
      <c r="E391" s="2" t="n">
        <v>0.0419874985442803</v>
      </c>
      <c r="F391" s="2" t="n">
        <v>0.29365754611298</v>
      </c>
      <c r="G391" s="4" t="s">
        <v>625</v>
      </c>
      <c r="H391" s="3" t="s">
        <v>626</v>
      </c>
      <c r="I391" s="4" t="s">
        <v>10</v>
      </c>
    </row>
    <row r="392" customFormat="false" ht="15" hidden="false" customHeight="false" outlineLevel="0" collapsed="false">
      <c r="A392" s="3" t="s">
        <v>627</v>
      </c>
      <c r="B392" s="2" t="n">
        <v>-3.59983263663933</v>
      </c>
      <c r="C392" s="2" t="n">
        <v>6.0118776453384</v>
      </c>
      <c r="D392" s="2" t="n">
        <v>4.62569132309392</v>
      </c>
      <c r="E392" s="2" t="n">
        <v>0.0371109565031733</v>
      </c>
      <c r="F392" s="2" t="n">
        <v>0.29365754611298</v>
      </c>
      <c r="G392" s="4" t="s">
        <v>627</v>
      </c>
      <c r="H392" s="3" t="s">
        <v>628</v>
      </c>
      <c r="I392" s="4" t="s">
        <v>10</v>
      </c>
    </row>
    <row r="393" customFormat="false" ht="15" hidden="false" customHeight="false" outlineLevel="0" collapsed="false">
      <c r="A393" s="3" t="s">
        <v>629</v>
      </c>
      <c r="B393" s="2" t="n">
        <v>-7.27074779339395</v>
      </c>
      <c r="C393" s="2" t="n">
        <v>2.08058668424797</v>
      </c>
      <c r="D393" s="2" t="n">
        <v>4.29486383037751</v>
      </c>
      <c r="E393" s="2" t="n">
        <v>0.0451788793563273</v>
      </c>
      <c r="F393" s="2" t="n">
        <v>0.29365754611298</v>
      </c>
      <c r="G393" s="4" t="s">
        <v>629</v>
      </c>
      <c r="H393" s="3" t="s">
        <v>16</v>
      </c>
      <c r="I393" s="4" t="s">
        <v>10</v>
      </c>
    </row>
    <row r="394" customFormat="false" ht="15" hidden="false" customHeight="false" outlineLevel="0" collapsed="false">
      <c r="A394" s="3" t="s">
        <v>630</v>
      </c>
      <c r="B394" s="2" t="n">
        <v>-7.30884376359403</v>
      </c>
      <c r="C394" s="2" t="n">
        <v>3.0553072239187</v>
      </c>
      <c r="D394" s="2" t="n">
        <v>4.09126963060528</v>
      </c>
      <c r="E394" s="2" t="n">
        <v>0.0496009747923061</v>
      </c>
      <c r="F394" s="2" t="n">
        <v>0.29365754611298</v>
      </c>
      <c r="G394" s="4" t="s">
        <v>630</v>
      </c>
      <c r="H394" s="3" t="s">
        <v>631</v>
      </c>
      <c r="I394" s="4" t="s">
        <v>39</v>
      </c>
    </row>
    <row r="395" customFormat="false" ht="15" hidden="false" customHeight="false" outlineLevel="0" collapsed="false">
      <c r="A395" s="3" t="s">
        <v>632</v>
      </c>
      <c r="B395" s="2" t="n">
        <v>-7.83919271068625</v>
      </c>
      <c r="C395" s="2" t="n">
        <v>2.96720197439572</v>
      </c>
      <c r="D395" s="2" t="n">
        <v>4.10759435749462</v>
      </c>
      <c r="E395" s="2" t="n">
        <v>0.0498706525843936</v>
      </c>
      <c r="F395" s="2" t="n">
        <v>0.29365754611298</v>
      </c>
      <c r="G395" s="4" t="s">
        <v>632</v>
      </c>
      <c r="H395" s="3" t="s">
        <v>633</v>
      </c>
      <c r="I395" s="4" t="s">
        <v>10</v>
      </c>
    </row>
    <row r="396" customFormat="false" ht="15" hidden="false" customHeight="false" outlineLevel="0" collapsed="false">
      <c r="A396" s="3" t="s">
        <v>634</v>
      </c>
      <c r="B396" s="2" t="n">
        <v>-8.11001484349815</v>
      </c>
      <c r="C396" s="2" t="n">
        <v>3.52910043800605</v>
      </c>
      <c r="D396" s="2" t="n">
        <v>4.63072113426305</v>
      </c>
      <c r="E396" s="2" t="n">
        <v>0.0375940758233079</v>
      </c>
      <c r="F396" s="2" t="n">
        <v>0.29365754611298</v>
      </c>
      <c r="G396" s="4" t="s">
        <v>634</v>
      </c>
      <c r="H396" s="3" t="s">
        <v>635</v>
      </c>
      <c r="I396" s="4" t="s">
        <v>10</v>
      </c>
    </row>
    <row r="397" customFormat="false" ht="15" hidden="false" customHeight="false" outlineLevel="0" collapsed="false">
      <c r="A397" s="3" t="s">
        <v>636</v>
      </c>
      <c r="B397" s="2" t="n">
        <v>-7.94265398437298</v>
      </c>
      <c r="C397" s="2" t="n">
        <v>2.8202274589499</v>
      </c>
      <c r="D397" s="2" t="n">
        <v>4.25859569147311</v>
      </c>
      <c r="E397" s="2" t="n">
        <v>0.0456880389761259</v>
      </c>
      <c r="F397" s="2" t="n">
        <v>0.29365754611298</v>
      </c>
      <c r="G397" s="4" t="s">
        <v>636</v>
      </c>
      <c r="H397" s="3" t="s">
        <v>637</v>
      </c>
      <c r="I397" s="4" t="s">
        <v>10</v>
      </c>
    </row>
    <row r="398" customFormat="false" ht="15" hidden="false" customHeight="false" outlineLevel="0" collapsed="false">
      <c r="A398" s="3" t="s">
        <v>638</v>
      </c>
      <c r="B398" s="2" t="n">
        <v>-8.16499911080336</v>
      </c>
      <c r="C398" s="2" t="n">
        <v>3.36877395620359</v>
      </c>
      <c r="D398" s="2" t="n">
        <v>4.56404001285599</v>
      </c>
      <c r="E398" s="2" t="n">
        <v>0.0389207111086962</v>
      </c>
      <c r="F398" s="2" t="n">
        <v>0.29365754611298</v>
      </c>
      <c r="G398" s="4" t="s">
        <v>638</v>
      </c>
      <c r="H398" s="3" t="s">
        <v>16</v>
      </c>
      <c r="I398" s="4" t="s">
        <v>10</v>
      </c>
    </row>
    <row r="399" customFormat="false" ht="15" hidden="false" customHeight="false" outlineLevel="0" collapsed="false">
      <c r="A399" s="3" t="s">
        <v>639</v>
      </c>
      <c r="B399" s="2" t="n">
        <v>-7.44476037759966</v>
      </c>
      <c r="C399" s="2" t="n">
        <v>2.61750555577625</v>
      </c>
      <c r="D399" s="2" t="n">
        <v>4.26796417635094</v>
      </c>
      <c r="E399" s="2" t="n">
        <v>0.0454622822083467</v>
      </c>
      <c r="F399" s="2" t="n">
        <v>0.29365754611298</v>
      </c>
      <c r="G399" s="4" t="s">
        <v>639</v>
      </c>
      <c r="H399" s="3" t="s">
        <v>32</v>
      </c>
      <c r="I399" s="4" t="s">
        <v>10</v>
      </c>
    </row>
    <row r="400" customFormat="false" ht="15" hidden="false" customHeight="false" outlineLevel="0" collapsed="false">
      <c r="A400" s="3" t="s">
        <v>640</v>
      </c>
      <c r="B400" s="2" t="n">
        <v>-7.67821343021666</v>
      </c>
      <c r="C400" s="2" t="n">
        <v>3.43902667215798</v>
      </c>
      <c r="D400" s="2" t="n">
        <v>4.40302159032202</v>
      </c>
      <c r="E400" s="2" t="n">
        <v>0.0420228326935456</v>
      </c>
      <c r="F400" s="2" t="n">
        <v>0.29365754611298</v>
      </c>
      <c r="G400" s="4" t="s">
        <v>640</v>
      </c>
      <c r="H400" s="3" t="s">
        <v>641</v>
      </c>
      <c r="I400" s="4" t="s">
        <v>10</v>
      </c>
    </row>
    <row r="401" customFormat="false" ht="15" hidden="false" customHeight="false" outlineLevel="0" collapsed="false">
      <c r="A401" s="3" t="s">
        <v>642</v>
      </c>
      <c r="B401" s="2" t="n">
        <v>-7.70215934833583</v>
      </c>
      <c r="C401" s="2" t="n">
        <v>2.37016817493574</v>
      </c>
      <c r="D401" s="2" t="n">
        <v>4.44765088988181</v>
      </c>
      <c r="E401" s="2" t="n">
        <v>0.0413605285050436</v>
      </c>
      <c r="F401" s="2" t="n">
        <v>0.29365754611298</v>
      </c>
      <c r="G401" s="4" t="s">
        <v>642</v>
      </c>
      <c r="H401" s="3" t="s">
        <v>255</v>
      </c>
      <c r="I401" s="4" t="s">
        <v>10</v>
      </c>
    </row>
    <row r="402" customFormat="false" ht="15" hidden="false" customHeight="false" outlineLevel="0" collapsed="false">
      <c r="A402" s="3" t="s">
        <v>643</v>
      </c>
      <c r="B402" s="2" t="n">
        <v>-7.89560538644065</v>
      </c>
      <c r="C402" s="2" t="n">
        <v>2.84991241137197</v>
      </c>
      <c r="D402" s="2" t="n">
        <v>4.50405041873319</v>
      </c>
      <c r="E402" s="2" t="n">
        <v>0.040157992725997</v>
      </c>
      <c r="F402" s="2" t="n">
        <v>0.29365754611298</v>
      </c>
      <c r="G402" s="4" t="s">
        <v>643</v>
      </c>
      <c r="H402" s="3" t="s">
        <v>644</v>
      </c>
      <c r="I402" s="4" t="s">
        <v>10</v>
      </c>
    </row>
    <row r="403" customFormat="false" ht="15" hidden="false" customHeight="false" outlineLevel="0" collapsed="false">
      <c r="A403" s="3" t="s">
        <v>645</v>
      </c>
      <c r="B403" s="2" t="n">
        <v>1.54902701952027</v>
      </c>
      <c r="C403" s="2" t="n">
        <v>7.74711507552328</v>
      </c>
      <c r="D403" s="2" t="n">
        <v>4.12100759547139</v>
      </c>
      <c r="E403" s="2" t="n">
        <v>0.0485159306990731</v>
      </c>
      <c r="F403" s="2" t="n">
        <v>0.29365754611298</v>
      </c>
      <c r="G403" s="4" t="s">
        <v>645</v>
      </c>
      <c r="H403" s="3" t="s">
        <v>646</v>
      </c>
      <c r="I403" s="4" t="s">
        <v>10</v>
      </c>
    </row>
    <row r="404" customFormat="false" ht="15" hidden="false" customHeight="false" outlineLevel="0" collapsed="false">
      <c r="A404" s="3" t="s">
        <v>647</v>
      </c>
      <c r="B404" s="2" t="n">
        <v>-7.14467634595682</v>
      </c>
      <c r="C404" s="2" t="n">
        <v>1.90776574141036</v>
      </c>
      <c r="D404" s="2" t="n">
        <v>4.39174765847652</v>
      </c>
      <c r="E404" s="2" t="n">
        <v>0.0429437859481889</v>
      </c>
      <c r="F404" s="2" t="n">
        <v>0.29365754611298</v>
      </c>
      <c r="G404" s="4" t="s">
        <v>647</v>
      </c>
      <c r="H404" s="3" t="s">
        <v>16</v>
      </c>
      <c r="I404" s="4" t="s">
        <v>10</v>
      </c>
    </row>
    <row r="405" customFormat="false" ht="15" hidden="false" customHeight="false" outlineLevel="0" collapsed="false">
      <c r="A405" s="3" t="s">
        <v>648</v>
      </c>
      <c r="B405" s="2" t="n">
        <v>7.7162879786181</v>
      </c>
      <c r="C405" s="2" t="n">
        <v>3.39842763796182</v>
      </c>
      <c r="D405" s="2" t="n">
        <v>4.22856920891918</v>
      </c>
      <c r="E405" s="2" t="n">
        <v>0.0464199280660608</v>
      </c>
      <c r="F405" s="2" t="n">
        <v>0.29365754611298</v>
      </c>
      <c r="G405" s="4" t="s">
        <v>648</v>
      </c>
      <c r="H405" s="3" t="s">
        <v>649</v>
      </c>
      <c r="I405" s="4" t="s">
        <v>10</v>
      </c>
    </row>
    <row r="406" customFormat="false" ht="15" hidden="false" customHeight="false" outlineLevel="0" collapsed="false">
      <c r="A406" s="3" t="s">
        <v>650</v>
      </c>
      <c r="B406" s="2" t="n">
        <v>3.46183645590866</v>
      </c>
      <c r="C406" s="2" t="n">
        <v>5.96381777733978</v>
      </c>
      <c r="D406" s="2" t="n">
        <v>4.25727411920284</v>
      </c>
      <c r="E406" s="2" t="n">
        <v>0.0451002867681209</v>
      </c>
      <c r="F406" s="2" t="n">
        <v>0.29365754611298</v>
      </c>
      <c r="G406" s="4" t="s">
        <v>650</v>
      </c>
      <c r="H406" s="3" t="s">
        <v>626</v>
      </c>
      <c r="I406" s="4" t="s">
        <v>10</v>
      </c>
    </row>
    <row r="407" customFormat="false" ht="15" hidden="false" customHeight="false" outlineLevel="0" collapsed="false">
      <c r="A407" s="3" t="s">
        <v>651</v>
      </c>
      <c r="B407" s="2" t="n">
        <v>-7.78284379538542</v>
      </c>
      <c r="C407" s="2" t="n">
        <v>2.78853065906847</v>
      </c>
      <c r="D407" s="2" t="n">
        <v>4.12722968762318</v>
      </c>
      <c r="E407" s="2" t="n">
        <v>0.0489866774914684</v>
      </c>
      <c r="F407" s="2" t="n">
        <v>0.29365754611298</v>
      </c>
      <c r="G407" s="4" t="s">
        <v>651</v>
      </c>
      <c r="H407" s="3" t="s">
        <v>652</v>
      </c>
      <c r="I407" s="4" t="s">
        <v>10</v>
      </c>
    </row>
    <row r="408" customFormat="false" ht="15" hidden="false" customHeight="false" outlineLevel="0" collapsed="false">
      <c r="A408" s="3" t="s">
        <v>653</v>
      </c>
      <c r="B408" s="2" t="n">
        <v>-7.99503356183065</v>
      </c>
      <c r="C408" s="2" t="n">
        <v>3.07904264208254</v>
      </c>
      <c r="D408" s="2" t="n">
        <v>4.28715387875615</v>
      </c>
      <c r="E408" s="2" t="n">
        <v>0.0450036683559861</v>
      </c>
      <c r="F408" s="2" t="n">
        <v>0.29365754611298</v>
      </c>
      <c r="G408" s="4" t="s">
        <v>653</v>
      </c>
      <c r="H408" s="3" t="s">
        <v>16</v>
      </c>
      <c r="I408" s="4" t="s">
        <v>10</v>
      </c>
    </row>
    <row r="409" customFormat="false" ht="15" hidden="false" customHeight="false" outlineLevel="0" collapsed="false">
      <c r="A409" s="3" t="s">
        <v>654</v>
      </c>
      <c r="B409" s="2" t="n">
        <v>-2.98998234800134</v>
      </c>
      <c r="C409" s="2" t="n">
        <v>6.19217674857798</v>
      </c>
      <c r="D409" s="2" t="n">
        <v>4.17286906140705</v>
      </c>
      <c r="E409" s="2" t="n">
        <v>0.047183726345737</v>
      </c>
      <c r="F409" s="2" t="n">
        <v>0.29365754611298</v>
      </c>
      <c r="G409" s="4" t="s">
        <v>654</v>
      </c>
      <c r="H409" s="3" t="s">
        <v>655</v>
      </c>
      <c r="I409" s="4" t="s">
        <v>10</v>
      </c>
    </row>
    <row r="410" customFormat="false" ht="15" hidden="false" customHeight="false" outlineLevel="0" collapsed="false">
      <c r="A410" s="3" t="s">
        <v>656</v>
      </c>
      <c r="B410" s="2" t="n">
        <v>7.39365612218023</v>
      </c>
      <c r="C410" s="2" t="n">
        <v>2.41633751586304</v>
      </c>
      <c r="D410" s="2" t="n">
        <v>4.25476868404038</v>
      </c>
      <c r="E410" s="2" t="n">
        <v>0.0461409954910725</v>
      </c>
      <c r="F410" s="2" t="n">
        <v>0.29365754611298</v>
      </c>
      <c r="G410" s="4" t="s">
        <v>656</v>
      </c>
      <c r="H410" s="3" t="s">
        <v>657</v>
      </c>
      <c r="I410" s="4" t="s">
        <v>10</v>
      </c>
    </row>
    <row r="411" customFormat="false" ht="15" hidden="false" customHeight="false" outlineLevel="0" collapsed="false">
      <c r="A411" s="3" t="s">
        <v>658</v>
      </c>
      <c r="B411" s="2" t="n">
        <v>-8.47545795292997</v>
      </c>
      <c r="C411" s="2" t="n">
        <v>3.33826306262315</v>
      </c>
      <c r="D411" s="2" t="n">
        <v>4.4371286931798</v>
      </c>
      <c r="E411" s="2" t="n">
        <v>0.0415892098578399</v>
      </c>
      <c r="F411" s="2" t="n">
        <v>0.29365754611298</v>
      </c>
      <c r="G411" s="4" t="s">
        <v>658</v>
      </c>
      <c r="H411" s="3" t="s">
        <v>659</v>
      </c>
      <c r="I411" s="4" t="s">
        <v>10</v>
      </c>
    </row>
    <row r="412" customFormat="false" ht="15" hidden="false" customHeight="false" outlineLevel="0" collapsed="false">
      <c r="A412" s="3" t="s">
        <v>660</v>
      </c>
      <c r="B412" s="2" t="n">
        <v>-6.25523845006564</v>
      </c>
      <c r="C412" s="2" t="n">
        <v>4.34463365878522</v>
      </c>
      <c r="D412" s="2" t="n">
        <v>4.18149627914335</v>
      </c>
      <c r="E412" s="2" t="n">
        <v>0.0472643588898795</v>
      </c>
      <c r="F412" s="2" t="n">
        <v>0.29365754611298</v>
      </c>
      <c r="G412" s="4" t="s">
        <v>660</v>
      </c>
      <c r="H412" s="3" t="s">
        <v>16</v>
      </c>
      <c r="I412" s="4" t="s">
        <v>10</v>
      </c>
    </row>
    <row r="413" customFormat="false" ht="15" hidden="false" customHeight="false" outlineLevel="0" collapsed="false">
      <c r="A413" s="3" t="s">
        <v>661</v>
      </c>
      <c r="B413" s="2" t="n">
        <v>-7.90548160188783</v>
      </c>
      <c r="C413" s="2" t="n">
        <v>3.07569724213491</v>
      </c>
      <c r="D413" s="2" t="n">
        <v>4.51632603107211</v>
      </c>
      <c r="E413" s="2" t="n">
        <v>0.0402462264364916</v>
      </c>
      <c r="F413" s="2" t="n">
        <v>0.29365754611298</v>
      </c>
      <c r="G413" s="4" t="s">
        <v>661</v>
      </c>
      <c r="H413" s="3" t="s">
        <v>662</v>
      </c>
      <c r="I413" s="4" t="s">
        <v>10</v>
      </c>
    </row>
    <row r="414" customFormat="false" ht="15" hidden="false" customHeight="false" outlineLevel="0" collapsed="false">
      <c r="A414" s="3" t="s">
        <v>663</v>
      </c>
      <c r="B414" s="2" t="n">
        <v>-6.24955354713205</v>
      </c>
      <c r="C414" s="2" t="n">
        <v>4.32095281230608</v>
      </c>
      <c r="D414" s="2" t="n">
        <v>4.19438841232619</v>
      </c>
      <c r="E414" s="2" t="n">
        <v>0.0472687742494482</v>
      </c>
      <c r="F414" s="2" t="n">
        <v>0.29365754611298</v>
      </c>
      <c r="G414" s="4" t="s">
        <v>663</v>
      </c>
      <c r="H414" s="3" t="s">
        <v>664</v>
      </c>
      <c r="I414" s="4" t="s">
        <v>10</v>
      </c>
    </row>
    <row r="415" customFormat="false" ht="15" hidden="false" customHeight="false" outlineLevel="0" collapsed="false">
      <c r="A415" s="3" t="s">
        <v>665</v>
      </c>
      <c r="B415" s="2" t="n">
        <v>-7.81230488584845</v>
      </c>
      <c r="C415" s="2" t="n">
        <v>2.81854350903172</v>
      </c>
      <c r="D415" s="2" t="n">
        <v>4.47850855385312</v>
      </c>
      <c r="E415" s="2" t="n">
        <v>0.0403846898589727</v>
      </c>
      <c r="F415" s="2" t="n">
        <v>0.29365754611298</v>
      </c>
      <c r="G415" s="4" t="s">
        <v>665</v>
      </c>
      <c r="H415" s="3" t="s">
        <v>666</v>
      </c>
      <c r="I415" s="4" t="s">
        <v>10</v>
      </c>
    </row>
    <row r="416" customFormat="false" ht="15" hidden="false" customHeight="false" outlineLevel="0" collapsed="false">
      <c r="A416" s="3" t="s">
        <v>667</v>
      </c>
      <c r="B416" s="2" t="n">
        <v>-8.32776787837289</v>
      </c>
      <c r="C416" s="2" t="n">
        <v>3.66152381602726</v>
      </c>
      <c r="D416" s="2" t="n">
        <v>4.59421801310797</v>
      </c>
      <c r="E416" s="2" t="n">
        <v>0.0380073368071231</v>
      </c>
      <c r="F416" s="2" t="n">
        <v>0.29365754611298</v>
      </c>
      <c r="G416" s="4" t="s">
        <v>667</v>
      </c>
      <c r="H416" s="3" t="s">
        <v>402</v>
      </c>
      <c r="I416" s="4" t="s">
        <v>10</v>
      </c>
    </row>
    <row r="417" customFormat="false" ht="15" hidden="false" customHeight="false" outlineLevel="0" collapsed="false">
      <c r="A417" s="3" t="s">
        <v>668</v>
      </c>
      <c r="B417" s="2" t="n">
        <v>1.94925342531275</v>
      </c>
      <c r="C417" s="2" t="n">
        <v>7.61349566579368</v>
      </c>
      <c r="D417" s="2" t="n">
        <v>4.00796363175171</v>
      </c>
      <c r="E417" s="2" t="n">
        <v>0.0515648003456304</v>
      </c>
      <c r="F417" s="2" t="n">
        <v>0.294469156013475</v>
      </c>
      <c r="G417" s="4" t="s">
        <v>668</v>
      </c>
      <c r="H417" s="3" t="s">
        <v>669</v>
      </c>
      <c r="I417" s="4" t="s">
        <v>10</v>
      </c>
    </row>
    <row r="418" customFormat="false" ht="15" hidden="false" customHeight="false" outlineLevel="0" collapsed="false">
      <c r="A418" s="3" t="s">
        <v>670</v>
      </c>
      <c r="B418" s="2" t="n">
        <v>-7.52419596714545</v>
      </c>
      <c r="C418" s="2" t="n">
        <v>3.50960282792455</v>
      </c>
      <c r="D418" s="2" t="n">
        <v>4.05414884301308</v>
      </c>
      <c r="E418" s="2" t="n">
        <v>0.0509344073272699</v>
      </c>
      <c r="F418" s="2" t="n">
        <v>0.294469156013475</v>
      </c>
      <c r="G418" s="4" t="s">
        <v>670</v>
      </c>
      <c r="H418" s="3" t="s">
        <v>671</v>
      </c>
      <c r="I418" s="4" t="s">
        <v>10</v>
      </c>
    </row>
    <row r="419" customFormat="false" ht="15" hidden="false" customHeight="false" outlineLevel="0" collapsed="false">
      <c r="A419" s="3" t="s">
        <v>672</v>
      </c>
      <c r="B419" s="2" t="n">
        <v>-7.74649479964679</v>
      </c>
      <c r="C419" s="2" t="n">
        <v>2.89291944578888</v>
      </c>
      <c r="D419" s="2" t="n">
        <v>4.01642930532408</v>
      </c>
      <c r="E419" s="2" t="n">
        <v>0.0519729082320278</v>
      </c>
      <c r="F419" s="2" t="n">
        <v>0.294469156013475</v>
      </c>
      <c r="G419" s="4" t="s">
        <v>672</v>
      </c>
      <c r="H419" s="3" t="s">
        <v>673</v>
      </c>
      <c r="I419" s="4" t="s">
        <v>10</v>
      </c>
    </row>
    <row r="420" customFormat="false" ht="15" hidden="false" customHeight="false" outlineLevel="0" collapsed="false">
      <c r="A420" s="3" t="s">
        <v>674</v>
      </c>
      <c r="B420" s="2" t="n">
        <v>-7.12054417750257</v>
      </c>
      <c r="C420" s="2" t="n">
        <v>2.44922255381858</v>
      </c>
      <c r="D420" s="2" t="n">
        <v>4.02497258667138</v>
      </c>
      <c r="E420" s="2" t="n">
        <v>0.0521091320020206</v>
      </c>
      <c r="F420" s="2" t="n">
        <v>0.294469156013475</v>
      </c>
      <c r="G420" s="4" t="s">
        <v>674</v>
      </c>
      <c r="H420" s="3" t="s">
        <v>675</v>
      </c>
      <c r="I420" s="4" t="s">
        <v>10</v>
      </c>
    </row>
    <row r="421" customFormat="false" ht="15" hidden="false" customHeight="false" outlineLevel="0" collapsed="false">
      <c r="A421" s="3" t="s">
        <v>676</v>
      </c>
      <c r="B421" s="2" t="n">
        <v>-4.05523277170886</v>
      </c>
      <c r="C421" s="2" t="n">
        <v>5.81499707079901</v>
      </c>
      <c r="D421" s="2" t="n">
        <v>4.01963439740393</v>
      </c>
      <c r="E421" s="2" t="n">
        <v>0.051240514712511</v>
      </c>
      <c r="F421" s="2" t="n">
        <v>0.294469156013475</v>
      </c>
      <c r="G421" s="4" t="s">
        <v>676</v>
      </c>
      <c r="H421" s="3" t="s">
        <v>16</v>
      </c>
      <c r="I421" s="4" t="s">
        <v>10</v>
      </c>
    </row>
    <row r="422" customFormat="false" ht="15" hidden="false" customHeight="false" outlineLevel="0" collapsed="false">
      <c r="A422" s="3" t="s">
        <v>677</v>
      </c>
      <c r="B422" s="2" t="n">
        <v>-6.88837086029123</v>
      </c>
      <c r="C422" s="2" t="n">
        <v>2.64097892156478</v>
      </c>
      <c r="D422" s="2" t="n">
        <v>4.04260923297703</v>
      </c>
      <c r="E422" s="2" t="n">
        <v>0.051622156051304</v>
      </c>
      <c r="F422" s="2" t="n">
        <v>0.294469156013475</v>
      </c>
      <c r="G422" s="4" t="s">
        <v>677</v>
      </c>
      <c r="H422" s="3" t="s">
        <v>678</v>
      </c>
      <c r="I422" s="4" t="s">
        <v>10</v>
      </c>
    </row>
    <row r="423" customFormat="false" ht="15" hidden="false" customHeight="false" outlineLevel="0" collapsed="false">
      <c r="A423" s="3" t="s">
        <v>679</v>
      </c>
      <c r="B423" s="2" t="n">
        <v>-7.53708008526041</v>
      </c>
      <c r="C423" s="2" t="n">
        <v>2.9907427630721</v>
      </c>
      <c r="D423" s="2" t="n">
        <v>4.03677750457471</v>
      </c>
      <c r="E423" s="2" t="n">
        <v>0.0514098132343749</v>
      </c>
      <c r="F423" s="2" t="n">
        <v>0.294469156013475</v>
      </c>
      <c r="G423" s="4" t="s">
        <v>679</v>
      </c>
      <c r="H423" s="3" t="s">
        <v>680</v>
      </c>
      <c r="I423" s="4" t="s">
        <v>10</v>
      </c>
    </row>
    <row r="424" customFormat="false" ht="15" hidden="false" customHeight="false" outlineLevel="0" collapsed="false">
      <c r="A424" s="3" t="s">
        <v>681</v>
      </c>
      <c r="B424" s="2" t="n">
        <v>7.1814745769214</v>
      </c>
      <c r="C424" s="2" t="n">
        <v>3.50853269490885</v>
      </c>
      <c r="D424" s="2" t="n">
        <v>4.02856806627994</v>
      </c>
      <c r="E424" s="2" t="n">
        <v>0.0512993213600333</v>
      </c>
      <c r="F424" s="2" t="n">
        <v>0.294469156013475</v>
      </c>
      <c r="G424" s="4" t="s">
        <v>681</v>
      </c>
      <c r="H424" s="3" t="s">
        <v>682</v>
      </c>
      <c r="I424" s="4" t="s">
        <v>10</v>
      </c>
    </row>
    <row r="425" customFormat="false" ht="15" hidden="false" customHeight="false" outlineLevel="0" collapsed="false">
      <c r="A425" s="3" t="s">
        <v>683</v>
      </c>
      <c r="B425" s="2" t="n">
        <v>-7.30015023330662</v>
      </c>
      <c r="C425" s="2" t="n">
        <v>2.64695289774598</v>
      </c>
      <c r="D425" s="2" t="n">
        <v>4.01631365706935</v>
      </c>
      <c r="E425" s="2" t="n">
        <v>0.0523500721801734</v>
      </c>
      <c r="F425" s="2" t="n">
        <v>0.294469156013475</v>
      </c>
      <c r="G425" s="4" t="s">
        <v>683</v>
      </c>
      <c r="H425" s="3" t="s">
        <v>684</v>
      </c>
      <c r="I425" s="4" t="s">
        <v>10</v>
      </c>
    </row>
    <row r="426" customFormat="false" ht="15" hidden="false" customHeight="false" outlineLevel="0" collapsed="false">
      <c r="A426" s="3" t="s">
        <v>685</v>
      </c>
      <c r="B426" s="2" t="n">
        <v>-7.0955178232128</v>
      </c>
      <c r="C426" s="2" t="n">
        <v>2.82428436912027</v>
      </c>
      <c r="D426" s="2" t="n">
        <v>4.02433781600262</v>
      </c>
      <c r="E426" s="2" t="n">
        <v>0.0517532537239343</v>
      </c>
      <c r="F426" s="2" t="n">
        <v>0.294469156013475</v>
      </c>
      <c r="G426" s="4" t="s">
        <v>685</v>
      </c>
      <c r="H426" s="3" t="s">
        <v>16</v>
      </c>
      <c r="I426" s="4" t="s">
        <v>10</v>
      </c>
    </row>
    <row r="427" customFormat="false" ht="15" hidden="false" customHeight="false" outlineLevel="0" collapsed="false">
      <c r="A427" s="3" t="s">
        <v>686</v>
      </c>
      <c r="B427" s="2" t="n">
        <v>-7.39542483817673</v>
      </c>
      <c r="C427" s="2" t="n">
        <v>3.51642606001585</v>
      </c>
      <c r="D427" s="2" t="n">
        <v>4.06061187829791</v>
      </c>
      <c r="E427" s="2" t="n">
        <v>0.0507587681763811</v>
      </c>
      <c r="F427" s="2" t="n">
        <v>0.294469156013475</v>
      </c>
      <c r="G427" s="4" t="s">
        <v>686</v>
      </c>
      <c r="H427" s="3" t="s">
        <v>16</v>
      </c>
      <c r="I427" s="4" t="s">
        <v>10</v>
      </c>
    </row>
    <row r="428" customFormat="false" ht="15" hidden="false" customHeight="false" outlineLevel="0" collapsed="false">
      <c r="A428" s="3" t="s">
        <v>687</v>
      </c>
      <c r="B428" s="2" t="n">
        <v>-5.06649738996581</v>
      </c>
      <c r="C428" s="2" t="n">
        <v>5.03307027624256</v>
      </c>
      <c r="D428" s="2" t="n">
        <v>3.99116897392528</v>
      </c>
      <c r="E428" s="2" t="n">
        <v>0.0520354160085281</v>
      </c>
      <c r="F428" s="2" t="n">
        <v>0.294469156013475</v>
      </c>
      <c r="G428" s="4" t="s">
        <v>687</v>
      </c>
      <c r="H428" s="3" t="s">
        <v>25</v>
      </c>
      <c r="I428" s="4" t="s">
        <v>10</v>
      </c>
    </row>
    <row r="429" customFormat="false" ht="15" hidden="false" customHeight="false" outlineLevel="0" collapsed="false">
      <c r="A429" s="3" t="s">
        <v>688</v>
      </c>
      <c r="B429" s="2" t="n">
        <v>1.40624757842128</v>
      </c>
      <c r="C429" s="2" t="n">
        <v>8.35062773239044</v>
      </c>
      <c r="D429" s="2" t="n">
        <v>4.00370322435118</v>
      </c>
      <c r="E429" s="2" t="n">
        <v>0.0516837408693471</v>
      </c>
      <c r="F429" s="2" t="n">
        <v>0.294469156013475</v>
      </c>
      <c r="G429" s="4" t="s">
        <v>688</v>
      </c>
      <c r="H429" s="3" t="s">
        <v>689</v>
      </c>
      <c r="I429" s="4" t="s">
        <v>10</v>
      </c>
    </row>
    <row r="430" customFormat="false" ht="15" hidden="false" customHeight="false" outlineLevel="0" collapsed="false">
      <c r="A430" s="3" t="s">
        <v>690</v>
      </c>
      <c r="B430" s="2" t="n">
        <v>-2.3213523132945</v>
      </c>
      <c r="C430" s="2" t="n">
        <v>6.88776265659843</v>
      </c>
      <c r="D430" s="2" t="n">
        <v>4.01164496273036</v>
      </c>
      <c r="E430" s="2" t="n">
        <v>0.0514622680027638</v>
      </c>
      <c r="F430" s="2" t="n">
        <v>0.294469156013475</v>
      </c>
      <c r="G430" s="4" t="s">
        <v>690</v>
      </c>
      <c r="H430" s="3" t="s">
        <v>691</v>
      </c>
      <c r="I430" s="4" t="s">
        <v>10</v>
      </c>
    </row>
    <row r="431" customFormat="false" ht="15" hidden="false" customHeight="false" outlineLevel="0" collapsed="false">
      <c r="A431" s="3" t="s">
        <v>692</v>
      </c>
      <c r="B431" s="2" t="n">
        <v>-6.86164496071897</v>
      </c>
      <c r="C431" s="2" t="n">
        <v>2.13614383713405</v>
      </c>
      <c r="D431" s="2" t="n">
        <v>4.00450509886393</v>
      </c>
      <c r="E431" s="2" t="n">
        <v>0.0523060394820839</v>
      </c>
      <c r="F431" s="2" t="n">
        <v>0.294469156013475</v>
      </c>
      <c r="G431" s="4" t="s">
        <v>692</v>
      </c>
      <c r="H431" s="3" t="s">
        <v>16</v>
      </c>
      <c r="I431" s="4" t="s">
        <v>10</v>
      </c>
    </row>
    <row r="432" customFormat="false" ht="15" hidden="false" customHeight="false" outlineLevel="0" collapsed="false">
      <c r="A432" s="3" t="s">
        <v>693</v>
      </c>
      <c r="B432" s="2" t="n">
        <v>-6.31048305857936</v>
      </c>
      <c r="C432" s="2" t="n">
        <v>1.62228364041495</v>
      </c>
      <c r="D432" s="2" t="n">
        <v>4.03369851213082</v>
      </c>
      <c r="E432" s="2" t="n">
        <v>0.0518675648018689</v>
      </c>
      <c r="F432" s="2" t="n">
        <v>0.294469156013475</v>
      </c>
      <c r="G432" s="4" t="s">
        <v>693</v>
      </c>
      <c r="H432" s="3" t="s">
        <v>694</v>
      </c>
      <c r="I432" s="4" t="s">
        <v>10</v>
      </c>
    </row>
    <row r="433" customFormat="false" ht="15" hidden="false" customHeight="false" outlineLevel="0" collapsed="false">
      <c r="A433" s="3" t="s">
        <v>695</v>
      </c>
      <c r="B433" s="2" t="n">
        <v>-6.56557942472859</v>
      </c>
      <c r="C433" s="2" t="n">
        <v>2.01336500111101</v>
      </c>
      <c r="D433" s="2" t="n">
        <v>4.02318742157752</v>
      </c>
      <c r="E433" s="2" t="n">
        <v>0.0514480107149344</v>
      </c>
      <c r="F433" s="2" t="n">
        <v>0.294469156013475</v>
      </c>
      <c r="G433" s="4" t="s">
        <v>695</v>
      </c>
      <c r="H433" s="3" t="s">
        <v>696</v>
      </c>
      <c r="I433" s="4" t="s">
        <v>10</v>
      </c>
    </row>
    <row r="434" customFormat="false" ht="15" hidden="false" customHeight="false" outlineLevel="0" collapsed="false">
      <c r="A434" s="3" t="s">
        <v>697</v>
      </c>
      <c r="B434" s="2" t="n">
        <v>-7.55662372823367</v>
      </c>
      <c r="C434" s="2" t="n">
        <v>3.08349384157898</v>
      </c>
      <c r="D434" s="2" t="n">
        <v>3.9966352580394</v>
      </c>
      <c r="E434" s="2" t="n">
        <v>0.052527190023984</v>
      </c>
      <c r="F434" s="2" t="n">
        <v>0.294677762292158</v>
      </c>
      <c r="G434" s="4" t="s">
        <v>697</v>
      </c>
      <c r="H434" s="3" t="s">
        <v>698</v>
      </c>
      <c r="I434" s="4" t="s">
        <v>10</v>
      </c>
    </row>
    <row r="435" customFormat="false" ht="15" hidden="false" customHeight="false" outlineLevel="0" collapsed="false">
      <c r="A435" s="3" t="s">
        <v>699</v>
      </c>
      <c r="B435" s="2" t="n">
        <v>-6.40887331378606</v>
      </c>
      <c r="C435" s="2" t="n">
        <v>1.70809128797606</v>
      </c>
      <c r="D435" s="2" t="n">
        <v>4.00631966281522</v>
      </c>
      <c r="E435" s="2" t="n">
        <v>0.052629690878517</v>
      </c>
      <c r="F435" s="2" t="n">
        <v>0.294677762292158</v>
      </c>
      <c r="G435" s="4" t="s">
        <v>699</v>
      </c>
      <c r="H435" s="3" t="s">
        <v>700</v>
      </c>
      <c r="I435" s="4" t="s">
        <v>10</v>
      </c>
    </row>
    <row r="436" customFormat="false" ht="15" hidden="false" customHeight="false" outlineLevel="0" collapsed="false">
      <c r="A436" s="3" t="s">
        <v>701</v>
      </c>
      <c r="B436" s="2" t="n">
        <v>4.46717461671029</v>
      </c>
      <c r="C436" s="2" t="n">
        <v>5.26517325070081</v>
      </c>
      <c r="D436" s="2" t="n">
        <v>3.96220502329658</v>
      </c>
      <c r="E436" s="2" t="n">
        <v>0.0528581462345357</v>
      </c>
      <c r="F436" s="2" t="n">
        <v>0.295276541034303</v>
      </c>
      <c r="G436" s="4" t="s">
        <v>701</v>
      </c>
      <c r="H436" s="3" t="s">
        <v>16</v>
      </c>
      <c r="I436" s="4" t="s">
        <v>10</v>
      </c>
    </row>
    <row r="437" customFormat="false" ht="15" hidden="false" customHeight="false" outlineLevel="0" collapsed="false">
      <c r="A437" s="3" t="s">
        <v>702</v>
      </c>
      <c r="B437" s="2" t="n">
        <v>-7.1282818859475</v>
      </c>
      <c r="C437" s="2" t="n">
        <v>3.02501141044961</v>
      </c>
      <c r="D437" s="2" t="n">
        <v>3.94792889320519</v>
      </c>
      <c r="E437" s="2" t="n">
        <v>0.0542967113577105</v>
      </c>
      <c r="F437" s="2" t="n">
        <v>0.295744471675193</v>
      </c>
      <c r="G437" s="4" t="s">
        <v>702</v>
      </c>
      <c r="H437" s="3" t="s">
        <v>703</v>
      </c>
      <c r="I437" s="4" t="s">
        <v>10</v>
      </c>
    </row>
    <row r="438" customFormat="false" ht="15" hidden="false" customHeight="false" outlineLevel="0" collapsed="false">
      <c r="A438" s="3" t="s">
        <v>704</v>
      </c>
      <c r="B438" s="2" t="n">
        <v>-7.35168474541612</v>
      </c>
      <c r="C438" s="2" t="n">
        <v>3.35093339951657</v>
      </c>
      <c r="D438" s="2" t="n">
        <v>3.82341601803813</v>
      </c>
      <c r="E438" s="2" t="n">
        <v>0.057318614924725</v>
      </c>
      <c r="F438" s="2" t="n">
        <v>0.295744471675193</v>
      </c>
      <c r="G438" s="4" t="s">
        <v>704</v>
      </c>
      <c r="H438" s="3" t="s">
        <v>705</v>
      </c>
      <c r="I438" s="4" t="s">
        <v>10</v>
      </c>
    </row>
    <row r="439" customFormat="false" ht="15" hidden="false" customHeight="false" outlineLevel="0" collapsed="false">
      <c r="A439" s="3" t="s">
        <v>706</v>
      </c>
      <c r="B439" s="2" t="n">
        <v>0.99727405866006</v>
      </c>
      <c r="C439" s="2" t="n">
        <v>9.52873337424982</v>
      </c>
      <c r="D439" s="2" t="n">
        <v>3.9394159075258</v>
      </c>
      <c r="E439" s="2" t="n">
        <v>0.0535155159045436</v>
      </c>
      <c r="F439" s="2" t="n">
        <v>0.295744471675193</v>
      </c>
      <c r="G439" s="4" t="s">
        <v>706</v>
      </c>
      <c r="H439" s="3" t="s">
        <v>707</v>
      </c>
      <c r="I439" s="4" t="s">
        <v>10</v>
      </c>
    </row>
    <row r="440" customFormat="false" ht="15" hidden="false" customHeight="false" outlineLevel="0" collapsed="false">
      <c r="A440" s="3" t="s">
        <v>708</v>
      </c>
      <c r="B440" s="2" t="n">
        <v>6.77481293121272</v>
      </c>
      <c r="C440" s="2" t="n">
        <v>2.40449901299807</v>
      </c>
      <c r="D440" s="2" t="n">
        <v>3.88905085853482</v>
      </c>
      <c r="E440" s="2" t="n">
        <v>0.0560369140632411</v>
      </c>
      <c r="F440" s="2" t="n">
        <v>0.295744471675193</v>
      </c>
      <c r="G440" s="4" t="s">
        <v>708</v>
      </c>
      <c r="H440" s="3" t="s">
        <v>709</v>
      </c>
      <c r="I440" s="4" t="s">
        <v>10</v>
      </c>
    </row>
    <row r="441" customFormat="false" ht="15" hidden="false" customHeight="false" outlineLevel="0" collapsed="false">
      <c r="A441" s="3" t="s">
        <v>710</v>
      </c>
      <c r="B441" s="2" t="n">
        <v>-1.56603812001698</v>
      </c>
      <c r="C441" s="2" t="n">
        <v>7.81919341657918</v>
      </c>
      <c r="D441" s="2" t="n">
        <v>3.77452829602571</v>
      </c>
      <c r="E441" s="2" t="n">
        <v>0.0585483150862276</v>
      </c>
      <c r="F441" s="2" t="n">
        <v>0.295744471675193</v>
      </c>
      <c r="G441" s="4" t="s">
        <v>710</v>
      </c>
      <c r="H441" s="3" t="s">
        <v>711</v>
      </c>
      <c r="I441" s="4" t="s">
        <v>10</v>
      </c>
    </row>
    <row r="442" customFormat="false" ht="15" hidden="false" customHeight="false" outlineLevel="0" collapsed="false">
      <c r="A442" s="3" t="s">
        <v>712</v>
      </c>
      <c r="B442" s="2" t="n">
        <v>-6.55115805997351</v>
      </c>
      <c r="C442" s="2" t="n">
        <v>2.1386575216711</v>
      </c>
      <c r="D442" s="2" t="n">
        <v>3.92265725681785</v>
      </c>
      <c r="E442" s="2" t="n">
        <v>0.0543150122267162</v>
      </c>
      <c r="F442" s="2" t="n">
        <v>0.295744471675193</v>
      </c>
      <c r="G442" s="4" t="s">
        <v>712</v>
      </c>
      <c r="H442" s="3" t="s">
        <v>713</v>
      </c>
      <c r="I442" s="4" t="s">
        <v>10</v>
      </c>
    </row>
    <row r="443" customFormat="false" ht="15" hidden="false" customHeight="false" outlineLevel="0" collapsed="false">
      <c r="A443" s="3" t="s">
        <v>714</v>
      </c>
      <c r="B443" s="2" t="n">
        <v>-7.39407854912411</v>
      </c>
      <c r="C443" s="2" t="n">
        <v>2.97887192470379</v>
      </c>
      <c r="D443" s="2" t="n">
        <v>3.91449597824599</v>
      </c>
      <c r="E443" s="2" t="n">
        <v>0.0548979000684251</v>
      </c>
      <c r="F443" s="2" t="n">
        <v>0.295744471675193</v>
      </c>
      <c r="G443" s="4" t="s">
        <v>714</v>
      </c>
      <c r="H443" s="3" t="s">
        <v>715</v>
      </c>
      <c r="I443" s="4" t="s">
        <v>10</v>
      </c>
    </row>
    <row r="444" customFormat="false" ht="15" hidden="false" customHeight="false" outlineLevel="0" collapsed="false">
      <c r="A444" s="3" t="s">
        <v>716</v>
      </c>
      <c r="B444" s="2" t="n">
        <v>-7.04292547210751</v>
      </c>
      <c r="C444" s="2" t="n">
        <v>3.35705385010128</v>
      </c>
      <c r="D444" s="2" t="n">
        <v>3.91760924457066</v>
      </c>
      <c r="E444" s="2" t="n">
        <v>0.0548059241012346</v>
      </c>
      <c r="F444" s="2" t="n">
        <v>0.295744471675193</v>
      </c>
      <c r="G444" s="4" t="s">
        <v>716</v>
      </c>
      <c r="H444" s="3" t="s">
        <v>16</v>
      </c>
      <c r="I444" s="4" t="s">
        <v>10</v>
      </c>
    </row>
    <row r="445" customFormat="false" ht="15" hidden="false" customHeight="false" outlineLevel="0" collapsed="false">
      <c r="A445" s="3" t="s">
        <v>717</v>
      </c>
      <c r="B445" s="2" t="n">
        <v>1.29921999813839</v>
      </c>
      <c r="C445" s="2" t="n">
        <v>8.24559250897485</v>
      </c>
      <c r="D445" s="2" t="n">
        <v>3.78968048576126</v>
      </c>
      <c r="E445" s="2" t="n">
        <v>0.0580647633511335</v>
      </c>
      <c r="F445" s="2" t="n">
        <v>0.295744471675193</v>
      </c>
      <c r="G445" s="4" t="s">
        <v>717</v>
      </c>
      <c r="H445" s="3" t="s">
        <v>718</v>
      </c>
      <c r="I445" s="4" t="s">
        <v>10</v>
      </c>
    </row>
    <row r="446" customFormat="false" ht="15" hidden="false" customHeight="false" outlineLevel="0" collapsed="false">
      <c r="A446" s="3" t="s">
        <v>719</v>
      </c>
      <c r="B446" s="2" t="n">
        <v>1.1733477264949</v>
      </c>
      <c r="C446" s="2" t="n">
        <v>9.3343687518832</v>
      </c>
      <c r="D446" s="2" t="n">
        <v>3.80280916406072</v>
      </c>
      <c r="E446" s="2" t="n">
        <v>0.0576493419915595</v>
      </c>
      <c r="F446" s="2" t="n">
        <v>0.295744471675193</v>
      </c>
      <c r="G446" s="4" t="s">
        <v>719</v>
      </c>
      <c r="H446" s="3" t="s">
        <v>720</v>
      </c>
      <c r="I446" s="4" t="s">
        <v>10</v>
      </c>
    </row>
    <row r="447" customFormat="false" ht="15" hidden="false" customHeight="false" outlineLevel="0" collapsed="false">
      <c r="A447" s="3" t="s">
        <v>721</v>
      </c>
      <c r="B447" s="2" t="n">
        <v>-2.649521921352</v>
      </c>
      <c r="C447" s="2" t="n">
        <v>6.85154589536186</v>
      </c>
      <c r="D447" s="2" t="n">
        <v>3.75557322095151</v>
      </c>
      <c r="E447" s="2" t="n">
        <v>0.059159483139334</v>
      </c>
      <c r="F447" s="2" t="n">
        <v>0.295744471675193</v>
      </c>
      <c r="G447" s="4" t="s">
        <v>721</v>
      </c>
      <c r="H447" s="3" t="s">
        <v>722</v>
      </c>
      <c r="I447" s="4" t="s">
        <v>10</v>
      </c>
    </row>
    <row r="448" customFormat="false" ht="15" hidden="false" customHeight="false" outlineLevel="0" collapsed="false">
      <c r="A448" s="3" t="s">
        <v>723</v>
      </c>
      <c r="B448" s="2" t="n">
        <v>-4.31472500930497</v>
      </c>
      <c r="C448" s="2" t="n">
        <v>5.45290267621287</v>
      </c>
      <c r="D448" s="2" t="n">
        <v>3.78088907763393</v>
      </c>
      <c r="E448" s="2" t="n">
        <v>0.0583447855720677</v>
      </c>
      <c r="F448" s="2" t="n">
        <v>0.295744471675193</v>
      </c>
      <c r="G448" s="4" t="s">
        <v>723</v>
      </c>
      <c r="H448" s="3" t="s">
        <v>16</v>
      </c>
      <c r="I448" s="4" t="s">
        <v>10</v>
      </c>
    </row>
    <row r="449" customFormat="false" ht="15" hidden="false" customHeight="false" outlineLevel="0" collapsed="false">
      <c r="A449" s="3" t="s">
        <v>724</v>
      </c>
      <c r="B449" s="2" t="n">
        <v>-5.79254413324093</v>
      </c>
      <c r="C449" s="2" t="n">
        <v>1.45392022235673</v>
      </c>
      <c r="D449" s="2" t="n">
        <v>3.80858745654912</v>
      </c>
      <c r="E449" s="2" t="n">
        <v>0.0585156707250723</v>
      </c>
      <c r="F449" s="2" t="n">
        <v>0.295744471675193</v>
      </c>
      <c r="G449" s="4" t="s">
        <v>724</v>
      </c>
      <c r="H449" s="3" t="s">
        <v>725</v>
      </c>
      <c r="I449" s="4" t="s">
        <v>10</v>
      </c>
    </row>
    <row r="450" customFormat="false" ht="15" hidden="false" customHeight="false" outlineLevel="0" collapsed="false">
      <c r="A450" s="3" t="s">
        <v>726</v>
      </c>
      <c r="B450" s="2" t="n">
        <v>1.4679555107226</v>
      </c>
      <c r="C450" s="2" t="n">
        <v>8.79931404123541</v>
      </c>
      <c r="D450" s="2" t="n">
        <v>3.78598979405467</v>
      </c>
      <c r="E450" s="2" t="n">
        <v>0.058182137922506</v>
      </c>
      <c r="F450" s="2" t="n">
        <v>0.295744471675193</v>
      </c>
      <c r="G450" s="4" t="s">
        <v>726</v>
      </c>
      <c r="H450" s="3" t="s">
        <v>727</v>
      </c>
      <c r="I450" s="4" t="s">
        <v>10</v>
      </c>
    </row>
    <row r="451" customFormat="false" ht="15" hidden="false" customHeight="false" outlineLevel="0" collapsed="false">
      <c r="A451" s="3" t="s">
        <v>728</v>
      </c>
      <c r="B451" s="2" t="n">
        <v>-6.86388657823066</v>
      </c>
      <c r="C451" s="2" t="n">
        <v>2.52186158760597</v>
      </c>
      <c r="D451" s="2" t="n">
        <v>3.90771469343847</v>
      </c>
      <c r="E451" s="2" t="n">
        <v>0.0550988310060599</v>
      </c>
      <c r="F451" s="2" t="n">
        <v>0.295744471675193</v>
      </c>
      <c r="G451" s="4" t="s">
        <v>728</v>
      </c>
      <c r="H451" s="3" t="s">
        <v>729</v>
      </c>
      <c r="I451" s="4" t="s">
        <v>10</v>
      </c>
    </row>
    <row r="452" customFormat="false" ht="15" hidden="false" customHeight="false" outlineLevel="0" collapsed="false">
      <c r="A452" s="3" t="s">
        <v>730</v>
      </c>
      <c r="B452" s="2" t="n">
        <v>-6.83190827447202</v>
      </c>
      <c r="C452" s="2" t="n">
        <v>2.60741742009097</v>
      </c>
      <c r="D452" s="2" t="n">
        <v>3.866013462355</v>
      </c>
      <c r="E452" s="2" t="n">
        <v>0.0563524259480692</v>
      </c>
      <c r="F452" s="2" t="n">
        <v>0.295744471675193</v>
      </c>
      <c r="G452" s="4" t="s">
        <v>730</v>
      </c>
      <c r="H452" s="3" t="s">
        <v>731</v>
      </c>
      <c r="I452" s="4" t="s">
        <v>10</v>
      </c>
    </row>
    <row r="453" customFormat="false" ht="15" hidden="false" customHeight="false" outlineLevel="0" collapsed="false">
      <c r="A453" s="3" t="s">
        <v>732</v>
      </c>
      <c r="B453" s="2" t="n">
        <v>-6.38759727175618</v>
      </c>
      <c r="C453" s="2" t="n">
        <v>4.23758548889357</v>
      </c>
      <c r="D453" s="2" t="n">
        <v>3.83429520567843</v>
      </c>
      <c r="E453" s="2" t="n">
        <v>0.0566663185017177</v>
      </c>
      <c r="F453" s="2" t="n">
        <v>0.295744471675193</v>
      </c>
      <c r="G453" s="4" t="s">
        <v>732</v>
      </c>
      <c r="H453" s="3" t="s">
        <v>733</v>
      </c>
      <c r="I453" s="4" t="s">
        <v>10</v>
      </c>
    </row>
    <row r="454" customFormat="false" ht="15" hidden="false" customHeight="false" outlineLevel="0" collapsed="false">
      <c r="A454" s="3" t="s">
        <v>734</v>
      </c>
      <c r="B454" s="2" t="n">
        <v>-6.6031978205563</v>
      </c>
      <c r="C454" s="2" t="n">
        <v>2.1076981864751</v>
      </c>
      <c r="D454" s="2" t="n">
        <v>3.92237596728653</v>
      </c>
      <c r="E454" s="2" t="n">
        <v>0.0550445085918575</v>
      </c>
      <c r="F454" s="2" t="n">
        <v>0.295744471675193</v>
      </c>
      <c r="G454" s="4" t="s">
        <v>734</v>
      </c>
      <c r="H454" s="3" t="s">
        <v>735</v>
      </c>
      <c r="I454" s="4" t="s">
        <v>10</v>
      </c>
    </row>
    <row r="455" customFormat="false" ht="15" hidden="false" customHeight="false" outlineLevel="0" collapsed="false">
      <c r="A455" s="3" t="s">
        <v>736</v>
      </c>
      <c r="B455" s="2" t="n">
        <v>1.1620002172693</v>
      </c>
      <c r="C455" s="2" t="n">
        <v>8.6206500993994</v>
      </c>
      <c r="D455" s="2" t="n">
        <v>3.93322878069957</v>
      </c>
      <c r="E455" s="2" t="n">
        <v>0.0536955338724426</v>
      </c>
      <c r="F455" s="2" t="n">
        <v>0.295744471675193</v>
      </c>
      <c r="G455" s="4" t="s">
        <v>736</v>
      </c>
      <c r="H455" s="3" t="s">
        <v>737</v>
      </c>
      <c r="I455" s="4" t="s">
        <v>10</v>
      </c>
    </row>
    <row r="456" customFormat="false" ht="15" hidden="false" customHeight="false" outlineLevel="0" collapsed="false">
      <c r="A456" s="3" t="s">
        <v>738</v>
      </c>
      <c r="B456" s="2" t="n">
        <v>-3.6901153720407</v>
      </c>
      <c r="C456" s="2" t="n">
        <v>5.86223973526293</v>
      </c>
      <c r="D456" s="2" t="n">
        <v>3.82155438687271</v>
      </c>
      <c r="E456" s="2" t="n">
        <v>0.0573766795035811</v>
      </c>
      <c r="F456" s="2" t="n">
        <v>0.295744471675193</v>
      </c>
      <c r="G456" s="4" t="s">
        <v>738</v>
      </c>
      <c r="H456" s="3" t="s">
        <v>739</v>
      </c>
      <c r="I456" s="4" t="s">
        <v>10</v>
      </c>
    </row>
    <row r="457" customFormat="false" ht="15" hidden="false" customHeight="false" outlineLevel="0" collapsed="false">
      <c r="A457" s="3" t="s">
        <v>740</v>
      </c>
      <c r="B457" s="2" t="n">
        <v>-1.90401728698874</v>
      </c>
      <c r="C457" s="2" t="n">
        <v>6.96988931290453</v>
      </c>
      <c r="D457" s="2" t="n">
        <v>3.75215017106539</v>
      </c>
      <c r="E457" s="2" t="n">
        <v>0.0592705998789379</v>
      </c>
      <c r="F457" s="2" t="n">
        <v>0.295744471675193</v>
      </c>
      <c r="G457" s="4" t="s">
        <v>740</v>
      </c>
      <c r="H457" s="3" t="s">
        <v>741</v>
      </c>
      <c r="I457" s="4" t="s">
        <v>10</v>
      </c>
    </row>
    <row r="458" customFormat="false" ht="15" hidden="false" customHeight="false" outlineLevel="0" collapsed="false">
      <c r="A458" s="3" t="s">
        <v>742</v>
      </c>
      <c r="B458" s="2" t="n">
        <v>-6.90711618244933</v>
      </c>
      <c r="C458" s="2" t="n">
        <v>2.93026503078455</v>
      </c>
      <c r="D458" s="2" t="n">
        <v>3.90434284333555</v>
      </c>
      <c r="E458" s="2" t="n">
        <v>0.0551990414885908</v>
      </c>
      <c r="F458" s="2" t="n">
        <v>0.295744471675193</v>
      </c>
      <c r="G458" s="4" t="s">
        <v>742</v>
      </c>
      <c r="H458" s="3" t="s">
        <v>38</v>
      </c>
      <c r="I458" s="4" t="s">
        <v>39</v>
      </c>
    </row>
    <row r="459" customFormat="false" ht="15" hidden="false" customHeight="false" outlineLevel="0" collapsed="false">
      <c r="A459" s="3" t="s">
        <v>743</v>
      </c>
      <c r="B459" s="2" t="n">
        <v>1.39798841817485</v>
      </c>
      <c r="C459" s="2" t="n">
        <v>9.43065479151821</v>
      </c>
      <c r="D459" s="2" t="n">
        <v>3.85123663260335</v>
      </c>
      <c r="E459" s="2" t="n">
        <v>0.0561450332793491</v>
      </c>
      <c r="F459" s="2" t="n">
        <v>0.295744471675193</v>
      </c>
      <c r="G459" s="4" t="s">
        <v>743</v>
      </c>
      <c r="H459" s="3" t="s">
        <v>744</v>
      </c>
      <c r="I459" s="4" t="s">
        <v>10</v>
      </c>
    </row>
    <row r="460" customFormat="false" ht="15" hidden="false" customHeight="false" outlineLevel="0" collapsed="false">
      <c r="A460" s="3" t="s">
        <v>745</v>
      </c>
      <c r="B460" s="2" t="n">
        <v>-6.67860269792219</v>
      </c>
      <c r="C460" s="2" t="n">
        <v>2.25531466025556</v>
      </c>
      <c r="D460" s="2" t="n">
        <v>3.77039957575799</v>
      </c>
      <c r="E460" s="2" t="n">
        <v>0.0589978650355639</v>
      </c>
      <c r="F460" s="2" t="n">
        <v>0.295744471675193</v>
      </c>
      <c r="G460" s="4" t="s">
        <v>745</v>
      </c>
      <c r="H460" s="3" t="s">
        <v>177</v>
      </c>
      <c r="I460" s="4" t="s">
        <v>10</v>
      </c>
    </row>
    <row r="461" customFormat="false" ht="15" hidden="false" customHeight="false" outlineLevel="0" collapsed="false">
      <c r="A461" s="3" t="s">
        <v>746</v>
      </c>
      <c r="B461" s="2" t="n">
        <v>-7.35389881945531</v>
      </c>
      <c r="C461" s="2" t="n">
        <v>3.71205229313376</v>
      </c>
      <c r="D461" s="2" t="n">
        <v>3.94295764530484</v>
      </c>
      <c r="E461" s="2" t="n">
        <v>0.0537222045170555</v>
      </c>
      <c r="F461" s="2" t="n">
        <v>0.295744471675193</v>
      </c>
      <c r="G461" s="4" t="s">
        <v>746</v>
      </c>
      <c r="H461" s="3" t="s">
        <v>16</v>
      </c>
      <c r="I461" s="4" t="s">
        <v>10</v>
      </c>
    </row>
    <row r="462" customFormat="false" ht="15" hidden="false" customHeight="false" outlineLevel="0" collapsed="false">
      <c r="A462" s="3" t="s">
        <v>747</v>
      </c>
      <c r="B462" s="2" t="n">
        <v>1.45613059588743</v>
      </c>
      <c r="C462" s="2" t="n">
        <v>7.77222610332901</v>
      </c>
      <c r="D462" s="2" t="n">
        <v>3.78302888141063</v>
      </c>
      <c r="E462" s="2" t="n">
        <v>0.0582764923040588</v>
      </c>
      <c r="F462" s="2" t="n">
        <v>0.295744471675193</v>
      </c>
      <c r="G462" s="4" t="s">
        <v>747</v>
      </c>
      <c r="H462" s="3" t="s">
        <v>748</v>
      </c>
      <c r="I462" s="4" t="s">
        <v>10</v>
      </c>
    </row>
    <row r="463" customFormat="false" ht="15" hidden="false" customHeight="false" outlineLevel="0" collapsed="false">
      <c r="A463" s="3" t="s">
        <v>749</v>
      </c>
      <c r="B463" s="2" t="n">
        <v>-7.41230899406268</v>
      </c>
      <c r="C463" s="2" t="n">
        <v>2.85140649097328</v>
      </c>
      <c r="D463" s="2" t="n">
        <v>3.83849090221764</v>
      </c>
      <c r="E463" s="2" t="n">
        <v>0.0575805685766531</v>
      </c>
      <c r="F463" s="2" t="n">
        <v>0.295744471675193</v>
      </c>
      <c r="G463" s="4" t="s">
        <v>749</v>
      </c>
      <c r="H463" s="3" t="s">
        <v>750</v>
      </c>
      <c r="I463" s="4" t="s">
        <v>10</v>
      </c>
    </row>
    <row r="464" customFormat="false" ht="15" hidden="false" customHeight="false" outlineLevel="0" collapsed="false">
      <c r="A464" s="3" t="s">
        <v>751</v>
      </c>
      <c r="B464" s="2" t="n">
        <v>-1.84647975190242</v>
      </c>
      <c r="C464" s="2" t="n">
        <v>7.12627879674532</v>
      </c>
      <c r="D464" s="2" t="n">
        <v>3.78453640028167</v>
      </c>
      <c r="E464" s="2" t="n">
        <v>0.0582284316838685</v>
      </c>
      <c r="F464" s="2" t="n">
        <v>0.295744471675193</v>
      </c>
      <c r="G464" s="4" t="s">
        <v>751</v>
      </c>
      <c r="H464" s="3" t="s">
        <v>16</v>
      </c>
      <c r="I464" s="4" t="s">
        <v>10</v>
      </c>
    </row>
    <row r="465" customFormat="false" ht="15" hidden="false" customHeight="false" outlineLevel="0" collapsed="false">
      <c r="A465" s="3" t="s">
        <v>752</v>
      </c>
      <c r="B465" s="2" t="n">
        <v>-7.63595982636162</v>
      </c>
      <c r="C465" s="2" t="n">
        <v>3.41632043477587</v>
      </c>
      <c r="D465" s="2" t="n">
        <v>3.93356423654393</v>
      </c>
      <c r="E465" s="2" t="n">
        <v>0.0543372210574311</v>
      </c>
      <c r="F465" s="2" t="n">
        <v>0.295744471675193</v>
      </c>
      <c r="G465" s="4" t="s">
        <v>752</v>
      </c>
      <c r="H465" s="3" t="s">
        <v>753</v>
      </c>
      <c r="I465" s="4" t="s">
        <v>10</v>
      </c>
    </row>
    <row r="466" customFormat="false" ht="15" hidden="false" customHeight="false" outlineLevel="0" collapsed="false">
      <c r="A466" s="3" t="s">
        <v>754</v>
      </c>
      <c r="B466" s="2" t="n">
        <v>-6.87268171060815</v>
      </c>
      <c r="C466" s="2" t="n">
        <v>2.8895671197703</v>
      </c>
      <c r="D466" s="2" t="n">
        <v>3.78132189200386</v>
      </c>
      <c r="E466" s="2" t="n">
        <v>0.0589964435837226</v>
      </c>
      <c r="F466" s="2" t="n">
        <v>0.295744471675193</v>
      </c>
      <c r="G466" s="4" t="s">
        <v>754</v>
      </c>
      <c r="H466" s="3" t="s">
        <v>16</v>
      </c>
      <c r="I466" s="4" t="s">
        <v>10</v>
      </c>
    </row>
    <row r="467" customFormat="false" ht="15" hidden="false" customHeight="false" outlineLevel="0" collapsed="false">
      <c r="A467" s="3" t="s">
        <v>755</v>
      </c>
      <c r="B467" s="2" t="n">
        <v>-6.99456938923048</v>
      </c>
      <c r="C467" s="2" t="n">
        <v>3.54982743668473</v>
      </c>
      <c r="D467" s="2" t="n">
        <v>3.79639217572269</v>
      </c>
      <c r="E467" s="2" t="n">
        <v>0.0585161036607331</v>
      </c>
      <c r="F467" s="2" t="n">
        <v>0.295744471675193</v>
      </c>
      <c r="G467" s="4" t="s">
        <v>755</v>
      </c>
      <c r="H467" s="3" t="s">
        <v>756</v>
      </c>
      <c r="I467" s="4" t="s">
        <v>10</v>
      </c>
    </row>
    <row r="468" customFormat="false" ht="15" hidden="false" customHeight="false" outlineLevel="0" collapsed="false">
      <c r="A468" s="3" t="s">
        <v>757</v>
      </c>
      <c r="B468" s="2" t="n">
        <v>6.79300286609015</v>
      </c>
      <c r="C468" s="2" t="n">
        <v>3.90987431989172</v>
      </c>
      <c r="D468" s="2" t="n">
        <v>3.91321529996356</v>
      </c>
      <c r="E468" s="2" t="n">
        <v>0.0549357848574955</v>
      </c>
      <c r="F468" s="2" t="n">
        <v>0.295744471675193</v>
      </c>
      <c r="G468" s="4" t="s">
        <v>757</v>
      </c>
      <c r="H468" s="3" t="s">
        <v>16</v>
      </c>
      <c r="I468" s="4" t="s">
        <v>10</v>
      </c>
    </row>
    <row r="469" customFormat="false" ht="15" hidden="false" customHeight="false" outlineLevel="0" collapsed="false">
      <c r="A469" s="3" t="s">
        <v>758</v>
      </c>
      <c r="B469" s="2" t="n">
        <v>-1.23658713652967</v>
      </c>
      <c r="C469" s="2" t="n">
        <v>9.45222801794608</v>
      </c>
      <c r="D469" s="2" t="n">
        <v>3.78819356281819</v>
      </c>
      <c r="E469" s="2" t="n">
        <v>0.0581120203726854</v>
      </c>
      <c r="F469" s="2" t="n">
        <v>0.295744471675193</v>
      </c>
      <c r="G469" s="4" t="s">
        <v>758</v>
      </c>
      <c r="H469" s="3" t="s">
        <v>646</v>
      </c>
      <c r="I469" s="4" t="s">
        <v>10</v>
      </c>
    </row>
    <row r="470" customFormat="false" ht="15" hidden="false" customHeight="false" outlineLevel="0" collapsed="false">
      <c r="A470" s="3" t="s">
        <v>759</v>
      </c>
      <c r="B470" s="2" t="n">
        <v>6.64613702945243</v>
      </c>
      <c r="C470" s="2" t="n">
        <v>2.31649829790753</v>
      </c>
      <c r="D470" s="2" t="n">
        <v>3.85648515733324</v>
      </c>
      <c r="E470" s="2" t="n">
        <v>0.0562979021420361</v>
      </c>
      <c r="F470" s="2" t="n">
        <v>0.295744471675193</v>
      </c>
      <c r="G470" s="4" t="s">
        <v>759</v>
      </c>
      <c r="H470" s="3" t="s">
        <v>16</v>
      </c>
      <c r="I470" s="4" t="s">
        <v>10</v>
      </c>
    </row>
    <row r="471" customFormat="false" ht="15" hidden="false" customHeight="false" outlineLevel="0" collapsed="false">
      <c r="A471" s="3" t="s">
        <v>760</v>
      </c>
      <c r="B471" s="2" t="n">
        <v>-6.33777583311302</v>
      </c>
      <c r="C471" s="2" t="n">
        <v>1.93095608578841</v>
      </c>
      <c r="D471" s="2" t="n">
        <v>3.89589247710093</v>
      </c>
      <c r="E471" s="2" t="n">
        <v>0.0554510685588328</v>
      </c>
      <c r="F471" s="2" t="n">
        <v>0.295744471675193</v>
      </c>
      <c r="G471" s="4" t="s">
        <v>760</v>
      </c>
      <c r="H471" s="3" t="s">
        <v>16</v>
      </c>
      <c r="I471" s="4" t="s">
        <v>10</v>
      </c>
    </row>
    <row r="472" customFormat="false" ht="15" hidden="false" customHeight="false" outlineLevel="0" collapsed="false">
      <c r="A472" s="3" t="s">
        <v>761</v>
      </c>
      <c r="B472" s="2" t="n">
        <v>-6.92092341113974</v>
      </c>
      <c r="C472" s="2" t="n">
        <v>2.95946180975359</v>
      </c>
      <c r="D472" s="2" t="n">
        <v>3.84452880848819</v>
      </c>
      <c r="E472" s="2" t="n">
        <v>0.0570105451543698</v>
      </c>
      <c r="F472" s="2" t="n">
        <v>0.295744471675193</v>
      </c>
      <c r="G472" s="4" t="s">
        <v>761</v>
      </c>
      <c r="H472" s="3" t="s">
        <v>762</v>
      </c>
      <c r="I472" s="4" t="s">
        <v>10</v>
      </c>
    </row>
    <row r="473" customFormat="false" ht="15" hidden="false" customHeight="false" outlineLevel="0" collapsed="false">
      <c r="A473" s="3" t="s">
        <v>763</v>
      </c>
      <c r="B473" s="2" t="n">
        <v>6.96617140971242</v>
      </c>
      <c r="C473" s="2" t="n">
        <v>3.11195034657315</v>
      </c>
      <c r="D473" s="2" t="n">
        <v>3.7876249425333</v>
      </c>
      <c r="E473" s="2" t="n">
        <v>0.0591812087447011</v>
      </c>
      <c r="F473" s="2" t="n">
        <v>0.295744471675193</v>
      </c>
      <c r="G473" s="4" t="s">
        <v>763</v>
      </c>
      <c r="H473" s="3" t="s">
        <v>16</v>
      </c>
      <c r="I473" s="4" t="s">
        <v>10</v>
      </c>
    </row>
    <row r="474" customFormat="false" ht="15" hidden="false" customHeight="false" outlineLevel="0" collapsed="false">
      <c r="A474" s="3" t="s">
        <v>764</v>
      </c>
      <c r="B474" s="2" t="n">
        <v>-0.99667607142342</v>
      </c>
      <c r="C474" s="2" t="n">
        <v>9.59039912518758</v>
      </c>
      <c r="D474" s="2" t="n">
        <v>3.91525958555445</v>
      </c>
      <c r="E474" s="2" t="n">
        <v>0.0542221390073633</v>
      </c>
      <c r="F474" s="2" t="n">
        <v>0.295744471675193</v>
      </c>
      <c r="G474" s="4" t="s">
        <v>764</v>
      </c>
      <c r="H474" s="3" t="s">
        <v>765</v>
      </c>
      <c r="I474" s="4" t="s">
        <v>10</v>
      </c>
    </row>
    <row r="475" customFormat="false" ht="15" hidden="false" customHeight="false" outlineLevel="0" collapsed="false">
      <c r="A475" s="3" t="s">
        <v>766</v>
      </c>
      <c r="B475" s="2" t="n">
        <v>-6.99247872620032</v>
      </c>
      <c r="C475" s="2" t="n">
        <v>3.57394967403225</v>
      </c>
      <c r="D475" s="2" t="n">
        <v>3.84999429200044</v>
      </c>
      <c r="E475" s="2" t="n">
        <v>0.0568423250899782</v>
      </c>
      <c r="F475" s="2" t="n">
        <v>0.295744471675193</v>
      </c>
      <c r="G475" s="4" t="s">
        <v>766</v>
      </c>
      <c r="H475" s="3" t="s">
        <v>767</v>
      </c>
      <c r="I475" s="4" t="s">
        <v>10</v>
      </c>
    </row>
    <row r="476" customFormat="false" ht="15" hidden="false" customHeight="false" outlineLevel="0" collapsed="false">
      <c r="A476" s="3" t="s">
        <v>768</v>
      </c>
      <c r="B476" s="2" t="n">
        <v>-1.36204276052486</v>
      </c>
      <c r="C476" s="2" t="n">
        <v>8.24160638791414</v>
      </c>
      <c r="D476" s="2" t="n">
        <v>3.83876752693949</v>
      </c>
      <c r="E476" s="2" t="n">
        <v>0.056528190591257</v>
      </c>
      <c r="F476" s="2" t="n">
        <v>0.295744471675193</v>
      </c>
      <c r="G476" s="4" t="s">
        <v>768</v>
      </c>
      <c r="H476" s="3" t="s">
        <v>769</v>
      </c>
      <c r="I476" s="4" t="s">
        <v>10</v>
      </c>
    </row>
    <row r="477" customFormat="false" ht="15" hidden="false" customHeight="false" outlineLevel="0" collapsed="false">
      <c r="A477" s="3" t="s">
        <v>770</v>
      </c>
      <c r="B477" s="2" t="n">
        <v>-6.6952430378566</v>
      </c>
      <c r="C477" s="2" t="n">
        <v>2.31524131956537</v>
      </c>
      <c r="D477" s="2" t="n">
        <v>3.92146541800336</v>
      </c>
      <c r="E477" s="2" t="n">
        <v>0.0546922357814596</v>
      </c>
      <c r="F477" s="2" t="n">
        <v>0.295744471675193</v>
      </c>
      <c r="G477" s="4" t="s">
        <v>770</v>
      </c>
      <c r="H477" s="3" t="s">
        <v>16</v>
      </c>
      <c r="I477" s="4" t="s">
        <v>10</v>
      </c>
    </row>
    <row r="478" customFormat="false" ht="15" hidden="false" customHeight="false" outlineLevel="0" collapsed="false">
      <c r="A478" s="3" t="s">
        <v>771</v>
      </c>
      <c r="B478" s="2" t="n">
        <v>-7.51240951766222</v>
      </c>
      <c r="C478" s="2" t="n">
        <v>2.88279016559521</v>
      </c>
      <c r="D478" s="2" t="n">
        <v>3.89373518816223</v>
      </c>
      <c r="E478" s="2" t="n">
        <v>0.0558962296131788</v>
      </c>
      <c r="F478" s="2" t="n">
        <v>0.295744471675193</v>
      </c>
      <c r="G478" s="4" t="s">
        <v>771</v>
      </c>
      <c r="H478" s="3" t="s">
        <v>772</v>
      </c>
      <c r="I478" s="4" t="s">
        <v>10</v>
      </c>
    </row>
    <row r="479" customFormat="false" ht="15" hidden="false" customHeight="false" outlineLevel="0" collapsed="false">
      <c r="A479" s="3" t="s">
        <v>773</v>
      </c>
      <c r="B479" s="2" t="n">
        <v>-7.30428859946714</v>
      </c>
      <c r="C479" s="2" t="n">
        <v>3.20224092117589</v>
      </c>
      <c r="D479" s="2" t="n">
        <v>3.92068341623009</v>
      </c>
      <c r="E479" s="2" t="n">
        <v>0.0543730347422074</v>
      </c>
      <c r="F479" s="2" t="n">
        <v>0.295744471675193</v>
      </c>
      <c r="G479" s="4" t="s">
        <v>773</v>
      </c>
      <c r="H479" s="3" t="s">
        <v>774</v>
      </c>
      <c r="I479" s="4" t="s">
        <v>10</v>
      </c>
    </row>
    <row r="480" customFormat="false" ht="15" hidden="false" customHeight="false" outlineLevel="0" collapsed="false">
      <c r="A480" s="3" t="s">
        <v>775</v>
      </c>
      <c r="B480" s="2" t="n">
        <v>2.66098283838558</v>
      </c>
      <c r="C480" s="2" t="n">
        <v>6.96666890134931</v>
      </c>
      <c r="D480" s="2" t="n">
        <v>3.93442945528714</v>
      </c>
      <c r="E480" s="2" t="n">
        <v>0.0536605476318023</v>
      </c>
      <c r="F480" s="2" t="n">
        <v>0.295744471675193</v>
      </c>
      <c r="G480" s="4" t="s">
        <v>775</v>
      </c>
      <c r="H480" s="3" t="s">
        <v>776</v>
      </c>
      <c r="I480" s="4" t="s">
        <v>10</v>
      </c>
    </row>
    <row r="481" customFormat="false" ht="15" hidden="false" customHeight="false" outlineLevel="0" collapsed="false">
      <c r="A481" s="3" t="s">
        <v>777</v>
      </c>
      <c r="B481" s="2" t="n">
        <v>-1.09789992700215</v>
      </c>
      <c r="C481" s="2" t="n">
        <v>11.2494504845675</v>
      </c>
      <c r="D481" s="2" t="n">
        <v>3.76937733624857</v>
      </c>
      <c r="E481" s="2" t="n">
        <v>0.058713706279822</v>
      </c>
      <c r="F481" s="2" t="n">
        <v>0.295744471675193</v>
      </c>
      <c r="G481" s="4" t="s">
        <v>777</v>
      </c>
      <c r="H481" s="3" t="s">
        <v>778</v>
      </c>
      <c r="I481" s="4" t="s">
        <v>10</v>
      </c>
    </row>
    <row r="482" customFormat="false" ht="15" hidden="false" customHeight="false" outlineLevel="0" collapsed="false">
      <c r="A482" s="3" t="s">
        <v>779</v>
      </c>
      <c r="B482" s="2" t="n">
        <v>-7.10544154770306</v>
      </c>
      <c r="C482" s="2" t="n">
        <v>2.28223821289506</v>
      </c>
      <c r="D482" s="2" t="n">
        <v>3.92265540096121</v>
      </c>
      <c r="E482" s="2" t="n">
        <v>0.0546572050437152</v>
      </c>
      <c r="F482" s="2" t="n">
        <v>0.295744471675193</v>
      </c>
      <c r="G482" s="4" t="s">
        <v>779</v>
      </c>
      <c r="H482" s="3" t="s">
        <v>16</v>
      </c>
      <c r="I482" s="4" t="s">
        <v>10</v>
      </c>
    </row>
    <row r="483" customFormat="false" ht="15" hidden="false" customHeight="false" outlineLevel="0" collapsed="false">
      <c r="A483" s="3" t="s">
        <v>780</v>
      </c>
      <c r="B483" s="2" t="n">
        <v>-1.72586042113734</v>
      </c>
      <c r="C483" s="2" t="n">
        <v>7.492579799165</v>
      </c>
      <c r="D483" s="2" t="n">
        <v>3.82802204441199</v>
      </c>
      <c r="E483" s="2" t="n">
        <v>0.0568606915247562</v>
      </c>
      <c r="F483" s="2" t="n">
        <v>0.295744471675193</v>
      </c>
      <c r="G483" s="4" t="s">
        <v>780</v>
      </c>
      <c r="H483" s="3" t="s">
        <v>781</v>
      </c>
      <c r="I483" s="4" t="s">
        <v>10</v>
      </c>
    </row>
    <row r="484" customFormat="false" ht="15" hidden="false" customHeight="false" outlineLevel="0" collapsed="false">
      <c r="A484" s="3" t="s">
        <v>782</v>
      </c>
      <c r="B484" s="2" t="n">
        <v>-7.10101976029518</v>
      </c>
      <c r="C484" s="2" t="n">
        <v>3.08008125572948</v>
      </c>
      <c r="D484" s="2" t="n">
        <v>3.8315397821055</v>
      </c>
      <c r="E484" s="2" t="n">
        <v>0.0570659903622999</v>
      </c>
      <c r="F484" s="2" t="n">
        <v>0.295744471675193</v>
      </c>
      <c r="G484" s="4" t="s">
        <v>782</v>
      </c>
      <c r="H484" s="3" t="s">
        <v>122</v>
      </c>
      <c r="I484" s="4" t="s">
        <v>10</v>
      </c>
    </row>
    <row r="485" customFormat="false" ht="15" hidden="false" customHeight="false" outlineLevel="0" collapsed="false">
      <c r="A485" s="3" t="s">
        <v>783</v>
      </c>
      <c r="B485" s="2" t="n">
        <v>3.11325894075428</v>
      </c>
      <c r="C485" s="2" t="n">
        <v>6.16003792004662</v>
      </c>
      <c r="D485" s="2" t="n">
        <v>3.8248481874501</v>
      </c>
      <c r="E485" s="2" t="n">
        <v>0.056959312385088</v>
      </c>
      <c r="F485" s="2" t="n">
        <v>0.295744471675193</v>
      </c>
      <c r="G485" s="4" t="s">
        <v>783</v>
      </c>
      <c r="H485" s="3" t="s">
        <v>784</v>
      </c>
      <c r="I485" s="4" t="s">
        <v>10</v>
      </c>
    </row>
    <row r="486" customFormat="false" ht="15" hidden="false" customHeight="false" outlineLevel="0" collapsed="false">
      <c r="A486" s="3" t="s">
        <v>785</v>
      </c>
      <c r="B486" s="2" t="n">
        <v>-7.36344417336938</v>
      </c>
      <c r="C486" s="2" t="n">
        <v>2.56054993927872</v>
      </c>
      <c r="D486" s="2" t="n">
        <v>3.8486205473388</v>
      </c>
      <c r="E486" s="2" t="n">
        <v>0.0568845554323124</v>
      </c>
      <c r="F486" s="2" t="n">
        <v>0.295744471675193</v>
      </c>
      <c r="G486" s="4" t="s">
        <v>785</v>
      </c>
      <c r="H486" s="3" t="s">
        <v>786</v>
      </c>
      <c r="I486" s="4" t="s">
        <v>10</v>
      </c>
    </row>
    <row r="487" customFormat="false" ht="15" hidden="false" customHeight="false" outlineLevel="0" collapsed="false">
      <c r="A487" s="3" t="s">
        <v>787</v>
      </c>
      <c r="B487" s="2" t="n">
        <v>-6.62138288243596</v>
      </c>
      <c r="C487" s="2" t="n">
        <v>2.77232809638196</v>
      </c>
      <c r="D487" s="2" t="n">
        <v>3.82991611315604</v>
      </c>
      <c r="E487" s="2" t="n">
        <v>0.0578470051095375</v>
      </c>
      <c r="F487" s="2" t="n">
        <v>0.295744471675193</v>
      </c>
      <c r="G487" s="4" t="s">
        <v>787</v>
      </c>
      <c r="H487" s="3" t="s">
        <v>788</v>
      </c>
      <c r="I487" s="4" t="s">
        <v>10</v>
      </c>
    </row>
    <row r="488" customFormat="false" ht="15" hidden="false" customHeight="false" outlineLevel="0" collapsed="false">
      <c r="A488" s="3" t="s">
        <v>789</v>
      </c>
      <c r="B488" s="2" t="n">
        <v>-4.59178243434211</v>
      </c>
      <c r="C488" s="2" t="n">
        <v>5.14939472617639</v>
      </c>
      <c r="D488" s="2" t="n">
        <v>3.83838406500017</v>
      </c>
      <c r="E488" s="2" t="n">
        <v>0.0565400193078539</v>
      </c>
      <c r="F488" s="2" t="n">
        <v>0.295744471675193</v>
      </c>
      <c r="G488" s="4" t="s">
        <v>789</v>
      </c>
      <c r="H488" s="3" t="s">
        <v>790</v>
      </c>
      <c r="I488" s="4" t="s">
        <v>10</v>
      </c>
    </row>
    <row r="489" customFormat="false" ht="15" hidden="false" customHeight="false" outlineLevel="0" collapsed="false">
      <c r="A489" s="3" t="s">
        <v>791</v>
      </c>
      <c r="B489" s="2" t="n">
        <v>-6.23983967559031</v>
      </c>
      <c r="C489" s="2" t="n">
        <v>3.55965123377936</v>
      </c>
      <c r="D489" s="2" t="n">
        <v>3.76520315832866</v>
      </c>
      <c r="E489" s="2" t="n">
        <v>0.0595150311261417</v>
      </c>
      <c r="F489" s="2" t="n">
        <v>0.296355585320746</v>
      </c>
      <c r="G489" s="4" t="s">
        <v>791</v>
      </c>
      <c r="H489" s="3" t="s">
        <v>217</v>
      </c>
      <c r="I489" s="4" t="s">
        <v>218</v>
      </c>
    </row>
    <row r="490" customFormat="false" ht="15" hidden="false" customHeight="false" outlineLevel="0" collapsed="false">
      <c r="A490" s="3" t="s">
        <v>792</v>
      </c>
      <c r="B490" s="2" t="n">
        <v>-6.88144711094392</v>
      </c>
      <c r="C490" s="2" t="n">
        <v>2.45412091536214</v>
      </c>
      <c r="D490" s="2" t="n">
        <v>3.7064565524094</v>
      </c>
      <c r="E490" s="2" t="n">
        <v>0.0618385208517473</v>
      </c>
      <c r="F490" s="2" t="n">
        <v>0.298153662652209</v>
      </c>
      <c r="G490" s="4" t="s">
        <v>792</v>
      </c>
      <c r="H490" s="3" t="s">
        <v>793</v>
      </c>
      <c r="I490" s="4" t="s">
        <v>10</v>
      </c>
    </row>
    <row r="491" customFormat="false" ht="15" hidden="false" customHeight="false" outlineLevel="0" collapsed="false">
      <c r="A491" s="3" t="s">
        <v>794</v>
      </c>
      <c r="B491" s="2" t="n">
        <v>-6.24270368890193</v>
      </c>
      <c r="C491" s="2" t="n">
        <v>2.08721451647993</v>
      </c>
      <c r="D491" s="2" t="n">
        <v>3.73004491977552</v>
      </c>
      <c r="E491" s="2" t="n">
        <v>0.0610528872870622</v>
      </c>
      <c r="F491" s="2" t="n">
        <v>0.298153662652209</v>
      </c>
      <c r="G491" s="4" t="s">
        <v>794</v>
      </c>
      <c r="H491" s="3" t="s">
        <v>795</v>
      </c>
      <c r="I491" s="4" t="s">
        <v>10</v>
      </c>
    </row>
    <row r="492" customFormat="false" ht="15" hidden="false" customHeight="false" outlineLevel="0" collapsed="false">
      <c r="A492" s="3" t="s">
        <v>796</v>
      </c>
      <c r="B492" s="2" t="n">
        <v>-1.48971353795228</v>
      </c>
      <c r="C492" s="2" t="n">
        <v>7.79059316592611</v>
      </c>
      <c r="D492" s="2" t="n">
        <v>3.67589698666173</v>
      </c>
      <c r="E492" s="2" t="n">
        <v>0.0618065055503263</v>
      </c>
      <c r="F492" s="2" t="n">
        <v>0.298153662652209</v>
      </c>
      <c r="G492" s="4" t="s">
        <v>796</v>
      </c>
      <c r="H492" s="3" t="s">
        <v>797</v>
      </c>
      <c r="I492" s="4" t="s">
        <v>10</v>
      </c>
    </row>
    <row r="493" customFormat="false" ht="15" hidden="false" customHeight="false" outlineLevel="0" collapsed="false">
      <c r="A493" s="3" t="s">
        <v>798</v>
      </c>
      <c r="B493" s="2" t="n">
        <v>-6.51756052815373</v>
      </c>
      <c r="C493" s="2" t="n">
        <v>3.52235959655361</v>
      </c>
      <c r="D493" s="2" t="n">
        <v>3.65587382794357</v>
      </c>
      <c r="E493" s="2" t="n">
        <v>0.0631685303727565</v>
      </c>
      <c r="F493" s="2" t="n">
        <v>0.298153662652209</v>
      </c>
      <c r="G493" s="4" t="s">
        <v>798</v>
      </c>
      <c r="H493" s="3" t="s">
        <v>45</v>
      </c>
      <c r="I493" s="4" t="s">
        <v>39</v>
      </c>
    </row>
    <row r="494" customFormat="false" ht="15" hidden="false" customHeight="false" outlineLevel="0" collapsed="false">
      <c r="A494" s="3" t="s">
        <v>799</v>
      </c>
      <c r="B494" s="2" t="n">
        <v>-5.8482621409259</v>
      </c>
      <c r="C494" s="2" t="n">
        <v>1.58567502952505</v>
      </c>
      <c r="D494" s="2" t="n">
        <v>3.74540738390732</v>
      </c>
      <c r="E494" s="2" t="n">
        <v>0.0601588296886569</v>
      </c>
      <c r="F494" s="2" t="n">
        <v>0.298153662652209</v>
      </c>
      <c r="G494" s="4" t="s">
        <v>799</v>
      </c>
      <c r="H494" s="3" t="s">
        <v>800</v>
      </c>
      <c r="I494" s="4" t="s">
        <v>10</v>
      </c>
    </row>
    <row r="495" customFormat="false" ht="15" hidden="false" customHeight="false" outlineLevel="0" collapsed="false">
      <c r="A495" s="3" t="s">
        <v>801</v>
      </c>
      <c r="B495" s="2" t="n">
        <v>-6.60800288721066</v>
      </c>
      <c r="C495" s="2" t="n">
        <v>2.67032014033911</v>
      </c>
      <c r="D495" s="2" t="n">
        <v>3.65106364747147</v>
      </c>
      <c r="E495" s="2" t="n">
        <v>0.063334883609021</v>
      </c>
      <c r="F495" s="2" t="n">
        <v>0.298153662652209</v>
      </c>
      <c r="G495" s="4" t="s">
        <v>801</v>
      </c>
      <c r="H495" s="3" t="s">
        <v>802</v>
      </c>
      <c r="I495" s="4" t="s">
        <v>39</v>
      </c>
    </row>
    <row r="496" customFormat="false" ht="15" hidden="false" customHeight="false" outlineLevel="0" collapsed="false">
      <c r="A496" s="3" t="s">
        <v>803</v>
      </c>
      <c r="B496" s="2" t="n">
        <v>-6.61767101046595</v>
      </c>
      <c r="C496" s="2" t="n">
        <v>2.52580793270835</v>
      </c>
      <c r="D496" s="2" t="n">
        <v>3.64516151507439</v>
      </c>
      <c r="E496" s="2" t="n">
        <v>0.0635396642562361</v>
      </c>
      <c r="F496" s="2" t="n">
        <v>0.298153662652209</v>
      </c>
      <c r="G496" s="4" t="s">
        <v>803</v>
      </c>
      <c r="H496" s="3" t="s">
        <v>804</v>
      </c>
      <c r="I496" s="4" t="s">
        <v>10</v>
      </c>
    </row>
    <row r="497" customFormat="false" ht="15" hidden="false" customHeight="false" outlineLevel="0" collapsed="false">
      <c r="A497" s="3" t="s">
        <v>805</v>
      </c>
      <c r="B497" s="2" t="n">
        <v>-6.42791217482613</v>
      </c>
      <c r="C497" s="2" t="n">
        <v>2.82546880650008</v>
      </c>
      <c r="D497" s="2" t="n">
        <v>3.71394361118434</v>
      </c>
      <c r="E497" s="2" t="n">
        <v>0.0611980108325665</v>
      </c>
      <c r="F497" s="2" t="n">
        <v>0.298153662652209</v>
      </c>
      <c r="G497" s="4" t="s">
        <v>805</v>
      </c>
      <c r="H497" s="3" t="s">
        <v>16</v>
      </c>
      <c r="I497" s="4" t="s">
        <v>10</v>
      </c>
    </row>
    <row r="498" customFormat="false" ht="15" hidden="false" customHeight="false" outlineLevel="0" collapsed="false">
      <c r="A498" s="3" t="s">
        <v>806</v>
      </c>
      <c r="B498" s="2" t="n">
        <v>-1.36937627477607</v>
      </c>
      <c r="C498" s="2" t="n">
        <v>8.20678542951991</v>
      </c>
      <c r="D498" s="2" t="n">
        <v>3.6675967968801</v>
      </c>
      <c r="E498" s="2" t="n">
        <v>0.0620896845983512</v>
      </c>
      <c r="F498" s="2" t="n">
        <v>0.298153662652209</v>
      </c>
      <c r="G498" s="4" t="s">
        <v>806</v>
      </c>
      <c r="H498" s="3" t="s">
        <v>32</v>
      </c>
      <c r="I498" s="4" t="s">
        <v>10</v>
      </c>
    </row>
    <row r="499" customFormat="false" ht="15" hidden="false" customHeight="false" outlineLevel="0" collapsed="false">
      <c r="A499" s="3" t="s">
        <v>807</v>
      </c>
      <c r="B499" s="2" t="n">
        <v>-0.814904248609488</v>
      </c>
      <c r="C499" s="2" t="n">
        <v>10.4848318876229</v>
      </c>
      <c r="D499" s="2" t="n">
        <v>3.68321810415832</v>
      </c>
      <c r="E499" s="2" t="n">
        <v>0.0615579123058841</v>
      </c>
      <c r="F499" s="2" t="n">
        <v>0.298153662652209</v>
      </c>
      <c r="G499" s="4" t="s">
        <v>807</v>
      </c>
      <c r="H499" s="3" t="s">
        <v>808</v>
      </c>
      <c r="I499" s="4" t="s">
        <v>10</v>
      </c>
    </row>
    <row r="500" customFormat="false" ht="15" hidden="false" customHeight="false" outlineLevel="0" collapsed="false">
      <c r="A500" s="3" t="s">
        <v>809</v>
      </c>
      <c r="B500" s="2" t="n">
        <v>-3.71027597373615</v>
      </c>
      <c r="C500" s="2" t="n">
        <v>5.53885488562636</v>
      </c>
      <c r="D500" s="2" t="n">
        <v>3.63243032177913</v>
      </c>
      <c r="E500" s="2" t="n">
        <v>0.063305456862535</v>
      </c>
      <c r="F500" s="2" t="n">
        <v>0.298153662652209</v>
      </c>
      <c r="G500" s="4" t="s">
        <v>809</v>
      </c>
      <c r="H500" s="3" t="s">
        <v>810</v>
      </c>
      <c r="I500" s="4" t="s">
        <v>10</v>
      </c>
    </row>
    <row r="501" customFormat="false" ht="15" hidden="false" customHeight="false" outlineLevel="0" collapsed="false">
      <c r="A501" s="3" t="s">
        <v>811</v>
      </c>
      <c r="B501" s="2" t="n">
        <v>-6.88977892993333</v>
      </c>
      <c r="C501" s="2" t="n">
        <v>3.11596551342204</v>
      </c>
      <c r="D501" s="2" t="n">
        <v>3.68047577187982</v>
      </c>
      <c r="E501" s="2" t="n">
        <v>0.0627168451381379</v>
      </c>
      <c r="F501" s="2" t="n">
        <v>0.298153662652209</v>
      </c>
      <c r="G501" s="4" t="s">
        <v>811</v>
      </c>
      <c r="H501" s="3" t="s">
        <v>402</v>
      </c>
      <c r="I501" s="4" t="s">
        <v>10</v>
      </c>
    </row>
    <row r="502" customFormat="false" ht="15" hidden="false" customHeight="false" outlineLevel="0" collapsed="false">
      <c r="A502" s="3" t="s">
        <v>812</v>
      </c>
      <c r="B502" s="2" t="n">
        <v>-7.15990175673642</v>
      </c>
      <c r="C502" s="2" t="n">
        <v>3.32342166817591</v>
      </c>
      <c r="D502" s="2" t="n">
        <v>3.69251549660421</v>
      </c>
      <c r="E502" s="2" t="n">
        <v>0.0619171059210658</v>
      </c>
      <c r="F502" s="2" t="n">
        <v>0.298153662652209</v>
      </c>
      <c r="G502" s="4" t="s">
        <v>812</v>
      </c>
      <c r="H502" s="3" t="s">
        <v>813</v>
      </c>
      <c r="I502" s="4" t="s">
        <v>10</v>
      </c>
    </row>
    <row r="503" customFormat="false" ht="15" hidden="false" customHeight="false" outlineLevel="0" collapsed="false">
      <c r="A503" s="3" t="s">
        <v>814</v>
      </c>
      <c r="B503" s="2" t="n">
        <v>-6.92656400993766</v>
      </c>
      <c r="C503" s="2" t="n">
        <v>3.20387353377726</v>
      </c>
      <c r="D503" s="2" t="n">
        <v>3.72103899572942</v>
      </c>
      <c r="E503" s="2" t="n">
        <v>0.0613515239457473</v>
      </c>
      <c r="F503" s="2" t="n">
        <v>0.298153662652209</v>
      </c>
      <c r="G503" s="4" t="s">
        <v>814</v>
      </c>
      <c r="H503" s="3" t="s">
        <v>750</v>
      </c>
      <c r="I503" s="4" t="s">
        <v>10</v>
      </c>
    </row>
    <row r="504" customFormat="false" ht="15" hidden="false" customHeight="false" outlineLevel="0" collapsed="false">
      <c r="A504" s="3" t="s">
        <v>815</v>
      </c>
      <c r="B504" s="2" t="n">
        <v>6.88698917793375</v>
      </c>
      <c r="C504" s="2" t="n">
        <v>2.79901711643565</v>
      </c>
      <c r="D504" s="2" t="n">
        <v>3.63486428114508</v>
      </c>
      <c r="E504" s="2" t="n">
        <v>0.0635431146845006</v>
      </c>
      <c r="F504" s="2" t="n">
        <v>0.298153662652209</v>
      </c>
      <c r="G504" s="4" t="s">
        <v>815</v>
      </c>
      <c r="H504" s="3" t="s">
        <v>816</v>
      </c>
      <c r="I504" s="4" t="s">
        <v>10</v>
      </c>
    </row>
    <row r="505" customFormat="false" ht="15" hidden="false" customHeight="false" outlineLevel="0" collapsed="false">
      <c r="A505" s="3" t="s">
        <v>817</v>
      </c>
      <c r="B505" s="2" t="n">
        <v>-1.38279324111395</v>
      </c>
      <c r="C505" s="2" t="n">
        <v>8.78485359635829</v>
      </c>
      <c r="D505" s="2" t="n">
        <v>3.72937803658744</v>
      </c>
      <c r="E505" s="2" t="n">
        <v>0.0600156937993301</v>
      </c>
      <c r="F505" s="2" t="n">
        <v>0.298153662652209</v>
      </c>
      <c r="G505" s="4" t="s">
        <v>817</v>
      </c>
      <c r="H505" s="3" t="s">
        <v>818</v>
      </c>
      <c r="I505" s="4" t="s">
        <v>10</v>
      </c>
    </row>
    <row r="506" customFormat="false" ht="15" hidden="false" customHeight="false" outlineLevel="0" collapsed="false">
      <c r="A506" s="3" t="s">
        <v>819</v>
      </c>
      <c r="B506" s="2" t="n">
        <v>-6.61536715174021</v>
      </c>
      <c r="C506" s="2" t="n">
        <v>3.12384292881221</v>
      </c>
      <c r="D506" s="2" t="n">
        <v>3.64276420234605</v>
      </c>
      <c r="E506" s="2" t="n">
        <v>0.0632678168818795</v>
      </c>
      <c r="F506" s="2" t="n">
        <v>0.298153662652209</v>
      </c>
      <c r="G506" s="4" t="s">
        <v>819</v>
      </c>
      <c r="H506" s="3" t="s">
        <v>820</v>
      </c>
      <c r="I506" s="4" t="s">
        <v>10</v>
      </c>
    </row>
    <row r="507" customFormat="false" ht="15" hidden="false" customHeight="false" outlineLevel="0" collapsed="false">
      <c r="A507" s="3" t="s">
        <v>821</v>
      </c>
      <c r="B507" s="2" t="n">
        <v>-2.63356410857942</v>
      </c>
      <c r="C507" s="2" t="n">
        <v>6.65987271724988</v>
      </c>
      <c r="D507" s="2" t="n">
        <v>3.64558689621653</v>
      </c>
      <c r="E507" s="2" t="n">
        <v>0.0628475584382217</v>
      </c>
      <c r="F507" s="2" t="n">
        <v>0.298153662652209</v>
      </c>
      <c r="G507" s="4" t="s">
        <v>821</v>
      </c>
      <c r="H507" s="3" t="s">
        <v>822</v>
      </c>
      <c r="I507" s="4" t="s">
        <v>10</v>
      </c>
    </row>
    <row r="508" customFormat="false" ht="15" hidden="false" customHeight="false" outlineLevel="0" collapsed="false">
      <c r="A508" s="3" t="s">
        <v>823</v>
      </c>
      <c r="B508" s="2" t="n">
        <v>-6.8604331244249</v>
      </c>
      <c r="C508" s="2" t="n">
        <v>2.54152672640267</v>
      </c>
      <c r="D508" s="2" t="n">
        <v>3.67513726808429</v>
      </c>
      <c r="E508" s="2" t="n">
        <v>0.0625071673901614</v>
      </c>
      <c r="F508" s="2" t="n">
        <v>0.298153662652209</v>
      </c>
      <c r="G508" s="4" t="s">
        <v>823</v>
      </c>
      <c r="H508" s="3" t="s">
        <v>824</v>
      </c>
      <c r="I508" s="4" t="s">
        <v>10</v>
      </c>
    </row>
    <row r="509" customFormat="false" ht="15" hidden="false" customHeight="false" outlineLevel="0" collapsed="false">
      <c r="A509" s="3" t="s">
        <v>825</v>
      </c>
      <c r="B509" s="2" t="n">
        <v>-1.46128546632637</v>
      </c>
      <c r="C509" s="2" t="n">
        <v>8.24807329638243</v>
      </c>
      <c r="D509" s="2" t="n">
        <v>3.67324836888953</v>
      </c>
      <c r="E509" s="2" t="n">
        <v>0.0618967137717441</v>
      </c>
      <c r="F509" s="2" t="n">
        <v>0.298153662652209</v>
      </c>
      <c r="G509" s="4" t="s">
        <v>825</v>
      </c>
      <c r="H509" s="3" t="s">
        <v>826</v>
      </c>
      <c r="I509" s="4" t="s">
        <v>10</v>
      </c>
    </row>
    <row r="510" customFormat="false" ht="15" hidden="false" customHeight="false" outlineLevel="0" collapsed="false">
      <c r="A510" s="3" t="s">
        <v>827</v>
      </c>
      <c r="B510" s="2" t="n">
        <v>-5.9290748634675</v>
      </c>
      <c r="C510" s="2" t="n">
        <v>4.20345448075261</v>
      </c>
      <c r="D510" s="2" t="n">
        <v>3.66895193932731</v>
      </c>
      <c r="E510" s="2" t="n">
        <v>0.062364615575295</v>
      </c>
      <c r="F510" s="2" t="n">
        <v>0.298153662652209</v>
      </c>
      <c r="G510" s="4" t="s">
        <v>827</v>
      </c>
      <c r="H510" s="3" t="s">
        <v>347</v>
      </c>
      <c r="I510" s="4" t="s">
        <v>10</v>
      </c>
    </row>
    <row r="511" customFormat="false" ht="15" hidden="false" customHeight="false" outlineLevel="0" collapsed="false">
      <c r="A511" s="3" t="s">
        <v>828</v>
      </c>
      <c r="B511" s="2" t="n">
        <v>-6.82310795260058</v>
      </c>
      <c r="C511" s="2" t="n">
        <v>2.63693752392033</v>
      </c>
      <c r="D511" s="2" t="n">
        <v>3.70046483366036</v>
      </c>
      <c r="E511" s="2" t="n">
        <v>0.0616492522715183</v>
      </c>
      <c r="F511" s="2" t="n">
        <v>0.298153662652209</v>
      </c>
      <c r="G511" s="4" t="s">
        <v>828</v>
      </c>
      <c r="H511" s="3" t="s">
        <v>16</v>
      </c>
      <c r="I511" s="4" t="s">
        <v>10</v>
      </c>
    </row>
    <row r="512" customFormat="false" ht="15" hidden="false" customHeight="false" outlineLevel="0" collapsed="false">
      <c r="A512" s="3" t="s">
        <v>829</v>
      </c>
      <c r="B512" s="2" t="n">
        <v>-1.13960460493409</v>
      </c>
      <c r="C512" s="2" t="n">
        <v>8.86209484388587</v>
      </c>
      <c r="D512" s="2" t="n">
        <v>3.69338546039129</v>
      </c>
      <c r="E512" s="2" t="n">
        <v>0.0612145011081096</v>
      </c>
      <c r="F512" s="2" t="n">
        <v>0.298153662652209</v>
      </c>
      <c r="G512" s="4" t="s">
        <v>829</v>
      </c>
      <c r="H512" s="3" t="s">
        <v>250</v>
      </c>
      <c r="I512" s="4" t="s">
        <v>10</v>
      </c>
    </row>
    <row r="513" customFormat="false" ht="15" hidden="false" customHeight="false" outlineLevel="0" collapsed="false">
      <c r="A513" s="3" t="s">
        <v>830</v>
      </c>
      <c r="B513" s="2" t="n">
        <v>-6.86402498042876</v>
      </c>
      <c r="C513" s="2" t="n">
        <v>3.61562127099796</v>
      </c>
      <c r="D513" s="2" t="n">
        <v>3.73363675542908</v>
      </c>
      <c r="E513" s="2" t="n">
        <v>0.0605452845389496</v>
      </c>
      <c r="F513" s="2" t="n">
        <v>0.298153662652209</v>
      </c>
      <c r="G513" s="4" t="s">
        <v>830</v>
      </c>
      <c r="H513" s="3" t="s">
        <v>32</v>
      </c>
      <c r="I513" s="4" t="s">
        <v>10</v>
      </c>
    </row>
    <row r="514" customFormat="false" ht="15" hidden="false" customHeight="false" outlineLevel="0" collapsed="false">
      <c r="A514" s="3" t="s">
        <v>831</v>
      </c>
      <c r="B514" s="2" t="n">
        <v>-6.84890827905866</v>
      </c>
      <c r="C514" s="2" t="n">
        <v>3.03331046255575</v>
      </c>
      <c r="D514" s="2" t="n">
        <v>3.63446580538358</v>
      </c>
      <c r="E514" s="2" t="n">
        <v>0.0635570359069317</v>
      </c>
      <c r="F514" s="2" t="n">
        <v>0.298153662652209</v>
      </c>
      <c r="G514" s="4" t="s">
        <v>831</v>
      </c>
      <c r="H514" s="3" t="s">
        <v>832</v>
      </c>
      <c r="I514" s="4" t="s">
        <v>39</v>
      </c>
    </row>
    <row r="515" customFormat="false" ht="15" hidden="false" customHeight="false" outlineLevel="0" collapsed="false">
      <c r="A515" s="3" t="s">
        <v>833</v>
      </c>
      <c r="B515" s="2" t="n">
        <v>-6.71357023223248</v>
      </c>
      <c r="C515" s="2" t="n">
        <v>3.63778148386935</v>
      </c>
      <c r="D515" s="2" t="n">
        <v>3.68133084781813</v>
      </c>
      <c r="E515" s="2" t="n">
        <v>0.0622961587959322</v>
      </c>
      <c r="F515" s="2" t="n">
        <v>0.298153662652209</v>
      </c>
      <c r="G515" s="4" t="s">
        <v>833</v>
      </c>
      <c r="H515" s="3" t="s">
        <v>16</v>
      </c>
      <c r="I515" s="4" t="s">
        <v>10</v>
      </c>
    </row>
    <row r="516" customFormat="false" ht="15" hidden="false" customHeight="false" outlineLevel="0" collapsed="false">
      <c r="A516" s="3" t="s">
        <v>834</v>
      </c>
      <c r="B516" s="2" t="n">
        <v>6.75983348398646</v>
      </c>
      <c r="C516" s="2" t="n">
        <v>2.41829942771916</v>
      </c>
      <c r="D516" s="2" t="n">
        <v>3.66890199943665</v>
      </c>
      <c r="E516" s="2" t="n">
        <v>0.0627203964296693</v>
      </c>
      <c r="F516" s="2" t="n">
        <v>0.298153662652209</v>
      </c>
      <c r="G516" s="4" t="s">
        <v>834</v>
      </c>
      <c r="H516" s="3" t="s">
        <v>835</v>
      </c>
      <c r="I516" s="4" t="s">
        <v>10</v>
      </c>
    </row>
    <row r="517" customFormat="false" ht="15" hidden="false" customHeight="false" outlineLevel="0" collapsed="false">
      <c r="A517" s="3" t="s">
        <v>836</v>
      </c>
      <c r="B517" s="2" t="n">
        <v>6.93568473624248</v>
      </c>
      <c r="C517" s="2" t="n">
        <v>2.80147896415176</v>
      </c>
      <c r="D517" s="2" t="n">
        <v>3.67400130514326</v>
      </c>
      <c r="E517" s="2" t="n">
        <v>0.0621921105309282</v>
      </c>
      <c r="F517" s="2" t="n">
        <v>0.298153662652209</v>
      </c>
      <c r="G517" s="4" t="s">
        <v>836</v>
      </c>
      <c r="H517" s="3" t="s">
        <v>16</v>
      </c>
      <c r="I517" s="4" t="s">
        <v>10</v>
      </c>
    </row>
    <row r="518" customFormat="false" ht="15" hidden="false" customHeight="false" outlineLevel="0" collapsed="false">
      <c r="A518" s="3" t="s">
        <v>837</v>
      </c>
      <c r="B518" s="2" t="n">
        <v>-6.59857433840414</v>
      </c>
      <c r="C518" s="2" t="n">
        <v>2.22677083739444</v>
      </c>
      <c r="D518" s="2" t="n">
        <v>3.69000616664075</v>
      </c>
      <c r="E518" s="2" t="n">
        <v>0.0623930558686987</v>
      </c>
      <c r="F518" s="2" t="n">
        <v>0.298153662652209</v>
      </c>
      <c r="G518" s="4" t="s">
        <v>837</v>
      </c>
      <c r="H518" s="3" t="s">
        <v>838</v>
      </c>
      <c r="I518" s="4" t="s">
        <v>10</v>
      </c>
    </row>
    <row r="519" customFormat="false" ht="15" hidden="false" customHeight="false" outlineLevel="0" collapsed="false">
      <c r="A519" s="3" t="s">
        <v>839</v>
      </c>
      <c r="B519" s="2" t="n">
        <v>4.60173455696912</v>
      </c>
      <c r="C519" s="2" t="n">
        <v>4.92221267733597</v>
      </c>
      <c r="D519" s="2" t="n">
        <v>3.71113988062714</v>
      </c>
      <c r="E519" s="2" t="n">
        <v>0.0609394064116477</v>
      </c>
      <c r="F519" s="2" t="n">
        <v>0.298153662652209</v>
      </c>
      <c r="G519" s="4" t="s">
        <v>839</v>
      </c>
      <c r="H519" s="3" t="s">
        <v>16</v>
      </c>
      <c r="I519" s="4" t="s">
        <v>10</v>
      </c>
    </row>
    <row r="520" customFormat="false" ht="15" hidden="false" customHeight="false" outlineLevel="0" collapsed="false">
      <c r="A520" s="3" t="s">
        <v>840</v>
      </c>
      <c r="B520" s="2" t="n">
        <v>-6.05280598465763</v>
      </c>
      <c r="C520" s="2" t="n">
        <v>3.55884849760648</v>
      </c>
      <c r="D520" s="2" t="n">
        <v>3.58933490283019</v>
      </c>
      <c r="E520" s="2" t="n">
        <v>0.0651557999176267</v>
      </c>
      <c r="F520" s="2" t="n">
        <v>0.298931568525649</v>
      </c>
      <c r="G520" s="4" t="s">
        <v>840</v>
      </c>
      <c r="H520" s="3" t="s">
        <v>16</v>
      </c>
      <c r="I520" s="4" t="s">
        <v>10</v>
      </c>
    </row>
    <row r="521" customFormat="false" ht="15" hidden="false" customHeight="false" outlineLevel="0" collapsed="false">
      <c r="A521" s="3" t="s">
        <v>841</v>
      </c>
      <c r="B521" s="2" t="n">
        <v>-6.84170604109946</v>
      </c>
      <c r="C521" s="2" t="n">
        <v>2.57781364835401</v>
      </c>
      <c r="D521" s="2" t="n">
        <v>3.59973097088993</v>
      </c>
      <c r="E521" s="2" t="n">
        <v>0.0651407266276916</v>
      </c>
      <c r="F521" s="2" t="n">
        <v>0.298931568525649</v>
      </c>
      <c r="G521" s="4" t="s">
        <v>841</v>
      </c>
      <c r="H521" s="3" t="s">
        <v>842</v>
      </c>
      <c r="I521" s="4" t="s">
        <v>10</v>
      </c>
    </row>
    <row r="522" customFormat="false" ht="15" hidden="false" customHeight="false" outlineLevel="0" collapsed="false">
      <c r="A522" s="3" t="s">
        <v>843</v>
      </c>
      <c r="B522" s="2" t="n">
        <v>-5.54473186091452</v>
      </c>
      <c r="C522" s="2" t="n">
        <v>1.61077063166703</v>
      </c>
      <c r="D522" s="2" t="n">
        <v>3.62803300334359</v>
      </c>
      <c r="E522" s="2" t="n">
        <v>0.0645322839114086</v>
      </c>
      <c r="F522" s="2" t="n">
        <v>0.298931568525649</v>
      </c>
      <c r="G522" s="4" t="s">
        <v>843</v>
      </c>
      <c r="H522" s="3" t="s">
        <v>844</v>
      </c>
      <c r="I522" s="4" t="s">
        <v>10</v>
      </c>
    </row>
    <row r="523" customFormat="false" ht="15" hidden="false" customHeight="false" outlineLevel="0" collapsed="false">
      <c r="A523" s="3" t="s">
        <v>845</v>
      </c>
      <c r="B523" s="2" t="n">
        <v>1.47231624416945</v>
      </c>
      <c r="C523" s="2" t="n">
        <v>7.74256583474281</v>
      </c>
      <c r="D523" s="2" t="n">
        <v>3.61047256023484</v>
      </c>
      <c r="E523" s="2" t="n">
        <v>0.0640778992338003</v>
      </c>
      <c r="F523" s="2" t="n">
        <v>0.298931568525649</v>
      </c>
      <c r="G523" s="4" t="s">
        <v>845</v>
      </c>
      <c r="H523" s="3" t="s">
        <v>16</v>
      </c>
      <c r="I523" s="4" t="s">
        <v>10</v>
      </c>
    </row>
    <row r="524" customFormat="false" ht="15" hidden="false" customHeight="false" outlineLevel="0" collapsed="false">
      <c r="A524" s="3" t="s">
        <v>846</v>
      </c>
      <c r="B524" s="2" t="n">
        <v>-3.61595520235376</v>
      </c>
      <c r="C524" s="2" t="n">
        <v>5.54214317225992</v>
      </c>
      <c r="D524" s="2" t="n">
        <v>3.59770935858366</v>
      </c>
      <c r="E524" s="2" t="n">
        <v>0.0645316724224995</v>
      </c>
      <c r="F524" s="2" t="n">
        <v>0.298931568525649</v>
      </c>
      <c r="G524" s="4" t="s">
        <v>846</v>
      </c>
      <c r="H524" s="3" t="s">
        <v>58</v>
      </c>
      <c r="I524" s="4" t="s">
        <v>10</v>
      </c>
    </row>
    <row r="525" customFormat="false" ht="15" hidden="false" customHeight="false" outlineLevel="0" collapsed="false">
      <c r="A525" s="3" t="s">
        <v>847</v>
      </c>
      <c r="B525" s="2" t="n">
        <v>6.7859382206144</v>
      </c>
      <c r="C525" s="2" t="n">
        <v>3.76611849651938</v>
      </c>
      <c r="D525" s="2" t="n">
        <v>3.59067391345872</v>
      </c>
      <c r="E525" s="2" t="n">
        <v>0.0647833229420465</v>
      </c>
      <c r="F525" s="2" t="n">
        <v>0.298931568525649</v>
      </c>
      <c r="G525" s="4" t="s">
        <v>847</v>
      </c>
      <c r="H525" s="3" t="s">
        <v>16</v>
      </c>
      <c r="I525" s="4" t="s">
        <v>10</v>
      </c>
    </row>
    <row r="526" customFormat="false" ht="15" hidden="false" customHeight="false" outlineLevel="0" collapsed="false">
      <c r="A526" s="3" t="s">
        <v>848</v>
      </c>
      <c r="B526" s="2" t="n">
        <v>-6.90685153725454</v>
      </c>
      <c r="C526" s="2" t="n">
        <v>2.62323929647558</v>
      </c>
      <c r="D526" s="2" t="n">
        <v>3.62677531607187</v>
      </c>
      <c r="E526" s="2" t="n">
        <v>0.0645765330160621</v>
      </c>
      <c r="F526" s="2" t="n">
        <v>0.298931568525649</v>
      </c>
      <c r="G526" s="4" t="s">
        <v>848</v>
      </c>
      <c r="H526" s="3" t="s">
        <v>849</v>
      </c>
      <c r="I526" s="4" t="s">
        <v>10</v>
      </c>
    </row>
    <row r="527" customFormat="false" ht="15" hidden="false" customHeight="false" outlineLevel="0" collapsed="false">
      <c r="A527" s="3" t="s">
        <v>850</v>
      </c>
      <c r="B527" s="2" t="n">
        <v>-6.72344109361776</v>
      </c>
      <c r="C527" s="2" t="n">
        <v>2.73716327547316</v>
      </c>
      <c r="D527" s="2" t="n">
        <v>3.62079785538036</v>
      </c>
      <c r="E527" s="2" t="n">
        <v>0.0643927912173562</v>
      </c>
      <c r="F527" s="2" t="n">
        <v>0.298931568525649</v>
      </c>
      <c r="G527" s="4" t="s">
        <v>850</v>
      </c>
      <c r="H527" s="3" t="s">
        <v>851</v>
      </c>
      <c r="I527" s="4" t="s">
        <v>10</v>
      </c>
    </row>
    <row r="528" customFormat="false" ht="15" hidden="false" customHeight="false" outlineLevel="0" collapsed="false">
      <c r="A528" s="3" t="s">
        <v>852</v>
      </c>
      <c r="B528" s="2" t="n">
        <v>-6.41081285328492</v>
      </c>
      <c r="C528" s="2" t="n">
        <v>2.68293976154104</v>
      </c>
      <c r="D528" s="2" t="n">
        <v>3.60270751849736</v>
      </c>
      <c r="E528" s="2" t="n">
        <v>0.0650344682739266</v>
      </c>
      <c r="F528" s="2" t="n">
        <v>0.298931568525649</v>
      </c>
      <c r="G528" s="4" t="s">
        <v>852</v>
      </c>
      <c r="H528" s="3" t="s">
        <v>853</v>
      </c>
      <c r="I528" s="4" t="s">
        <v>10</v>
      </c>
    </row>
    <row r="529" customFormat="false" ht="15" hidden="false" customHeight="false" outlineLevel="0" collapsed="false">
      <c r="A529" s="3" t="s">
        <v>854</v>
      </c>
      <c r="B529" s="2" t="n">
        <v>-6.75408932609815</v>
      </c>
      <c r="C529" s="2" t="n">
        <v>2.39421251143583</v>
      </c>
      <c r="D529" s="2" t="n">
        <v>3.60066740653847</v>
      </c>
      <c r="E529" s="2" t="n">
        <v>0.0651072765030416</v>
      </c>
      <c r="F529" s="2" t="n">
        <v>0.298931568525649</v>
      </c>
      <c r="G529" s="4" t="s">
        <v>854</v>
      </c>
      <c r="H529" s="3" t="s">
        <v>32</v>
      </c>
      <c r="I529" s="4" t="s">
        <v>10</v>
      </c>
    </row>
    <row r="530" customFormat="false" ht="15" hidden="false" customHeight="false" outlineLevel="0" collapsed="false">
      <c r="A530" s="3" t="s">
        <v>855</v>
      </c>
      <c r="B530" s="2" t="n">
        <v>-6.59555030000149</v>
      </c>
      <c r="C530" s="2" t="n">
        <v>2.39415792812994</v>
      </c>
      <c r="D530" s="2" t="n">
        <v>3.62213431692253</v>
      </c>
      <c r="E530" s="2" t="n">
        <v>0.0639895238777197</v>
      </c>
      <c r="F530" s="2" t="n">
        <v>0.298931568525649</v>
      </c>
      <c r="G530" s="4" t="s">
        <v>855</v>
      </c>
      <c r="H530" s="3" t="s">
        <v>856</v>
      </c>
      <c r="I530" s="4" t="s">
        <v>10</v>
      </c>
    </row>
    <row r="531" customFormat="false" ht="15" hidden="false" customHeight="false" outlineLevel="0" collapsed="false">
      <c r="A531" s="3" t="s">
        <v>857</v>
      </c>
      <c r="B531" s="2" t="n">
        <v>-6.47377919180216</v>
      </c>
      <c r="C531" s="2" t="n">
        <v>2.55017260233609</v>
      </c>
      <c r="D531" s="2" t="n">
        <v>3.59809902650922</v>
      </c>
      <c r="E531" s="2" t="n">
        <v>0.0651990663862527</v>
      </c>
      <c r="F531" s="2" t="n">
        <v>0.298931568525649</v>
      </c>
      <c r="G531" s="4" t="s">
        <v>857</v>
      </c>
      <c r="H531" s="3" t="s">
        <v>16</v>
      </c>
      <c r="I531" s="4" t="s">
        <v>10</v>
      </c>
    </row>
    <row r="532" customFormat="false" ht="15" hidden="false" customHeight="false" outlineLevel="0" collapsed="false">
      <c r="A532" s="3" t="s">
        <v>858</v>
      </c>
      <c r="B532" s="2" t="n">
        <v>2.54557296205633</v>
      </c>
      <c r="C532" s="2" t="n">
        <v>6.99610335614383</v>
      </c>
      <c r="D532" s="2" t="n">
        <v>3.57145065648175</v>
      </c>
      <c r="E532" s="2" t="n">
        <v>0.0654764681947281</v>
      </c>
      <c r="F532" s="2" t="n">
        <v>0.299638074789434</v>
      </c>
      <c r="G532" s="4" t="s">
        <v>858</v>
      </c>
      <c r="H532" s="3" t="s">
        <v>859</v>
      </c>
      <c r="I532" s="4" t="s">
        <v>10</v>
      </c>
    </row>
    <row r="533" customFormat="false" ht="15" hidden="false" customHeight="false" outlineLevel="0" collapsed="false">
      <c r="A533" s="3" t="s">
        <v>860</v>
      </c>
      <c r="B533" s="2" t="n">
        <v>-6.74028026668815</v>
      </c>
      <c r="C533" s="2" t="n">
        <v>2.90956299438602</v>
      </c>
      <c r="D533" s="2" t="n">
        <v>3.56352597138484</v>
      </c>
      <c r="E533" s="2" t="n">
        <v>0.0664487355906138</v>
      </c>
      <c r="F533" s="2" t="n">
        <v>0.301749213357555</v>
      </c>
      <c r="G533" s="4" t="s">
        <v>860</v>
      </c>
      <c r="H533" s="3" t="s">
        <v>255</v>
      </c>
      <c r="I533" s="4" t="s">
        <v>10</v>
      </c>
    </row>
    <row r="534" customFormat="false" ht="15" hidden="false" customHeight="false" outlineLevel="0" collapsed="false">
      <c r="A534" s="3" t="s">
        <v>861</v>
      </c>
      <c r="B534" s="2" t="n">
        <v>-1.2721546504694</v>
      </c>
      <c r="C534" s="2" t="n">
        <v>8.17549052115357</v>
      </c>
      <c r="D534" s="2" t="n">
        <v>3.54628551877364</v>
      </c>
      <c r="E534" s="2" t="n">
        <v>0.0663962910082165</v>
      </c>
      <c r="F534" s="2" t="n">
        <v>0.301749213357555</v>
      </c>
      <c r="G534" s="4" t="s">
        <v>861</v>
      </c>
      <c r="H534" s="3" t="s">
        <v>862</v>
      </c>
      <c r="I534" s="4" t="s">
        <v>10</v>
      </c>
    </row>
    <row r="535" customFormat="false" ht="15" hidden="false" customHeight="false" outlineLevel="0" collapsed="false">
      <c r="A535" s="3" t="s">
        <v>863</v>
      </c>
      <c r="B535" s="2" t="n">
        <v>-2.83998189369607</v>
      </c>
      <c r="C535" s="2" t="n">
        <v>6.39050016555454</v>
      </c>
      <c r="D535" s="2" t="n">
        <v>3.55122577596395</v>
      </c>
      <c r="E535" s="2" t="n">
        <v>0.0662145955750002</v>
      </c>
      <c r="F535" s="2" t="n">
        <v>0.301749213357555</v>
      </c>
      <c r="G535" s="4" t="s">
        <v>863</v>
      </c>
      <c r="H535" s="3" t="s">
        <v>32</v>
      </c>
      <c r="I535" s="4" t="s">
        <v>10</v>
      </c>
    </row>
    <row r="536" customFormat="false" ht="15" hidden="false" customHeight="false" outlineLevel="0" collapsed="false">
      <c r="A536" s="3" t="s">
        <v>864</v>
      </c>
      <c r="B536" s="2" t="n">
        <v>-6.9363334476819</v>
      </c>
      <c r="C536" s="2" t="n">
        <v>2.74543336043313</v>
      </c>
      <c r="D536" s="2" t="n">
        <v>3.56051903848195</v>
      </c>
      <c r="E536" s="2" t="n">
        <v>0.0665586742220779</v>
      </c>
      <c r="F536" s="2" t="n">
        <v>0.301749213357555</v>
      </c>
      <c r="G536" s="4" t="s">
        <v>864</v>
      </c>
      <c r="H536" s="3" t="s">
        <v>865</v>
      </c>
      <c r="I536" s="4" t="s">
        <v>10</v>
      </c>
    </row>
    <row r="537" customFormat="false" ht="15" hidden="false" customHeight="false" outlineLevel="0" collapsed="false">
      <c r="A537" s="3" t="s">
        <v>866</v>
      </c>
      <c r="B537" s="2" t="n">
        <v>-7.06822739871307</v>
      </c>
      <c r="C537" s="2" t="n">
        <v>3.05729346041163</v>
      </c>
      <c r="D537" s="2" t="n">
        <v>3.5690591205355</v>
      </c>
      <c r="E537" s="2" t="n">
        <v>0.0662469606972204</v>
      </c>
      <c r="F537" s="2" t="n">
        <v>0.301749213357555</v>
      </c>
      <c r="G537" s="4" t="s">
        <v>866</v>
      </c>
      <c r="H537" s="3" t="s">
        <v>16</v>
      </c>
      <c r="I537" s="4" t="s">
        <v>10</v>
      </c>
    </row>
    <row r="538" customFormat="false" ht="15" hidden="false" customHeight="false" outlineLevel="0" collapsed="false">
      <c r="A538" s="3" t="s">
        <v>867</v>
      </c>
      <c r="B538" s="2" t="n">
        <v>-5.79701076426088</v>
      </c>
      <c r="C538" s="2" t="n">
        <v>1.94869738695376</v>
      </c>
      <c r="D538" s="2" t="n">
        <v>3.54454091914933</v>
      </c>
      <c r="E538" s="2" t="n">
        <v>0.0667867895301309</v>
      </c>
      <c r="F538" s="2" t="n">
        <v>0.30184125914047</v>
      </c>
      <c r="G538" s="4" t="s">
        <v>867</v>
      </c>
      <c r="H538" s="3" t="s">
        <v>32</v>
      </c>
      <c r="I538" s="4" t="s">
        <v>10</v>
      </c>
    </row>
    <row r="539" customFormat="false" ht="15" hidden="false" customHeight="false" outlineLevel="0" collapsed="false">
      <c r="A539" s="3" t="s">
        <v>868</v>
      </c>
      <c r="B539" s="2" t="n">
        <v>-6.58838137833653</v>
      </c>
      <c r="C539" s="2" t="n">
        <v>2.39692653330177</v>
      </c>
      <c r="D539" s="2" t="n">
        <v>3.56403317005592</v>
      </c>
      <c r="E539" s="2" t="n">
        <v>0.0668274063446801</v>
      </c>
      <c r="F539" s="2" t="n">
        <v>0.30184125914047</v>
      </c>
      <c r="G539" s="4" t="s">
        <v>868</v>
      </c>
      <c r="H539" s="3" t="s">
        <v>869</v>
      </c>
      <c r="I539" s="4" t="s">
        <v>10</v>
      </c>
    </row>
    <row r="540" customFormat="false" ht="15" hidden="false" customHeight="false" outlineLevel="0" collapsed="false">
      <c r="A540" s="3" t="s">
        <v>870</v>
      </c>
      <c r="B540" s="2" t="n">
        <v>-6.7213613212037</v>
      </c>
      <c r="C540" s="2" t="n">
        <v>2.99235896667534</v>
      </c>
      <c r="D540" s="2" t="n">
        <v>3.54581488492776</v>
      </c>
      <c r="E540" s="2" t="n">
        <v>0.0670992008820059</v>
      </c>
      <c r="F540" s="2" t="n">
        <v>0.302506601378987</v>
      </c>
      <c r="G540" s="4" t="s">
        <v>870</v>
      </c>
      <c r="H540" s="3" t="s">
        <v>871</v>
      </c>
      <c r="I540" s="4" t="s">
        <v>10</v>
      </c>
    </row>
    <row r="541" customFormat="false" ht="15" hidden="false" customHeight="false" outlineLevel="0" collapsed="false">
      <c r="A541" s="3" t="s">
        <v>872</v>
      </c>
      <c r="B541" s="2" t="n">
        <v>2.78316285535185</v>
      </c>
      <c r="C541" s="2" t="n">
        <v>6.33052797225917</v>
      </c>
      <c r="D541" s="2" t="n">
        <v>3.52216688161242</v>
      </c>
      <c r="E541" s="2" t="n">
        <v>0.0672912981708156</v>
      </c>
      <c r="F541" s="2" t="n">
        <v>0.30281084176867</v>
      </c>
      <c r="G541" s="4" t="s">
        <v>872</v>
      </c>
      <c r="H541" s="3" t="s">
        <v>873</v>
      </c>
      <c r="I541" s="4" t="s">
        <v>10</v>
      </c>
    </row>
    <row r="542" customFormat="false" ht="15" hidden="false" customHeight="false" outlineLevel="0" collapsed="false">
      <c r="A542" s="3" t="s">
        <v>874</v>
      </c>
      <c r="B542" s="2" t="n">
        <v>-6.60673803810179</v>
      </c>
      <c r="C542" s="2" t="n">
        <v>3.02299904440459</v>
      </c>
      <c r="D542" s="2" t="n">
        <v>3.52135492484638</v>
      </c>
      <c r="E542" s="2" t="n">
        <v>0.0676487493155514</v>
      </c>
      <c r="F542" s="2" t="n">
        <v>0.303296053204409</v>
      </c>
      <c r="G542" s="4" t="s">
        <v>874</v>
      </c>
      <c r="H542" s="3" t="s">
        <v>16</v>
      </c>
      <c r="I542" s="4" t="s">
        <v>10</v>
      </c>
    </row>
    <row r="543" customFormat="false" ht="15" hidden="false" customHeight="false" outlineLevel="0" collapsed="false">
      <c r="A543" s="3" t="s">
        <v>875</v>
      </c>
      <c r="B543" s="2" t="n">
        <v>-2.16109701616186</v>
      </c>
      <c r="C543" s="2" t="n">
        <v>7.15710287029402</v>
      </c>
      <c r="D543" s="2" t="n">
        <v>3.51577727464677</v>
      </c>
      <c r="E543" s="2" t="n">
        <v>0.067530639060708</v>
      </c>
      <c r="F543" s="2" t="n">
        <v>0.303296053204409</v>
      </c>
      <c r="G543" s="4" t="s">
        <v>875</v>
      </c>
      <c r="H543" s="3" t="s">
        <v>876</v>
      </c>
      <c r="I543" s="4" t="s">
        <v>10</v>
      </c>
    </row>
    <row r="544" customFormat="false" ht="15" hidden="false" customHeight="false" outlineLevel="0" collapsed="false">
      <c r="A544" s="3" t="s">
        <v>877</v>
      </c>
      <c r="B544" s="2" t="n">
        <v>-1.68527909071915</v>
      </c>
      <c r="C544" s="2" t="n">
        <v>7.32084710705394</v>
      </c>
      <c r="D544" s="2" t="n">
        <v>3.50547656779083</v>
      </c>
      <c r="E544" s="2" t="n">
        <v>0.0679184685190468</v>
      </c>
      <c r="F544" s="2" t="n">
        <v>0.303944527626673</v>
      </c>
      <c r="G544" s="4" t="s">
        <v>877</v>
      </c>
      <c r="H544" s="3" t="s">
        <v>878</v>
      </c>
      <c r="I544" s="4" t="s">
        <v>10</v>
      </c>
    </row>
    <row r="545" customFormat="false" ht="15" hidden="false" customHeight="false" outlineLevel="0" collapsed="false">
      <c r="A545" s="3" t="s">
        <v>879</v>
      </c>
      <c r="B545" s="2" t="n">
        <v>-6.6634836718962</v>
      </c>
      <c r="C545" s="2" t="n">
        <v>2.55332770104407</v>
      </c>
      <c r="D545" s="2" t="n">
        <v>3.5045552099216</v>
      </c>
      <c r="E545" s="2" t="n">
        <v>0.0682810024070625</v>
      </c>
      <c r="F545" s="2" t="n">
        <v>0.305005212958018</v>
      </c>
      <c r="G545" s="4" t="s">
        <v>879</v>
      </c>
      <c r="H545" s="3" t="s">
        <v>22</v>
      </c>
      <c r="I545" s="4" t="s">
        <v>10</v>
      </c>
    </row>
    <row r="546" customFormat="false" ht="15" hidden="false" customHeight="false" outlineLevel="0" collapsed="false">
      <c r="A546" s="3" t="s">
        <v>880</v>
      </c>
      <c r="B546" s="2" t="n">
        <v>-1.15929022555756</v>
      </c>
      <c r="C546" s="2" t="n">
        <v>8.74920390509106</v>
      </c>
      <c r="D546" s="2" t="n">
        <v>3.47277386393232</v>
      </c>
      <c r="E546" s="2" t="n">
        <v>0.069166193941569</v>
      </c>
      <c r="F546" s="2" t="n">
        <v>0.308131626214759</v>
      </c>
      <c r="G546" s="4" t="s">
        <v>880</v>
      </c>
      <c r="H546" s="3" t="s">
        <v>881</v>
      </c>
      <c r="I546" s="4" t="s">
        <v>10</v>
      </c>
    </row>
    <row r="547" customFormat="false" ht="15" hidden="false" customHeight="false" outlineLevel="0" collapsed="false">
      <c r="A547" s="3" t="s">
        <v>882</v>
      </c>
      <c r="B547" s="2" t="n">
        <v>-1.33479637339675</v>
      </c>
      <c r="C547" s="2" t="n">
        <v>8.01651485733782</v>
      </c>
      <c r="D547" s="2" t="n">
        <v>3.47100213192006</v>
      </c>
      <c r="E547" s="2" t="n">
        <v>0.0692345135445509</v>
      </c>
      <c r="F547" s="2" t="n">
        <v>0.308131626214759</v>
      </c>
      <c r="G547" s="4" t="s">
        <v>882</v>
      </c>
      <c r="H547" s="3" t="s">
        <v>883</v>
      </c>
      <c r="I547" s="4" t="s">
        <v>10</v>
      </c>
    </row>
    <row r="548" customFormat="false" ht="15" hidden="false" customHeight="false" outlineLevel="0" collapsed="false">
      <c r="A548" s="3" t="s">
        <v>884</v>
      </c>
      <c r="B548" s="2" t="n">
        <v>-6.31099170439991</v>
      </c>
      <c r="C548" s="2" t="n">
        <v>2.47638742777328</v>
      </c>
      <c r="D548" s="2" t="n">
        <v>3.481208395105</v>
      </c>
      <c r="E548" s="2" t="n">
        <v>0.0699336275556487</v>
      </c>
      <c r="F548" s="2" t="n">
        <v>0.309534817701545</v>
      </c>
      <c r="G548" s="4" t="s">
        <v>884</v>
      </c>
      <c r="H548" s="3" t="s">
        <v>885</v>
      </c>
      <c r="I548" s="4" t="s">
        <v>10</v>
      </c>
    </row>
    <row r="549" customFormat="false" ht="15" hidden="false" customHeight="false" outlineLevel="0" collapsed="false">
      <c r="A549" s="3" t="s">
        <v>886</v>
      </c>
      <c r="B549" s="2" t="n">
        <v>-6.9475644962915</v>
      </c>
      <c r="C549" s="2" t="n">
        <v>2.98493955102902</v>
      </c>
      <c r="D549" s="2" t="n">
        <v>3.45380171288264</v>
      </c>
      <c r="E549" s="2" t="n">
        <v>0.070231284086633</v>
      </c>
      <c r="F549" s="2" t="n">
        <v>0.309534817701545</v>
      </c>
      <c r="G549" s="4" t="s">
        <v>886</v>
      </c>
      <c r="H549" s="3" t="s">
        <v>887</v>
      </c>
      <c r="I549" s="4" t="s">
        <v>10</v>
      </c>
    </row>
    <row r="550" customFormat="false" ht="15" hidden="false" customHeight="false" outlineLevel="0" collapsed="false">
      <c r="A550" s="3" t="s">
        <v>888</v>
      </c>
      <c r="B550" s="2" t="n">
        <v>-6.75150682270682</v>
      </c>
      <c r="C550" s="2" t="n">
        <v>3.64407391701215</v>
      </c>
      <c r="D550" s="2" t="n">
        <v>3.45614822160042</v>
      </c>
      <c r="E550" s="2" t="n">
        <v>0.0698102455227795</v>
      </c>
      <c r="F550" s="2" t="n">
        <v>0.309534817701545</v>
      </c>
      <c r="G550" s="4" t="s">
        <v>888</v>
      </c>
      <c r="H550" s="3" t="s">
        <v>889</v>
      </c>
      <c r="I550" s="4" t="s">
        <v>10</v>
      </c>
    </row>
    <row r="551" customFormat="false" ht="15" hidden="false" customHeight="false" outlineLevel="0" collapsed="false">
      <c r="A551" s="3" t="s">
        <v>890</v>
      </c>
      <c r="B551" s="2" t="n">
        <v>-6.56789308425035</v>
      </c>
      <c r="C551" s="2" t="n">
        <v>2.4319356616553</v>
      </c>
      <c r="D551" s="2" t="n">
        <v>3.47350523258387</v>
      </c>
      <c r="E551" s="2" t="n">
        <v>0.0698292936569896</v>
      </c>
      <c r="F551" s="2" t="n">
        <v>0.309534817701545</v>
      </c>
      <c r="G551" s="4" t="s">
        <v>890</v>
      </c>
      <c r="H551" s="3" t="s">
        <v>16</v>
      </c>
      <c r="I551" s="4" t="s">
        <v>10</v>
      </c>
    </row>
    <row r="552" customFormat="false" ht="15" hidden="false" customHeight="false" outlineLevel="0" collapsed="false">
      <c r="A552" s="3" t="s">
        <v>891</v>
      </c>
      <c r="B552" s="2" t="n">
        <v>-6.31339342310502</v>
      </c>
      <c r="C552" s="2" t="n">
        <v>2.05241888768994</v>
      </c>
      <c r="D552" s="2" t="n">
        <v>3.46266647640349</v>
      </c>
      <c r="E552" s="2" t="n">
        <v>0.0702490643587784</v>
      </c>
      <c r="F552" s="2" t="n">
        <v>0.309534817701545</v>
      </c>
      <c r="G552" s="4" t="s">
        <v>891</v>
      </c>
      <c r="H552" s="3" t="s">
        <v>892</v>
      </c>
      <c r="I552" s="4" t="s">
        <v>10</v>
      </c>
    </row>
    <row r="553" customFormat="false" ht="15" hidden="false" customHeight="false" outlineLevel="0" collapsed="false">
      <c r="A553" s="3" t="s">
        <v>893</v>
      </c>
      <c r="B553" s="2" t="n">
        <v>-1.50088258728804</v>
      </c>
      <c r="C553" s="2" t="n">
        <v>7.8343081823411</v>
      </c>
      <c r="D553" s="2" t="n">
        <v>3.44326023380832</v>
      </c>
      <c r="E553" s="2" t="n">
        <v>0.070314082045783</v>
      </c>
      <c r="F553" s="2" t="n">
        <v>0.309534817701545</v>
      </c>
      <c r="G553" s="4" t="s">
        <v>893</v>
      </c>
      <c r="H553" s="3" t="s">
        <v>894</v>
      </c>
      <c r="I553" s="4" t="s">
        <v>10</v>
      </c>
    </row>
    <row r="554" customFormat="false" ht="15" hidden="false" customHeight="false" outlineLevel="0" collapsed="false">
      <c r="A554" s="3" t="s">
        <v>895</v>
      </c>
      <c r="B554" s="2" t="n">
        <v>-5.74036709650482</v>
      </c>
      <c r="C554" s="2" t="n">
        <v>4.10657184363738</v>
      </c>
      <c r="D554" s="2" t="n">
        <v>3.45762560649222</v>
      </c>
      <c r="E554" s="2" t="n">
        <v>0.0708472587898922</v>
      </c>
      <c r="F554" s="2" t="n">
        <v>0.311129749975956</v>
      </c>
      <c r="G554" s="4" t="s">
        <v>895</v>
      </c>
      <c r="H554" s="3" t="s">
        <v>896</v>
      </c>
      <c r="I554" s="4" t="s">
        <v>10</v>
      </c>
    </row>
    <row r="555" customFormat="false" ht="15" hidden="false" customHeight="false" outlineLevel="0" collapsed="false">
      <c r="A555" s="3" t="s">
        <v>897</v>
      </c>
      <c r="B555" s="2" t="n">
        <v>-6.33162714804882</v>
      </c>
      <c r="C555" s="2" t="n">
        <v>2.55888590143425</v>
      </c>
      <c r="D555" s="2" t="n">
        <v>3.43892018345711</v>
      </c>
      <c r="E555" s="2" t="n">
        <v>0.0715814074974694</v>
      </c>
      <c r="F555" s="2" t="n">
        <v>0.311129749975956</v>
      </c>
      <c r="G555" s="4" t="s">
        <v>897</v>
      </c>
      <c r="H555" s="3" t="s">
        <v>16</v>
      </c>
      <c r="I555" s="4" t="s">
        <v>10</v>
      </c>
    </row>
    <row r="556" customFormat="false" ht="15" hidden="false" customHeight="false" outlineLevel="0" collapsed="false">
      <c r="A556" s="3" t="s">
        <v>898</v>
      </c>
      <c r="B556" s="2" t="n">
        <v>-6.68600072124936</v>
      </c>
      <c r="C556" s="2" t="n">
        <v>2.78290844426094</v>
      </c>
      <c r="D556" s="2" t="n">
        <v>3.41426030248731</v>
      </c>
      <c r="E556" s="2" t="n">
        <v>0.0717936342305024</v>
      </c>
      <c r="F556" s="2" t="n">
        <v>0.311129749975956</v>
      </c>
      <c r="G556" s="4" t="s">
        <v>898</v>
      </c>
      <c r="H556" s="3" t="s">
        <v>899</v>
      </c>
      <c r="I556" s="4" t="s">
        <v>10</v>
      </c>
    </row>
    <row r="557" customFormat="false" ht="15" hidden="false" customHeight="false" outlineLevel="0" collapsed="false">
      <c r="A557" s="3" t="s">
        <v>900</v>
      </c>
      <c r="B557" s="2" t="n">
        <v>-6.40386925447862</v>
      </c>
      <c r="C557" s="2" t="n">
        <v>2.95412908153301</v>
      </c>
      <c r="D557" s="2" t="n">
        <v>3.43733031081589</v>
      </c>
      <c r="E557" s="2" t="n">
        <v>0.0712413010631814</v>
      </c>
      <c r="F557" s="2" t="n">
        <v>0.311129749975956</v>
      </c>
      <c r="G557" s="4" t="s">
        <v>900</v>
      </c>
      <c r="H557" s="3" t="s">
        <v>901</v>
      </c>
      <c r="I557" s="4" t="s">
        <v>10</v>
      </c>
    </row>
    <row r="558" customFormat="false" ht="15" hidden="false" customHeight="false" outlineLevel="0" collapsed="false">
      <c r="A558" s="3" t="s">
        <v>902</v>
      </c>
      <c r="B558" s="2" t="n">
        <v>-1.27274080730427</v>
      </c>
      <c r="C558" s="2" t="n">
        <v>8.53600964482925</v>
      </c>
      <c r="D558" s="2" t="n">
        <v>3.40512460840518</v>
      </c>
      <c r="E558" s="2" t="n">
        <v>0.0718287200561774</v>
      </c>
      <c r="F558" s="2" t="n">
        <v>0.311129749975956</v>
      </c>
      <c r="G558" s="4" t="s">
        <v>902</v>
      </c>
      <c r="H558" s="3" t="s">
        <v>903</v>
      </c>
      <c r="I558" s="4" t="s">
        <v>10</v>
      </c>
    </row>
    <row r="559" customFormat="false" ht="15" hidden="false" customHeight="false" outlineLevel="0" collapsed="false">
      <c r="A559" s="3" t="s">
        <v>904</v>
      </c>
      <c r="B559" s="2" t="n">
        <v>2.17894919201993</v>
      </c>
      <c r="C559" s="2" t="n">
        <v>7.59319524537878</v>
      </c>
      <c r="D559" s="2" t="n">
        <v>3.42211472221303</v>
      </c>
      <c r="E559" s="2" t="n">
        <v>0.0711494949716391</v>
      </c>
      <c r="F559" s="2" t="n">
        <v>0.311129749975956</v>
      </c>
      <c r="G559" s="4" t="s">
        <v>904</v>
      </c>
      <c r="H559" s="3" t="s">
        <v>222</v>
      </c>
      <c r="I559" s="4" t="s">
        <v>10</v>
      </c>
    </row>
    <row r="560" customFormat="false" ht="15" hidden="false" customHeight="false" outlineLevel="0" collapsed="false">
      <c r="A560" s="3" t="s">
        <v>905</v>
      </c>
      <c r="B560" s="2" t="n">
        <v>2.79857424705308</v>
      </c>
      <c r="C560" s="2" t="n">
        <v>5.99162366717267</v>
      </c>
      <c r="D560" s="2" t="n">
        <v>3.42758319486998</v>
      </c>
      <c r="E560" s="2" t="n">
        <v>0.071262949315658</v>
      </c>
      <c r="F560" s="2" t="n">
        <v>0.311129749975956</v>
      </c>
      <c r="G560" s="4" t="s">
        <v>905</v>
      </c>
      <c r="H560" s="3" t="s">
        <v>16</v>
      </c>
      <c r="I560" s="4" t="s">
        <v>10</v>
      </c>
    </row>
    <row r="561" customFormat="false" ht="15" hidden="false" customHeight="false" outlineLevel="0" collapsed="false">
      <c r="A561" s="3" t="s">
        <v>906</v>
      </c>
      <c r="B561" s="2" t="n">
        <v>-6.75383527385753</v>
      </c>
      <c r="C561" s="2" t="n">
        <v>3.073744033189</v>
      </c>
      <c r="D561" s="2" t="n">
        <v>3.4454394482242</v>
      </c>
      <c r="E561" s="2" t="n">
        <v>0.0713245805503248</v>
      </c>
      <c r="F561" s="2" t="n">
        <v>0.311129749975956</v>
      </c>
      <c r="G561" s="4" t="s">
        <v>906</v>
      </c>
      <c r="H561" s="3" t="s">
        <v>16</v>
      </c>
      <c r="I561" s="4" t="s">
        <v>10</v>
      </c>
    </row>
    <row r="562" customFormat="false" ht="15" hidden="false" customHeight="false" outlineLevel="0" collapsed="false">
      <c r="A562" s="3" t="s">
        <v>907</v>
      </c>
      <c r="B562" s="2" t="n">
        <v>-6.13735223359342</v>
      </c>
      <c r="C562" s="2" t="n">
        <v>2.04184491910555</v>
      </c>
      <c r="D562" s="2" t="n">
        <v>3.43114939385643</v>
      </c>
      <c r="E562" s="2" t="n">
        <v>0.0714857248369587</v>
      </c>
      <c r="F562" s="2" t="n">
        <v>0.311129749975956</v>
      </c>
      <c r="G562" s="4" t="s">
        <v>907</v>
      </c>
      <c r="H562" s="3" t="s">
        <v>908</v>
      </c>
      <c r="I562" s="4" t="s">
        <v>10</v>
      </c>
    </row>
    <row r="563" customFormat="false" ht="15" hidden="false" customHeight="false" outlineLevel="0" collapsed="false">
      <c r="A563" s="3" t="s">
        <v>909</v>
      </c>
      <c r="B563" s="2" t="n">
        <v>-6.22996914700118</v>
      </c>
      <c r="C563" s="2" t="n">
        <v>3.90501422695496</v>
      </c>
      <c r="D563" s="2" t="n">
        <v>3.40672260071839</v>
      </c>
      <c r="E563" s="2" t="n">
        <v>0.0720958255967033</v>
      </c>
      <c r="F563" s="2" t="n">
        <v>0.311731060854073</v>
      </c>
      <c r="G563" s="4" t="s">
        <v>909</v>
      </c>
      <c r="H563" s="3" t="s">
        <v>177</v>
      </c>
      <c r="I563" s="4" t="s">
        <v>10</v>
      </c>
    </row>
    <row r="564" customFormat="false" ht="15" hidden="false" customHeight="false" outlineLevel="0" collapsed="false">
      <c r="A564" s="3" t="s">
        <v>910</v>
      </c>
      <c r="B564" s="2" t="n">
        <v>-6.24099706440248</v>
      </c>
      <c r="C564" s="2" t="n">
        <v>2.30867115637433</v>
      </c>
      <c r="D564" s="2" t="n">
        <v>3.41023807580037</v>
      </c>
      <c r="E564" s="2" t="n">
        <v>0.0723196133047408</v>
      </c>
      <c r="F564" s="2" t="n">
        <v>0.312143268793109</v>
      </c>
      <c r="G564" s="4" t="s">
        <v>910</v>
      </c>
      <c r="H564" s="3" t="s">
        <v>631</v>
      </c>
      <c r="I564" s="4" t="s">
        <v>39</v>
      </c>
    </row>
    <row r="565" customFormat="false" ht="15" hidden="false" customHeight="false" outlineLevel="0" collapsed="false">
      <c r="A565" s="3" t="s">
        <v>911</v>
      </c>
      <c r="B565" s="2" t="n">
        <v>-6.11791991105549</v>
      </c>
      <c r="C565" s="2" t="n">
        <v>3.34396549521787</v>
      </c>
      <c r="D565" s="2" t="n">
        <v>3.40453629572548</v>
      </c>
      <c r="E565" s="2" t="n">
        <v>0.0725488618732777</v>
      </c>
      <c r="F565" s="2" t="n">
        <v>0.31257754317742</v>
      </c>
      <c r="G565" s="4" t="s">
        <v>911</v>
      </c>
      <c r="H565" s="3" t="s">
        <v>912</v>
      </c>
      <c r="I565" s="4" t="s">
        <v>10</v>
      </c>
    </row>
    <row r="566" customFormat="false" ht="15" hidden="false" customHeight="false" outlineLevel="0" collapsed="false">
      <c r="A566" s="3" t="s">
        <v>913</v>
      </c>
      <c r="B566" s="2" t="n">
        <v>-1.45657480072022</v>
      </c>
      <c r="C566" s="2" t="n">
        <v>7.5835930934469</v>
      </c>
      <c r="D566" s="2" t="n">
        <v>3.37865284113432</v>
      </c>
      <c r="E566" s="2" t="n">
        <v>0.0729013917808378</v>
      </c>
      <c r="F566" s="2" t="n">
        <v>0.313540499163603</v>
      </c>
      <c r="G566" s="4" t="s">
        <v>913</v>
      </c>
      <c r="H566" s="3" t="s">
        <v>914</v>
      </c>
      <c r="I566" s="4" t="s">
        <v>10</v>
      </c>
    </row>
    <row r="567" customFormat="false" ht="15" hidden="false" customHeight="false" outlineLevel="0" collapsed="false">
      <c r="A567" s="3" t="s">
        <v>915</v>
      </c>
      <c r="B567" s="2" t="n">
        <v>-5.97656799138179</v>
      </c>
      <c r="C567" s="2" t="n">
        <v>4.02179053770144</v>
      </c>
      <c r="D567" s="2" t="n">
        <v>3.38888720498569</v>
      </c>
      <c r="E567" s="2" t="n">
        <v>0.0731822301626032</v>
      </c>
      <c r="F567" s="2" t="n">
        <v>0.314123723779756</v>
      </c>
      <c r="G567" s="4" t="s">
        <v>915</v>
      </c>
      <c r="H567" s="3" t="s">
        <v>16</v>
      </c>
      <c r="I567" s="4" t="s">
        <v>10</v>
      </c>
    </row>
    <row r="568" customFormat="false" ht="15" hidden="false" customHeight="false" outlineLevel="0" collapsed="false">
      <c r="A568" s="3" t="s">
        <v>916</v>
      </c>
      <c r="B568" s="2" t="n">
        <v>-0.978580268597002</v>
      </c>
      <c r="C568" s="2" t="n">
        <v>9.52127191400488</v>
      </c>
      <c r="D568" s="2" t="n">
        <v>3.36903453555481</v>
      </c>
      <c r="E568" s="2" t="n">
        <v>0.0732955355486097</v>
      </c>
      <c r="F568" s="2" t="n">
        <v>0.314123723779756</v>
      </c>
      <c r="G568" s="4" t="s">
        <v>916</v>
      </c>
      <c r="H568" s="3" t="s">
        <v>16</v>
      </c>
      <c r="I568" s="4" t="s">
        <v>10</v>
      </c>
    </row>
    <row r="569" customFormat="false" ht="15" hidden="false" customHeight="false" outlineLevel="0" collapsed="false">
      <c r="A569" s="3" t="s">
        <v>917</v>
      </c>
      <c r="B569" s="2" t="n">
        <v>-2.17080065951317</v>
      </c>
      <c r="C569" s="2" t="n">
        <v>6.65713584837422</v>
      </c>
      <c r="D569" s="2" t="n">
        <v>3.36199739805114</v>
      </c>
      <c r="E569" s="2" t="n">
        <v>0.0735854067689182</v>
      </c>
      <c r="F569" s="2" t="n">
        <v>0.31481080712759</v>
      </c>
      <c r="G569" s="4" t="s">
        <v>917</v>
      </c>
      <c r="H569" s="3" t="s">
        <v>918</v>
      </c>
      <c r="I569" s="4" t="s">
        <v>10</v>
      </c>
    </row>
    <row r="570" customFormat="false" ht="15" hidden="false" customHeight="false" outlineLevel="0" collapsed="false">
      <c r="A570" s="3" t="s">
        <v>919</v>
      </c>
      <c r="B570" s="2" t="n">
        <v>-1.67241370581916</v>
      </c>
      <c r="C570" s="2" t="n">
        <v>8.2012336311454</v>
      </c>
      <c r="D570" s="2" t="n">
        <v>3.35535092112575</v>
      </c>
      <c r="E570" s="2" t="n">
        <v>0.0738603563091838</v>
      </c>
      <c r="F570" s="2" t="n">
        <v>0.314878361107573</v>
      </c>
      <c r="G570" s="4" t="s">
        <v>919</v>
      </c>
      <c r="H570" s="3" t="s">
        <v>878</v>
      </c>
      <c r="I570" s="4" t="s">
        <v>10</v>
      </c>
    </row>
    <row r="571" customFormat="false" ht="15" hidden="false" customHeight="false" outlineLevel="0" collapsed="false">
      <c r="A571" s="3" t="s">
        <v>920</v>
      </c>
      <c r="B571" s="2" t="n">
        <v>4.2459981792634</v>
      </c>
      <c r="C571" s="2" t="n">
        <v>5.14468673707584</v>
      </c>
      <c r="D571" s="2" t="n">
        <v>3.3570090856941</v>
      </c>
      <c r="E571" s="2" t="n">
        <v>0.0737916550994945</v>
      </c>
      <c r="F571" s="2" t="n">
        <v>0.314878361107573</v>
      </c>
      <c r="G571" s="4" t="s">
        <v>920</v>
      </c>
      <c r="H571" s="3" t="s">
        <v>32</v>
      </c>
      <c r="I571" s="4" t="s">
        <v>10</v>
      </c>
    </row>
    <row r="572" customFormat="false" ht="15" hidden="false" customHeight="false" outlineLevel="0" collapsed="false">
      <c r="A572" s="3" t="s">
        <v>921</v>
      </c>
      <c r="B572" s="2" t="n">
        <v>-5.92170878577674</v>
      </c>
      <c r="C572" s="2" t="n">
        <v>2.13121458220475</v>
      </c>
      <c r="D572" s="2" t="n">
        <v>3.330056417601</v>
      </c>
      <c r="E572" s="2" t="n">
        <v>0.0760264445326501</v>
      </c>
      <c r="F572" s="2" t="n">
        <v>0.315210086170901</v>
      </c>
      <c r="G572" s="4" t="s">
        <v>921</v>
      </c>
      <c r="H572" s="3" t="s">
        <v>922</v>
      </c>
      <c r="I572" s="4" t="s">
        <v>10</v>
      </c>
    </row>
    <row r="573" customFormat="false" ht="15" hidden="false" customHeight="false" outlineLevel="0" collapsed="false">
      <c r="A573" s="3" t="s">
        <v>923</v>
      </c>
      <c r="B573" s="2" t="n">
        <v>2.30863403888096</v>
      </c>
      <c r="C573" s="2" t="n">
        <v>7.19559001132995</v>
      </c>
      <c r="D573" s="2" t="n">
        <v>3.31199775270696</v>
      </c>
      <c r="E573" s="2" t="n">
        <v>0.0756820506355786</v>
      </c>
      <c r="F573" s="2" t="n">
        <v>0.315210086170901</v>
      </c>
      <c r="G573" s="4" t="s">
        <v>923</v>
      </c>
      <c r="H573" s="3" t="s">
        <v>924</v>
      </c>
      <c r="I573" s="4" t="s">
        <v>10</v>
      </c>
    </row>
    <row r="574" customFormat="false" ht="15" hidden="false" customHeight="false" outlineLevel="0" collapsed="false">
      <c r="A574" s="3" t="s">
        <v>925</v>
      </c>
      <c r="B574" s="2" t="n">
        <v>-1.08156948442051</v>
      </c>
      <c r="C574" s="2" t="n">
        <v>10.9901551272945</v>
      </c>
      <c r="D574" s="2" t="n">
        <v>3.27149413159517</v>
      </c>
      <c r="E574" s="2" t="n">
        <v>0.0774292752014604</v>
      </c>
      <c r="F574" s="2" t="n">
        <v>0.315210086170901</v>
      </c>
      <c r="G574" s="4" t="s">
        <v>925</v>
      </c>
      <c r="H574" s="3" t="s">
        <v>16</v>
      </c>
      <c r="I574" s="4" t="s">
        <v>10</v>
      </c>
    </row>
    <row r="575" customFormat="false" ht="15" hidden="false" customHeight="false" outlineLevel="0" collapsed="false">
      <c r="A575" s="3" t="s">
        <v>926</v>
      </c>
      <c r="B575" s="2" t="n">
        <v>-1.31603609980657</v>
      </c>
      <c r="C575" s="2" t="n">
        <v>8.00740801562988</v>
      </c>
      <c r="D575" s="2" t="n">
        <v>3.34637730474498</v>
      </c>
      <c r="E575" s="2" t="n">
        <v>0.0742333876137102</v>
      </c>
      <c r="F575" s="2" t="n">
        <v>0.315210086170901</v>
      </c>
      <c r="G575" s="4" t="s">
        <v>926</v>
      </c>
      <c r="H575" s="3" t="s">
        <v>16</v>
      </c>
      <c r="I575" s="4" t="s">
        <v>10</v>
      </c>
    </row>
    <row r="576" customFormat="false" ht="15" hidden="false" customHeight="false" outlineLevel="0" collapsed="false">
      <c r="A576" s="3" t="s">
        <v>927</v>
      </c>
      <c r="B576" s="2" t="n">
        <v>0.739447056246012</v>
      </c>
      <c r="C576" s="2" t="n">
        <v>11.7161280814951</v>
      </c>
      <c r="D576" s="2" t="n">
        <v>3.3259832238752</v>
      </c>
      <c r="E576" s="2" t="n">
        <v>0.0750889799220913</v>
      </c>
      <c r="F576" s="2" t="n">
        <v>0.315210086170901</v>
      </c>
      <c r="G576" s="4" t="s">
        <v>927</v>
      </c>
      <c r="H576" s="3" t="s">
        <v>928</v>
      </c>
      <c r="I576" s="4" t="s">
        <v>10</v>
      </c>
    </row>
    <row r="577" customFormat="false" ht="15" hidden="false" customHeight="false" outlineLevel="0" collapsed="false">
      <c r="A577" s="3" t="s">
        <v>929</v>
      </c>
      <c r="B577" s="2" t="n">
        <v>-5.97159089687032</v>
      </c>
      <c r="C577" s="2" t="n">
        <v>3.36503634352966</v>
      </c>
      <c r="D577" s="2" t="n">
        <v>3.32957240584934</v>
      </c>
      <c r="E577" s="2" t="n">
        <v>0.0752715602448981</v>
      </c>
      <c r="F577" s="2" t="n">
        <v>0.315210086170901</v>
      </c>
      <c r="G577" s="4" t="s">
        <v>929</v>
      </c>
      <c r="H577" s="3" t="s">
        <v>500</v>
      </c>
      <c r="I577" s="4" t="s">
        <v>10</v>
      </c>
    </row>
    <row r="578" customFormat="false" ht="15" hidden="false" customHeight="false" outlineLevel="0" collapsed="false">
      <c r="A578" s="3" t="s">
        <v>930</v>
      </c>
      <c r="B578" s="2" t="n">
        <v>-6.03989552037845</v>
      </c>
      <c r="C578" s="2" t="n">
        <v>2.3916355692058</v>
      </c>
      <c r="D578" s="2" t="n">
        <v>3.37141760463457</v>
      </c>
      <c r="E578" s="2" t="n">
        <v>0.074302258222679</v>
      </c>
      <c r="F578" s="2" t="n">
        <v>0.315210086170901</v>
      </c>
      <c r="G578" s="4" t="s">
        <v>930</v>
      </c>
      <c r="H578" s="3" t="s">
        <v>931</v>
      </c>
      <c r="I578" s="4" t="s">
        <v>10</v>
      </c>
    </row>
    <row r="579" customFormat="false" ht="15" hidden="false" customHeight="false" outlineLevel="0" collapsed="false">
      <c r="A579" s="3" t="s">
        <v>932</v>
      </c>
      <c r="B579" s="2" t="n">
        <v>-1.05221544582393</v>
      </c>
      <c r="C579" s="2" t="n">
        <v>8.85500535848715</v>
      </c>
      <c r="D579" s="2" t="n">
        <v>3.27663386100072</v>
      </c>
      <c r="E579" s="2" t="n">
        <v>0.0772050918976644</v>
      </c>
      <c r="F579" s="2" t="n">
        <v>0.315210086170901</v>
      </c>
      <c r="G579" s="4" t="s">
        <v>932</v>
      </c>
      <c r="H579" s="3" t="s">
        <v>16</v>
      </c>
      <c r="I579" s="4" t="s">
        <v>10</v>
      </c>
    </row>
    <row r="580" customFormat="false" ht="15" hidden="false" customHeight="false" outlineLevel="0" collapsed="false">
      <c r="A580" s="3" t="s">
        <v>933</v>
      </c>
      <c r="B580" s="2" t="n">
        <v>-6.4908399428485</v>
      </c>
      <c r="C580" s="2" t="n">
        <v>3.42179554953007</v>
      </c>
      <c r="D580" s="2" t="n">
        <v>3.30706274871196</v>
      </c>
      <c r="E580" s="2" t="n">
        <v>0.0765960131157206</v>
      </c>
      <c r="F580" s="2" t="n">
        <v>0.315210086170901</v>
      </c>
      <c r="G580" s="4" t="s">
        <v>933</v>
      </c>
      <c r="H580" s="3" t="s">
        <v>934</v>
      </c>
      <c r="I580" s="4" t="s">
        <v>10</v>
      </c>
    </row>
    <row r="581" customFormat="false" ht="15" hidden="false" customHeight="false" outlineLevel="0" collapsed="false">
      <c r="A581" s="3" t="s">
        <v>935</v>
      </c>
      <c r="B581" s="2" t="n">
        <v>-5.66278752499846</v>
      </c>
      <c r="C581" s="2" t="n">
        <v>1.64877112259167</v>
      </c>
      <c r="D581" s="2" t="n">
        <v>3.35534622563245</v>
      </c>
      <c r="E581" s="2" t="n">
        <v>0.0745606163326114</v>
      </c>
      <c r="F581" s="2" t="n">
        <v>0.315210086170901</v>
      </c>
      <c r="G581" s="4" t="s">
        <v>935</v>
      </c>
      <c r="H581" s="3" t="s">
        <v>208</v>
      </c>
      <c r="I581" s="4" t="s">
        <v>10</v>
      </c>
    </row>
    <row r="582" customFormat="false" ht="15" hidden="false" customHeight="false" outlineLevel="0" collapsed="false">
      <c r="A582" s="3" t="s">
        <v>936</v>
      </c>
      <c r="B582" s="2" t="n">
        <v>-5.63881223652466</v>
      </c>
      <c r="C582" s="2" t="n">
        <v>2.01097244307278</v>
      </c>
      <c r="D582" s="2" t="n">
        <v>3.34334735480326</v>
      </c>
      <c r="E582" s="2" t="n">
        <v>0.075467564899016</v>
      </c>
      <c r="F582" s="2" t="n">
        <v>0.315210086170901</v>
      </c>
      <c r="G582" s="4" t="s">
        <v>936</v>
      </c>
      <c r="H582" s="3" t="s">
        <v>937</v>
      </c>
      <c r="I582" s="4" t="s">
        <v>10</v>
      </c>
    </row>
    <row r="583" customFormat="false" ht="15" hidden="false" customHeight="false" outlineLevel="0" collapsed="false">
      <c r="A583" s="3" t="s">
        <v>938</v>
      </c>
      <c r="B583" s="2" t="n">
        <v>-6.57764075074654</v>
      </c>
      <c r="C583" s="2" t="n">
        <v>2.87010248385279</v>
      </c>
      <c r="D583" s="2" t="n">
        <v>3.35520182387785</v>
      </c>
      <c r="E583" s="2" t="n">
        <v>0.0745666128767009</v>
      </c>
      <c r="F583" s="2" t="n">
        <v>0.315210086170901</v>
      </c>
      <c r="G583" s="4" t="s">
        <v>938</v>
      </c>
      <c r="H583" s="3" t="s">
        <v>939</v>
      </c>
      <c r="I583" s="4" t="s">
        <v>10</v>
      </c>
    </row>
    <row r="584" customFormat="false" ht="15" hidden="false" customHeight="false" outlineLevel="0" collapsed="false">
      <c r="A584" s="3" t="s">
        <v>940</v>
      </c>
      <c r="B584" s="2" t="n">
        <v>-5.9601708091423</v>
      </c>
      <c r="C584" s="2" t="n">
        <v>4.09258885423258</v>
      </c>
      <c r="D584" s="2" t="n">
        <v>3.36389638428258</v>
      </c>
      <c r="E584" s="2" t="n">
        <v>0.0746125078339595</v>
      </c>
      <c r="F584" s="2" t="n">
        <v>0.315210086170901</v>
      </c>
      <c r="G584" s="4" t="s">
        <v>940</v>
      </c>
      <c r="H584" s="3" t="s">
        <v>32</v>
      </c>
      <c r="I584" s="4" t="s">
        <v>10</v>
      </c>
    </row>
    <row r="585" customFormat="false" ht="15" hidden="false" customHeight="false" outlineLevel="0" collapsed="false">
      <c r="A585" s="3" t="s">
        <v>941</v>
      </c>
      <c r="B585" s="2" t="n">
        <v>-4.61940036083254</v>
      </c>
      <c r="C585" s="2" t="n">
        <v>5.01400656304516</v>
      </c>
      <c r="D585" s="2" t="n">
        <v>3.27123716189134</v>
      </c>
      <c r="E585" s="2" t="n">
        <v>0.0774405026518634</v>
      </c>
      <c r="F585" s="2" t="n">
        <v>0.315210086170901</v>
      </c>
      <c r="G585" s="4" t="s">
        <v>941</v>
      </c>
      <c r="H585" s="3" t="s">
        <v>16</v>
      </c>
      <c r="I585" s="4" t="s">
        <v>10</v>
      </c>
    </row>
    <row r="586" customFormat="false" ht="15" hidden="false" customHeight="false" outlineLevel="0" collapsed="false">
      <c r="A586" s="3" t="s">
        <v>942</v>
      </c>
      <c r="B586" s="2" t="n">
        <v>-5.79803746322004</v>
      </c>
      <c r="C586" s="2" t="n">
        <v>1.94912201320366</v>
      </c>
      <c r="D586" s="2" t="n">
        <v>3.3411658513325</v>
      </c>
      <c r="E586" s="2" t="n">
        <v>0.0751520589004262</v>
      </c>
      <c r="F586" s="2" t="n">
        <v>0.315210086170901</v>
      </c>
      <c r="G586" s="4" t="s">
        <v>942</v>
      </c>
      <c r="H586" s="3" t="s">
        <v>16</v>
      </c>
      <c r="I586" s="4" t="s">
        <v>10</v>
      </c>
    </row>
    <row r="587" customFormat="false" ht="15" hidden="false" customHeight="false" outlineLevel="0" collapsed="false">
      <c r="A587" s="3" t="s">
        <v>943</v>
      </c>
      <c r="B587" s="2" t="n">
        <v>-5.83285373775323</v>
      </c>
      <c r="C587" s="2" t="n">
        <v>2.16680272128966</v>
      </c>
      <c r="D587" s="2" t="n">
        <v>3.31499341684578</v>
      </c>
      <c r="E587" s="2" t="n">
        <v>0.0762574775045701</v>
      </c>
      <c r="F587" s="2" t="n">
        <v>0.315210086170901</v>
      </c>
      <c r="G587" s="4" t="s">
        <v>943</v>
      </c>
      <c r="H587" s="3" t="s">
        <v>16</v>
      </c>
      <c r="I587" s="4" t="s">
        <v>10</v>
      </c>
    </row>
    <row r="588" customFormat="false" ht="15" hidden="false" customHeight="false" outlineLevel="0" collapsed="false">
      <c r="A588" s="3" t="s">
        <v>944</v>
      </c>
      <c r="B588" s="2" t="n">
        <v>-0.916378751444676</v>
      </c>
      <c r="C588" s="2" t="n">
        <v>9.92332189344875</v>
      </c>
      <c r="D588" s="2" t="n">
        <v>3.27130981299775</v>
      </c>
      <c r="E588" s="2" t="n">
        <v>0.0774373282156238</v>
      </c>
      <c r="F588" s="2" t="n">
        <v>0.315210086170901</v>
      </c>
      <c r="G588" s="4" t="s">
        <v>944</v>
      </c>
      <c r="H588" s="3" t="s">
        <v>16</v>
      </c>
      <c r="I588" s="4" t="s">
        <v>10</v>
      </c>
    </row>
    <row r="589" customFormat="false" ht="15" hidden="false" customHeight="false" outlineLevel="0" collapsed="false">
      <c r="A589" s="3" t="s">
        <v>945</v>
      </c>
      <c r="B589" s="2" t="n">
        <v>-5.23258498315392</v>
      </c>
      <c r="C589" s="2" t="n">
        <v>1.6691119454023</v>
      </c>
      <c r="D589" s="2" t="n">
        <v>3.30770668097406</v>
      </c>
      <c r="E589" s="2" t="n">
        <v>0.0769767184784899</v>
      </c>
      <c r="F589" s="2" t="n">
        <v>0.315210086170901</v>
      </c>
      <c r="G589" s="4" t="s">
        <v>945</v>
      </c>
      <c r="H589" s="3" t="s">
        <v>16</v>
      </c>
      <c r="I589" s="4" t="s">
        <v>10</v>
      </c>
    </row>
    <row r="590" customFormat="false" ht="15" hidden="false" customHeight="false" outlineLevel="0" collapsed="false">
      <c r="A590" s="3" t="s">
        <v>946</v>
      </c>
      <c r="B590" s="2" t="n">
        <v>-5.83603769577102</v>
      </c>
      <c r="C590" s="2" t="n">
        <v>2.11003399823288</v>
      </c>
      <c r="D590" s="2" t="n">
        <v>3.30700779305332</v>
      </c>
      <c r="E590" s="2" t="n">
        <v>0.0770066477021017</v>
      </c>
      <c r="F590" s="2" t="n">
        <v>0.315210086170901</v>
      </c>
      <c r="G590" s="4" t="s">
        <v>946</v>
      </c>
      <c r="H590" s="3" t="s">
        <v>947</v>
      </c>
      <c r="I590" s="4" t="s">
        <v>10</v>
      </c>
    </row>
    <row r="591" customFormat="false" ht="15" hidden="false" customHeight="false" outlineLevel="0" collapsed="false">
      <c r="A591" s="3" t="s">
        <v>948</v>
      </c>
      <c r="B591" s="2" t="n">
        <v>-5.88790711327678</v>
      </c>
      <c r="C591" s="2" t="n">
        <v>3.35432211901195</v>
      </c>
      <c r="D591" s="2" t="n">
        <v>3.30448420592639</v>
      </c>
      <c r="E591" s="2" t="n">
        <v>0.0767064445379456</v>
      </c>
      <c r="F591" s="2" t="n">
        <v>0.315210086170901</v>
      </c>
      <c r="G591" s="4" t="s">
        <v>948</v>
      </c>
      <c r="H591" s="3" t="s">
        <v>949</v>
      </c>
      <c r="I591" s="4" t="s">
        <v>10</v>
      </c>
    </row>
    <row r="592" customFormat="false" ht="15" hidden="false" customHeight="false" outlineLevel="0" collapsed="false">
      <c r="A592" s="3" t="s">
        <v>950</v>
      </c>
      <c r="B592" s="2" t="n">
        <v>-4.62302809214399</v>
      </c>
      <c r="C592" s="2" t="n">
        <v>4.73983330759376</v>
      </c>
      <c r="D592" s="2" t="n">
        <v>3.28316585659409</v>
      </c>
      <c r="E592" s="2" t="n">
        <v>0.0769212235751503</v>
      </c>
      <c r="F592" s="2" t="n">
        <v>0.315210086170901</v>
      </c>
      <c r="G592" s="4" t="s">
        <v>950</v>
      </c>
      <c r="H592" s="3" t="s">
        <v>16</v>
      </c>
      <c r="I592" s="4" t="s">
        <v>10</v>
      </c>
    </row>
    <row r="593" customFormat="false" ht="15" hidden="false" customHeight="false" outlineLevel="0" collapsed="false">
      <c r="A593" s="3" t="s">
        <v>951</v>
      </c>
      <c r="B593" s="2" t="n">
        <v>0.784524068800543</v>
      </c>
      <c r="C593" s="2" t="n">
        <v>10.7301829009066</v>
      </c>
      <c r="D593" s="2" t="n">
        <v>3.28987787089759</v>
      </c>
      <c r="E593" s="2" t="n">
        <v>0.0766307421328544</v>
      </c>
      <c r="F593" s="2" t="n">
        <v>0.315210086170901</v>
      </c>
      <c r="G593" s="4" t="s">
        <v>951</v>
      </c>
      <c r="H593" s="3" t="s">
        <v>952</v>
      </c>
      <c r="I593" s="4" t="s">
        <v>10</v>
      </c>
    </row>
    <row r="594" customFormat="false" ht="15" hidden="false" customHeight="false" outlineLevel="0" collapsed="false">
      <c r="A594" s="3" t="s">
        <v>953</v>
      </c>
      <c r="B594" s="2" t="n">
        <v>-6.3862802837078</v>
      </c>
      <c r="C594" s="2" t="n">
        <v>2.92000664163765</v>
      </c>
      <c r="D594" s="2" t="n">
        <v>3.29705074009498</v>
      </c>
      <c r="E594" s="2" t="n">
        <v>0.0770257949745549</v>
      </c>
      <c r="F594" s="2" t="n">
        <v>0.315210086170901</v>
      </c>
      <c r="G594" s="4" t="s">
        <v>953</v>
      </c>
      <c r="H594" s="3" t="s">
        <v>16</v>
      </c>
      <c r="I594" s="4" t="s">
        <v>10</v>
      </c>
    </row>
    <row r="595" customFormat="false" ht="15" hidden="false" customHeight="false" outlineLevel="0" collapsed="false">
      <c r="A595" s="3" t="s">
        <v>954</v>
      </c>
      <c r="B595" s="2" t="n">
        <v>0.968279162202027</v>
      </c>
      <c r="C595" s="2" t="n">
        <v>9.32588393603422</v>
      </c>
      <c r="D595" s="2" t="n">
        <v>3.27591038372781</v>
      </c>
      <c r="E595" s="2" t="n">
        <v>0.0772366045667512</v>
      </c>
      <c r="F595" s="2" t="n">
        <v>0.315210086170901</v>
      </c>
      <c r="G595" s="4" t="s">
        <v>954</v>
      </c>
      <c r="H595" s="3" t="s">
        <v>955</v>
      </c>
      <c r="I595" s="4" t="s">
        <v>10</v>
      </c>
    </row>
    <row r="596" customFormat="false" ht="15" hidden="false" customHeight="false" outlineLevel="0" collapsed="false">
      <c r="A596" s="3" t="s">
        <v>956</v>
      </c>
      <c r="B596" s="2" t="n">
        <v>-6.72476772260444</v>
      </c>
      <c r="C596" s="2" t="n">
        <v>3.58965236335542</v>
      </c>
      <c r="D596" s="2" t="n">
        <v>3.28746505597528</v>
      </c>
      <c r="E596" s="2" t="n">
        <v>0.0770703551581455</v>
      </c>
      <c r="F596" s="2" t="n">
        <v>0.315210086170901</v>
      </c>
      <c r="G596" s="4" t="s">
        <v>956</v>
      </c>
      <c r="H596" s="3" t="s">
        <v>957</v>
      </c>
      <c r="I596" s="4" t="s">
        <v>10</v>
      </c>
    </row>
    <row r="597" customFormat="false" ht="15" hidden="false" customHeight="false" outlineLevel="0" collapsed="false">
      <c r="A597" s="3" t="s">
        <v>958</v>
      </c>
      <c r="B597" s="2" t="n">
        <v>-5.83192784989032</v>
      </c>
      <c r="C597" s="2" t="n">
        <v>2.15435490886468</v>
      </c>
      <c r="D597" s="2" t="n">
        <v>3.31053347650854</v>
      </c>
      <c r="E597" s="2" t="n">
        <v>0.0764476523559891</v>
      </c>
      <c r="F597" s="2" t="n">
        <v>0.315210086170901</v>
      </c>
      <c r="G597" s="4" t="s">
        <v>958</v>
      </c>
      <c r="H597" s="3" t="s">
        <v>16</v>
      </c>
      <c r="I597" s="4" t="s">
        <v>10</v>
      </c>
    </row>
    <row r="598" customFormat="false" ht="15" hidden="false" customHeight="false" outlineLevel="0" collapsed="false">
      <c r="A598" s="3" t="s">
        <v>959</v>
      </c>
      <c r="B598" s="2" t="n">
        <v>-3.58065270326273</v>
      </c>
      <c r="C598" s="2" t="n">
        <v>5.53401718741914</v>
      </c>
      <c r="D598" s="2" t="n">
        <v>3.30040590655502</v>
      </c>
      <c r="E598" s="2" t="n">
        <v>0.0765124807871452</v>
      </c>
      <c r="F598" s="2" t="n">
        <v>0.315210086170901</v>
      </c>
      <c r="G598" s="4" t="s">
        <v>959</v>
      </c>
      <c r="H598" s="3" t="s">
        <v>960</v>
      </c>
      <c r="I598" s="4" t="s">
        <v>10</v>
      </c>
    </row>
    <row r="599" customFormat="false" ht="15" hidden="false" customHeight="false" outlineLevel="0" collapsed="false">
      <c r="A599" s="3" t="s">
        <v>961</v>
      </c>
      <c r="B599" s="2" t="n">
        <v>-6.37982000453747</v>
      </c>
      <c r="C599" s="2" t="n">
        <v>2.99571938389175</v>
      </c>
      <c r="D599" s="2" t="n">
        <v>3.26970600051893</v>
      </c>
      <c r="E599" s="2" t="n">
        <v>0.0778433409271319</v>
      </c>
      <c r="F599" s="2" t="n">
        <v>0.316319930523295</v>
      </c>
      <c r="G599" s="4" t="s">
        <v>961</v>
      </c>
      <c r="H599" s="3" t="s">
        <v>962</v>
      </c>
      <c r="I599" s="4" t="s">
        <v>10</v>
      </c>
    </row>
    <row r="600" customFormat="false" ht="15" hidden="false" customHeight="false" outlineLevel="0" collapsed="false">
      <c r="A600" s="3" t="s">
        <v>963</v>
      </c>
      <c r="B600" s="2" t="n">
        <v>-6.03802295157894</v>
      </c>
      <c r="C600" s="2" t="n">
        <v>2.56060048941096</v>
      </c>
      <c r="D600" s="2" t="n">
        <v>3.26291364581244</v>
      </c>
      <c r="E600" s="2" t="n">
        <v>0.0781412709823764</v>
      </c>
      <c r="F600" s="2" t="n">
        <v>0.317000481614649</v>
      </c>
      <c r="G600" s="4" t="s">
        <v>963</v>
      </c>
      <c r="H600" s="3" t="s">
        <v>16</v>
      </c>
      <c r="I600" s="4" t="s">
        <v>10</v>
      </c>
    </row>
    <row r="601" customFormat="false" ht="15" hidden="false" customHeight="false" outlineLevel="0" collapsed="false">
      <c r="A601" s="3" t="s">
        <v>964</v>
      </c>
      <c r="B601" s="2" t="n">
        <v>-6.43350505492222</v>
      </c>
      <c r="C601" s="2" t="n">
        <v>3.30438046317667</v>
      </c>
      <c r="D601" s="2" t="n">
        <v>3.25221675436306</v>
      </c>
      <c r="E601" s="2" t="n">
        <v>0.0782765945998629</v>
      </c>
      <c r="F601" s="2" t="n">
        <v>0.317020208129445</v>
      </c>
      <c r="G601" s="4" t="s">
        <v>964</v>
      </c>
      <c r="H601" s="3" t="s">
        <v>965</v>
      </c>
      <c r="I601" s="4" t="s">
        <v>10</v>
      </c>
    </row>
    <row r="602" customFormat="false" ht="15" hidden="false" customHeight="false" outlineLevel="0" collapsed="false">
      <c r="A602" s="3" t="s">
        <v>966</v>
      </c>
      <c r="B602" s="2" t="n">
        <v>-6.20805946658241</v>
      </c>
      <c r="C602" s="2" t="n">
        <v>2.31891281308611</v>
      </c>
      <c r="D602" s="2" t="n">
        <v>3.25498362325735</v>
      </c>
      <c r="E602" s="2" t="n">
        <v>0.0788612907508283</v>
      </c>
      <c r="F602" s="2" t="n">
        <v>0.317799231383935</v>
      </c>
      <c r="G602" s="4" t="s">
        <v>966</v>
      </c>
      <c r="H602" s="3" t="s">
        <v>16</v>
      </c>
      <c r="I602" s="4" t="s">
        <v>10</v>
      </c>
    </row>
    <row r="603" customFormat="false" ht="15" hidden="false" customHeight="false" outlineLevel="0" collapsed="false">
      <c r="A603" s="3" t="s">
        <v>967</v>
      </c>
      <c r="B603" s="2" t="n">
        <v>1.05275277000244</v>
      </c>
      <c r="C603" s="2" t="n">
        <v>8.5835206826573</v>
      </c>
      <c r="D603" s="2" t="n">
        <v>3.24035958432763</v>
      </c>
      <c r="E603" s="2" t="n">
        <v>0.0788028955418072</v>
      </c>
      <c r="F603" s="2" t="n">
        <v>0.317799231383935</v>
      </c>
      <c r="G603" s="4" t="s">
        <v>967</v>
      </c>
      <c r="H603" s="3" t="s">
        <v>16</v>
      </c>
      <c r="I603" s="4" t="s">
        <v>10</v>
      </c>
    </row>
    <row r="604" customFormat="false" ht="15" hidden="false" customHeight="false" outlineLevel="0" collapsed="false">
      <c r="A604" s="3" t="s">
        <v>968</v>
      </c>
      <c r="B604" s="2" t="n">
        <v>-1.47928997986331</v>
      </c>
      <c r="C604" s="2" t="n">
        <v>8.52683579361136</v>
      </c>
      <c r="D604" s="2" t="n">
        <v>3.23976882552164</v>
      </c>
      <c r="E604" s="2" t="n">
        <v>0.0788292203584283</v>
      </c>
      <c r="F604" s="2" t="n">
        <v>0.317799231383935</v>
      </c>
      <c r="G604" s="4" t="s">
        <v>968</v>
      </c>
      <c r="H604" s="3" t="s">
        <v>969</v>
      </c>
      <c r="I604" s="4" t="s">
        <v>10</v>
      </c>
    </row>
    <row r="605" customFormat="false" ht="15" hidden="false" customHeight="false" outlineLevel="0" collapsed="false">
      <c r="A605" s="3" t="s">
        <v>970</v>
      </c>
      <c r="B605" s="2" t="n">
        <v>-1.68748042575211</v>
      </c>
      <c r="C605" s="2" t="n">
        <v>7.22642668962205</v>
      </c>
      <c r="D605" s="2" t="n">
        <v>3.23533942517627</v>
      </c>
      <c r="E605" s="2" t="n">
        <v>0.0790269115911973</v>
      </c>
      <c r="F605" s="2" t="n">
        <v>0.317939395971208</v>
      </c>
      <c r="G605" s="4" t="s">
        <v>970</v>
      </c>
      <c r="H605" s="3" t="s">
        <v>375</v>
      </c>
      <c r="I605" s="4" t="s">
        <v>10</v>
      </c>
    </row>
    <row r="606" customFormat="false" ht="15" hidden="false" customHeight="false" outlineLevel="0" collapsed="false">
      <c r="A606" s="3" t="s">
        <v>971</v>
      </c>
      <c r="B606" s="2" t="n">
        <v>-5.87940797185776</v>
      </c>
      <c r="C606" s="2" t="n">
        <v>2.25111204782184</v>
      </c>
      <c r="D606" s="2" t="n">
        <v>3.24647385695926</v>
      </c>
      <c r="E606" s="2" t="n">
        <v>0.0792385127239491</v>
      </c>
      <c r="F606" s="2" t="n">
        <v>0.318263778378837</v>
      </c>
      <c r="G606" s="4" t="s">
        <v>971</v>
      </c>
      <c r="H606" s="3" t="s">
        <v>16</v>
      </c>
      <c r="I606" s="4" t="s">
        <v>10</v>
      </c>
    </row>
    <row r="607" customFormat="false" ht="15" hidden="false" customHeight="false" outlineLevel="0" collapsed="false">
      <c r="A607" s="3" t="s">
        <v>972</v>
      </c>
      <c r="B607" s="2" t="n">
        <v>-5.15845078583227</v>
      </c>
      <c r="C607" s="2" t="n">
        <v>1.57288304519438</v>
      </c>
      <c r="D607" s="2" t="n">
        <v>3.24803813051659</v>
      </c>
      <c r="E607" s="2" t="n">
        <v>0.0795795638893576</v>
      </c>
      <c r="F607" s="2" t="n">
        <v>0.319106172031582</v>
      </c>
      <c r="G607" s="4" t="s">
        <v>972</v>
      </c>
      <c r="H607" s="3" t="s">
        <v>32</v>
      </c>
      <c r="I607" s="4" t="s">
        <v>10</v>
      </c>
    </row>
    <row r="608" customFormat="false" ht="15" hidden="false" customHeight="false" outlineLevel="0" collapsed="false">
      <c r="A608" s="3" t="s">
        <v>973</v>
      </c>
      <c r="B608" s="2" t="n">
        <v>-6.59861337614008</v>
      </c>
      <c r="C608" s="2" t="n">
        <v>2.84421878683317</v>
      </c>
      <c r="D608" s="2" t="n">
        <v>3.2249479638149</v>
      </c>
      <c r="E608" s="2" t="n">
        <v>0.0798301692529165</v>
      </c>
      <c r="F608" s="2" t="n">
        <v>0.319440035512522</v>
      </c>
      <c r="G608" s="4" t="s">
        <v>973</v>
      </c>
      <c r="H608" s="3" t="s">
        <v>19</v>
      </c>
      <c r="I608" s="4" t="s">
        <v>20</v>
      </c>
    </row>
    <row r="609" customFormat="false" ht="15" hidden="false" customHeight="false" outlineLevel="0" collapsed="false">
      <c r="A609" s="3" t="s">
        <v>974</v>
      </c>
      <c r="B609" s="2" t="n">
        <v>1.62560766394666</v>
      </c>
      <c r="C609" s="2" t="n">
        <v>7.39291749475747</v>
      </c>
      <c r="D609" s="2" t="n">
        <v>3.21535526761587</v>
      </c>
      <c r="E609" s="2" t="n">
        <v>0.0799257372804994</v>
      </c>
      <c r="F609" s="2" t="n">
        <v>0.319440035512522</v>
      </c>
      <c r="G609" s="4" t="s">
        <v>974</v>
      </c>
      <c r="H609" s="3" t="s">
        <v>16</v>
      </c>
      <c r="I609" s="4" t="s">
        <v>10</v>
      </c>
    </row>
    <row r="610" customFormat="false" ht="15" hidden="false" customHeight="false" outlineLevel="0" collapsed="false">
      <c r="A610" s="3" t="s">
        <v>975</v>
      </c>
      <c r="B610" s="2" t="n">
        <v>-5.86380807167967</v>
      </c>
      <c r="C610" s="2" t="n">
        <v>4.06420730484756</v>
      </c>
      <c r="D610" s="2" t="n">
        <v>3.19580867285711</v>
      </c>
      <c r="E610" s="2" t="n">
        <v>0.0808159284850059</v>
      </c>
      <c r="F610" s="2" t="n">
        <v>0.319842644980281</v>
      </c>
      <c r="G610" s="4" t="s">
        <v>975</v>
      </c>
      <c r="H610" s="3" t="s">
        <v>976</v>
      </c>
      <c r="I610" s="4" t="s">
        <v>10</v>
      </c>
    </row>
    <row r="611" customFormat="false" ht="15" hidden="false" customHeight="false" outlineLevel="0" collapsed="false">
      <c r="A611" s="3" t="s">
        <v>977</v>
      </c>
      <c r="B611" s="2" t="n">
        <v>-5.59550606753707</v>
      </c>
      <c r="C611" s="2" t="n">
        <v>2.1380599608389</v>
      </c>
      <c r="D611" s="2" t="n">
        <v>3.19982270623367</v>
      </c>
      <c r="E611" s="2" t="n">
        <v>0.0813426973653553</v>
      </c>
      <c r="F611" s="2" t="n">
        <v>0.319842644980281</v>
      </c>
      <c r="G611" s="4" t="s">
        <v>977</v>
      </c>
      <c r="H611" s="3" t="s">
        <v>16</v>
      </c>
      <c r="I611" s="4" t="s">
        <v>10</v>
      </c>
    </row>
    <row r="612" customFormat="false" ht="15" hidden="false" customHeight="false" outlineLevel="0" collapsed="false">
      <c r="A612" s="3" t="s">
        <v>978</v>
      </c>
      <c r="B612" s="2" t="n">
        <v>-6.41141804944965</v>
      </c>
      <c r="C612" s="2" t="n">
        <v>2.92751198562621</v>
      </c>
      <c r="D612" s="2" t="n">
        <v>3.20254929889487</v>
      </c>
      <c r="E612" s="2" t="n">
        <v>0.0812180078672723</v>
      </c>
      <c r="F612" s="2" t="n">
        <v>0.319842644980281</v>
      </c>
      <c r="G612" s="4" t="s">
        <v>978</v>
      </c>
      <c r="H612" s="3" t="s">
        <v>979</v>
      </c>
      <c r="I612" s="4" t="s">
        <v>10</v>
      </c>
    </row>
    <row r="613" customFormat="false" ht="15" hidden="false" customHeight="false" outlineLevel="0" collapsed="false">
      <c r="A613" s="3" t="s">
        <v>980</v>
      </c>
      <c r="B613" s="2" t="n">
        <v>-6.23923426547682</v>
      </c>
      <c r="C613" s="2" t="n">
        <v>3.04673058980574</v>
      </c>
      <c r="D613" s="2" t="n">
        <v>3.19307783133099</v>
      </c>
      <c r="E613" s="2" t="n">
        <v>0.0812794301346082</v>
      </c>
      <c r="F613" s="2" t="n">
        <v>0.319842644980281</v>
      </c>
      <c r="G613" s="4" t="s">
        <v>980</v>
      </c>
      <c r="H613" s="3" t="s">
        <v>16</v>
      </c>
      <c r="I613" s="4" t="s">
        <v>10</v>
      </c>
    </row>
    <row r="614" customFormat="false" ht="15" hidden="false" customHeight="false" outlineLevel="0" collapsed="false">
      <c r="A614" s="3" t="s">
        <v>981</v>
      </c>
      <c r="B614" s="2" t="n">
        <v>-6.4202937553467</v>
      </c>
      <c r="C614" s="2" t="n">
        <v>2.86208961324773</v>
      </c>
      <c r="D614" s="2" t="n">
        <v>3.22103666409515</v>
      </c>
      <c r="E614" s="2" t="n">
        <v>0.08037818989323</v>
      </c>
      <c r="F614" s="2" t="n">
        <v>0.319842644980281</v>
      </c>
      <c r="G614" s="4" t="s">
        <v>981</v>
      </c>
      <c r="H614" s="3" t="s">
        <v>982</v>
      </c>
      <c r="I614" s="4" t="s">
        <v>10</v>
      </c>
    </row>
    <row r="615" customFormat="false" ht="15" hidden="false" customHeight="false" outlineLevel="0" collapsed="false">
      <c r="A615" s="3" t="s">
        <v>983</v>
      </c>
      <c r="B615" s="2" t="n">
        <v>-6.06189194744128</v>
      </c>
      <c r="C615" s="2" t="n">
        <v>2.66649524009407</v>
      </c>
      <c r="D615" s="2" t="n">
        <v>3.21433119991801</v>
      </c>
      <c r="E615" s="2" t="n">
        <v>0.0810934498279455</v>
      </c>
      <c r="F615" s="2" t="n">
        <v>0.319842644980281</v>
      </c>
      <c r="G615" s="4" t="s">
        <v>983</v>
      </c>
      <c r="H615" s="3" t="s">
        <v>984</v>
      </c>
      <c r="I615" s="4" t="s">
        <v>10</v>
      </c>
    </row>
    <row r="616" customFormat="false" ht="15" hidden="false" customHeight="false" outlineLevel="0" collapsed="false">
      <c r="A616" s="3" t="s">
        <v>985</v>
      </c>
      <c r="B616" s="2" t="n">
        <v>-0.731066750987061</v>
      </c>
      <c r="C616" s="2" t="n">
        <v>11.0166742775188</v>
      </c>
      <c r="D616" s="2" t="n">
        <v>3.1950303444088</v>
      </c>
      <c r="E616" s="2" t="n">
        <v>0.0808516034791547</v>
      </c>
      <c r="F616" s="2" t="n">
        <v>0.319842644980281</v>
      </c>
      <c r="G616" s="4" t="s">
        <v>985</v>
      </c>
      <c r="H616" s="3" t="s">
        <v>16</v>
      </c>
      <c r="I616" s="4" t="s">
        <v>10</v>
      </c>
    </row>
    <row r="617" customFormat="false" ht="15" hidden="false" customHeight="false" outlineLevel="0" collapsed="false">
      <c r="A617" s="3" t="s">
        <v>986</v>
      </c>
      <c r="B617" s="2" t="n">
        <v>2.03664966378434</v>
      </c>
      <c r="C617" s="2" t="n">
        <v>7.32265967936215</v>
      </c>
      <c r="D617" s="2" t="n">
        <v>3.20882271314894</v>
      </c>
      <c r="E617" s="2" t="n">
        <v>0.0802220198442877</v>
      </c>
      <c r="F617" s="2" t="n">
        <v>0.319842644980281</v>
      </c>
      <c r="G617" s="4" t="s">
        <v>986</v>
      </c>
      <c r="H617" s="3" t="s">
        <v>987</v>
      </c>
      <c r="I617" s="4" t="s">
        <v>10</v>
      </c>
    </row>
    <row r="618" customFormat="false" ht="15" hidden="false" customHeight="false" outlineLevel="0" collapsed="false">
      <c r="A618" s="3" t="s">
        <v>988</v>
      </c>
      <c r="B618" s="2" t="n">
        <v>-4.47852271828952</v>
      </c>
      <c r="C618" s="2" t="n">
        <v>4.96166740976743</v>
      </c>
      <c r="D618" s="2" t="n">
        <v>3.1861164121728</v>
      </c>
      <c r="E618" s="2" t="n">
        <v>0.0812614330830311</v>
      </c>
      <c r="F618" s="2" t="n">
        <v>0.319842644980281</v>
      </c>
      <c r="G618" s="4" t="s">
        <v>988</v>
      </c>
      <c r="H618" s="3" t="s">
        <v>16</v>
      </c>
      <c r="I618" s="4" t="s">
        <v>10</v>
      </c>
    </row>
    <row r="619" customFormat="false" ht="15" hidden="false" customHeight="false" outlineLevel="0" collapsed="false">
      <c r="A619" s="3" t="s">
        <v>989</v>
      </c>
      <c r="B619" s="2" t="n">
        <v>-6.06477303840982</v>
      </c>
      <c r="C619" s="2" t="n">
        <v>2.42151328643684</v>
      </c>
      <c r="D619" s="2" t="n">
        <v>3.22456127657493</v>
      </c>
      <c r="E619" s="2" t="n">
        <v>0.0806305959295227</v>
      </c>
      <c r="F619" s="2" t="n">
        <v>0.319842644980281</v>
      </c>
      <c r="G619" s="4" t="s">
        <v>989</v>
      </c>
      <c r="H619" s="3" t="s">
        <v>990</v>
      </c>
      <c r="I619" s="4" t="s">
        <v>10</v>
      </c>
    </row>
    <row r="620" customFormat="false" ht="15" hidden="false" customHeight="false" outlineLevel="0" collapsed="false">
      <c r="A620" s="3" t="s">
        <v>991</v>
      </c>
      <c r="B620" s="2" t="n">
        <v>-5.81461708016428</v>
      </c>
      <c r="C620" s="2" t="n">
        <v>2.75252507315193</v>
      </c>
      <c r="D620" s="2" t="n">
        <v>3.18331139825119</v>
      </c>
      <c r="E620" s="2" t="n">
        <v>0.0817294192550203</v>
      </c>
      <c r="F620" s="2" t="n">
        <v>0.320844085282228</v>
      </c>
      <c r="G620" s="4" t="s">
        <v>991</v>
      </c>
      <c r="H620" s="3" t="s">
        <v>19</v>
      </c>
      <c r="I620" s="4" t="s">
        <v>20</v>
      </c>
    </row>
    <row r="621" customFormat="false" ht="15" hidden="false" customHeight="false" outlineLevel="0" collapsed="false">
      <c r="A621" s="3" t="s">
        <v>992</v>
      </c>
      <c r="B621" s="2" t="n">
        <v>-6.05139256100498</v>
      </c>
      <c r="C621" s="2" t="n">
        <v>3.28438561527204</v>
      </c>
      <c r="D621" s="2" t="n">
        <v>3.18650844891883</v>
      </c>
      <c r="E621" s="2" t="n">
        <v>0.0819546593188818</v>
      </c>
      <c r="F621" s="2" t="n">
        <v>0.321209390556262</v>
      </c>
      <c r="G621" s="4" t="s">
        <v>992</v>
      </c>
      <c r="H621" s="3" t="s">
        <v>16</v>
      </c>
      <c r="I621" s="4" t="s">
        <v>10</v>
      </c>
    </row>
    <row r="622" customFormat="false" ht="15" hidden="false" customHeight="false" outlineLevel="0" collapsed="false">
      <c r="A622" s="3" t="s">
        <v>993</v>
      </c>
      <c r="B622" s="2" t="n">
        <v>-1.24398473948809</v>
      </c>
      <c r="C622" s="2" t="n">
        <v>8.13847514674737</v>
      </c>
      <c r="D622" s="2" t="n">
        <v>3.15801086223205</v>
      </c>
      <c r="E622" s="2" t="n">
        <v>0.0825688871962181</v>
      </c>
      <c r="F622" s="2" t="n">
        <v>0.321345622498411</v>
      </c>
      <c r="G622" s="4" t="s">
        <v>993</v>
      </c>
      <c r="H622" s="3" t="s">
        <v>994</v>
      </c>
      <c r="I622" s="4" t="s">
        <v>10</v>
      </c>
    </row>
    <row r="623" customFormat="false" ht="15" hidden="false" customHeight="false" outlineLevel="0" collapsed="false">
      <c r="A623" s="3" t="s">
        <v>995</v>
      </c>
      <c r="B623" s="2" t="n">
        <v>0.746897483639749</v>
      </c>
      <c r="C623" s="2" t="n">
        <v>10.7846436952132</v>
      </c>
      <c r="D623" s="2" t="n">
        <v>3.16602791805745</v>
      </c>
      <c r="E623" s="2" t="n">
        <v>0.0821935588148055</v>
      </c>
      <c r="F623" s="2" t="n">
        <v>0.321345622498411</v>
      </c>
      <c r="G623" s="4" t="s">
        <v>995</v>
      </c>
      <c r="H623" s="3" t="s">
        <v>12</v>
      </c>
      <c r="I623" s="4" t="s">
        <v>10</v>
      </c>
    </row>
    <row r="624" customFormat="false" ht="15" hidden="false" customHeight="false" outlineLevel="0" collapsed="false">
      <c r="A624" s="3" t="s">
        <v>996</v>
      </c>
      <c r="B624" s="2" t="n">
        <v>-5.48005468399003</v>
      </c>
      <c r="C624" s="2" t="n">
        <v>2.02030994841208</v>
      </c>
      <c r="D624" s="2" t="n">
        <v>3.16473571492023</v>
      </c>
      <c r="E624" s="2" t="n">
        <v>0.0825930076841777</v>
      </c>
      <c r="F624" s="2" t="n">
        <v>0.321345622498411</v>
      </c>
      <c r="G624" s="4" t="s">
        <v>996</v>
      </c>
      <c r="H624" s="3" t="s">
        <v>997</v>
      </c>
      <c r="I624" s="4" t="s">
        <v>10</v>
      </c>
    </row>
    <row r="625" customFormat="false" ht="15" hidden="false" customHeight="false" outlineLevel="0" collapsed="false">
      <c r="A625" s="3" t="s">
        <v>998</v>
      </c>
      <c r="B625" s="2" t="n">
        <v>-5.42064536568919</v>
      </c>
      <c r="C625" s="2" t="n">
        <v>2.19770521211354</v>
      </c>
      <c r="D625" s="2" t="n">
        <v>3.17804636338684</v>
      </c>
      <c r="E625" s="2" t="n">
        <v>0.0823462826084309</v>
      </c>
      <c r="F625" s="2" t="n">
        <v>0.321345622498411</v>
      </c>
      <c r="G625" s="4" t="s">
        <v>998</v>
      </c>
      <c r="H625" s="3" t="s">
        <v>999</v>
      </c>
      <c r="I625" s="4" t="s">
        <v>10</v>
      </c>
    </row>
    <row r="626" customFormat="false" ht="15" hidden="false" customHeight="false" outlineLevel="0" collapsed="false">
      <c r="A626" s="3" t="s">
        <v>1000</v>
      </c>
      <c r="B626" s="2" t="n">
        <v>-3.42125661048197</v>
      </c>
      <c r="C626" s="2" t="n">
        <v>5.57759968857428</v>
      </c>
      <c r="D626" s="2" t="n">
        <v>3.15627037362562</v>
      </c>
      <c r="E626" s="2" t="n">
        <v>0.0826506230705789</v>
      </c>
      <c r="F626" s="2" t="n">
        <v>0.321345622498411</v>
      </c>
      <c r="G626" s="4" t="s">
        <v>1000</v>
      </c>
      <c r="H626" s="3" t="s">
        <v>619</v>
      </c>
      <c r="I626" s="4" t="s">
        <v>10</v>
      </c>
    </row>
    <row r="627" customFormat="false" ht="15" hidden="false" customHeight="false" outlineLevel="0" collapsed="false">
      <c r="A627" s="3" t="s">
        <v>1001</v>
      </c>
      <c r="B627" s="2" t="n">
        <v>6.52097411274734</v>
      </c>
      <c r="C627" s="2" t="n">
        <v>2.96785491562886</v>
      </c>
      <c r="D627" s="2" t="n">
        <v>3.15940172250865</v>
      </c>
      <c r="E627" s="2" t="n">
        <v>0.0828428700126336</v>
      </c>
      <c r="F627" s="2" t="n">
        <v>0.32157855292444</v>
      </c>
      <c r="G627" s="4" t="s">
        <v>1001</v>
      </c>
      <c r="H627" s="3" t="s">
        <v>1002</v>
      </c>
      <c r="I627" s="4" t="s">
        <v>10</v>
      </c>
    </row>
    <row r="628" customFormat="false" ht="15" hidden="false" customHeight="false" outlineLevel="0" collapsed="false">
      <c r="A628" s="3" t="s">
        <v>1003</v>
      </c>
      <c r="B628" s="2" t="n">
        <v>-6.00641413765323</v>
      </c>
      <c r="C628" s="2" t="n">
        <v>3.51672386666787</v>
      </c>
      <c r="D628" s="2" t="n">
        <v>3.15542339658255</v>
      </c>
      <c r="E628" s="2" t="n">
        <v>0.0830297792064209</v>
      </c>
      <c r="F628" s="2" t="n">
        <v>0.321790053383737</v>
      </c>
      <c r="G628" s="4" t="s">
        <v>1003</v>
      </c>
      <c r="H628" s="3" t="s">
        <v>1004</v>
      </c>
      <c r="I628" s="4" t="s">
        <v>10</v>
      </c>
    </row>
    <row r="629" customFormat="false" ht="15" hidden="false" customHeight="false" outlineLevel="0" collapsed="false">
      <c r="A629" s="3" t="s">
        <v>1005</v>
      </c>
      <c r="B629" s="2" t="n">
        <v>-6.09801298726575</v>
      </c>
      <c r="C629" s="2" t="n">
        <v>2.41724582078329</v>
      </c>
      <c r="D629" s="2" t="n">
        <v>3.1574759718283</v>
      </c>
      <c r="E629" s="2" t="n">
        <v>0.0833070547695206</v>
      </c>
      <c r="F629" s="2" t="n">
        <v>0.322350546321552</v>
      </c>
      <c r="G629" s="4" t="s">
        <v>1005</v>
      </c>
      <c r="H629" s="3" t="s">
        <v>1006</v>
      </c>
      <c r="I629" s="4" t="s">
        <v>10</v>
      </c>
    </row>
    <row r="630" customFormat="false" ht="15" hidden="false" customHeight="false" outlineLevel="0" collapsed="false">
      <c r="A630" s="3" t="s">
        <v>1007</v>
      </c>
      <c r="B630" s="2" t="n">
        <v>2.15457424771615</v>
      </c>
      <c r="C630" s="2" t="n">
        <v>7.2609454582533</v>
      </c>
      <c r="D630" s="2" t="n">
        <v>3.12437288255081</v>
      </c>
      <c r="E630" s="2" t="n">
        <v>0.0841647071784996</v>
      </c>
      <c r="F630" s="2" t="n">
        <v>0.324120821622431</v>
      </c>
      <c r="G630" s="4" t="s">
        <v>1007</v>
      </c>
      <c r="H630" s="3" t="s">
        <v>1008</v>
      </c>
      <c r="I630" s="4" t="s">
        <v>10</v>
      </c>
    </row>
    <row r="631" customFormat="false" ht="15" hidden="false" customHeight="false" outlineLevel="0" collapsed="false">
      <c r="A631" s="3" t="s">
        <v>1009</v>
      </c>
      <c r="B631" s="2" t="n">
        <v>-5.71547042061384</v>
      </c>
      <c r="C631" s="2" t="n">
        <v>2.39985218364011</v>
      </c>
      <c r="D631" s="2" t="n">
        <v>3.13614044696361</v>
      </c>
      <c r="E631" s="2" t="n">
        <v>0.0839424447003112</v>
      </c>
      <c r="F631" s="2" t="n">
        <v>0.324120821622431</v>
      </c>
      <c r="G631" s="4" t="s">
        <v>1009</v>
      </c>
      <c r="H631" s="3" t="s">
        <v>1010</v>
      </c>
      <c r="I631" s="4" t="s">
        <v>10</v>
      </c>
    </row>
    <row r="632" customFormat="false" ht="15" hidden="false" customHeight="false" outlineLevel="0" collapsed="false">
      <c r="A632" s="3" t="s">
        <v>1011</v>
      </c>
      <c r="B632" s="2" t="n">
        <v>-4.88727349396492</v>
      </c>
      <c r="C632" s="2" t="n">
        <v>1.43908963590074</v>
      </c>
      <c r="D632" s="2" t="n">
        <v>3.14939512827404</v>
      </c>
      <c r="E632" s="2" t="n">
        <v>0.0841019731706097</v>
      </c>
      <c r="F632" s="2" t="n">
        <v>0.324120821622431</v>
      </c>
      <c r="G632" s="4" t="s">
        <v>1011</v>
      </c>
      <c r="H632" s="3" t="s">
        <v>1012</v>
      </c>
      <c r="I632" s="4" t="s">
        <v>39</v>
      </c>
    </row>
    <row r="633" customFormat="false" ht="15" hidden="false" customHeight="false" outlineLevel="0" collapsed="false">
      <c r="A633" s="3" t="s">
        <v>1013</v>
      </c>
      <c r="B633" s="2" t="n">
        <v>-6.26214416764757</v>
      </c>
      <c r="C633" s="2" t="n">
        <v>3.25476038031236</v>
      </c>
      <c r="D633" s="2" t="n">
        <v>3.12536841965285</v>
      </c>
      <c r="E633" s="2" t="n">
        <v>0.0844571749344066</v>
      </c>
      <c r="F633" s="2" t="n">
        <v>0.324732492231975</v>
      </c>
      <c r="G633" s="4" t="s">
        <v>1013</v>
      </c>
      <c r="H633" s="3" t="s">
        <v>16</v>
      </c>
      <c r="I633" s="4" t="s">
        <v>10</v>
      </c>
    </row>
    <row r="634" customFormat="false" ht="15" hidden="false" customHeight="false" outlineLevel="0" collapsed="false">
      <c r="A634" s="3" t="s">
        <v>1014</v>
      </c>
      <c r="B634" s="2" t="n">
        <v>-6.11982452313948</v>
      </c>
      <c r="C634" s="2" t="n">
        <v>2.8510741941981</v>
      </c>
      <c r="D634" s="2" t="n">
        <v>3.12976494285677</v>
      </c>
      <c r="E634" s="2" t="n">
        <v>0.0846212834511066</v>
      </c>
      <c r="F634" s="2" t="n">
        <v>0.324849476755433</v>
      </c>
      <c r="G634" s="4" t="s">
        <v>1014</v>
      </c>
      <c r="H634" s="3" t="s">
        <v>16</v>
      </c>
      <c r="I634" s="4" t="s">
        <v>10</v>
      </c>
    </row>
    <row r="635" customFormat="false" ht="15" hidden="false" customHeight="false" outlineLevel="0" collapsed="false">
      <c r="A635" s="3" t="s">
        <v>1015</v>
      </c>
      <c r="B635" s="2" t="n">
        <v>-5.57854891150873</v>
      </c>
      <c r="C635" s="2" t="n">
        <v>2.09753418337868</v>
      </c>
      <c r="D635" s="2" t="n">
        <v>3.13183539931538</v>
      </c>
      <c r="E635" s="2" t="n">
        <v>0.0849369327398633</v>
      </c>
      <c r="F635" s="2" t="n">
        <v>0.32554691886099</v>
      </c>
      <c r="G635" s="4" t="s">
        <v>1015</v>
      </c>
      <c r="H635" s="3" t="s">
        <v>1016</v>
      </c>
      <c r="I635" s="4" t="s">
        <v>10</v>
      </c>
    </row>
    <row r="636" customFormat="false" ht="15" hidden="false" customHeight="false" outlineLevel="0" collapsed="false">
      <c r="A636" s="3" t="s">
        <v>1017</v>
      </c>
      <c r="B636" s="2" t="n">
        <v>-1.21156293673452</v>
      </c>
      <c r="C636" s="2" t="n">
        <v>8.41204157010617</v>
      </c>
      <c r="D636" s="2" t="n">
        <v>3.10311840225587</v>
      </c>
      <c r="E636" s="2" t="n">
        <v>0.0851908117764475</v>
      </c>
      <c r="F636" s="2" t="n">
        <v>0.326005783648453</v>
      </c>
      <c r="G636" s="4" t="s">
        <v>1017</v>
      </c>
      <c r="H636" s="3" t="s">
        <v>1018</v>
      </c>
      <c r="I636" s="4" t="s">
        <v>10</v>
      </c>
    </row>
    <row r="637" customFormat="false" ht="15" hidden="false" customHeight="false" outlineLevel="0" collapsed="false">
      <c r="A637" s="3" t="s">
        <v>1019</v>
      </c>
      <c r="B637" s="2" t="n">
        <v>-5.92769510697152</v>
      </c>
      <c r="C637" s="2" t="n">
        <v>2.99581942130966</v>
      </c>
      <c r="D637" s="2" t="n">
        <v>3.10842479868458</v>
      </c>
      <c r="E637" s="2" t="n">
        <v>0.0856492344081553</v>
      </c>
      <c r="F637" s="2" t="n">
        <v>0.326730988401597</v>
      </c>
      <c r="G637" s="4" t="s">
        <v>1019</v>
      </c>
      <c r="H637" s="3" t="s">
        <v>1020</v>
      </c>
      <c r="I637" s="4" t="s">
        <v>10</v>
      </c>
    </row>
    <row r="638" customFormat="false" ht="15" hidden="false" customHeight="false" outlineLevel="0" collapsed="false">
      <c r="A638" s="3" t="s">
        <v>1021</v>
      </c>
      <c r="B638" s="2" t="n">
        <v>-5.96308069356875</v>
      </c>
      <c r="C638" s="2" t="n">
        <v>3.81644719017906</v>
      </c>
      <c r="D638" s="2" t="n">
        <v>3.09603759387194</v>
      </c>
      <c r="E638" s="2" t="n">
        <v>0.0855357552090064</v>
      </c>
      <c r="F638" s="2" t="n">
        <v>0.326730988401597</v>
      </c>
      <c r="G638" s="4" t="s">
        <v>1021</v>
      </c>
      <c r="H638" s="3" t="s">
        <v>1022</v>
      </c>
      <c r="I638" s="4" t="s">
        <v>10</v>
      </c>
    </row>
    <row r="639" customFormat="false" ht="15" hidden="false" customHeight="false" outlineLevel="0" collapsed="false">
      <c r="A639" s="3" t="s">
        <v>1023</v>
      </c>
      <c r="B639" s="2" t="n">
        <v>5.62703940026129</v>
      </c>
      <c r="C639" s="2" t="n">
        <v>2.80091801918255</v>
      </c>
      <c r="D639" s="2" t="n">
        <v>3.09165157103556</v>
      </c>
      <c r="E639" s="2" t="n">
        <v>0.0860913042565411</v>
      </c>
      <c r="F639" s="2" t="n">
        <v>0.32733274343254</v>
      </c>
      <c r="G639" s="4" t="s">
        <v>1023</v>
      </c>
      <c r="H639" s="3" t="s">
        <v>887</v>
      </c>
      <c r="I639" s="4" t="s">
        <v>10</v>
      </c>
    </row>
    <row r="640" customFormat="false" ht="15" hidden="false" customHeight="false" outlineLevel="0" collapsed="false">
      <c r="A640" s="3" t="s">
        <v>1024</v>
      </c>
      <c r="B640" s="2" t="n">
        <v>-5.71489503038502</v>
      </c>
      <c r="C640" s="2" t="n">
        <v>2.85258045008883</v>
      </c>
      <c r="D640" s="2" t="n">
        <v>3.0954236069161</v>
      </c>
      <c r="E640" s="2" t="n">
        <v>0.0862823715989147</v>
      </c>
      <c r="F640" s="2" t="n">
        <v>0.32733274343254</v>
      </c>
      <c r="G640" s="4" t="s">
        <v>1024</v>
      </c>
      <c r="H640" s="3" t="s">
        <v>1025</v>
      </c>
      <c r="I640" s="4" t="s">
        <v>10</v>
      </c>
    </row>
    <row r="641" customFormat="false" ht="15" hidden="false" customHeight="false" outlineLevel="0" collapsed="false">
      <c r="A641" s="3" t="s">
        <v>1026</v>
      </c>
      <c r="B641" s="2" t="n">
        <v>-6.48950306579467</v>
      </c>
      <c r="C641" s="2" t="n">
        <v>2.79500972572792</v>
      </c>
      <c r="D641" s="2" t="n">
        <v>3.09289393164692</v>
      </c>
      <c r="E641" s="2" t="n">
        <v>0.0864061729229475</v>
      </c>
      <c r="F641" s="2" t="n">
        <v>0.32733274343254</v>
      </c>
      <c r="G641" s="4" t="s">
        <v>1026</v>
      </c>
      <c r="H641" s="3" t="s">
        <v>1027</v>
      </c>
      <c r="I641" s="4" t="s">
        <v>10</v>
      </c>
    </row>
    <row r="642" customFormat="false" ht="15" hidden="false" customHeight="false" outlineLevel="0" collapsed="false">
      <c r="A642" s="3" t="s">
        <v>1028</v>
      </c>
      <c r="B642" s="2" t="n">
        <v>-1.26710765648258</v>
      </c>
      <c r="C642" s="2" t="n">
        <v>8.45723115834497</v>
      </c>
      <c r="D642" s="2" t="n">
        <v>3.07541026217573</v>
      </c>
      <c r="E642" s="2" t="n">
        <v>0.0865495660410621</v>
      </c>
      <c r="F642" s="2" t="n">
        <v>0.32733274343254</v>
      </c>
      <c r="G642" s="4" t="s">
        <v>1028</v>
      </c>
      <c r="H642" s="3" t="s">
        <v>1029</v>
      </c>
      <c r="I642" s="4" t="s">
        <v>10</v>
      </c>
    </row>
    <row r="643" customFormat="false" ht="15" hidden="false" customHeight="false" outlineLevel="0" collapsed="false">
      <c r="A643" s="3" t="s">
        <v>1030</v>
      </c>
      <c r="B643" s="2" t="n">
        <v>0.959783446983319</v>
      </c>
      <c r="C643" s="2" t="n">
        <v>9.25977786755683</v>
      </c>
      <c r="D643" s="2" t="n">
        <v>3.08044616112249</v>
      </c>
      <c r="E643" s="2" t="n">
        <v>0.0863008214140428</v>
      </c>
      <c r="F643" s="2" t="n">
        <v>0.32733274343254</v>
      </c>
      <c r="G643" s="4" t="s">
        <v>1030</v>
      </c>
      <c r="H643" s="3" t="s">
        <v>1031</v>
      </c>
      <c r="I643" s="4" t="s">
        <v>10</v>
      </c>
    </row>
    <row r="644" customFormat="false" ht="15" hidden="false" customHeight="false" outlineLevel="0" collapsed="false">
      <c r="A644" s="3" t="s">
        <v>1032</v>
      </c>
      <c r="B644" s="2" t="n">
        <v>-5.25596211520578</v>
      </c>
      <c r="C644" s="2" t="n">
        <v>4.29129035859281</v>
      </c>
      <c r="D644" s="2" t="n">
        <v>3.078893436574</v>
      </c>
      <c r="E644" s="2" t="n">
        <v>0.0867188649792149</v>
      </c>
      <c r="F644" s="2" t="n">
        <v>0.32733274343254</v>
      </c>
      <c r="G644" s="4" t="s">
        <v>1032</v>
      </c>
      <c r="H644" s="3" t="s">
        <v>16</v>
      </c>
      <c r="I644" s="4" t="s">
        <v>10</v>
      </c>
    </row>
    <row r="645" customFormat="false" ht="15" hidden="false" customHeight="false" outlineLevel="0" collapsed="false">
      <c r="A645" s="3" t="s">
        <v>1033</v>
      </c>
      <c r="B645" s="2" t="n">
        <v>-6.37538922797033</v>
      </c>
      <c r="C645" s="2" t="n">
        <v>2.94065506933176</v>
      </c>
      <c r="D645" s="2" t="n">
        <v>3.08589148747774</v>
      </c>
      <c r="E645" s="2" t="n">
        <v>0.0867499122512575</v>
      </c>
      <c r="F645" s="2" t="n">
        <v>0.32733274343254</v>
      </c>
      <c r="G645" s="4" t="s">
        <v>1033</v>
      </c>
      <c r="H645" s="3" t="s">
        <v>957</v>
      </c>
      <c r="I645" s="4" t="s">
        <v>10</v>
      </c>
    </row>
    <row r="646" customFormat="false" ht="15" hidden="false" customHeight="false" outlineLevel="0" collapsed="false">
      <c r="A646" s="3" t="s">
        <v>1034</v>
      </c>
      <c r="B646" s="2" t="n">
        <v>-5.93006981391467</v>
      </c>
      <c r="C646" s="2" t="n">
        <v>2.74319654202653</v>
      </c>
      <c r="D646" s="2" t="n">
        <v>3.0748877421992</v>
      </c>
      <c r="E646" s="2" t="n">
        <v>0.086916958729897</v>
      </c>
      <c r="F646" s="2" t="n">
        <v>0.327454588703333</v>
      </c>
      <c r="G646" s="4" t="s">
        <v>1034</v>
      </c>
      <c r="H646" s="3" t="s">
        <v>1035</v>
      </c>
      <c r="I646" s="4" t="s">
        <v>10</v>
      </c>
    </row>
    <row r="647" customFormat="false" ht="15" hidden="false" customHeight="false" outlineLevel="0" collapsed="false">
      <c r="A647" s="3" t="s">
        <v>1036</v>
      </c>
      <c r="B647" s="2" t="n">
        <v>-4.87906707712712</v>
      </c>
      <c r="C647" s="2" t="n">
        <v>1.57094848256305</v>
      </c>
      <c r="D647" s="2" t="n">
        <v>3.07504314219614</v>
      </c>
      <c r="E647" s="2" t="n">
        <v>0.0872854805425654</v>
      </c>
      <c r="F647" s="2" t="n">
        <v>0.328333928356709</v>
      </c>
      <c r="G647" s="4" t="s">
        <v>1036</v>
      </c>
      <c r="H647" s="3" t="s">
        <v>1037</v>
      </c>
      <c r="I647" s="4" t="s">
        <v>10</v>
      </c>
    </row>
    <row r="648" customFormat="false" ht="15" hidden="false" customHeight="false" outlineLevel="0" collapsed="false">
      <c r="A648" s="3" t="s">
        <v>1038</v>
      </c>
      <c r="B648" s="2" t="n">
        <v>-4.55253713309118</v>
      </c>
      <c r="C648" s="2" t="n">
        <v>4.96166104279243</v>
      </c>
      <c r="D648" s="2" t="n">
        <v>3.05498662964537</v>
      </c>
      <c r="E648" s="2" t="n">
        <v>0.0875666432698757</v>
      </c>
      <c r="F648" s="2" t="n">
        <v>0.328882446902315</v>
      </c>
      <c r="G648" s="4" t="s">
        <v>1038</v>
      </c>
      <c r="H648" s="3" t="s">
        <v>1039</v>
      </c>
      <c r="I648" s="4" t="s">
        <v>10</v>
      </c>
    </row>
    <row r="649" customFormat="false" ht="15" hidden="false" customHeight="false" outlineLevel="0" collapsed="false">
      <c r="A649" s="3" t="s">
        <v>1040</v>
      </c>
      <c r="B649" s="2" t="n">
        <v>-3.66820022874876</v>
      </c>
      <c r="C649" s="2" t="n">
        <v>5.52333712465561</v>
      </c>
      <c r="D649" s="2" t="n">
        <v>3.0477931848</v>
      </c>
      <c r="E649" s="2" t="n">
        <v>0.0879280537392459</v>
      </c>
      <c r="F649" s="2" t="n">
        <v>0.329730201522172</v>
      </c>
      <c r="G649" s="4" t="s">
        <v>1040</v>
      </c>
      <c r="H649" s="3" t="s">
        <v>16</v>
      </c>
      <c r="I649" s="4" t="s">
        <v>10</v>
      </c>
    </row>
    <row r="650" customFormat="false" ht="15" hidden="false" customHeight="false" outlineLevel="0" collapsed="false">
      <c r="A650" s="3" t="s">
        <v>1041</v>
      </c>
      <c r="B650" s="2" t="n">
        <v>-5.64865568658622</v>
      </c>
      <c r="C650" s="2" t="n">
        <v>2.46400239924109</v>
      </c>
      <c r="D650" s="2" t="n">
        <v>3.05560638599033</v>
      </c>
      <c r="E650" s="2" t="n">
        <v>0.0882543717160714</v>
      </c>
      <c r="F650" s="2" t="n">
        <v>0.329935574261621</v>
      </c>
      <c r="G650" s="4" t="s">
        <v>1041</v>
      </c>
      <c r="H650" s="3" t="s">
        <v>1042</v>
      </c>
      <c r="I650" s="4" t="s">
        <v>10</v>
      </c>
    </row>
    <row r="651" customFormat="false" ht="15" hidden="false" customHeight="false" outlineLevel="0" collapsed="false">
      <c r="A651" s="3" t="s">
        <v>1043</v>
      </c>
      <c r="B651" s="2" t="n">
        <v>-6.13348198000165</v>
      </c>
      <c r="C651" s="2" t="n">
        <v>2.9177114643537</v>
      </c>
      <c r="D651" s="2" t="n">
        <v>3.05806573243719</v>
      </c>
      <c r="E651" s="2" t="n">
        <v>0.0881311112853565</v>
      </c>
      <c r="F651" s="2" t="n">
        <v>0.329935574261621</v>
      </c>
      <c r="G651" s="4" t="s">
        <v>1043</v>
      </c>
      <c r="H651" s="3" t="s">
        <v>1044</v>
      </c>
      <c r="I651" s="4" t="s">
        <v>10</v>
      </c>
    </row>
    <row r="652" customFormat="false" ht="15" hidden="false" customHeight="false" outlineLevel="0" collapsed="false">
      <c r="A652" s="3" t="s">
        <v>1045</v>
      </c>
      <c r="B652" s="2" t="n">
        <v>4.86442348728663</v>
      </c>
      <c r="C652" s="2" t="n">
        <v>4.69297599748959</v>
      </c>
      <c r="D652" s="2" t="n">
        <v>3.01178012450535</v>
      </c>
      <c r="E652" s="2" t="n">
        <v>0.0897627419931782</v>
      </c>
      <c r="F652" s="2" t="n">
        <v>0.329962540236531</v>
      </c>
      <c r="G652" s="4" t="s">
        <v>1045</v>
      </c>
      <c r="H652" s="3" t="s">
        <v>1046</v>
      </c>
      <c r="I652" s="4" t="s">
        <v>10</v>
      </c>
    </row>
    <row r="653" customFormat="false" ht="15" hidden="false" customHeight="false" outlineLevel="0" collapsed="false">
      <c r="A653" s="3" t="s">
        <v>1047</v>
      </c>
      <c r="B653" s="2" t="n">
        <v>-6.03543467897836</v>
      </c>
      <c r="C653" s="2" t="n">
        <v>2.81288270237211</v>
      </c>
      <c r="D653" s="2" t="n">
        <v>3.03372336880829</v>
      </c>
      <c r="E653" s="2" t="n">
        <v>0.0893597138658329</v>
      </c>
      <c r="F653" s="2" t="n">
        <v>0.329962540236531</v>
      </c>
      <c r="G653" s="4" t="s">
        <v>1047</v>
      </c>
      <c r="H653" s="3" t="s">
        <v>1048</v>
      </c>
      <c r="I653" s="4" t="s">
        <v>10</v>
      </c>
    </row>
    <row r="654" customFormat="false" ht="15" hidden="false" customHeight="false" outlineLevel="0" collapsed="false">
      <c r="A654" s="3" t="s">
        <v>1049</v>
      </c>
      <c r="B654" s="2" t="n">
        <v>-6.05126597324864</v>
      </c>
      <c r="C654" s="2" t="n">
        <v>2.71929762632628</v>
      </c>
      <c r="D654" s="2" t="n">
        <v>3.02871864849755</v>
      </c>
      <c r="E654" s="2" t="n">
        <v>0.089237209014178</v>
      </c>
      <c r="F654" s="2" t="n">
        <v>0.329962540236531</v>
      </c>
      <c r="G654" s="4" t="s">
        <v>1049</v>
      </c>
      <c r="H654" s="3" t="s">
        <v>1050</v>
      </c>
      <c r="I654" s="4" t="s">
        <v>10</v>
      </c>
    </row>
    <row r="655" customFormat="false" ht="15" hidden="false" customHeight="false" outlineLevel="0" collapsed="false">
      <c r="A655" s="3" t="s">
        <v>1051</v>
      </c>
      <c r="B655" s="2" t="n">
        <v>-0.901365097339305</v>
      </c>
      <c r="C655" s="2" t="n">
        <v>9.45527787257383</v>
      </c>
      <c r="D655" s="2" t="n">
        <v>3.01969182236697</v>
      </c>
      <c r="E655" s="2" t="n">
        <v>0.0893560284195494</v>
      </c>
      <c r="F655" s="2" t="n">
        <v>0.329962540236531</v>
      </c>
      <c r="G655" s="4" t="s">
        <v>1051</v>
      </c>
      <c r="H655" s="3" t="s">
        <v>1052</v>
      </c>
      <c r="I655" s="4" t="s">
        <v>10</v>
      </c>
    </row>
    <row r="656" customFormat="false" ht="15" hidden="false" customHeight="false" outlineLevel="0" collapsed="false">
      <c r="A656" s="3" t="s">
        <v>1053</v>
      </c>
      <c r="B656" s="2" t="n">
        <v>-2.84806229712423</v>
      </c>
      <c r="C656" s="2" t="n">
        <v>6.03569207425495</v>
      </c>
      <c r="D656" s="2" t="n">
        <v>3.01347873086217</v>
      </c>
      <c r="E656" s="2" t="n">
        <v>0.0896752475874071</v>
      </c>
      <c r="F656" s="2" t="n">
        <v>0.329962540236531</v>
      </c>
      <c r="G656" s="4" t="s">
        <v>1053</v>
      </c>
      <c r="H656" s="3" t="s">
        <v>16</v>
      </c>
      <c r="I656" s="4" t="s">
        <v>10</v>
      </c>
    </row>
    <row r="657" customFormat="false" ht="15" hidden="false" customHeight="false" outlineLevel="0" collapsed="false">
      <c r="A657" s="3" t="s">
        <v>1054</v>
      </c>
      <c r="B657" s="2" t="n">
        <v>-6.21871643319749</v>
      </c>
      <c r="C657" s="2" t="n">
        <v>2.97911900511008</v>
      </c>
      <c r="D657" s="2" t="n">
        <v>3.03142675772864</v>
      </c>
      <c r="E657" s="2" t="n">
        <v>0.0894766196385258</v>
      </c>
      <c r="F657" s="2" t="n">
        <v>0.329962540236531</v>
      </c>
      <c r="G657" s="4" t="s">
        <v>1054</v>
      </c>
      <c r="H657" s="3" t="s">
        <v>1055</v>
      </c>
      <c r="I657" s="4" t="s">
        <v>10</v>
      </c>
    </row>
    <row r="658" customFormat="false" ht="15" hidden="false" customHeight="false" outlineLevel="0" collapsed="false">
      <c r="A658" s="3" t="s">
        <v>1056</v>
      </c>
      <c r="B658" s="2" t="n">
        <v>-5.34681506017685</v>
      </c>
      <c r="C658" s="2" t="n">
        <v>2.0446719961278</v>
      </c>
      <c r="D658" s="2" t="n">
        <v>3.03149273048925</v>
      </c>
      <c r="E658" s="2" t="n">
        <v>0.0898910294800756</v>
      </c>
      <c r="F658" s="2" t="n">
        <v>0.329962540236531</v>
      </c>
      <c r="G658" s="4" t="s">
        <v>1056</v>
      </c>
      <c r="H658" s="3" t="s">
        <v>16</v>
      </c>
      <c r="I658" s="4" t="s">
        <v>10</v>
      </c>
    </row>
    <row r="659" customFormat="false" ht="15" hidden="false" customHeight="false" outlineLevel="0" collapsed="false">
      <c r="A659" s="3" t="s">
        <v>1057</v>
      </c>
      <c r="B659" s="2" t="n">
        <v>-2.00763056240129</v>
      </c>
      <c r="C659" s="2" t="n">
        <v>7.25633885801706</v>
      </c>
      <c r="D659" s="2" t="n">
        <v>3.01679328615251</v>
      </c>
      <c r="E659" s="2" t="n">
        <v>0.0895047918525514</v>
      </c>
      <c r="F659" s="2" t="n">
        <v>0.329962540236531</v>
      </c>
      <c r="G659" s="4" t="s">
        <v>1057</v>
      </c>
      <c r="H659" s="3" t="s">
        <v>16</v>
      </c>
      <c r="I659" s="4" t="s">
        <v>10</v>
      </c>
    </row>
    <row r="660" customFormat="false" ht="15" hidden="false" customHeight="false" outlineLevel="0" collapsed="false">
      <c r="A660" s="3" t="s">
        <v>1058</v>
      </c>
      <c r="B660" s="2" t="n">
        <v>-0.749742717246356</v>
      </c>
      <c r="C660" s="2" t="n">
        <v>10.5861812895989</v>
      </c>
      <c r="D660" s="2" t="n">
        <v>3.01557381666208</v>
      </c>
      <c r="E660" s="2" t="n">
        <v>0.0895674625011936</v>
      </c>
      <c r="F660" s="2" t="n">
        <v>0.329962540236531</v>
      </c>
      <c r="G660" s="4" t="s">
        <v>1058</v>
      </c>
      <c r="H660" s="3" t="s">
        <v>16</v>
      </c>
      <c r="I660" s="4" t="s">
        <v>10</v>
      </c>
    </row>
    <row r="661" customFormat="false" ht="15" hidden="false" customHeight="false" outlineLevel="0" collapsed="false">
      <c r="A661" s="3" t="s">
        <v>1059</v>
      </c>
      <c r="B661" s="2" t="n">
        <v>-2.33692819440223</v>
      </c>
      <c r="C661" s="2" t="n">
        <v>6.3992089003777</v>
      </c>
      <c r="D661" s="2" t="n">
        <v>3.01003570264506</v>
      </c>
      <c r="E661" s="2" t="n">
        <v>0.0898526960576268</v>
      </c>
      <c r="F661" s="2" t="n">
        <v>0.329962540236531</v>
      </c>
      <c r="G661" s="4" t="s">
        <v>1059</v>
      </c>
      <c r="H661" s="3" t="s">
        <v>16</v>
      </c>
      <c r="I661" s="4" t="s">
        <v>10</v>
      </c>
    </row>
    <row r="662" customFormat="false" ht="15" hidden="false" customHeight="false" outlineLevel="0" collapsed="false">
      <c r="A662" s="3" t="s">
        <v>1060</v>
      </c>
      <c r="B662" s="2" t="n">
        <v>-5.73037873887494</v>
      </c>
      <c r="C662" s="2" t="n">
        <v>3.69414057290177</v>
      </c>
      <c r="D662" s="2" t="n">
        <v>3.04118580797485</v>
      </c>
      <c r="E662" s="2" t="n">
        <v>0.0886038832656715</v>
      </c>
      <c r="F662" s="2" t="n">
        <v>0.329962540236531</v>
      </c>
      <c r="G662" s="4" t="s">
        <v>1060</v>
      </c>
      <c r="H662" s="3" t="s">
        <v>16</v>
      </c>
      <c r="I662" s="4" t="s">
        <v>10</v>
      </c>
    </row>
    <row r="663" customFormat="false" ht="15" hidden="false" customHeight="false" outlineLevel="0" collapsed="false">
      <c r="A663" s="3" t="s">
        <v>1061</v>
      </c>
      <c r="B663" s="2" t="n">
        <v>-6.27955627637603</v>
      </c>
      <c r="C663" s="2" t="n">
        <v>3.29381246130498</v>
      </c>
      <c r="D663" s="2" t="n">
        <v>3.04373045272143</v>
      </c>
      <c r="E663" s="2" t="n">
        <v>0.0888523201639766</v>
      </c>
      <c r="F663" s="2" t="n">
        <v>0.329962540236531</v>
      </c>
      <c r="G663" s="4" t="s">
        <v>1061</v>
      </c>
      <c r="H663" s="3" t="s">
        <v>16</v>
      </c>
      <c r="I663" s="4" t="s">
        <v>10</v>
      </c>
    </row>
    <row r="664" customFormat="false" ht="15" hidden="false" customHeight="false" outlineLevel="0" collapsed="false">
      <c r="A664" s="3" t="s">
        <v>1062</v>
      </c>
      <c r="B664" s="2" t="n">
        <v>-5.93232542972557</v>
      </c>
      <c r="C664" s="2" t="n">
        <v>3.32081035387865</v>
      </c>
      <c r="D664" s="2" t="n">
        <v>2.99896242159578</v>
      </c>
      <c r="E664" s="2" t="n">
        <v>0.0904260737005963</v>
      </c>
      <c r="F664" s="2" t="n">
        <v>0.329986465890566</v>
      </c>
      <c r="G664" s="4" t="s">
        <v>1062</v>
      </c>
      <c r="H664" s="3" t="s">
        <v>1063</v>
      </c>
      <c r="I664" s="4" t="s">
        <v>10</v>
      </c>
    </row>
    <row r="665" customFormat="false" ht="15" hidden="false" customHeight="false" outlineLevel="0" collapsed="false">
      <c r="A665" s="3" t="s">
        <v>1064</v>
      </c>
      <c r="B665" s="2" t="n">
        <v>0.857282074163492</v>
      </c>
      <c r="C665" s="2" t="n">
        <v>9.74287146752067</v>
      </c>
      <c r="D665" s="2" t="n">
        <v>2.99944579529011</v>
      </c>
      <c r="E665" s="2" t="n">
        <v>0.0904009589105152</v>
      </c>
      <c r="F665" s="2" t="n">
        <v>0.329986465890566</v>
      </c>
      <c r="G665" s="4" t="s">
        <v>1064</v>
      </c>
      <c r="H665" s="3" t="s">
        <v>16</v>
      </c>
      <c r="I665" s="4" t="s">
        <v>10</v>
      </c>
    </row>
    <row r="666" customFormat="false" ht="15" hidden="false" customHeight="false" outlineLevel="0" collapsed="false">
      <c r="A666" s="3" t="s">
        <v>1065</v>
      </c>
      <c r="B666" s="2" t="n">
        <v>-5.38572820342723</v>
      </c>
      <c r="C666" s="2" t="n">
        <v>4.13161130107521</v>
      </c>
      <c r="D666" s="2" t="n">
        <v>3.0095074430377</v>
      </c>
      <c r="E666" s="2" t="n">
        <v>0.0902231132857216</v>
      </c>
      <c r="F666" s="2" t="n">
        <v>0.329986465890566</v>
      </c>
      <c r="G666" s="4" t="s">
        <v>1065</v>
      </c>
      <c r="H666" s="3" t="s">
        <v>889</v>
      </c>
      <c r="I666" s="4" t="s">
        <v>10</v>
      </c>
    </row>
    <row r="667" customFormat="false" ht="15" hidden="false" customHeight="false" outlineLevel="0" collapsed="false">
      <c r="A667" s="3" t="s">
        <v>1066</v>
      </c>
      <c r="B667" s="2" t="n">
        <v>-5.87287295376543</v>
      </c>
      <c r="C667" s="2" t="n">
        <v>3.21657466864394</v>
      </c>
      <c r="D667" s="2" t="n">
        <v>3.01261461771592</v>
      </c>
      <c r="E667" s="2" t="n">
        <v>0.0904407350959328</v>
      </c>
      <c r="F667" s="2" t="n">
        <v>0.329986465890566</v>
      </c>
      <c r="G667" s="4" t="s">
        <v>1066</v>
      </c>
      <c r="H667" s="3" t="s">
        <v>631</v>
      </c>
      <c r="I667" s="4" t="s">
        <v>39</v>
      </c>
    </row>
    <row r="668" customFormat="false" ht="15" hidden="false" customHeight="false" outlineLevel="0" collapsed="false">
      <c r="A668" s="3" t="s">
        <v>1067</v>
      </c>
      <c r="B668" s="2" t="n">
        <v>-0.819291688939978</v>
      </c>
      <c r="C668" s="2" t="n">
        <v>10.8521207117043</v>
      </c>
      <c r="D668" s="2" t="n">
        <v>2.99521475147106</v>
      </c>
      <c r="E668" s="2" t="n">
        <v>0.0906210585300162</v>
      </c>
      <c r="F668" s="2" t="n">
        <v>0.330148683999909</v>
      </c>
      <c r="G668" s="4" t="s">
        <v>1067</v>
      </c>
      <c r="H668" s="3" t="s">
        <v>32</v>
      </c>
      <c r="I668" s="4" t="s">
        <v>10</v>
      </c>
    </row>
    <row r="669" customFormat="false" ht="15" hidden="false" customHeight="false" outlineLevel="0" collapsed="false">
      <c r="A669" s="3" t="s">
        <v>1068</v>
      </c>
      <c r="B669" s="2" t="n">
        <v>-5.95967433123966</v>
      </c>
      <c r="C669" s="2" t="n">
        <v>2.80450723191164</v>
      </c>
      <c r="D669" s="2" t="n">
        <v>2.99380581337615</v>
      </c>
      <c r="E669" s="2" t="n">
        <v>0.0910380087403714</v>
      </c>
      <c r="F669" s="2" t="n">
        <v>0.330289127683339</v>
      </c>
      <c r="G669" s="4" t="s">
        <v>1068</v>
      </c>
      <c r="H669" s="3" t="s">
        <v>1069</v>
      </c>
      <c r="I669" s="4" t="s">
        <v>10</v>
      </c>
    </row>
    <row r="670" customFormat="false" ht="15" hidden="false" customHeight="false" outlineLevel="0" collapsed="false">
      <c r="A670" s="3" t="s">
        <v>1070</v>
      </c>
      <c r="B670" s="2" t="n">
        <v>5.09043851547677</v>
      </c>
      <c r="C670" s="2" t="n">
        <v>1.95571383505582</v>
      </c>
      <c r="D670" s="2" t="n">
        <v>3.00170845872364</v>
      </c>
      <c r="E670" s="2" t="n">
        <v>0.09100502754432</v>
      </c>
      <c r="F670" s="2" t="n">
        <v>0.330289127683339</v>
      </c>
      <c r="G670" s="4" t="s">
        <v>1070</v>
      </c>
      <c r="H670" s="3" t="s">
        <v>1071</v>
      </c>
      <c r="I670" s="4" t="s">
        <v>10</v>
      </c>
    </row>
    <row r="671" customFormat="false" ht="15" hidden="false" customHeight="false" outlineLevel="0" collapsed="false">
      <c r="A671" s="3" t="s">
        <v>1072</v>
      </c>
      <c r="B671" s="2" t="n">
        <v>-5.5787553461277</v>
      </c>
      <c r="C671" s="2" t="n">
        <v>2.64653323348472</v>
      </c>
      <c r="D671" s="2" t="n">
        <v>3.00858159726466</v>
      </c>
      <c r="E671" s="2" t="n">
        <v>0.0910673726534309</v>
      </c>
      <c r="F671" s="2" t="n">
        <v>0.330289127683339</v>
      </c>
      <c r="G671" s="4" t="s">
        <v>1072</v>
      </c>
      <c r="H671" s="3" t="s">
        <v>16</v>
      </c>
      <c r="I671" s="4" t="s">
        <v>10</v>
      </c>
    </row>
    <row r="672" customFormat="false" ht="15" hidden="false" customHeight="false" outlineLevel="0" collapsed="false">
      <c r="A672" s="3" t="s">
        <v>1073</v>
      </c>
      <c r="B672" s="2" t="n">
        <v>-5.63281056100868</v>
      </c>
      <c r="C672" s="2" t="n">
        <v>3.7363558020656</v>
      </c>
      <c r="D672" s="2" t="n">
        <v>2.98027981804462</v>
      </c>
      <c r="E672" s="2" t="n">
        <v>0.0914028010113741</v>
      </c>
      <c r="F672" s="2" t="n">
        <v>0.330656076930582</v>
      </c>
      <c r="G672" s="4" t="s">
        <v>1073</v>
      </c>
      <c r="H672" s="3" t="s">
        <v>16</v>
      </c>
      <c r="I672" s="4" t="s">
        <v>10</v>
      </c>
    </row>
    <row r="673" customFormat="false" ht="15" hidden="false" customHeight="false" outlineLevel="0" collapsed="false">
      <c r="A673" s="3" t="s">
        <v>1074</v>
      </c>
      <c r="B673" s="2" t="n">
        <v>-5.13464630385879</v>
      </c>
      <c r="C673" s="2" t="n">
        <v>2.20894954994605</v>
      </c>
      <c r="D673" s="2" t="n">
        <v>2.98610504153165</v>
      </c>
      <c r="E673" s="2" t="n">
        <v>0.0914406928795683</v>
      </c>
      <c r="F673" s="2" t="n">
        <v>0.330656076930582</v>
      </c>
      <c r="G673" s="4" t="s">
        <v>1074</v>
      </c>
      <c r="H673" s="3" t="s">
        <v>1075</v>
      </c>
      <c r="I673" s="4" t="s">
        <v>39</v>
      </c>
    </row>
    <row r="674" customFormat="false" ht="15" hidden="false" customHeight="false" outlineLevel="0" collapsed="false">
      <c r="A674" s="3" t="s">
        <v>1076</v>
      </c>
      <c r="B674" s="2" t="n">
        <v>5.59913365798214</v>
      </c>
      <c r="C674" s="2" t="n">
        <v>2.81190929630807</v>
      </c>
      <c r="D674" s="2" t="n">
        <v>2.98838500724471</v>
      </c>
      <c r="E674" s="2" t="n">
        <v>0.0916997841808878</v>
      </c>
      <c r="F674" s="2" t="n">
        <v>0.331100260861155</v>
      </c>
      <c r="G674" s="4" t="s">
        <v>1076</v>
      </c>
      <c r="H674" s="3" t="s">
        <v>16</v>
      </c>
      <c r="I674" s="4" t="s">
        <v>10</v>
      </c>
    </row>
    <row r="675" customFormat="false" ht="15" hidden="false" customHeight="false" outlineLevel="0" collapsed="false">
      <c r="A675" s="3" t="s">
        <v>1077</v>
      </c>
      <c r="B675" s="2" t="n">
        <v>-5.70145257325578</v>
      </c>
      <c r="C675" s="2" t="n">
        <v>2.73508005063463</v>
      </c>
      <c r="D675" s="2" t="n">
        <v>2.97983087839115</v>
      </c>
      <c r="E675" s="2" t="n">
        <v>0.0921489938971319</v>
      </c>
      <c r="F675" s="2" t="n">
        <v>0.332228568501529</v>
      </c>
      <c r="G675" s="4" t="s">
        <v>1077</v>
      </c>
      <c r="H675" s="3" t="s">
        <v>1078</v>
      </c>
      <c r="I675" s="4" t="s">
        <v>10</v>
      </c>
    </row>
    <row r="676" customFormat="false" ht="15" hidden="false" customHeight="false" outlineLevel="0" collapsed="false">
      <c r="A676" s="3" t="s">
        <v>1079</v>
      </c>
      <c r="B676" s="2" t="n">
        <v>-1.56319505652483</v>
      </c>
      <c r="C676" s="2" t="n">
        <v>7.23032205126696</v>
      </c>
      <c r="D676" s="2" t="n">
        <v>2.9604482250401</v>
      </c>
      <c r="E676" s="2" t="n">
        <v>0.0924525855510156</v>
      </c>
      <c r="F676" s="2" t="n">
        <v>0.332336956936343</v>
      </c>
      <c r="G676" s="4" t="s">
        <v>1079</v>
      </c>
      <c r="H676" s="3" t="s">
        <v>1080</v>
      </c>
      <c r="I676" s="4" t="s">
        <v>10</v>
      </c>
    </row>
    <row r="677" customFormat="false" ht="15" hidden="false" customHeight="false" outlineLevel="0" collapsed="false">
      <c r="A677" s="3" t="s">
        <v>1081</v>
      </c>
      <c r="B677" s="2" t="n">
        <v>-0.909920249673966</v>
      </c>
      <c r="C677" s="2" t="n">
        <v>9.20982095136009</v>
      </c>
      <c r="D677" s="2" t="n">
        <v>2.96187430999013</v>
      </c>
      <c r="E677" s="2" t="n">
        <v>0.0923766453203305</v>
      </c>
      <c r="F677" s="2" t="n">
        <v>0.332336956936343</v>
      </c>
      <c r="G677" s="4" t="s">
        <v>1081</v>
      </c>
      <c r="H677" s="3" t="s">
        <v>1082</v>
      </c>
      <c r="I677" s="4" t="s">
        <v>10</v>
      </c>
    </row>
    <row r="678" customFormat="false" ht="15" hidden="false" customHeight="false" outlineLevel="0" collapsed="false">
      <c r="A678" s="3" t="s">
        <v>1083</v>
      </c>
      <c r="B678" s="2" t="n">
        <v>-5.38664061657745</v>
      </c>
      <c r="C678" s="2" t="n">
        <v>1.94571103661776</v>
      </c>
      <c r="D678" s="2" t="n">
        <v>2.96783130134076</v>
      </c>
      <c r="E678" s="2" t="n">
        <v>0.0927833254845274</v>
      </c>
      <c r="F678" s="2" t="n">
        <v>0.332660267428819</v>
      </c>
      <c r="G678" s="4" t="s">
        <v>1083</v>
      </c>
      <c r="H678" s="3" t="s">
        <v>16</v>
      </c>
      <c r="I678" s="4" t="s">
        <v>10</v>
      </c>
    </row>
    <row r="679" customFormat="false" ht="15" hidden="false" customHeight="false" outlineLevel="0" collapsed="false">
      <c r="A679" s="3" t="s">
        <v>1084</v>
      </c>
      <c r="B679" s="2" t="n">
        <v>-5.90769895287445</v>
      </c>
      <c r="C679" s="2" t="n">
        <v>3.39700493458691</v>
      </c>
      <c r="D679" s="2" t="n">
        <v>2.96463315680719</v>
      </c>
      <c r="E679" s="2" t="n">
        <v>0.092953218758917</v>
      </c>
      <c r="F679" s="2" t="n">
        <v>0.332660267428819</v>
      </c>
      <c r="G679" s="4" t="s">
        <v>1084</v>
      </c>
      <c r="H679" s="3" t="s">
        <v>16</v>
      </c>
      <c r="I679" s="4" t="s">
        <v>10</v>
      </c>
    </row>
    <row r="680" customFormat="false" ht="15" hidden="false" customHeight="false" outlineLevel="0" collapsed="false">
      <c r="A680" s="3" t="s">
        <v>1085</v>
      </c>
      <c r="B680" s="2" t="n">
        <v>-5.74669650949235</v>
      </c>
      <c r="C680" s="2" t="n">
        <v>2.49186424340206</v>
      </c>
      <c r="D680" s="2" t="n">
        <v>2.96480114966971</v>
      </c>
      <c r="E680" s="2" t="n">
        <v>0.0929442858377158</v>
      </c>
      <c r="F680" s="2" t="n">
        <v>0.332660267428819</v>
      </c>
      <c r="G680" s="4" t="s">
        <v>1085</v>
      </c>
      <c r="H680" s="3" t="s">
        <v>16</v>
      </c>
      <c r="I680" s="4" t="s">
        <v>10</v>
      </c>
    </row>
    <row r="681" customFormat="false" ht="15" hidden="false" customHeight="false" outlineLevel="0" collapsed="false">
      <c r="A681" s="3" t="s">
        <v>1086</v>
      </c>
      <c r="B681" s="2" t="n">
        <v>-1.75612302246139</v>
      </c>
      <c r="C681" s="2" t="n">
        <v>7.49260568829923</v>
      </c>
      <c r="D681" s="2" t="n">
        <v>2.94270678244595</v>
      </c>
      <c r="E681" s="2" t="n">
        <v>0.093403223935568</v>
      </c>
      <c r="F681" s="2" t="n">
        <v>0.332800343348138</v>
      </c>
      <c r="G681" s="4" t="s">
        <v>1086</v>
      </c>
      <c r="H681" s="3" t="s">
        <v>1087</v>
      </c>
      <c r="I681" s="4" t="s">
        <v>10</v>
      </c>
    </row>
    <row r="682" customFormat="false" ht="15" hidden="false" customHeight="false" outlineLevel="0" collapsed="false">
      <c r="A682" s="3" t="s">
        <v>1088</v>
      </c>
      <c r="B682" s="2" t="n">
        <v>-5.35830061382148</v>
      </c>
      <c r="C682" s="2" t="n">
        <v>3.4176586280798</v>
      </c>
      <c r="D682" s="2" t="n">
        <v>2.95638337471079</v>
      </c>
      <c r="E682" s="2" t="n">
        <v>0.0933930902528913</v>
      </c>
      <c r="F682" s="2" t="n">
        <v>0.332800343348138</v>
      </c>
      <c r="G682" s="4" t="s">
        <v>1088</v>
      </c>
      <c r="H682" s="3" t="s">
        <v>1089</v>
      </c>
      <c r="I682" s="4" t="s">
        <v>10</v>
      </c>
    </row>
    <row r="683" customFormat="false" ht="15" hidden="false" customHeight="false" outlineLevel="0" collapsed="false">
      <c r="A683" s="3" t="s">
        <v>1090</v>
      </c>
      <c r="B683" s="2" t="n">
        <v>-5.75691547038829</v>
      </c>
      <c r="C683" s="2" t="n">
        <v>2.64051229577798</v>
      </c>
      <c r="D683" s="2" t="n">
        <v>2.96610835189149</v>
      </c>
      <c r="E683" s="2" t="n">
        <v>0.0932943933122291</v>
      </c>
      <c r="F683" s="2" t="n">
        <v>0.332800343348138</v>
      </c>
      <c r="G683" s="4" t="s">
        <v>1090</v>
      </c>
      <c r="H683" s="3" t="s">
        <v>1091</v>
      </c>
      <c r="I683" s="4" t="s">
        <v>10</v>
      </c>
    </row>
    <row r="684" customFormat="false" ht="15" hidden="false" customHeight="false" outlineLevel="0" collapsed="false">
      <c r="A684" s="3" t="s">
        <v>1092</v>
      </c>
      <c r="B684" s="2" t="n">
        <v>-5.83655625674474</v>
      </c>
      <c r="C684" s="2" t="n">
        <v>3.24012654429228</v>
      </c>
      <c r="D684" s="2" t="n">
        <v>2.93747416283281</v>
      </c>
      <c r="E684" s="2" t="n">
        <v>0.09403046495659</v>
      </c>
      <c r="F684" s="2" t="n">
        <v>0.333081676158183</v>
      </c>
      <c r="G684" s="4" t="s">
        <v>1092</v>
      </c>
      <c r="H684" s="3" t="s">
        <v>1093</v>
      </c>
      <c r="I684" s="4" t="s">
        <v>10</v>
      </c>
    </row>
    <row r="685" customFormat="false" ht="15" hidden="false" customHeight="false" outlineLevel="0" collapsed="false">
      <c r="A685" s="3" t="s">
        <v>1094</v>
      </c>
      <c r="B685" s="2" t="n">
        <v>-5.78841992972226</v>
      </c>
      <c r="C685" s="2" t="n">
        <v>2.97933656697904</v>
      </c>
      <c r="D685" s="2" t="n">
        <v>2.94214187750203</v>
      </c>
      <c r="E685" s="2" t="n">
        <v>0.0937783411329208</v>
      </c>
      <c r="F685" s="2" t="n">
        <v>0.333081676158183</v>
      </c>
      <c r="G685" s="4" t="s">
        <v>1094</v>
      </c>
      <c r="H685" s="3" t="s">
        <v>1095</v>
      </c>
      <c r="I685" s="4" t="s">
        <v>10</v>
      </c>
    </row>
    <row r="686" customFormat="false" ht="15" hidden="false" customHeight="false" outlineLevel="0" collapsed="false">
      <c r="A686" s="3" t="s">
        <v>1096</v>
      </c>
      <c r="B686" s="2" t="n">
        <v>-5.4007762681973</v>
      </c>
      <c r="C686" s="2" t="n">
        <v>4.01101736965372</v>
      </c>
      <c r="D686" s="2" t="n">
        <v>2.93231465042697</v>
      </c>
      <c r="E686" s="2" t="n">
        <v>0.0939651677977551</v>
      </c>
      <c r="F686" s="2" t="n">
        <v>0.333081676158183</v>
      </c>
      <c r="G686" s="4" t="s">
        <v>1096</v>
      </c>
      <c r="H686" s="3" t="s">
        <v>16</v>
      </c>
      <c r="I686" s="4" t="s">
        <v>10</v>
      </c>
    </row>
    <row r="687" customFormat="false" ht="15" hidden="false" customHeight="false" outlineLevel="0" collapsed="false">
      <c r="A687" s="3" t="s">
        <v>1097</v>
      </c>
      <c r="B687" s="2" t="n">
        <v>2.04470059668554</v>
      </c>
      <c r="C687" s="2" t="n">
        <v>6.72235230080452</v>
      </c>
      <c r="D687" s="2" t="n">
        <v>2.9343703749764</v>
      </c>
      <c r="E687" s="2" t="n">
        <v>0.0938537055224833</v>
      </c>
      <c r="F687" s="2" t="n">
        <v>0.333081676158183</v>
      </c>
      <c r="G687" s="4" t="s">
        <v>1097</v>
      </c>
      <c r="H687" s="3" t="s">
        <v>1098</v>
      </c>
      <c r="I687" s="4" t="s">
        <v>10</v>
      </c>
    </row>
    <row r="688" customFormat="false" ht="15" hidden="false" customHeight="false" outlineLevel="0" collapsed="false">
      <c r="A688" s="3" t="s">
        <v>1099</v>
      </c>
      <c r="B688" s="2" t="n">
        <v>-6.22319626081644</v>
      </c>
      <c r="C688" s="2" t="n">
        <v>3.51585763061499</v>
      </c>
      <c r="D688" s="2" t="n">
        <v>2.93849211449227</v>
      </c>
      <c r="E688" s="2" t="n">
        <v>0.0943551333129271</v>
      </c>
      <c r="F688" s="2" t="n">
        <v>0.333745231368869</v>
      </c>
      <c r="G688" s="4" t="s">
        <v>1099</v>
      </c>
      <c r="H688" s="3" t="s">
        <v>1100</v>
      </c>
      <c r="I688" s="4" t="s">
        <v>10</v>
      </c>
    </row>
    <row r="689" customFormat="false" ht="15" hidden="false" customHeight="false" outlineLevel="0" collapsed="false">
      <c r="A689" s="3" t="s">
        <v>1101</v>
      </c>
      <c r="B689" s="2" t="n">
        <v>-1.47008213148885</v>
      </c>
      <c r="C689" s="2" t="n">
        <v>7.71593321567162</v>
      </c>
      <c r="D689" s="2" t="n">
        <v>2.89966955994895</v>
      </c>
      <c r="E689" s="2" t="n">
        <v>0.0957553181063047</v>
      </c>
      <c r="F689" s="2" t="n">
        <v>0.337373725356266</v>
      </c>
      <c r="G689" s="4" t="s">
        <v>1101</v>
      </c>
      <c r="H689" s="3" t="s">
        <v>1102</v>
      </c>
      <c r="I689" s="4" t="s">
        <v>10</v>
      </c>
    </row>
    <row r="690" customFormat="false" ht="15" hidden="false" customHeight="false" outlineLevel="0" collapsed="false">
      <c r="A690" s="3" t="s">
        <v>1103</v>
      </c>
      <c r="B690" s="2" t="n">
        <v>-3.13233713076763</v>
      </c>
      <c r="C690" s="2" t="n">
        <v>5.79580803945685</v>
      </c>
      <c r="D690" s="2" t="n">
        <v>2.89141579728272</v>
      </c>
      <c r="E690" s="2" t="n">
        <v>0.0962139883423425</v>
      </c>
      <c r="F690" s="2" t="n">
        <v>0.337373725356266</v>
      </c>
      <c r="G690" s="4" t="s">
        <v>1103</v>
      </c>
      <c r="H690" s="3" t="s">
        <v>1104</v>
      </c>
      <c r="I690" s="4" t="s">
        <v>10</v>
      </c>
    </row>
    <row r="691" customFormat="false" ht="15" hidden="false" customHeight="false" outlineLevel="0" collapsed="false">
      <c r="A691" s="3" t="s">
        <v>1105</v>
      </c>
      <c r="B691" s="2" t="n">
        <v>1.76232453589584</v>
      </c>
      <c r="C691" s="2" t="n">
        <v>7.54783276385516</v>
      </c>
      <c r="D691" s="2" t="n">
        <v>2.89244445714635</v>
      </c>
      <c r="E691" s="2" t="n">
        <v>0.0961566898481791</v>
      </c>
      <c r="F691" s="2" t="n">
        <v>0.337373725356266</v>
      </c>
      <c r="G691" s="4" t="s">
        <v>1105</v>
      </c>
      <c r="H691" s="3" t="s">
        <v>1106</v>
      </c>
      <c r="I691" s="4" t="s">
        <v>10</v>
      </c>
    </row>
    <row r="692" customFormat="false" ht="15" hidden="false" customHeight="false" outlineLevel="0" collapsed="false">
      <c r="A692" s="3" t="s">
        <v>1107</v>
      </c>
      <c r="B692" s="2" t="n">
        <v>-5.6442788048901</v>
      </c>
      <c r="C692" s="2" t="n">
        <v>3.23052161816663</v>
      </c>
      <c r="D692" s="2" t="n">
        <v>2.9061771810303</v>
      </c>
      <c r="E692" s="2" t="n">
        <v>0.0957408249119302</v>
      </c>
      <c r="F692" s="2" t="n">
        <v>0.337373725356266</v>
      </c>
      <c r="G692" s="4" t="s">
        <v>1107</v>
      </c>
      <c r="H692" s="3" t="s">
        <v>1108</v>
      </c>
      <c r="I692" s="4" t="s">
        <v>10</v>
      </c>
    </row>
    <row r="693" customFormat="false" ht="15" hidden="false" customHeight="false" outlineLevel="0" collapsed="false">
      <c r="A693" s="3" t="s">
        <v>1109</v>
      </c>
      <c r="B693" s="2" t="n">
        <v>-6.00635083607085</v>
      </c>
      <c r="C693" s="2" t="n">
        <v>3.35365821805403</v>
      </c>
      <c r="D693" s="2" t="n">
        <v>2.91153779212358</v>
      </c>
      <c r="E693" s="2" t="n">
        <v>0.09582571820497</v>
      </c>
      <c r="F693" s="2" t="n">
        <v>0.337373725356266</v>
      </c>
      <c r="G693" s="4" t="s">
        <v>1109</v>
      </c>
      <c r="H693" s="3" t="s">
        <v>208</v>
      </c>
      <c r="I693" s="4" t="s">
        <v>10</v>
      </c>
    </row>
    <row r="694" customFormat="false" ht="15" hidden="false" customHeight="false" outlineLevel="0" collapsed="false">
      <c r="A694" s="3" t="s">
        <v>1110</v>
      </c>
      <c r="B694" s="2" t="n">
        <v>-3.60385191077594</v>
      </c>
      <c r="C694" s="2" t="n">
        <v>5.25615299108653</v>
      </c>
      <c r="D694" s="2" t="n">
        <v>2.89309922539435</v>
      </c>
      <c r="E694" s="2" t="n">
        <v>0.0961202379182684</v>
      </c>
      <c r="F694" s="2" t="n">
        <v>0.337373725356266</v>
      </c>
      <c r="G694" s="4" t="s">
        <v>1110</v>
      </c>
      <c r="H694" s="3" t="s">
        <v>16</v>
      </c>
      <c r="I694" s="4" t="s">
        <v>10</v>
      </c>
    </row>
    <row r="695" customFormat="false" ht="15" hidden="false" customHeight="false" outlineLevel="0" collapsed="false">
      <c r="A695" s="3" t="s">
        <v>1111</v>
      </c>
      <c r="B695" s="2" t="n">
        <v>-5.14064197080247</v>
      </c>
      <c r="C695" s="2" t="n">
        <v>1.95253562495836</v>
      </c>
      <c r="D695" s="2" t="n">
        <v>2.89861979196409</v>
      </c>
      <c r="E695" s="2" t="n">
        <v>0.0965396720329004</v>
      </c>
      <c r="F695" s="2" t="n">
        <v>0.338027958270818</v>
      </c>
      <c r="G695" s="4" t="s">
        <v>1111</v>
      </c>
      <c r="H695" s="3" t="s">
        <v>1112</v>
      </c>
      <c r="I695" s="4" t="s">
        <v>10</v>
      </c>
    </row>
    <row r="696" customFormat="false" ht="15" hidden="false" customHeight="false" outlineLevel="0" collapsed="false">
      <c r="A696" s="3" t="s">
        <v>1113</v>
      </c>
      <c r="B696" s="2" t="n">
        <v>-0.909808626320683</v>
      </c>
      <c r="C696" s="2" t="n">
        <v>9.25263114122007</v>
      </c>
      <c r="D696" s="2" t="n">
        <v>2.87720638283185</v>
      </c>
      <c r="E696" s="2" t="n">
        <v>0.097009431541102</v>
      </c>
      <c r="F696" s="2" t="n">
        <v>0.339184055604141</v>
      </c>
      <c r="G696" s="4" t="s">
        <v>1113</v>
      </c>
      <c r="H696" s="3" t="s">
        <v>32</v>
      </c>
      <c r="I696" s="4" t="s">
        <v>10</v>
      </c>
    </row>
    <row r="697" customFormat="false" ht="15" hidden="false" customHeight="false" outlineLevel="0" collapsed="false">
      <c r="A697" s="3" t="s">
        <v>1114</v>
      </c>
      <c r="B697" s="2" t="n">
        <v>-6.03331154761577</v>
      </c>
      <c r="C697" s="2" t="n">
        <v>3.55556599536008</v>
      </c>
      <c r="D697" s="2" t="n">
        <v>2.88213630216767</v>
      </c>
      <c r="E697" s="2" t="n">
        <v>0.0974594340803784</v>
      </c>
      <c r="F697" s="2" t="n">
        <v>0.33939080132669</v>
      </c>
      <c r="G697" s="4" t="s">
        <v>1114</v>
      </c>
      <c r="H697" s="3" t="s">
        <v>1115</v>
      </c>
      <c r="I697" s="4" t="s">
        <v>10</v>
      </c>
    </row>
    <row r="698" customFormat="false" ht="15" hidden="false" customHeight="false" outlineLevel="0" collapsed="false">
      <c r="A698" s="3" t="s">
        <v>1116</v>
      </c>
      <c r="B698" s="2" t="n">
        <v>-5.86186020998373</v>
      </c>
      <c r="C698" s="2" t="n">
        <v>2.7826351288928</v>
      </c>
      <c r="D698" s="2" t="n">
        <v>2.8748589101972</v>
      </c>
      <c r="E698" s="2" t="n">
        <v>0.0974875635086542</v>
      </c>
      <c r="F698" s="2" t="n">
        <v>0.33939080132669</v>
      </c>
      <c r="G698" s="4" t="s">
        <v>1116</v>
      </c>
      <c r="H698" s="3" t="s">
        <v>16</v>
      </c>
      <c r="I698" s="4" t="s">
        <v>10</v>
      </c>
    </row>
    <row r="699" customFormat="false" ht="15" hidden="false" customHeight="false" outlineLevel="0" collapsed="false">
      <c r="A699" s="3" t="s">
        <v>1117</v>
      </c>
      <c r="B699" s="2" t="n">
        <v>-5.9795550545673</v>
      </c>
      <c r="C699" s="2" t="n">
        <v>2.84256427659103</v>
      </c>
      <c r="D699" s="2" t="n">
        <v>2.88555355057016</v>
      </c>
      <c r="E699" s="2" t="n">
        <v>0.0972679435889764</v>
      </c>
      <c r="F699" s="2" t="n">
        <v>0.33939080132669</v>
      </c>
      <c r="G699" s="4" t="s">
        <v>1117</v>
      </c>
      <c r="H699" s="3" t="s">
        <v>16</v>
      </c>
      <c r="I699" s="4" t="s">
        <v>10</v>
      </c>
    </row>
    <row r="700" customFormat="false" ht="15" hidden="false" customHeight="false" outlineLevel="0" collapsed="false">
      <c r="A700" s="3" t="s">
        <v>1118</v>
      </c>
      <c r="B700" s="2" t="n">
        <v>-5.59413151006178</v>
      </c>
      <c r="C700" s="2" t="n">
        <v>2.8739086936555</v>
      </c>
      <c r="D700" s="2" t="n">
        <v>2.8621015141783</v>
      </c>
      <c r="E700" s="2" t="n">
        <v>0.098590731384563</v>
      </c>
      <c r="F700" s="2" t="n">
        <v>0.341665977223844</v>
      </c>
      <c r="G700" s="4" t="s">
        <v>1118</v>
      </c>
      <c r="H700" s="3" t="s">
        <v>1119</v>
      </c>
      <c r="I700" s="4" t="s">
        <v>10</v>
      </c>
    </row>
    <row r="701" customFormat="false" ht="15" hidden="false" customHeight="false" outlineLevel="0" collapsed="false">
      <c r="A701" s="3" t="s">
        <v>1120</v>
      </c>
      <c r="B701" s="2" t="n">
        <v>-5.79777365689496</v>
      </c>
      <c r="C701" s="2" t="n">
        <v>2.8074063360279</v>
      </c>
      <c r="D701" s="2" t="n">
        <v>2.84398315824417</v>
      </c>
      <c r="E701" s="2" t="n">
        <v>0.0992449317613448</v>
      </c>
      <c r="F701" s="2" t="n">
        <v>0.341665977223844</v>
      </c>
      <c r="G701" s="4" t="s">
        <v>1120</v>
      </c>
      <c r="H701" s="3" t="s">
        <v>16</v>
      </c>
      <c r="I701" s="4" t="s">
        <v>10</v>
      </c>
    </row>
    <row r="702" customFormat="false" ht="15" hidden="false" customHeight="false" outlineLevel="0" collapsed="false">
      <c r="A702" s="3" t="s">
        <v>1121</v>
      </c>
      <c r="B702" s="2" t="n">
        <v>-6.04921121159619</v>
      </c>
      <c r="C702" s="2" t="n">
        <v>3.53263833948574</v>
      </c>
      <c r="D702" s="2" t="n">
        <v>2.83046924953375</v>
      </c>
      <c r="E702" s="2" t="n">
        <v>0.0996785580944153</v>
      </c>
      <c r="F702" s="2" t="n">
        <v>0.341665977223844</v>
      </c>
      <c r="G702" s="4" t="s">
        <v>1121</v>
      </c>
      <c r="H702" s="3" t="s">
        <v>1122</v>
      </c>
      <c r="I702" s="4" t="s">
        <v>10</v>
      </c>
    </row>
    <row r="703" customFormat="false" ht="15" hidden="false" customHeight="false" outlineLevel="0" collapsed="false">
      <c r="A703" s="3" t="s">
        <v>1123</v>
      </c>
      <c r="B703" s="2" t="n">
        <v>5.18395809941789</v>
      </c>
      <c r="C703" s="2" t="n">
        <v>4.64402316983125</v>
      </c>
      <c r="D703" s="2" t="n">
        <v>2.85889422449433</v>
      </c>
      <c r="E703" s="2" t="n">
        <v>0.0983918022033147</v>
      </c>
      <c r="F703" s="2" t="n">
        <v>0.341665977223844</v>
      </c>
      <c r="G703" s="4" t="s">
        <v>1123</v>
      </c>
      <c r="H703" s="3" t="s">
        <v>1124</v>
      </c>
      <c r="I703" s="4" t="s">
        <v>10</v>
      </c>
    </row>
    <row r="704" customFormat="false" ht="15" hidden="false" customHeight="false" outlineLevel="0" collapsed="false">
      <c r="A704" s="3" t="s">
        <v>1125</v>
      </c>
      <c r="B704" s="2" t="n">
        <v>-5.51317827073196</v>
      </c>
      <c r="C704" s="2" t="n">
        <v>2.63786050888046</v>
      </c>
      <c r="D704" s="2" t="n">
        <v>2.83804294532893</v>
      </c>
      <c r="E704" s="2" t="n">
        <v>0.0999689340766062</v>
      </c>
      <c r="F704" s="2" t="n">
        <v>0.341665977223844</v>
      </c>
      <c r="G704" s="4" t="s">
        <v>1125</v>
      </c>
      <c r="H704" s="3" t="s">
        <v>1126</v>
      </c>
      <c r="I704" s="4" t="s">
        <v>10</v>
      </c>
    </row>
    <row r="705" customFormat="false" ht="15" hidden="false" customHeight="false" outlineLevel="0" collapsed="false">
      <c r="A705" s="3" t="s">
        <v>1127</v>
      </c>
      <c r="B705" s="2" t="n">
        <v>-5.5836641902148</v>
      </c>
      <c r="C705" s="2" t="n">
        <v>2.72687194402358</v>
      </c>
      <c r="D705" s="2" t="n">
        <v>2.84628314016501</v>
      </c>
      <c r="E705" s="2" t="n">
        <v>0.0999168589881704</v>
      </c>
      <c r="F705" s="2" t="n">
        <v>0.341665977223844</v>
      </c>
      <c r="G705" s="4" t="s">
        <v>1127</v>
      </c>
      <c r="H705" s="3" t="s">
        <v>16</v>
      </c>
      <c r="I705" s="4" t="s">
        <v>10</v>
      </c>
    </row>
    <row r="706" customFormat="false" ht="15" hidden="false" customHeight="false" outlineLevel="0" collapsed="false">
      <c r="A706" s="3" t="s">
        <v>1128</v>
      </c>
      <c r="B706" s="2" t="n">
        <v>4.77143560887342</v>
      </c>
      <c r="C706" s="2" t="n">
        <v>4.36687566833951</v>
      </c>
      <c r="D706" s="2" t="n">
        <v>2.84615587179177</v>
      </c>
      <c r="E706" s="2" t="n">
        <v>0.0987735757425737</v>
      </c>
      <c r="F706" s="2" t="n">
        <v>0.341665977223844</v>
      </c>
      <c r="G706" s="4" t="s">
        <v>1128</v>
      </c>
      <c r="H706" s="3" t="s">
        <v>16</v>
      </c>
      <c r="I706" s="4" t="s">
        <v>10</v>
      </c>
    </row>
    <row r="707" customFormat="false" ht="15" hidden="false" customHeight="false" outlineLevel="0" collapsed="false">
      <c r="A707" s="3" t="s">
        <v>1129</v>
      </c>
      <c r="B707" s="2" t="n">
        <v>-1.9749264754122</v>
      </c>
      <c r="C707" s="2" t="n">
        <v>6.9020259442269</v>
      </c>
      <c r="D707" s="2" t="n">
        <v>2.8321220561658</v>
      </c>
      <c r="E707" s="2" t="n">
        <v>0.0995827656628387</v>
      </c>
      <c r="F707" s="2" t="n">
        <v>0.341665977223844</v>
      </c>
      <c r="G707" s="4" t="s">
        <v>1129</v>
      </c>
      <c r="H707" s="3" t="s">
        <v>16</v>
      </c>
      <c r="I707" s="4" t="s">
        <v>10</v>
      </c>
    </row>
    <row r="708" customFormat="false" ht="15" hidden="false" customHeight="false" outlineLevel="0" collapsed="false">
      <c r="A708" s="3" t="s">
        <v>1130</v>
      </c>
      <c r="B708" s="2" t="n">
        <v>-4.60954183248381</v>
      </c>
      <c r="C708" s="2" t="n">
        <v>4.85894050163079</v>
      </c>
      <c r="D708" s="2" t="n">
        <v>2.83901213325583</v>
      </c>
      <c r="E708" s="2" t="n">
        <v>0.099531202751926</v>
      </c>
      <c r="F708" s="2" t="n">
        <v>0.341665977223844</v>
      </c>
      <c r="G708" s="4" t="s">
        <v>1130</v>
      </c>
      <c r="H708" s="3" t="s">
        <v>16</v>
      </c>
      <c r="I708" s="4" t="s">
        <v>10</v>
      </c>
    </row>
    <row r="709" customFormat="false" ht="15" hidden="false" customHeight="false" outlineLevel="0" collapsed="false">
      <c r="A709" s="3" t="s">
        <v>1131</v>
      </c>
      <c r="B709" s="2" t="n">
        <v>-6.00890826075067</v>
      </c>
      <c r="C709" s="2" t="n">
        <v>3.5174137619338</v>
      </c>
      <c r="D709" s="2" t="n">
        <v>2.84062347250583</v>
      </c>
      <c r="E709" s="2" t="n">
        <v>0.0994383069308304</v>
      </c>
      <c r="F709" s="2" t="n">
        <v>0.341665977223844</v>
      </c>
      <c r="G709" s="4" t="s">
        <v>1131</v>
      </c>
      <c r="H709" s="3" t="s">
        <v>9</v>
      </c>
      <c r="I709" s="4" t="s">
        <v>10</v>
      </c>
    </row>
    <row r="710" customFormat="false" ht="15" hidden="false" customHeight="false" outlineLevel="0" collapsed="false">
      <c r="A710" s="3" t="s">
        <v>1132</v>
      </c>
      <c r="B710" s="2" t="n">
        <v>-5.75076884606067</v>
      </c>
      <c r="C710" s="2" t="n">
        <v>3.14404112875034</v>
      </c>
      <c r="D710" s="2" t="n">
        <v>2.85644094941634</v>
      </c>
      <c r="E710" s="2" t="n">
        <v>0.098913052366332</v>
      </c>
      <c r="F710" s="2" t="n">
        <v>0.341665977223844</v>
      </c>
      <c r="G710" s="4" t="s">
        <v>1132</v>
      </c>
      <c r="H710" s="3" t="s">
        <v>1133</v>
      </c>
      <c r="I710" s="4" t="s">
        <v>10</v>
      </c>
    </row>
    <row r="711" customFormat="false" ht="15" hidden="false" customHeight="false" outlineLevel="0" collapsed="false">
      <c r="A711" s="3" t="s">
        <v>1134</v>
      </c>
      <c r="B711" s="2" t="n">
        <v>0.892563281625681</v>
      </c>
      <c r="C711" s="2" t="n">
        <v>9.33451097299578</v>
      </c>
      <c r="D711" s="2" t="n">
        <v>2.84868077973774</v>
      </c>
      <c r="E711" s="2" t="n">
        <v>0.0986287785748256</v>
      </c>
      <c r="F711" s="2" t="n">
        <v>0.341665977223844</v>
      </c>
      <c r="G711" s="4" t="s">
        <v>1134</v>
      </c>
      <c r="H711" s="3" t="s">
        <v>1135</v>
      </c>
      <c r="I711" s="4" t="s">
        <v>10</v>
      </c>
    </row>
    <row r="712" customFormat="false" ht="15" hidden="false" customHeight="false" outlineLevel="0" collapsed="false">
      <c r="A712" s="3" t="s">
        <v>1136</v>
      </c>
      <c r="B712" s="2" t="n">
        <v>-5.52703102364869</v>
      </c>
      <c r="C712" s="2" t="n">
        <v>3.55185237745611</v>
      </c>
      <c r="D712" s="2" t="n">
        <v>2.83379561781495</v>
      </c>
      <c r="E712" s="2" t="n">
        <v>0.0998326155013508</v>
      </c>
      <c r="F712" s="2" t="n">
        <v>0.341665977223844</v>
      </c>
      <c r="G712" s="4" t="s">
        <v>1136</v>
      </c>
      <c r="H712" s="3" t="s">
        <v>16</v>
      </c>
      <c r="I712" s="4" t="s">
        <v>10</v>
      </c>
    </row>
    <row r="713" customFormat="false" ht="15" hidden="false" customHeight="false" outlineLevel="0" collapsed="false">
      <c r="A713" s="3" t="s">
        <v>1137</v>
      </c>
      <c r="B713" s="2" t="n">
        <v>1.61337236739652</v>
      </c>
      <c r="C713" s="2" t="n">
        <v>7.26401817117789</v>
      </c>
      <c r="D713" s="2" t="n">
        <v>2.81936286598606</v>
      </c>
      <c r="E713" s="2" t="n">
        <v>0.10032496092796</v>
      </c>
      <c r="F713" s="2" t="n">
        <v>0.342401200919863</v>
      </c>
      <c r="G713" s="4" t="s">
        <v>1137</v>
      </c>
      <c r="H713" s="3" t="s">
        <v>1138</v>
      </c>
      <c r="I713" s="4" t="s">
        <v>10</v>
      </c>
    </row>
    <row r="714" customFormat="false" ht="15" hidden="false" customHeight="false" outlineLevel="0" collapsed="false">
      <c r="A714" s="3" t="s">
        <v>1139</v>
      </c>
      <c r="B714" s="2" t="n">
        <v>-5.13852184551066</v>
      </c>
      <c r="C714" s="2" t="n">
        <v>2.25253455785296</v>
      </c>
      <c r="D714" s="2" t="n">
        <v>2.81020337700766</v>
      </c>
      <c r="E714" s="2" t="n">
        <v>0.101208744487556</v>
      </c>
      <c r="F714" s="2" t="n">
        <v>0.344933028197422</v>
      </c>
      <c r="G714" s="4" t="s">
        <v>1139</v>
      </c>
      <c r="H714" s="3" t="s">
        <v>1140</v>
      </c>
      <c r="I714" s="4" t="s">
        <v>10</v>
      </c>
    </row>
    <row r="715" customFormat="false" ht="15" hidden="false" customHeight="false" outlineLevel="0" collapsed="false">
      <c r="A715" s="3" t="s">
        <v>1141</v>
      </c>
      <c r="B715" s="2" t="n">
        <v>-5.31455226358541</v>
      </c>
      <c r="C715" s="2" t="n">
        <v>2.38500721141303</v>
      </c>
      <c r="D715" s="2" t="n">
        <v>2.81989294728029</v>
      </c>
      <c r="E715" s="2" t="n">
        <v>0.101446053218884</v>
      </c>
      <c r="F715" s="2" t="n">
        <v>0.345257576081075</v>
      </c>
      <c r="G715" s="4" t="s">
        <v>1141</v>
      </c>
      <c r="H715" s="3" t="s">
        <v>1142</v>
      </c>
      <c r="I715" s="4" t="s">
        <v>10</v>
      </c>
    </row>
    <row r="716" customFormat="false" ht="15" hidden="false" customHeight="false" outlineLevel="0" collapsed="false">
      <c r="A716" s="3" t="s">
        <v>1143</v>
      </c>
      <c r="B716" s="2" t="n">
        <v>-0.682711379859621</v>
      </c>
      <c r="C716" s="2" t="n">
        <v>10.8357432637951</v>
      </c>
      <c r="D716" s="2" t="n">
        <v>2.78322345657031</v>
      </c>
      <c r="E716" s="2" t="n">
        <v>0.102461320151716</v>
      </c>
      <c r="F716" s="2" t="n">
        <v>0.348225185970167</v>
      </c>
      <c r="G716" s="4" t="s">
        <v>1143</v>
      </c>
      <c r="H716" s="3" t="s">
        <v>16</v>
      </c>
      <c r="I716" s="4" t="s">
        <v>10</v>
      </c>
    </row>
    <row r="717" customFormat="false" ht="15" hidden="false" customHeight="false" outlineLevel="0" collapsed="false">
      <c r="A717" s="3" t="s">
        <v>1144</v>
      </c>
      <c r="B717" s="2" t="n">
        <v>1.90049682837758</v>
      </c>
      <c r="C717" s="2" t="n">
        <v>7.31531316136834</v>
      </c>
      <c r="D717" s="2" t="n">
        <v>2.78019145146638</v>
      </c>
      <c r="E717" s="2" t="n">
        <v>0.102642881211299</v>
      </c>
      <c r="F717" s="2" t="n">
        <v>0.348355029809297</v>
      </c>
      <c r="G717" s="4" t="s">
        <v>1144</v>
      </c>
      <c r="H717" s="3" t="s">
        <v>1145</v>
      </c>
      <c r="I717" s="4" t="s">
        <v>10</v>
      </c>
    </row>
    <row r="718" customFormat="false" ht="15" hidden="false" customHeight="false" outlineLevel="0" collapsed="false">
      <c r="A718" s="3" t="s">
        <v>1146</v>
      </c>
      <c r="B718" s="2" t="n">
        <v>-1.48414389782145</v>
      </c>
      <c r="C718" s="2" t="n">
        <v>7.36169456582434</v>
      </c>
      <c r="D718" s="2" t="n">
        <v>2.75559976348238</v>
      </c>
      <c r="E718" s="2" t="n">
        <v>0.1041289926514</v>
      </c>
      <c r="F718" s="2" t="n">
        <v>0.352905790994285</v>
      </c>
      <c r="G718" s="4" t="s">
        <v>1146</v>
      </c>
      <c r="H718" s="3" t="s">
        <v>16</v>
      </c>
      <c r="I718" s="4" t="s">
        <v>10</v>
      </c>
    </row>
    <row r="719" customFormat="false" ht="15" hidden="false" customHeight="false" outlineLevel="0" collapsed="false">
      <c r="A719" s="3" t="s">
        <v>1147</v>
      </c>
      <c r="B719" s="2" t="n">
        <v>-4.33526761362229</v>
      </c>
      <c r="C719" s="2" t="n">
        <v>4.67800546984343</v>
      </c>
      <c r="D719" s="2" t="n">
        <v>2.74574255421538</v>
      </c>
      <c r="E719" s="2" t="n">
        <v>0.105079575839295</v>
      </c>
      <c r="F719" s="2" t="n">
        <v>0.355631433550816</v>
      </c>
      <c r="G719" s="4" t="s">
        <v>1147</v>
      </c>
      <c r="H719" s="3" t="s">
        <v>1148</v>
      </c>
      <c r="I719" s="4" t="s">
        <v>10</v>
      </c>
    </row>
    <row r="720" customFormat="false" ht="15" hidden="false" customHeight="false" outlineLevel="0" collapsed="false">
      <c r="A720" s="3" t="s">
        <v>1149</v>
      </c>
      <c r="B720" s="2" t="n">
        <v>1.6835862914022</v>
      </c>
      <c r="C720" s="2" t="n">
        <v>7.43125618662425</v>
      </c>
      <c r="D720" s="2" t="n">
        <v>2.73392314645469</v>
      </c>
      <c r="E720" s="2" t="n">
        <v>0.105459165597098</v>
      </c>
      <c r="F720" s="2" t="n">
        <v>0.356419711266966</v>
      </c>
      <c r="G720" s="4" t="s">
        <v>1149</v>
      </c>
      <c r="H720" s="3" t="s">
        <v>924</v>
      </c>
      <c r="I720" s="4" t="s">
        <v>10</v>
      </c>
    </row>
    <row r="721" customFormat="false" ht="15" hidden="false" customHeight="false" outlineLevel="0" collapsed="false">
      <c r="A721" s="3" t="s">
        <v>1150</v>
      </c>
      <c r="B721" s="2" t="n">
        <v>0.685583237683566</v>
      </c>
      <c r="C721" s="2" t="n">
        <v>12.2566617153339</v>
      </c>
      <c r="D721" s="2" t="n">
        <v>2.72586673779747</v>
      </c>
      <c r="E721" s="2" t="n">
        <v>0.105958441067278</v>
      </c>
      <c r="F721" s="2" t="n">
        <v>0.357322493951312</v>
      </c>
      <c r="G721" s="4" t="s">
        <v>1150</v>
      </c>
      <c r="H721" s="3" t="s">
        <v>1151</v>
      </c>
      <c r="I721" s="4" t="s">
        <v>10</v>
      </c>
    </row>
    <row r="722" customFormat="false" ht="15" hidden="false" customHeight="false" outlineLevel="0" collapsed="false">
      <c r="A722" s="3" t="s">
        <v>1152</v>
      </c>
      <c r="B722" s="2" t="n">
        <v>4.96841646601911</v>
      </c>
      <c r="C722" s="2" t="n">
        <v>2.55605769469327</v>
      </c>
      <c r="D722" s="2" t="n">
        <v>2.74118227509166</v>
      </c>
      <c r="E722" s="2" t="n">
        <v>0.106167424128744</v>
      </c>
      <c r="F722" s="2" t="n">
        <v>0.357322493951312</v>
      </c>
      <c r="G722" s="4" t="s">
        <v>1152</v>
      </c>
      <c r="H722" s="3" t="s">
        <v>1153</v>
      </c>
      <c r="I722" s="4" t="s">
        <v>10</v>
      </c>
    </row>
    <row r="723" customFormat="false" ht="15" hidden="false" customHeight="false" outlineLevel="0" collapsed="false">
      <c r="A723" s="3" t="s">
        <v>1154</v>
      </c>
      <c r="B723" s="2" t="n">
        <v>0.596596285089183</v>
      </c>
      <c r="C723" s="2" t="n">
        <v>12.6570138520342</v>
      </c>
      <c r="D723" s="2" t="n">
        <v>2.72288127401076</v>
      </c>
      <c r="E723" s="2" t="n">
        <v>0.106144137501926</v>
      </c>
      <c r="F723" s="2" t="n">
        <v>0.357322493951312</v>
      </c>
      <c r="G723" s="4" t="s">
        <v>1154</v>
      </c>
      <c r="H723" s="3" t="s">
        <v>1155</v>
      </c>
      <c r="I723" s="4" t="s">
        <v>10</v>
      </c>
    </row>
    <row r="724" customFormat="false" ht="15" hidden="false" customHeight="false" outlineLevel="0" collapsed="false">
      <c r="A724" s="3" t="s">
        <v>1156</v>
      </c>
      <c r="B724" s="2" t="n">
        <v>-5.74758326972126</v>
      </c>
      <c r="C724" s="2" t="n">
        <v>3.38722619502484</v>
      </c>
      <c r="D724" s="2" t="n">
        <v>2.71233675206375</v>
      </c>
      <c r="E724" s="2" t="n">
        <v>0.106802967920984</v>
      </c>
      <c r="F724" s="2" t="n">
        <v>0.358964332016584</v>
      </c>
      <c r="G724" s="4" t="s">
        <v>1156</v>
      </c>
      <c r="H724" s="3" t="s">
        <v>1157</v>
      </c>
      <c r="I724" s="4" t="s">
        <v>39</v>
      </c>
    </row>
    <row r="725" customFormat="false" ht="15" hidden="false" customHeight="false" outlineLevel="0" collapsed="false">
      <c r="A725" s="3" t="s">
        <v>1158</v>
      </c>
      <c r="B725" s="2" t="n">
        <v>-5.33136748197389</v>
      </c>
      <c r="C725" s="2" t="n">
        <v>4.07814976966345</v>
      </c>
      <c r="D725" s="2" t="n">
        <v>2.7151731942952</v>
      </c>
      <c r="E725" s="2" t="n">
        <v>0.106973745745317</v>
      </c>
      <c r="F725" s="2" t="n">
        <v>0.359041715692154</v>
      </c>
      <c r="G725" s="4" t="s">
        <v>1158</v>
      </c>
      <c r="H725" s="3" t="s">
        <v>1159</v>
      </c>
      <c r="I725" s="4" t="s">
        <v>10</v>
      </c>
    </row>
    <row r="726" customFormat="false" ht="15" hidden="false" customHeight="false" outlineLevel="0" collapsed="false">
      <c r="A726" s="3" t="s">
        <v>1160</v>
      </c>
      <c r="B726" s="2" t="n">
        <v>-2.71028565086715</v>
      </c>
      <c r="C726" s="2" t="n">
        <v>6.19915825026758</v>
      </c>
      <c r="D726" s="2" t="n">
        <v>2.70168190941732</v>
      </c>
      <c r="E726" s="2" t="n">
        <v>0.107473405874138</v>
      </c>
      <c r="F726" s="2" t="n">
        <v>0.359185975466779</v>
      </c>
      <c r="G726" s="4" t="s">
        <v>1160</v>
      </c>
      <c r="H726" s="3" t="s">
        <v>1161</v>
      </c>
      <c r="I726" s="4" t="s">
        <v>10</v>
      </c>
    </row>
    <row r="727" customFormat="false" ht="15" hidden="false" customHeight="false" outlineLevel="0" collapsed="false">
      <c r="A727" s="3" t="s">
        <v>1162</v>
      </c>
      <c r="B727" s="2" t="n">
        <v>-4.77079097669121</v>
      </c>
      <c r="C727" s="2" t="n">
        <v>4.14319118651234</v>
      </c>
      <c r="D727" s="2" t="n">
        <v>2.71117760902691</v>
      </c>
      <c r="E727" s="2" t="n">
        <v>0.107607979481405</v>
      </c>
      <c r="F727" s="2" t="n">
        <v>0.359185975466779</v>
      </c>
      <c r="G727" s="4" t="s">
        <v>1162</v>
      </c>
      <c r="H727" s="3" t="s">
        <v>1163</v>
      </c>
      <c r="I727" s="4" t="s">
        <v>10</v>
      </c>
    </row>
    <row r="728" customFormat="false" ht="15" hidden="false" customHeight="false" outlineLevel="0" collapsed="false">
      <c r="A728" s="3" t="s">
        <v>1164</v>
      </c>
      <c r="B728" s="2" t="n">
        <v>-4.88730610910394</v>
      </c>
      <c r="C728" s="2" t="n">
        <v>1.84583919389116</v>
      </c>
      <c r="D728" s="2" t="n">
        <v>2.71142298055811</v>
      </c>
      <c r="E728" s="2" t="n">
        <v>0.107592578006367</v>
      </c>
      <c r="F728" s="2" t="n">
        <v>0.359185975466779</v>
      </c>
      <c r="G728" s="4" t="s">
        <v>1164</v>
      </c>
      <c r="H728" s="3" t="s">
        <v>16</v>
      </c>
      <c r="I728" s="4" t="s">
        <v>10</v>
      </c>
    </row>
    <row r="729" customFormat="false" ht="15" hidden="false" customHeight="false" outlineLevel="0" collapsed="false">
      <c r="A729" s="3" t="s">
        <v>1165</v>
      </c>
      <c r="B729" s="2" t="n">
        <v>-4.42187731419238</v>
      </c>
      <c r="C729" s="2" t="n">
        <v>1.42620286562747</v>
      </c>
      <c r="D729" s="2" t="n">
        <v>2.71754781401799</v>
      </c>
      <c r="E729" s="2" t="n">
        <v>0.107208946426101</v>
      </c>
      <c r="F729" s="2" t="n">
        <v>0.359185975466779</v>
      </c>
      <c r="G729" s="4" t="s">
        <v>1165</v>
      </c>
      <c r="H729" s="3" t="s">
        <v>1166</v>
      </c>
      <c r="I729" s="4" t="s">
        <v>10</v>
      </c>
    </row>
    <row r="730" customFormat="false" ht="15" hidden="false" customHeight="false" outlineLevel="0" collapsed="false">
      <c r="A730" s="3" t="s">
        <v>1167</v>
      </c>
      <c r="B730" s="2" t="n">
        <v>-5.23237123505601</v>
      </c>
      <c r="C730" s="2" t="n">
        <v>3.0923001943738</v>
      </c>
      <c r="D730" s="2" t="n">
        <v>2.69689724066948</v>
      </c>
      <c r="E730" s="2" t="n">
        <v>0.10812469101963</v>
      </c>
      <c r="F730" s="2" t="n">
        <v>0.359921916681781</v>
      </c>
      <c r="G730" s="4" t="s">
        <v>1167</v>
      </c>
      <c r="H730" s="3" t="s">
        <v>1168</v>
      </c>
      <c r="I730" s="4" t="s">
        <v>10</v>
      </c>
    </row>
    <row r="731" customFormat="false" ht="15" hidden="false" customHeight="false" outlineLevel="0" collapsed="false">
      <c r="A731" s="3" t="s">
        <v>1169</v>
      </c>
      <c r="B731" s="2" t="n">
        <v>-5.79990008482855</v>
      </c>
      <c r="C731" s="2" t="n">
        <v>3.23757456327275</v>
      </c>
      <c r="D731" s="2" t="n">
        <v>2.6991886930598</v>
      </c>
      <c r="E731" s="2" t="n">
        <v>0.107979615837921</v>
      </c>
      <c r="F731" s="2" t="n">
        <v>0.359921916681781</v>
      </c>
      <c r="G731" s="4" t="s">
        <v>1169</v>
      </c>
      <c r="H731" s="3" t="s">
        <v>1170</v>
      </c>
      <c r="I731" s="4" t="s">
        <v>10</v>
      </c>
    </row>
    <row r="732" customFormat="false" ht="15" hidden="false" customHeight="false" outlineLevel="0" collapsed="false">
      <c r="A732" s="3" t="s">
        <v>1171</v>
      </c>
      <c r="B732" s="2" t="n">
        <v>-1.42901348809972</v>
      </c>
      <c r="C732" s="2" t="n">
        <v>8.02243082008468</v>
      </c>
      <c r="D732" s="2" t="n">
        <v>2.68608880283823</v>
      </c>
      <c r="E732" s="2" t="n">
        <v>0.108463201212265</v>
      </c>
      <c r="F732" s="2" t="n">
        <v>0.360554827559239</v>
      </c>
      <c r="G732" s="4" t="s">
        <v>1171</v>
      </c>
      <c r="H732" s="3" t="s">
        <v>1172</v>
      </c>
      <c r="I732" s="4" t="s">
        <v>10</v>
      </c>
    </row>
    <row r="733" customFormat="false" ht="15" hidden="false" customHeight="false" outlineLevel="0" collapsed="false">
      <c r="A733" s="3" t="s">
        <v>1173</v>
      </c>
      <c r="B733" s="2" t="n">
        <v>-3.57211810236039</v>
      </c>
      <c r="C733" s="2" t="n">
        <v>5.29614328844868</v>
      </c>
      <c r="D733" s="2" t="n">
        <v>2.67814747753616</v>
      </c>
      <c r="E733" s="2" t="n">
        <v>0.108971262624388</v>
      </c>
      <c r="F733" s="2" t="n">
        <v>0.361748863630141</v>
      </c>
      <c r="G733" s="4" t="s">
        <v>1173</v>
      </c>
      <c r="H733" s="3" t="s">
        <v>1174</v>
      </c>
      <c r="I733" s="4" t="s">
        <v>10</v>
      </c>
    </row>
    <row r="734" customFormat="false" ht="15" hidden="false" customHeight="false" outlineLevel="0" collapsed="false">
      <c r="A734" s="3" t="s">
        <v>1175</v>
      </c>
      <c r="B734" s="2" t="n">
        <v>-1.95276417169606</v>
      </c>
      <c r="C734" s="2" t="n">
        <v>6.85672061146211</v>
      </c>
      <c r="D734" s="2" t="n">
        <v>2.67218010640926</v>
      </c>
      <c r="E734" s="2" t="n">
        <v>0.109354815147486</v>
      </c>
      <c r="F734" s="2" t="n">
        <v>0.362526876955514</v>
      </c>
      <c r="G734" s="4" t="s">
        <v>1175</v>
      </c>
      <c r="H734" s="3" t="s">
        <v>414</v>
      </c>
      <c r="I734" s="4" t="s">
        <v>10</v>
      </c>
    </row>
    <row r="735" customFormat="false" ht="15" hidden="false" customHeight="false" outlineLevel="0" collapsed="false">
      <c r="A735" s="3" t="s">
        <v>1176</v>
      </c>
      <c r="B735" s="2" t="n">
        <v>0.651887410060107</v>
      </c>
      <c r="C735" s="2" t="n">
        <v>11.4876087708547</v>
      </c>
      <c r="D735" s="2" t="n">
        <v>2.66751287286398</v>
      </c>
      <c r="E735" s="2" t="n">
        <v>0.109655870210714</v>
      </c>
      <c r="F735" s="2" t="n">
        <v>0.362535734166033</v>
      </c>
      <c r="G735" s="4" t="s">
        <v>1176</v>
      </c>
      <c r="H735" s="3" t="s">
        <v>1177</v>
      </c>
      <c r="I735" s="4" t="s">
        <v>10</v>
      </c>
    </row>
    <row r="736" customFormat="false" ht="15" hidden="false" customHeight="false" outlineLevel="0" collapsed="false">
      <c r="A736" s="3" t="s">
        <v>1178</v>
      </c>
      <c r="B736" s="2" t="n">
        <v>-1.28577272143302</v>
      </c>
      <c r="C736" s="2" t="n">
        <v>8.11479965575431</v>
      </c>
      <c r="D736" s="2" t="n">
        <v>2.66885152055271</v>
      </c>
      <c r="E736" s="2" t="n">
        <v>0.1095694259422</v>
      </c>
      <c r="F736" s="2" t="n">
        <v>0.362535734166033</v>
      </c>
      <c r="G736" s="4" t="s">
        <v>1178</v>
      </c>
      <c r="H736" s="3" t="s">
        <v>1179</v>
      </c>
      <c r="I736" s="4" t="s">
        <v>10</v>
      </c>
    </row>
    <row r="737" customFormat="false" ht="15" hidden="false" customHeight="false" outlineLevel="0" collapsed="false">
      <c r="A737" s="3" t="s">
        <v>1180</v>
      </c>
      <c r="B737" s="2" t="n">
        <v>-5.21616524549614</v>
      </c>
      <c r="C737" s="2" t="n">
        <v>2.82093851211315</v>
      </c>
      <c r="D737" s="2" t="n">
        <v>2.66526824887281</v>
      </c>
      <c r="E737" s="2" t="n">
        <v>0.110149984970015</v>
      </c>
      <c r="F737" s="2" t="n">
        <v>0.362688974901268</v>
      </c>
      <c r="G737" s="4" t="s">
        <v>1180</v>
      </c>
      <c r="H737" s="3" t="s">
        <v>16</v>
      </c>
      <c r="I737" s="4" t="s">
        <v>10</v>
      </c>
    </row>
    <row r="738" customFormat="false" ht="15" hidden="false" customHeight="false" outlineLevel="0" collapsed="false">
      <c r="A738" s="3" t="s">
        <v>1181</v>
      </c>
      <c r="B738" s="2" t="n">
        <v>-2.20239446665083</v>
      </c>
      <c r="C738" s="2" t="n">
        <v>6.36553571779458</v>
      </c>
      <c r="D738" s="2" t="n">
        <v>2.66856321009197</v>
      </c>
      <c r="E738" s="2" t="n">
        <v>0.109936997783803</v>
      </c>
      <c r="F738" s="2" t="n">
        <v>0.362688974901268</v>
      </c>
      <c r="G738" s="4" t="s">
        <v>1181</v>
      </c>
      <c r="H738" s="3" t="s">
        <v>16</v>
      </c>
      <c r="I738" s="4" t="s">
        <v>10</v>
      </c>
    </row>
    <row r="739" customFormat="false" ht="15" hidden="false" customHeight="false" outlineLevel="0" collapsed="false">
      <c r="A739" s="3" t="s">
        <v>1182</v>
      </c>
      <c r="B739" s="2" t="n">
        <v>1.43038029877315</v>
      </c>
      <c r="C739" s="2" t="n">
        <v>7.96727287726446</v>
      </c>
      <c r="D739" s="2" t="n">
        <v>2.66038614383449</v>
      </c>
      <c r="E739" s="2" t="n">
        <v>0.110117390955888</v>
      </c>
      <c r="F739" s="2" t="n">
        <v>0.362688974901268</v>
      </c>
      <c r="G739" s="4" t="s">
        <v>1182</v>
      </c>
      <c r="H739" s="3" t="s">
        <v>1183</v>
      </c>
      <c r="I739" s="4" t="s">
        <v>10</v>
      </c>
    </row>
    <row r="740" customFormat="false" ht="15" hidden="false" customHeight="false" outlineLevel="0" collapsed="false">
      <c r="A740" s="3" t="s">
        <v>1184</v>
      </c>
      <c r="B740" s="2" t="n">
        <v>0.752410963488372</v>
      </c>
      <c r="C740" s="2" t="n">
        <v>11.4073095390992</v>
      </c>
      <c r="D740" s="2" t="n">
        <v>2.65409628700499</v>
      </c>
      <c r="E740" s="2" t="n">
        <v>0.110526551054929</v>
      </c>
      <c r="F740" s="2" t="n">
        <v>0.363436426337588</v>
      </c>
      <c r="G740" s="4" t="s">
        <v>1184</v>
      </c>
      <c r="H740" s="3" t="s">
        <v>859</v>
      </c>
      <c r="I740" s="4" t="s">
        <v>10</v>
      </c>
    </row>
    <row r="741" customFormat="false" ht="15" hidden="false" customHeight="false" outlineLevel="0" collapsed="false">
      <c r="A741" s="3" t="s">
        <v>1185</v>
      </c>
      <c r="B741" s="2" t="n">
        <v>-4.67329284985085</v>
      </c>
      <c r="C741" s="2" t="n">
        <v>1.72859598350911</v>
      </c>
      <c r="D741" s="2" t="n">
        <v>2.66112411399254</v>
      </c>
      <c r="E741" s="2" t="n">
        <v>0.110802903603983</v>
      </c>
      <c r="F741" s="2" t="n">
        <v>0.363693633834787</v>
      </c>
      <c r="G741" s="4" t="s">
        <v>1185</v>
      </c>
      <c r="H741" s="3" t="s">
        <v>32</v>
      </c>
      <c r="I741" s="4" t="s">
        <v>10</v>
      </c>
    </row>
    <row r="742" customFormat="false" ht="15" hidden="false" customHeight="false" outlineLevel="0" collapsed="false">
      <c r="A742" s="3" t="s">
        <v>1186</v>
      </c>
      <c r="B742" s="2" t="n">
        <v>-6.0402479318291</v>
      </c>
      <c r="C742" s="2" t="n">
        <v>3.1977913207264</v>
      </c>
      <c r="D742" s="2" t="n">
        <v>2.64831568681963</v>
      </c>
      <c r="E742" s="2" t="n">
        <v>0.110904108095299</v>
      </c>
      <c r="F742" s="2" t="n">
        <v>0.363693633834787</v>
      </c>
      <c r="G742" s="4" t="s">
        <v>1186</v>
      </c>
      <c r="H742" s="3" t="s">
        <v>1187</v>
      </c>
      <c r="I742" s="4" t="s">
        <v>10</v>
      </c>
    </row>
    <row r="743" customFormat="false" ht="15" hidden="false" customHeight="false" outlineLevel="0" collapsed="false">
      <c r="A743" s="3" t="s">
        <v>1188</v>
      </c>
      <c r="B743" s="2" t="n">
        <v>-5.61776092762303</v>
      </c>
      <c r="C743" s="2" t="n">
        <v>3.20678566368624</v>
      </c>
      <c r="D743" s="2" t="n">
        <v>2.64846907382382</v>
      </c>
      <c r="E743" s="2" t="n">
        <v>0.111243217837232</v>
      </c>
      <c r="F743" s="2" t="n">
        <v>0.363845151400155</v>
      </c>
      <c r="G743" s="4" t="s">
        <v>1188</v>
      </c>
      <c r="H743" s="3" t="s">
        <v>1189</v>
      </c>
      <c r="I743" s="4" t="s">
        <v>10</v>
      </c>
    </row>
    <row r="744" customFormat="false" ht="15" hidden="false" customHeight="false" outlineLevel="0" collapsed="false">
      <c r="A744" s="3" t="s">
        <v>1190</v>
      </c>
      <c r="B744" s="2" t="n">
        <v>2.07805246304545</v>
      </c>
      <c r="C744" s="2" t="n">
        <v>6.9706308767038</v>
      </c>
      <c r="D744" s="2" t="n">
        <v>2.64076477275141</v>
      </c>
      <c r="E744" s="2" t="n">
        <v>0.111399503144739</v>
      </c>
      <c r="F744" s="2" t="n">
        <v>0.363845151400155</v>
      </c>
      <c r="G744" s="4" t="s">
        <v>1190</v>
      </c>
      <c r="H744" s="3" t="s">
        <v>16</v>
      </c>
      <c r="I744" s="4" t="s">
        <v>10</v>
      </c>
    </row>
    <row r="745" customFormat="false" ht="15" hidden="false" customHeight="false" outlineLevel="0" collapsed="false">
      <c r="A745" s="3" t="s">
        <v>1191</v>
      </c>
      <c r="B745" s="2" t="n">
        <v>-5.07365680454661</v>
      </c>
      <c r="C745" s="2" t="n">
        <v>2.34640416825996</v>
      </c>
      <c r="D745" s="2" t="n">
        <v>2.64703682241728</v>
      </c>
      <c r="E745" s="2" t="n">
        <v>0.111336994066504</v>
      </c>
      <c r="F745" s="2" t="n">
        <v>0.363845151400155</v>
      </c>
      <c r="G745" s="4" t="s">
        <v>1191</v>
      </c>
      <c r="H745" s="3" t="s">
        <v>1192</v>
      </c>
      <c r="I745" s="4" t="s">
        <v>10</v>
      </c>
    </row>
    <row r="746" customFormat="false" ht="15" hidden="false" customHeight="false" outlineLevel="0" collapsed="false">
      <c r="A746" s="3" t="s">
        <v>1193</v>
      </c>
      <c r="B746" s="2" t="n">
        <v>-4.42188517772417</v>
      </c>
      <c r="C746" s="2" t="n">
        <v>1.49968232261839</v>
      </c>
      <c r="D746" s="2" t="n">
        <v>2.64560121763096</v>
      </c>
      <c r="E746" s="2" t="n">
        <v>0.111815604994554</v>
      </c>
      <c r="F746" s="2" t="n">
        <v>0.364713986760759</v>
      </c>
      <c r="G746" s="4" t="s">
        <v>1193</v>
      </c>
      <c r="H746" s="3" t="s">
        <v>81</v>
      </c>
      <c r="I746" s="4" t="s">
        <v>10</v>
      </c>
    </row>
    <row r="747" customFormat="false" ht="15" hidden="false" customHeight="false" outlineLevel="0" collapsed="false">
      <c r="A747" s="3" t="s">
        <v>1194</v>
      </c>
      <c r="B747" s="2" t="n">
        <v>-5.34664171159722</v>
      </c>
      <c r="C747" s="2" t="n">
        <v>2.52665278755446</v>
      </c>
      <c r="D747" s="2" t="n">
        <v>2.64050330228864</v>
      </c>
      <c r="E747" s="2" t="n">
        <v>0.112150489994011</v>
      </c>
      <c r="F747" s="2" t="n">
        <v>0.365315939256632</v>
      </c>
      <c r="G747" s="4" t="s">
        <v>1194</v>
      </c>
      <c r="H747" s="3" t="s">
        <v>1195</v>
      </c>
      <c r="I747" s="4" t="s">
        <v>10</v>
      </c>
    </row>
    <row r="748" customFormat="false" ht="15" hidden="false" customHeight="false" outlineLevel="0" collapsed="false">
      <c r="A748" s="3" t="s">
        <v>1196</v>
      </c>
      <c r="B748" s="2" t="n">
        <v>-4.68681741318587</v>
      </c>
      <c r="C748" s="2" t="n">
        <v>1.99648370283488</v>
      </c>
      <c r="D748" s="2" t="n">
        <v>2.62988494608961</v>
      </c>
      <c r="E748" s="2" t="n">
        <v>0.112851699127442</v>
      </c>
      <c r="F748" s="2" t="n">
        <v>0.367107936920595</v>
      </c>
      <c r="G748" s="4" t="s">
        <v>1196</v>
      </c>
      <c r="H748" s="3" t="s">
        <v>16</v>
      </c>
      <c r="I748" s="4" t="s">
        <v>10</v>
      </c>
    </row>
    <row r="749" customFormat="false" ht="15" hidden="false" customHeight="false" outlineLevel="0" collapsed="false">
      <c r="A749" s="3" t="s">
        <v>1197</v>
      </c>
      <c r="B749" s="2" t="n">
        <v>-4.64014704675997</v>
      </c>
      <c r="C749" s="2" t="n">
        <v>4.4625441744201</v>
      </c>
      <c r="D749" s="2" t="n">
        <v>2.6165447261941</v>
      </c>
      <c r="E749" s="2" t="n">
        <v>0.113005583735918</v>
      </c>
      <c r="F749" s="2" t="n">
        <v>0.367117070158131</v>
      </c>
      <c r="G749" s="4" t="s">
        <v>1197</v>
      </c>
      <c r="H749" s="3" t="s">
        <v>1198</v>
      </c>
      <c r="I749" s="4" t="s">
        <v>10</v>
      </c>
    </row>
    <row r="750" customFormat="false" ht="15" hidden="false" customHeight="false" outlineLevel="0" collapsed="false">
      <c r="A750" s="3" t="s">
        <v>1199</v>
      </c>
      <c r="B750" s="2" t="n">
        <v>-4.59971134820713</v>
      </c>
      <c r="C750" s="2" t="n">
        <v>4.41475910430103</v>
      </c>
      <c r="D750" s="2" t="n">
        <v>2.61012740168213</v>
      </c>
      <c r="E750" s="2" t="n">
        <v>0.113784984893467</v>
      </c>
      <c r="F750" s="2" t="n">
        <v>0.3681724544489</v>
      </c>
      <c r="G750" s="4" t="s">
        <v>1199</v>
      </c>
      <c r="H750" s="3" t="s">
        <v>1200</v>
      </c>
      <c r="I750" s="4" t="s">
        <v>10</v>
      </c>
    </row>
    <row r="751" customFormat="false" ht="15" hidden="false" customHeight="false" outlineLevel="0" collapsed="false">
      <c r="A751" s="3" t="s">
        <v>1201</v>
      </c>
      <c r="B751" s="2" t="n">
        <v>-3.59627184652051</v>
      </c>
      <c r="C751" s="2" t="n">
        <v>5.08902202259998</v>
      </c>
      <c r="D751" s="2" t="n">
        <v>2.61167562281769</v>
      </c>
      <c r="E751" s="2" t="n">
        <v>0.113681075250297</v>
      </c>
      <c r="F751" s="2" t="n">
        <v>0.3681724544489</v>
      </c>
      <c r="G751" s="4" t="s">
        <v>1201</v>
      </c>
      <c r="H751" s="3" t="s">
        <v>1202</v>
      </c>
      <c r="I751" s="4" t="s">
        <v>10</v>
      </c>
    </row>
    <row r="752" customFormat="false" ht="15" hidden="false" customHeight="false" outlineLevel="0" collapsed="false">
      <c r="A752" s="3" t="s">
        <v>1203</v>
      </c>
      <c r="B752" s="2" t="n">
        <v>-4.00335903242956</v>
      </c>
      <c r="C752" s="2" t="n">
        <v>5.01045731419575</v>
      </c>
      <c r="D752" s="2" t="n">
        <v>2.61355379469175</v>
      </c>
      <c r="E752" s="2" t="n">
        <v>0.113555166073904</v>
      </c>
      <c r="F752" s="2" t="n">
        <v>0.3681724544489</v>
      </c>
      <c r="G752" s="4" t="s">
        <v>1203</v>
      </c>
      <c r="H752" s="3" t="s">
        <v>19</v>
      </c>
      <c r="I752" s="4" t="s">
        <v>20</v>
      </c>
    </row>
    <row r="753" customFormat="false" ht="15" hidden="false" customHeight="false" outlineLevel="0" collapsed="false">
      <c r="A753" s="3" t="s">
        <v>1204</v>
      </c>
      <c r="B753" s="2" t="n">
        <v>-1.16099572630545</v>
      </c>
      <c r="C753" s="2" t="n">
        <v>8.18078567049548</v>
      </c>
      <c r="D753" s="2" t="n">
        <v>2.59864796233773</v>
      </c>
      <c r="E753" s="2" t="n">
        <v>0.1142092962688</v>
      </c>
      <c r="F753" s="2" t="n">
        <v>0.369053975974978</v>
      </c>
      <c r="G753" s="4" t="s">
        <v>1204</v>
      </c>
      <c r="H753" s="3" t="s">
        <v>347</v>
      </c>
      <c r="I753" s="4" t="s">
        <v>10</v>
      </c>
    </row>
    <row r="754" customFormat="false" ht="15" hidden="false" customHeight="false" outlineLevel="0" collapsed="false">
      <c r="A754" s="3" t="s">
        <v>1205</v>
      </c>
      <c r="B754" s="2" t="n">
        <v>-2.22401949546649</v>
      </c>
      <c r="C754" s="2" t="n">
        <v>6.50964143784075</v>
      </c>
      <c r="D754" s="2" t="n">
        <v>2.59345534697661</v>
      </c>
      <c r="E754" s="2" t="n">
        <v>0.114561273553106</v>
      </c>
      <c r="F754" s="2" t="n">
        <v>0.3692094094616</v>
      </c>
      <c r="G754" s="4" t="s">
        <v>1205</v>
      </c>
      <c r="H754" s="3" t="s">
        <v>1206</v>
      </c>
      <c r="I754" s="4" t="s">
        <v>10</v>
      </c>
    </row>
    <row r="755" customFormat="false" ht="15" hidden="false" customHeight="false" outlineLevel="0" collapsed="false">
      <c r="A755" s="3" t="s">
        <v>1207</v>
      </c>
      <c r="B755" s="2" t="n">
        <v>0.743492772353534</v>
      </c>
      <c r="C755" s="2" t="n">
        <v>10.051333897597</v>
      </c>
      <c r="D755" s="2" t="n">
        <v>2.59394171890406</v>
      </c>
      <c r="E755" s="2" t="n">
        <v>0.114528252806981</v>
      </c>
      <c r="F755" s="2" t="n">
        <v>0.3692094094616</v>
      </c>
      <c r="G755" s="4" t="s">
        <v>1207</v>
      </c>
      <c r="H755" s="3" t="s">
        <v>359</v>
      </c>
      <c r="I755" s="4" t="s">
        <v>10</v>
      </c>
    </row>
    <row r="756" customFormat="false" ht="15" hidden="false" customHeight="false" outlineLevel="0" collapsed="false">
      <c r="A756" s="3" t="s">
        <v>1208</v>
      </c>
      <c r="B756" s="2" t="n">
        <v>-5.31199010137322</v>
      </c>
      <c r="C756" s="2" t="n">
        <v>3.37734116323044</v>
      </c>
      <c r="D756" s="2" t="n">
        <v>2.59030893760494</v>
      </c>
      <c r="E756" s="2" t="n">
        <v>0.114775151783943</v>
      </c>
      <c r="F756" s="2" t="n">
        <v>0.369408766668851</v>
      </c>
      <c r="G756" s="4" t="s">
        <v>1208</v>
      </c>
      <c r="H756" s="3" t="s">
        <v>1209</v>
      </c>
      <c r="I756" s="4" t="s">
        <v>10</v>
      </c>
    </row>
    <row r="757" customFormat="false" ht="15" hidden="false" customHeight="false" outlineLevel="0" collapsed="false">
      <c r="A757" s="3" t="s">
        <v>1210</v>
      </c>
      <c r="B757" s="2" t="n">
        <v>-5.64942032735308</v>
      </c>
      <c r="C757" s="2" t="n">
        <v>2.20476195719004</v>
      </c>
      <c r="D757" s="2" t="n">
        <v>2.59036556923787</v>
      </c>
      <c r="E757" s="2" t="n">
        <v>0.115505836332</v>
      </c>
      <c r="F757" s="2" t="n">
        <v>0.370778312135745</v>
      </c>
      <c r="G757" s="4" t="s">
        <v>1210</v>
      </c>
      <c r="H757" s="3" t="s">
        <v>16</v>
      </c>
      <c r="I757" s="4" t="s">
        <v>10</v>
      </c>
    </row>
    <row r="758" customFormat="false" ht="15" hidden="false" customHeight="false" outlineLevel="0" collapsed="false">
      <c r="A758" s="3" t="s">
        <v>1211</v>
      </c>
      <c r="B758" s="2" t="n">
        <v>-4.22570803275213</v>
      </c>
      <c r="C758" s="2" t="n">
        <v>4.6929466288744</v>
      </c>
      <c r="D758" s="2" t="n">
        <v>2.58106869599846</v>
      </c>
      <c r="E758" s="2" t="n">
        <v>0.115405896023156</v>
      </c>
      <c r="F758" s="2" t="n">
        <v>0.370778312135745</v>
      </c>
      <c r="G758" s="4" t="s">
        <v>1211</v>
      </c>
      <c r="H758" s="3" t="s">
        <v>19</v>
      </c>
      <c r="I758" s="4" t="s">
        <v>20</v>
      </c>
    </row>
    <row r="759" customFormat="false" ht="15" hidden="false" customHeight="false" outlineLevel="0" collapsed="false">
      <c r="A759" s="3" t="s">
        <v>1212</v>
      </c>
      <c r="B759" s="2" t="n">
        <v>-1.51331431544528</v>
      </c>
      <c r="C759" s="2" t="n">
        <v>7.11408369424955</v>
      </c>
      <c r="D759" s="2" t="n">
        <v>2.56900954594142</v>
      </c>
      <c r="E759" s="2" t="n">
        <v>0.116235014301849</v>
      </c>
      <c r="F759" s="2" t="n">
        <v>0.372626760888513</v>
      </c>
      <c r="G759" s="4" t="s">
        <v>1212</v>
      </c>
      <c r="H759" s="3" t="s">
        <v>16</v>
      </c>
      <c r="I759" s="4" t="s">
        <v>10</v>
      </c>
    </row>
    <row r="760" customFormat="false" ht="15" hidden="false" customHeight="false" outlineLevel="0" collapsed="false">
      <c r="A760" s="3" t="s">
        <v>1213</v>
      </c>
      <c r="B760" s="2" t="n">
        <v>-1.2059789798809</v>
      </c>
      <c r="C760" s="2" t="n">
        <v>7.79396966340278</v>
      </c>
      <c r="D760" s="2" t="n">
        <v>2.53828283190643</v>
      </c>
      <c r="E760" s="2" t="n">
        <v>0.118378509953273</v>
      </c>
      <c r="F760" s="2" t="n">
        <v>0.375176329928176</v>
      </c>
      <c r="G760" s="4" t="s">
        <v>1213</v>
      </c>
      <c r="H760" s="3" t="s">
        <v>1214</v>
      </c>
      <c r="I760" s="4" t="s">
        <v>10</v>
      </c>
    </row>
    <row r="761" customFormat="false" ht="15" hidden="false" customHeight="false" outlineLevel="0" collapsed="false">
      <c r="A761" s="3" t="s">
        <v>1215</v>
      </c>
      <c r="B761" s="2" t="n">
        <v>-1.57182335365764</v>
      </c>
      <c r="C761" s="2" t="n">
        <v>7.21294303190669</v>
      </c>
      <c r="D761" s="2" t="n">
        <v>2.5507636897641</v>
      </c>
      <c r="E761" s="2" t="n">
        <v>0.117502448744768</v>
      </c>
      <c r="F761" s="2" t="n">
        <v>0.375176329928176</v>
      </c>
      <c r="G761" s="4" t="s">
        <v>1215</v>
      </c>
      <c r="H761" s="3" t="s">
        <v>16</v>
      </c>
      <c r="I761" s="4" t="s">
        <v>10</v>
      </c>
    </row>
    <row r="762" customFormat="false" ht="15" hidden="false" customHeight="false" outlineLevel="0" collapsed="false">
      <c r="A762" s="3" t="s">
        <v>1216</v>
      </c>
      <c r="B762" s="2" t="n">
        <v>-4.98370487528385</v>
      </c>
      <c r="C762" s="2" t="n">
        <v>3.04135728206131</v>
      </c>
      <c r="D762" s="2" t="n">
        <v>2.56885992350631</v>
      </c>
      <c r="E762" s="2" t="n">
        <v>0.117406257513825</v>
      </c>
      <c r="F762" s="2" t="n">
        <v>0.375176329928176</v>
      </c>
      <c r="G762" s="4" t="s">
        <v>1216</v>
      </c>
      <c r="H762" s="3" t="s">
        <v>1217</v>
      </c>
      <c r="I762" s="4" t="s">
        <v>10</v>
      </c>
    </row>
    <row r="763" customFormat="false" ht="15" hidden="false" customHeight="false" outlineLevel="0" collapsed="false">
      <c r="A763" s="3" t="s">
        <v>1218</v>
      </c>
      <c r="B763" s="2" t="n">
        <v>2.22025489455412</v>
      </c>
      <c r="C763" s="2" t="n">
        <v>6.45827699070193</v>
      </c>
      <c r="D763" s="2" t="n">
        <v>2.53139027308926</v>
      </c>
      <c r="E763" s="2" t="n">
        <v>0.118865511734968</v>
      </c>
      <c r="F763" s="2" t="n">
        <v>0.375176329928176</v>
      </c>
      <c r="G763" s="4" t="s">
        <v>1218</v>
      </c>
      <c r="H763" s="3" t="s">
        <v>16</v>
      </c>
      <c r="I763" s="4" t="s">
        <v>10</v>
      </c>
    </row>
    <row r="764" customFormat="false" ht="15" hidden="false" customHeight="false" outlineLevel="0" collapsed="false">
      <c r="A764" s="3" t="s">
        <v>1219</v>
      </c>
      <c r="B764" s="2" t="n">
        <v>-4.27066172937454</v>
      </c>
      <c r="C764" s="2" t="n">
        <v>5.3093470930423</v>
      </c>
      <c r="D764" s="2" t="n">
        <v>2.53791533293998</v>
      </c>
      <c r="E764" s="2" t="n">
        <v>0.118404418417784</v>
      </c>
      <c r="F764" s="2" t="n">
        <v>0.375176329928176</v>
      </c>
      <c r="G764" s="4" t="s">
        <v>1219</v>
      </c>
      <c r="H764" s="3" t="s">
        <v>703</v>
      </c>
      <c r="I764" s="4" t="s">
        <v>10</v>
      </c>
    </row>
    <row r="765" customFormat="false" ht="15" hidden="false" customHeight="false" outlineLevel="0" collapsed="false">
      <c r="A765" s="3" t="s">
        <v>1220</v>
      </c>
      <c r="B765" s="2" t="n">
        <v>-4.81985902951474</v>
      </c>
      <c r="C765" s="2" t="n">
        <v>2.27099162759802</v>
      </c>
      <c r="D765" s="2" t="n">
        <v>2.54490966711183</v>
      </c>
      <c r="E765" s="2" t="n">
        <v>0.118262230005372</v>
      </c>
      <c r="F765" s="2" t="n">
        <v>0.375176329928176</v>
      </c>
      <c r="G765" s="4" t="s">
        <v>1220</v>
      </c>
      <c r="H765" s="3" t="s">
        <v>1221</v>
      </c>
      <c r="I765" s="4" t="s">
        <v>10</v>
      </c>
    </row>
    <row r="766" customFormat="false" ht="15" hidden="false" customHeight="false" outlineLevel="0" collapsed="false">
      <c r="A766" s="3" t="s">
        <v>1222</v>
      </c>
      <c r="B766" s="2" t="n">
        <v>1.04035459571499</v>
      </c>
      <c r="C766" s="2" t="n">
        <v>8.29985029193185</v>
      </c>
      <c r="D766" s="2" t="n">
        <v>2.54152132853279</v>
      </c>
      <c r="E766" s="2" t="n">
        <v>0.118150477577109</v>
      </c>
      <c r="F766" s="2" t="n">
        <v>0.375176329928176</v>
      </c>
      <c r="G766" s="4" t="s">
        <v>1222</v>
      </c>
      <c r="H766" s="3" t="s">
        <v>1223</v>
      </c>
      <c r="I766" s="4" t="s">
        <v>10</v>
      </c>
    </row>
    <row r="767" customFormat="false" ht="15" hidden="false" customHeight="false" outlineLevel="0" collapsed="false">
      <c r="A767" s="3" t="s">
        <v>1224</v>
      </c>
      <c r="B767" s="2" t="n">
        <v>-1.15587971545736</v>
      </c>
      <c r="C767" s="2" t="n">
        <v>7.96356751574209</v>
      </c>
      <c r="D767" s="2" t="n">
        <v>2.5359143300138</v>
      </c>
      <c r="E767" s="2" t="n">
        <v>0.118545601676512</v>
      </c>
      <c r="F767" s="2" t="n">
        <v>0.375176329928176</v>
      </c>
      <c r="G767" s="4" t="s">
        <v>1224</v>
      </c>
      <c r="H767" s="3" t="s">
        <v>16</v>
      </c>
      <c r="I767" s="4" t="s">
        <v>10</v>
      </c>
    </row>
    <row r="768" customFormat="false" ht="15" hidden="false" customHeight="false" outlineLevel="0" collapsed="false">
      <c r="A768" s="3" t="s">
        <v>1225</v>
      </c>
      <c r="B768" s="2" t="n">
        <v>-2.28407628919466</v>
      </c>
      <c r="C768" s="2" t="n">
        <v>6.37355892352553</v>
      </c>
      <c r="D768" s="2" t="n">
        <v>2.53411816442471</v>
      </c>
      <c r="E768" s="2" t="n">
        <v>0.118672496203371</v>
      </c>
      <c r="F768" s="2" t="n">
        <v>0.375176329928176</v>
      </c>
      <c r="G768" s="4" t="s">
        <v>1225</v>
      </c>
      <c r="H768" s="3" t="s">
        <v>16</v>
      </c>
      <c r="I768" s="4" t="s">
        <v>10</v>
      </c>
    </row>
    <row r="769" customFormat="false" ht="15" hidden="false" customHeight="false" outlineLevel="0" collapsed="false">
      <c r="A769" s="3" t="s">
        <v>1226</v>
      </c>
      <c r="B769" s="2" t="n">
        <v>4.96821889004291</v>
      </c>
      <c r="C769" s="2" t="n">
        <v>2.96236897716988</v>
      </c>
      <c r="D769" s="2" t="n">
        <v>2.55093246659619</v>
      </c>
      <c r="E769" s="2" t="n">
        <v>0.118225598311514</v>
      </c>
      <c r="F769" s="2" t="n">
        <v>0.375176329928176</v>
      </c>
      <c r="G769" s="4" t="s">
        <v>1226</v>
      </c>
      <c r="H769" s="3" t="s">
        <v>1227</v>
      </c>
      <c r="I769" s="4" t="s">
        <v>10</v>
      </c>
    </row>
    <row r="770" customFormat="false" ht="15" hidden="false" customHeight="false" outlineLevel="0" collapsed="false">
      <c r="A770" s="3" t="s">
        <v>1228</v>
      </c>
      <c r="B770" s="2" t="n">
        <v>-5.65077330415116</v>
      </c>
      <c r="C770" s="2" t="n">
        <v>2.45743099839555</v>
      </c>
      <c r="D770" s="2" t="n">
        <v>2.54155632041377</v>
      </c>
      <c r="E770" s="2" t="n">
        <v>0.118883034586294</v>
      </c>
      <c r="F770" s="2" t="n">
        <v>0.375176329928176</v>
      </c>
      <c r="G770" s="4" t="s">
        <v>1228</v>
      </c>
      <c r="H770" s="3" t="s">
        <v>1229</v>
      </c>
      <c r="I770" s="4" t="s">
        <v>10</v>
      </c>
    </row>
    <row r="771" customFormat="false" ht="15" hidden="false" customHeight="false" outlineLevel="0" collapsed="false">
      <c r="A771" s="3" t="s">
        <v>1230</v>
      </c>
      <c r="B771" s="2" t="n">
        <v>-4.62263804704161</v>
      </c>
      <c r="C771" s="2" t="n">
        <v>4.52843101003426</v>
      </c>
      <c r="D771" s="2" t="n">
        <v>2.53652555878003</v>
      </c>
      <c r="E771" s="2" t="n">
        <v>0.118852283284978</v>
      </c>
      <c r="F771" s="2" t="n">
        <v>0.375176329928176</v>
      </c>
      <c r="G771" s="4" t="s">
        <v>1230</v>
      </c>
      <c r="H771" s="3" t="s">
        <v>1231</v>
      </c>
      <c r="I771" s="4" t="s">
        <v>10</v>
      </c>
    </row>
    <row r="772" customFormat="false" ht="15" hidden="false" customHeight="false" outlineLevel="0" collapsed="false">
      <c r="A772" s="3" t="s">
        <v>1232</v>
      </c>
      <c r="B772" s="2" t="n">
        <v>-5.74908736681903</v>
      </c>
      <c r="C772" s="2" t="n">
        <v>2.77281101794848</v>
      </c>
      <c r="D772" s="2" t="n">
        <v>2.52889130837329</v>
      </c>
      <c r="E772" s="2" t="n">
        <v>0.119042644151552</v>
      </c>
      <c r="F772" s="2" t="n">
        <v>0.375192769504891</v>
      </c>
      <c r="G772" s="4" t="s">
        <v>1232</v>
      </c>
      <c r="H772" s="3" t="s">
        <v>16</v>
      </c>
      <c r="I772" s="4" t="s">
        <v>10</v>
      </c>
    </row>
    <row r="773" customFormat="false" ht="15" hidden="false" customHeight="false" outlineLevel="0" collapsed="false">
      <c r="A773" s="3" t="s">
        <v>1233</v>
      </c>
      <c r="B773" s="2" t="n">
        <v>-1.21565730332981</v>
      </c>
      <c r="C773" s="2" t="n">
        <v>7.95042954992288</v>
      </c>
      <c r="D773" s="2" t="n">
        <v>2.5242542845638</v>
      </c>
      <c r="E773" s="2" t="n">
        <v>0.119372127005803</v>
      </c>
      <c r="F773" s="2" t="n">
        <v>0.37525778605964</v>
      </c>
      <c r="G773" s="4" t="s">
        <v>1233</v>
      </c>
      <c r="H773" s="3" t="s">
        <v>16</v>
      </c>
      <c r="I773" s="4" t="s">
        <v>10</v>
      </c>
    </row>
    <row r="774" customFormat="false" ht="15" hidden="false" customHeight="false" outlineLevel="0" collapsed="false">
      <c r="A774" s="3" t="s">
        <v>1234</v>
      </c>
      <c r="B774" s="2" t="n">
        <v>-4.62638515390969</v>
      </c>
      <c r="C774" s="2" t="n">
        <v>2.21393562129135</v>
      </c>
      <c r="D774" s="2" t="n">
        <v>2.53028003671699</v>
      </c>
      <c r="E774" s="2" t="n">
        <v>0.119294018118662</v>
      </c>
      <c r="F774" s="2" t="n">
        <v>0.37525778605964</v>
      </c>
      <c r="G774" s="4" t="s">
        <v>1234</v>
      </c>
      <c r="H774" s="3" t="s">
        <v>16</v>
      </c>
      <c r="I774" s="4" t="s">
        <v>10</v>
      </c>
    </row>
    <row r="775" customFormat="false" ht="15" hidden="false" customHeight="false" outlineLevel="0" collapsed="false">
      <c r="A775" s="3" t="s">
        <v>1235</v>
      </c>
      <c r="B775" s="2" t="n">
        <v>-2.41924435376333</v>
      </c>
      <c r="C775" s="2" t="n">
        <v>5.95644339742491</v>
      </c>
      <c r="D775" s="2" t="n">
        <v>2.5181681275673</v>
      </c>
      <c r="E775" s="2" t="n">
        <v>0.119806160945274</v>
      </c>
      <c r="F775" s="2" t="n">
        <v>0.376135621572371</v>
      </c>
      <c r="G775" s="4" t="s">
        <v>1235</v>
      </c>
      <c r="H775" s="3" t="s">
        <v>16</v>
      </c>
      <c r="I775" s="4" t="s">
        <v>10</v>
      </c>
    </row>
    <row r="776" customFormat="false" ht="15" hidden="false" customHeight="false" outlineLevel="0" collapsed="false">
      <c r="A776" s="3" t="s">
        <v>1236</v>
      </c>
      <c r="B776" s="2" t="n">
        <v>-5.15036457211903</v>
      </c>
      <c r="C776" s="2" t="n">
        <v>3.66137835209353</v>
      </c>
      <c r="D776" s="2" t="n">
        <v>2.50558032112041</v>
      </c>
      <c r="E776" s="2" t="n">
        <v>0.120709598167317</v>
      </c>
      <c r="F776" s="2" t="n">
        <v>0.378482998124619</v>
      </c>
      <c r="G776" s="4" t="s">
        <v>1236</v>
      </c>
      <c r="H776" s="3" t="s">
        <v>1237</v>
      </c>
      <c r="I776" s="4" t="s">
        <v>10</v>
      </c>
    </row>
    <row r="777" customFormat="false" ht="15" hidden="false" customHeight="false" outlineLevel="0" collapsed="false">
      <c r="A777" s="3" t="s">
        <v>1238</v>
      </c>
      <c r="B777" s="2" t="n">
        <v>-4.8638495406203</v>
      </c>
      <c r="C777" s="2" t="n">
        <v>2.35219087176443</v>
      </c>
      <c r="D777" s="2" t="n">
        <v>2.51355583007182</v>
      </c>
      <c r="E777" s="2" t="n">
        <v>0.120871466924202</v>
      </c>
      <c r="F777" s="2" t="n">
        <v>0.378502145136356</v>
      </c>
      <c r="G777" s="4" t="s">
        <v>1238</v>
      </c>
      <c r="H777" s="3" t="s">
        <v>1239</v>
      </c>
      <c r="I777" s="4" t="s">
        <v>10</v>
      </c>
    </row>
    <row r="778" customFormat="false" ht="15" hidden="false" customHeight="false" outlineLevel="0" collapsed="false">
      <c r="A778" s="3" t="s">
        <v>1240</v>
      </c>
      <c r="B778" s="2" t="n">
        <v>-0.740652473101179</v>
      </c>
      <c r="C778" s="2" t="n">
        <v>10.781701341027</v>
      </c>
      <c r="D778" s="2" t="n">
        <v>2.49461314017163</v>
      </c>
      <c r="E778" s="2" t="n">
        <v>0.121503079270918</v>
      </c>
      <c r="F778" s="2" t="n">
        <v>0.379990325132986</v>
      </c>
      <c r="G778" s="4" t="s">
        <v>1240</v>
      </c>
      <c r="H778" s="3" t="s">
        <v>19</v>
      </c>
      <c r="I778" s="4" t="s">
        <v>20</v>
      </c>
    </row>
    <row r="779" customFormat="false" ht="15" hidden="false" customHeight="false" outlineLevel="0" collapsed="false">
      <c r="A779" s="3" t="s">
        <v>1241</v>
      </c>
      <c r="B779" s="2" t="n">
        <v>-4.84945336334471</v>
      </c>
      <c r="C779" s="2" t="n">
        <v>4.03608215299651</v>
      </c>
      <c r="D779" s="2" t="n">
        <v>2.4987064149006</v>
      </c>
      <c r="E779" s="2" t="n">
        <v>0.121941460873618</v>
      </c>
      <c r="F779" s="2" t="n">
        <v>0.380654742903967</v>
      </c>
      <c r="G779" s="4" t="s">
        <v>1241</v>
      </c>
      <c r="H779" s="3" t="s">
        <v>1242</v>
      </c>
      <c r="I779" s="4" t="s">
        <v>10</v>
      </c>
    </row>
    <row r="780" customFormat="false" ht="15" hidden="false" customHeight="false" outlineLevel="0" collapsed="false">
      <c r="A780" s="3" t="s">
        <v>1243</v>
      </c>
      <c r="B780" s="2" t="n">
        <v>-4.55311100076158</v>
      </c>
      <c r="C780" s="2" t="n">
        <v>2.14239898769387</v>
      </c>
      <c r="D780" s="2" t="n">
        <v>2.50339480771648</v>
      </c>
      <c r="E780" s="2" t="n">
        <v>0.122028824988556</v>
      </c>
      <c r="F780" s="2" t="n">
        <v>0.380654742903967</v>
      </c>
      <c r="G780" s="4" t="s">
        <v>1243</v>
      </c>
      <c r="H780" s="3" t="s">
        <v>1244</v>
      </c>
      <c r="I780" s="4" t="s">
        <v>39</v>
      </c>
    </row>
    <row r="781" customFormat="false" ht="15" hidden="false" customHeight="false" outlineLevel="0" collapsed="false">
      <c r="A781" s="3" t="s">
        <v>1245</v>
      </c>
      <c r="B781" s="2" t="n">
        <v>1.08859664125608</v>
      </c>
      <c r="C781" s="2" t="n">
        <v>8.35690901078113</v>
      </c>
      <c r="D781" s="2" t="n">
        <v>2.48285745031011</v>
      </c>
      <c r="E781" s="2" t="n">
        <v>0.122360246693979</v>
      </c>
      <c r="F781" s="2" t="n">
        <v>0.381138487988505</v>
      </c>
      <c r="G781" s="4" t="s">
        <v>1245</v>
      </c>
      <c r="H781" s="3" t="s">
        <v>1246</v>
      </c>
      <c r="I781" s="4" t="s">
        <v>10</v>
      </c>
    </row>
    <row r="782" customFormat="false" ht="15" hidden="false" customHeight="false" outlineLevel="0" collapsed="false">
      <c r="A782" s="3" t="s">
        <v>1247</v>
      </c>
      <c r="B782" s="2" t="n">
        <v>0.608573020576678</v>
      </c>
      <c r="C782" s="2" t="n">
        <v>11.9991443645142</v>
      </c>
      <c r="D782" s="2" t="n">
        <v>2.48098252515835</v>
      </c>
      <c r="E782" s="2" t="n">
        <v>0.122497596345277</v>
      </c>
      <c r="F782" s="2" t="n">
        <v>0.381138487988505</v>
      </c>
      <c r="G782" s="4" t="s">
        <v>1247</v>
      </c>
      <c r="H782" s="3" t="s">
        <v>1248</v>
      </c>
      <c r="I782" s="4" t="s">
        <v>10</v>
      </c>
    </row>
    <row r="783" customFormat="false" ht="15" hidden="false" customHeight="false" outlineLevel="0" collapsed="false">
      <c r="A783" s="3" t="s">
        <v>1249</v>
      </c>
      <c r="B783" s="2" t="n">
        <v>-4.74056308359959</v>
      </c>
      <c r="C783" s="2" t="n">
        <v>4.17897521618678</v>
      </c>
      <c r="D783" s="2" t="n">
        <v>2.47019397284441</v>
      </c>
      <c r="E783" s="2" t="n">
        <v>0.123291363645746</v>
      </c>
      <c r="F783" s="2" t="n">
        <v>0.383117664525785</v>
      </c>
      <c r="G783" s="4" t="s">
        <v>1249</v>
      </c>
      <c r="H783" s="3" t="s">
        <v>1250</v>
      </c>
      <c r="I783" s="4" t="s">
        <v>10</v>
      </c>
    </row>
    <row r="784" customFormat="false" ht="15" hidden="false" customHeight="false" outlineLevel="0" collapsed="false">
      <c r="A784" s="3" t="s">
        <v>1251</v>
      </c>
      <c r="B784" s="2" t="n">
        <v>-1.23744192267053</v>
      </c>
      <c r="C784" s="2" t="n">
        <v>7.89433629241819</v>
      </c>
      <c r="D784" s="2" t="n">
        <v>2.46693054177351</v>
      </c>
      <c r="E784" s="2" t="n">
        <v>0.12353263026959</v>
      </c>
      <c r="F784" s="2" t="n">
        <v>0.383377128422866</v>
      </c>
      <c r="G784" s="4" t="s">
        <v>1251</v>
      </c>
      <c r="H784" s="3" t="s">
        <v>1252</v>
      </c>
      <c r="I784" s="4" t="s">
        <v>10</v>
      </c>
    </row>
    <row r="785" customFormat="false" ht="15" hidden="false" customHeight="false" outlineLevel="0" collapsed="false">
      <c r="A785" s="3" t="s">
        <v>1253</v>
      </c>
      <c r="B785" s="2" t="n">
        <v>-1.07779373083598</v>
      </c>
      <c r="C785" s="2" t="n">
        <v>8.33502984213767</v>
      </c>
      <c r="D785" s="2" t="n">
        <v>2.45125710846056</v>
      </c>
      <c r="E785" s="2" t="n">
        <v>0.124698940866404</v>
      </c>
      <c r="F785" s="2" t="n">
        <v>0.386503094777247</v>
      </c>
      <c r="G785" s="4" t="s">
        <v>1253</v>
      </c>
      <c r="H785" s="3" t="s">
        <v>641</v>
      </c>
      <c r="I785" s="4" t="s">
        <v>10</v>
      </c>
    </row>
    <row r="786" customFormat="false" ht="15" hidden="false" customHeight="false" outlineLevel="0" collapsed="false">
      <c r="A786" s="3" t="s">
        <v>1254</v>
      </c>
      <c r="B786" s="2" t="n">
        <v>-4.42194411866173</v>
      </c>
      <c r="C786" s="2" t="n">
        <v>2.06158117485696</v>
      </c>
      <c r="D786" s="2" t="n">
        <v>2.45444019188641</v>
      </c>
      <c r="E786" s="2" t="n">
        <v>0.125622646335399</v>
      </c>
      <c r="F786" s="2" t="n">
        <v>0.388870102668816</v>
      </c>
      <c r="G786" s="4" t="s">
        <v>1254</v>
      </c>
      <c r="H786" s="3" t="s">
        <v>16</v>
      </c>
      <c r="I786" s="4" t="s">
        <v>10</v>
      </c>
    </row>
    <row r="787" customFormat="false" ht="15" hidden="false" customHeight="false" outlineLevel="0" collapsed="false">
      <c r="A787" s="3" t="s">
        <v>1255</v>
      </c>
      <c r="B787" s="2" t="n">
        <v>-5.49554720571143</v>
      </c>
      <c r="C787" s="2" t="n">
        <v>2.43027798670359</v>
      </c>
      <c r="D787" s="2" t="n">
        <v>2.44084225197718</v>
      </c>
      <c r="E787" s="2" t="n">
        <v>0.125830827668683</v>
      </c>
      <c r="F787" s="2" t="n">
        <v>0.389018971036769</v>
      </c>
      <c r="G787" s="4" t="s">
        <v>1255</v>
      </c>
      <c r="H787" s="3" t="s">
        <v>12</v>
      </c>
      <c r="I787" s="4" t="s">
        <v>10</v>
      </c>
    </row>
    <row r="788" customFormat="false" ht="15" hidden="false" customHeight="false" outlineLevel="0" collapsed="false">
      <c r="A788" s="3" t="s">
        <v>1256</v>
      </c>
      <c r="B788" s="2" t="n">
        <v>-1.05394012903618</v>
      </c>
      <c r="C788" s="2" t="n">
        <v>8.66446778118014</v>
      </c>
      <c r="D788" s="2" t="n">
        <v>2.40585768569245</v>
      </c>
      <c r="E788" s="2" t="n">
        <v>0.128149222285281</v>
      </c>
      <c r="F788" s="2" t="n">
        <v>0.395543245866867</v>
      </c>
      <c r="G788" s="4" t="s">
        <v>1256</v>
      </c>
      <c r="H788" s="3" t="s">
        <v>16</v>
      </c>
      <c r="I788" s="4" t="s">
        <v>10</v>
      </c>
    </row>
    <row r="789" customFormat="false" ht="15" hidden="false" customHeight="false" outlineLevel="0" collapsed="false">
      <c r="A789" s="3" t="s">
        <v>1257</v>
      </c>
      <c r="B789" s="2" t="n">
        <v>-4.90849030463751</v>
      </c>
      <c r="C789" s="2" t="n">
        <v>3.06131874362712</v>
      </c>
      <c r="D789" s="2" t="n">
        <v>2.41387972473559</v>
      </c>
      <c r="E789" s="2" t="n">
        <v>0.128266698659708</v>
      </c>
      <c r="F789" s="2" t="n">
        <v>0.395543245866867</v>
      </c>
      <c r="G789" s="4" t="s">
        <v>1257</v>
      </c>
      <c r="H789" s="3" t="s">
        <v>1231</v>
      </c>
      <c r="I789" s="4" t="s">
        <v>10</v>
      </c>
    </row>
    <row r="790" customFormat="false" ht="15" hidden="false" customHeight="false" outlineLevel="0" collapsed="false">
      <c r="A790" s="3" t="s">
        <v>1258</v>
      </c>
      <c r="B790" s="2" t="n">
        <v>1.09922956255393</v>
      </c>
      <c r="C790" s="2" t="n">
        <v>8.03026453631119</v>
      </c>
      <c r="D790" s="2" t="n">
        <v>2.40108103880935</v>
      </c>
      <c r="E790" s="2" t="n">
        <v>0.12851857427451</v>
      </c>
      <c r="F790" s="2" t="n">
        <v>0.395817662214271</v>
      </c>
      <c r="G790" s="4" t="s">
        <v>1258</v>
      </c>
      <c r="H790" s="3" t="s">
        <v>16</v>
      </c>
      <c r="I790" s="4" t="s">
        <v>10</v>
      </c>
    </row>
    <row r="791" customFormat="false" ht="15" hidden="false" customHeight="false" outlineLevel="0" collapsed="false">
      <c r="A791" s="3" t="s">
        <v>1259</v>
      </c>
      <c r="B791" s="2" t="n">
        <v>-0.607324436380181</v>
      </c>
      <c r="C791" s="2" t="n">
        <v>12.1692947322623</v>
      </c>
      <c r="D791" s="2" t="n">
        <v>2.39563141211426</v>
      </c>
      <c r="E791" s="2" t="n">
        <v>0.128941459880485</v>
      </c>
      <c r="F791" s="2" t="n">
        <v>0.396617401910858</v>
      </c>
      <c r="G791" s="4" t="s">
        <v>1259</v>
      </c>
      <c r="H791" s="3" t="s">
        <v>1260</v>
      </c>
      <c r="I791" s="4" t="s">
        <v>10</v>
      </c>
    </row>
    <row r="792" customFormat="false" ht="15" hidden="false" customHeight="false" outlineLevel="0" collapsed="false">
      <c r="A792" s="3" t="s">
        <v>1261</v>
      </c>
      <c r="B792" s="2" t="n">
        <v>-4.78436272587063</v>
      </c>
      <c r="C792" s="2" t="n">
        <v>2.59499138146428</v>
      </c>
      <c r="D792" s="2" t="n">
        <v>2.39517207629893</v>
      </c>
      <c r="E792" s="2" t="n">
        <v>0.129326934301002</v>
      </c>
      <c r="F792" s="2" t="n">
        <v>0.397300190077666</v>
      </c>
      <c r="G792" s="4" t="s">
        <v>1261</v>
      </c>
      <c r="H792" s="3" t="s">
        <v>16</v>
      </c>
      <c r="I792" s="4" t="s">
        <v>10</v>
      </c>
    </row>
    <row r="793" customFormat="false" ht="15" hidden="false" customHeight="false" outlineLevel="0" collapsed="false">
      <c r="A793" s="3" t="s">
        <v>1262</v>
      </c>
      <c r="B793" s="2" t="n">
        <v>-5.48938394563973</v>
      </c>
      <c r="C793" s="2" t="n">
        <v>2.86280187194032</v>
      </c>
      <c r="D793" s="2" t="n">
        <v>2.38715187075761</v>
      </c>
      <c r="E793" s="2" t="n">
        <v>0.129602650513234</v>
      </c>
      <c r="F793" s="2" t="n">
        <v>0.397363352820946</v>
      </c>
      <c r="G793" s="4" t="s">
        <v>1262</v>
      </c>
      <c r="H793" s="3" t="s">
        <v>1263</v>
      </c>
      <c r="I793" s="4" t="s">
        <v>10</v>
      </c>
    </row>
    <row r="794" customFormat="false" ht="15" hidden="false" customHeight="false" outlineLevel="0" collapsed="false">
      <c r="A794" s="3" t="s">
        <v>1264</v>
      </c>
      <c r="B794" s="2" t="n">
        <v>-0.741753014428936</v>
      </c>
      <c r="C794" s="2" t="n">
        <v>14.4145102032388</v>
      </c>
      <c r="D794" s="2" t="n">
        <v>2.3841447473812</v>
      </c>
      <c r="E794" s="2" t="n">
        <v>0.12983806672421</v>
      </c>
      <c r="F794" s="2" t="n">
        <v>0.397363352820946</v>
      </c>
      <c r="G794" s="4" t="s">
        <v>1264</v>
      </c>
      <c r="H794" s="3" t="s">
        <v>1265</v>
      </c>
      <c r="I794" s="4" t="s">
        <v>218</v>
      </c>
    </row>
    <row r="795" customFormat="false" ht="15" hidden="false" customHeight="false" outlineLevel="0" collapsed="false">
      <c r="A795" s="3" t="s">
        <v>1266</v>
      </c>
      <c r="B795" s="2" t="n">
        <v>-5.46491277283258</v>
      </c>
      <c r="C795" s="2" t="n">
        <v>3.17238604412875</v>
      </c>
      <c r="D795" s="2" t="n">
        <v>2.38600614292784</v>
      </c>
      <c r="E795" s="2" t="n">
        <v>0.129692287206272</v>
      </c>
      <c r="F795" s="2" t="n">
        <v>0.397363352820946</v>
      </c>
      <c r="G795" s="4" t="s">
        <v>1266</v>
      </c>
      <c r="H795" s="3" t="s">
        <v>1267</v>
      </c>
      <c r="I795" s="4" t="s">
        <v>10</v>
      </c>
    </row>
    <row r="796" customFormat="false" ht="15" hidden="false" customHeight="false" outlineLevel="0" collapsed="false">
      <c r="A796" s="3" t="s">
        <v>1268</v>
      </c>
      <c r="B796" s="2" t="n">
        <v>-3.45490874393402</v>
      </c>
      <c r="C796" s="2" t="n">
        <v>5.21718548936728</v>
      </c>
      <c r="D796" s="2" t="n">
        <v>2.36587888403892</v>
      </c>
      <c r="E796" s="2" t="n">
        <v>0.131278652329724</v>
      </c>
      <c r="F796" s="2" t="n">
        <v>0.399758302207054</v>
      </c>
      <c r="G796" s="4" t="s">
        <v>1268</v>
      </c>
      <c r="H796" s="3" t="s">
        <v>58</v>
      </c>
      <c r="I796" s="4" t="s">
        <v>10</v>
      </c>
    </row>
    <row r="797" customFormat="false" ht="15" hidden="false" customHeight="false" outlineLevel="0" collapsed="false">
      <c r="A797" s="3" t="s">
        <v>1269</v>
      </c>
      <c r="B797" s="2" t="n">
        <v>-5.7071241649929</v>
      </c>
      <c r="C797" s="2" t="n">
        <v>3.07766891091603</v>
      </c>
      <c r="D797" s="2" t="n">
        <v>2.36636721778556</v>
      </c>
      <c r="E797" s="2" t="n">
        <v>0.131239899925894</v>
      </c>
      <c r="F797" s="2" t="n">
        <v>0.399758302207054</v>
      </c>
      <c r="G797" s="4" t="s">
        <v>1269</v>
      </c>
      <c r="H797" s="3" t="s">
        <v>16</v>
      </c>
      <c r="I797" s="4" t="s">
        <v>10</v>
      </c>
    </row>
    <row r="798" customFormat="false" ht="15" hidden="false" customHeight="false" outlineLevel="0" collapsed="false">
      <c r="A798" s="3" t="s">
        <v>1270</v>
      </c>
      <c r="B798" s="2" t="n">
        <v>-1.86263627119316</v>
      </c>
      <c r="C798" s="2" t="n">
        <v>6.76791469567458</v>
      </c>
      <c r="D798" s="2" t="n">
        <v>2.36666100353714</v>
      </c>
      <c r="E798" s="2" t="n">
        <v>0.131216592496874</v>
      </c>
      <c r="F798" s="2" t="n">
        <v>0.399758302207054</v>
      </c>
      <c r="G798" s="4" t="s">
        <v>1270</v>
      </c>
      <c r="H798" s="3" t="s">
        <v>1271</v>
      </c>
      <c r="I798" s="4" t="s">
        <v>10</v>
      </c>
    </row>
    <row r="799" customFormat="false" ht="15" hidden="false" customHeight="false" outlineLevel="0" collapsed="false">
      <c r="A799" s="3" t="s">
        <v>1272</v>
      </c>
      <c r="B799" s="2" t="n">
        <v>-0.927412439365567</v>
      </c>
      <c r="C799" s="2" t="n">
        <v>9.29757383271526</v>
      </c>
      <c r="D799" s="2" t="n">
        <v>2.37019810944863</v>
      </c>
      <c r="E799" s="2" t="n">
        <v>0.130936350866007</v>
      </c>
      <c r="F799" s="2" t="n">
        <v>0.399758302207054</v>
      </c>
      <c r="G799" s="4" t="s">
        <v>1272</v>
      </c>
      <c r="H799" s="3" t="s">
        <v>1273</v>
      </c>
      <c r="I799" s="4" t="s">
        <v>10</v>
      </c>
    </row>
    <row r="800" customFormat="false" ht="15" hidden="false" customHeight="false" outlineLevel="0" collapsed="false">
      <c r="A800" s="3" t="s">
        <v>1274</v>
      </c>
      <c r="B800" s="2" t="n">
        <v>0.770156983225969</v>
      </c>
      <c r="C800" s="2" t="n">
        <v>9.42444008120607</v>
      </c>
      <c r="D800" s="2" t="n">
        <v>2.35003363184823</v>
      </c>
      <c r="E800" s="2" t="n">
        <v>0.132543257925182</v>
      </c>
      <c r="F800" s="2" t="n">
        <v>0.402293739561538</v>
      </c>
      <c r="G800" s="4" t="s">
        <v>1274</v>
      </c>
      <c r="H800" s="3" t="s">
        <v>1275</v>
      </c>
      <c r="I800" s="4" t="s">
        <v>10</v>
      </c>
    </row>
    <row r="801" customFormat="false" ht="15" hidden="false" customHeight="false" outlineLevel="0" collapsed="false">
      <c r="A801" s="3" t="s">
        <v>1276</v>
      </c>
      <c r="B801" s="2" t="n">
        <v>-3.08547002096494</v>
      </c>
      <c r="C801" s="2" t="n">
        <v>5.4371945447108</v>
      </c>
      <c r="D801" s="2" t="n">
        <v>2.34922791226502</v>
      </c>
      <c r="E801" s="2" t="n">
        <v>0.132607936373989</v>
      </c>
      <c r="F801" s="2" t="n">
        <v>0.402293739561538</v>
      </c>
      <c r="G801" s="4" t="s">
        <v>1276</v>
      </c>
      <c r="H801" s="3" t="s">
        <v>1277</v>
      </c>
      <c r="I801" s="4" t="s">
        <v>10</v>
      </c>
    </row>
    <row r="802" customFormat="false" ht="15" hidden="false" customHeight="false" outlineLevel="0" collapsed="false">
      <c r="A802" s="3" t="s">
        <v>1278</v>
      </c>
      <c r="B802" s="2" t="n">
        <v>5.1450641129006</v>
      </c>
      <c r="C802" s="2" t="n">
        <v>3.42843050847779</v>
      </c>
      <c r="D802" s="2" t="n">
        <v>2.35702334725044</v>
      </c>
      <c r="E802" s="2" t="n">
        <v>0.132333235075929</v>
      </c>
      <c r="F802" s="2" t="n">
        <v>0.402293739561538</v>
      </c>
      <c r="G802" s="4" t="s">
        <v>1278</v>
      </c>
      <c r="H802" s="3" t="s">
        <v>19</v>
      </c>
      <c r="I802" s="4" t="s">
        <v>20</v>
      </c>
    </row>
    <row r="803" customFormat="false" ht="15" hidden="false" customHeight="false" outlineLevel="0" collapsed="false">
      <c r="A803" s="3" t="s">
        <v>1279</v>
      </c>
      <c r="B803" s="2" t="n">
        <v>-4.32602536899944</v>
      </c>
      <c r="C803" s="2" t="n">
        <v>4.53536052642931</v>
      </c>
      <c r="D803" s="2" t="n">
        <v>2.34185805644888</v>
      </c>
      <c r="E803" s="2" t="n">
        <v>0.133201237045432</v>
      </c>
      <c r="F803" s="2" t="n">
        <v>0.403087180598255</v>
      </c>
      <c r="G803" s="4" t="s">
        <v>1279</v>
      </c>
      <c r="H803" s="3" t="s">
        <v>16</v>
      </c>
      <c r="I803" s="4" t="s">
        <v>10</v>
      </c>
    </row>
    <row r="804" customFormat="false" ht="15" hidden="false" customHeight="false" outlineLevel="0" collapsed="false">
      <c r="A804" s="3" t="s">
        <v>1280</v>
      </c>
      <c r="B804" s="2" t="n">
        <v>-2.64430411260968</v>
      </c>
      <c r="C804" s="2" t="n">
        <v>6.02681910355175</v>
      </c>
      <c r="D804" s="2" t="n">
        <v>2.34313780183253</v>
      </c>
      <c r="E804" s="2" t="n">
        <v>0.133097993541914</v>
      </c>
      <c r="F804" s="2" t="n">
        <v>0.403087180598255</v>
      </c>
      <c r="G804" s="4" t="s">
        <v>1280</v>
      </c>
      <c r="H804" s="3" t="s">
        <v>1281</v>
      </c>
      <c r="I804" s="4" t="s">
        <v>10</v>
      </c>
    </row>
    <row r="805" customFormat="false" ht="15" hidden="false" customHeight="false" outlineLevel="0" collapsed="false">
      <c r="A805" s="3" t="s">
        <v>1282</v>
      </c>
      <c r="B805" s="2" t="n">
        <v>2.96344244027268</v>
      </c>
      <c r="C805" s="2" t="n">
        <v>5.43015674435625</v>
      </c>
      <c r="D805" s="2" t="n">
        <v>2.33798898815168</v>
      </c>
      <c r="E805" s="2" t="n">
        <v>0.133513936482873</v>
      </c>
      <c r="F805" s="2" t="n">
        <v>0.403530927429578</v>
      </c>
      <c r="G805" s="4" t="s">
        <v>1282</v>
      </c>
      <c r="H805" s="3" t="s">
        <v>1283</v>
      </c>
      <c r="I805" s="4" t="s">
        <v>10</v>
      </c>
    </row>
    <row r="806" customFormat="false" ht="15" hidden="false" customHeight="false" outlineLevel="0" collapsed="false">
      <c r="A806" s="3" t="s">
        <v>1284</v>
      </c>
      <c r="B806" s="2" t="n">
        <v>-5.37017809290082</v>
      </c>
      <c r="C806" s="2" t="n">
        <v>2.91390941210947</v>
      </c>
      <c r="D806" s="2" t="n">
        <v>2.34467098300446</v>
      </c>
      <c r="E806" s="2" t="n">
        <v>0.133708673940056</v>
      </c>
      <c r="F806" s="2" t="n">
        <v>0.403617487794206</v>
      </c>
      <c r="G806" s="4" t="s">
        <v>1284</v>
      </c>
      <c r="H806" s="3" t="s">
        <v>16</v>
      </c>
      <c r="I806" s="4" t="s">
        <v>10</v>
      </c>
    </row>
    <row r="807" customFormat="false" ht="15" hidden="false" customHeight="false" outlineLevel="0" collapsed="false">
      <c r="A807" s="3" t="s">
        <v>1285</v>
      </c>
      <c r="B807" s="2" t="n">
        <v>-4.55565710823753</v>
      </c>
      <c r="C807" s="2" t="n">
        <v>2.51563109261581</v>
      </c>
      <c r="D807" s="2" t="n">
        <v>2.34442711605528</v>
      </c>
      <c r="E807" s="2" t="n">
        <v>0.134154068859429</v>
      </c>
      <c r="F807" s="2" t="n">
        <v>0.404459537628304</v>
      </c>
      <c r="G807" s="4" t="s">
        <v>1285</v>
      </c>
      <c r="H807" s="3" t="s">
        <v>16</v>
      </c>
      <c r="I807" s="4" t="s">
        <v>10</v>
      </c>
    </row>
    <row r="808" customFormat="false" ht="15" hidden="false" customHeight="false" outlineLevel="0" collapsed="false">
      <c r="A808" s="3" t="s">
        <v>1286</v>
      </c>
      <c r="B808" s="2" t="n">
        <v>-4.78445569062385</v>
      </c>
      <c r="C808" s="2" t="n">
        <v>2.89626443025062</v>
      </c>
      <c r="D808" s="2" t="n">
        <v>2.3332151358091</v>
      </c>
      <c r="E808" s="2" t="n">
        <v>0.134634989997533</v>
      </c>
      <c r="F808" s="2" t="n">
        <v>0.405041464632469</v>
      </c>
      <c r="G808" s="4" t="s">
        <v>1286</v>
      </c>
      <c r="H808" s="3" t="s">
        <v>1287</v>
      </c>
      <c r="I808" s="4" t="s">
        <v>10</v>
      </c>
    </row>
    <row r="809" customFormat="false" ht="15" hidden="false" customHeight="false" outlineLevel="0" collapsed="false">
      <c r="A809" s="3" t="s">
        <v>1288</v>
      </c>
      <c r="B809" s="2" t="n">
        <v>-4.78457672754312</v>
      </c>
      <c r="C809" s="2" t="n">
        <v>3.1202556259629</v>
      </c>
      <c r="D809" s="2" t="n">
        <v>2.32792697734222</v>
      </c>
      <c r="E809" s="2" t="n">
        <v>0.134680454083554</v>
      </c>
      <c r="F809" s="2" t="n">
        <v>0.405041464632469</v>
      </c>
      <c r="G809" s="4" t="s">
        <v>1288</v>
      </c>
      <c r="H809" s="3" t="s">
        <v>32</v>
      </c>
      <c r="I809" s="4" t="s">
        <v>10</v>
      </c>
    </row>
    <row r="810" customFormat="false" ht="15" hidden="false" customHeight="false" outlineLevel="0" collapsed="false">
      <c r="A810" s="3" t="s">
        <v>1289</v>
      </c>
      <c r="B810" s="2" t="n">
        <v>-2.98258445137643</v>
      </c>
      <c r="C810" s="2" t="n">
        <v>5.50784675011087</v>
      </c>
      <c r="D810" s="2" t="n">
        <v>2.31294480048866</v>
      </c>
      <c r="E810" s="2" t="n">
        <v>0.135558627371612</v>
      </c>
      <c r="F810" s="2" t="n">
        <v>0.407178571709539</v>
      </c>
      <c r="G810" s="4" t="s">
        <v>1289</v>
      </c>
      <c r="H810" s="3" t="s">
        <v>1290</v>
      </c>
      <c r="I810" s="4" t="s">
        <v>10</v>
      </c>
    </row>
    <row r="811" customFormat="false" ht="15" hidden="false" customHeight="false" outlineLevel="0" collapsed="false">
      <c r="A811" s="3" t="s">
        <v>1291</v>
      </c>
      <c r="B811" s="2" t="n">
        <v>-5.26321440283402</v>
      </c>
      <c r="C811" s="2" t="n">
        <v>2.27737206474104</v>
      </c>
      <c r="D811" s="2" t="n">
        <v>2.31464318830768</v>
      </c>
      <c r="E811" s="2" t="n">
        <v>0.135768041144393</v>
      </c>
      <c r="F811" s="2" t="n">
        <v>0.407304123433178</v>
      </c>
      <c r="G811" s="4" t="s">
        <v>1291</v>
      </c>
      <c r="H811" s="3" t="s">
        <v>1292</v>
      </c>
      <c r="I811" s="4" t="s">
        <v>10</v>
      </c>
    </row>
    <row r="812" customFormat="false" ht="15" hidden="false" customHeight="false" outlineLevel="0" collapsed="false">
      <c r="A812" s="3" t="s">
        <v>1293</v>
      </c>
      <c r="B812" s="2" t="n">
        <v>5.27598682710084</v>
      </c>
      <c r="C812" s="2" t="n">
        <v>2.3366102048862</v>
      </c>
      <c r="D812" s="2" t="n">
        <v>2.30709568858136</v>
      </c>
      <c r="E812" s="2" t="n">
        <v>0.136390504821954</v>
      </c>
      <c r="F812" s="2" t="n">
        <v>0.408666987321021</v>
      </c>
      <c r="G812" s="4" t="s">
        <v>1293</v>
      </c>
      <c r="H812" s="3" t="s">
        <v>58</v>
      </c>
      <c r="I812" s="4" t="s">
        <v>10</v>
      </c>
    </row>
    <row r="813" customFormat="false" ht="15" hidden="false" customHeight="false" outlineLevel="0" collapsed="false">
      <c r="A813" s="3" t="s">
        <v>1294</v>
      </c>
      <c r="B813" s="2" t="n">
        <v>-1.55919567899745</v>
      </c>
      <c r="C813" s="2" t="n">
        <v>7.11058084270457</v>
      </c>
      <c r="D813" s="2" t="n">
        <v>2.2997752787956</v>
      </c>
      <c r="E813" s="2" t="n">
        <v>0.136648327185216</v>
      </c>
      <c r="F813" s="2" t="n">
        <v>0.408697564721186</v>
      </c>
      <c r="G813" s="4" t="s">
        <v>1294</v>
      </c>
      <c r="H813" s="3" t="s">
        <v>976</v>
      </c>
      <c r="I813" s="4" t="s">
        <v>10</v>
      </c>
    </row>
    <row r="814" customFormat="false" ht="15" hidden="false" customHeight="false" outlineLevel="0" collapsed="false">
      <c r="A814" s="3" t="s">
        <v>1295</v>
      </c>
      <c r="B814" s="2" t="n">
        <v>1.0214430358344</v>
      </c>
      <c r="C814" s="2" t="n">
        <v>8.01632090655464</v>
      </c>
      <c r="D814" s="2" t="n">
        <v>2.2987079312099</v>
      </c>
      <c r="E814" s="2" t="n">
        <v>0.136737086468446</v>
      </c>
      <c r="F814" s="2" t="n">
        <v>0.408697564721186</v>
      </c>
      <c r="G814" s="4" t="s">
        <v>1295</v>
      </c>
      <c r="H814" s="3" t="s">
        <v>1296</v>
      </c>
      <c r="I814" s="4" t="s">
        <v>10</v>
      </c>
    </row>
    <row r="815" customFormat="false" ht="15" hidden="false" customHeight="false" outlineLevel="0" collapsed="false">
      <c r="A815" s="3" t="s">
        <v>1297</v>
      </c>
      <c r="B815" s="2" t="n">
        <v>-4.76361004872735</v>
      </c>
      <c r="C815" s="2" t="n">
        <v>3.81030076095305</v>
      </c>
      <c r="D815" s="2" t="n">
        <v>2.28226160302147</v>
      </c>
      <c r="E815" s="2" t="n">
        <v>0.138113205513117</v>
      </c>
      <c r="F815" s="2" t="n">
        <v>0.412303549627609</v>
      </c>
      <c r="G815" s="4" t="s">
        <v>1297</v>
      </c>
      <c r="H815" s="3" t="s">
        <v>1298</v>
      </c>
      <c r="I815" s="4" t="s">
        <v>10</v>
      </c>
    </row>
    <row r="816" customFormat="false" ht="15" hidden="false" customHeight="false" outlineLevel="0" collapsed="false">
      <c r="A816" s="3" t="s">
        <v>1299</v>
      </c>
      <c r="B816" s="2" t="n">
        <v>-1.86808456282784</v>
      </c>
      <c r="C816" s="2" t="n">
        <v>6.87908849585398</v>
      </c>
      <c r="D816" s="2" t="n">
        <v>2.27416005530029</v>
      </c>
      <c r="E816" s="2" t="n">
        <v>0.138796975197007</v>
      </c>
      <c r="F816" s="2" t="n">
        <v>0.413329227608735</v>
      </c>
      <c r="G816" s="4" t="s">
        <v>1299</v>
      </c>
      <c r="H816" s="3" t="s">
        <v>12</v>
      </c>
      <c r="I816" s="4" t="s">
        <v>10</v>
      </c>
    </row>
    <row r="817" customFormat="false" ht="15" hidden="false" customHeight="false" outlineLevel="0" collapsed="false">
      <c r="A817" s="3" t="s">
        <v>1300</v>
      </c>
      <c r="B817" s="2" t="n">
        <v>-2.78610096560244</v>
      </c>
      <c r="C817" s="2" t="n">
        <v>5.79687314190095</v>
      </c>
      <c r="D817" s="2" t="n">
        <v>2.27427627998332</v>
      </c>
      <c r="E817" s="2" t="n">
        <v>0.138787138186195</v>
      </c>
      <c r="F817" s="2" t="n">
        <v>0.413329227608735</v>
      </c>
      <c r="G817" s="4" t="s">
        <v>1300</v>
      </c>
      <c r="H817" s="3" t="s">
        <v>1166</v>
      </c>
      <c r="I817" s="4" t="s">
        <v>10</v>
      </c>
    </row>
    <row r="818" customFormat="false" ht="15" hidden="false" customHeight="false" outlineLevel="0" collapsed="false">
      <c r="A818" s="3" t="s">
        <v>1301</v>
      </c>
      <c r="B818" s="2" t="n">
        <v>-1.03386212485294</v>
      </c>
      <c r="C818" s="2" t="n">
        <v>8.08215673680694</v>
      </c>
      <c r="D818" s="2" t="n">
        <v>2.26137776606344</v>
      </c>
      <c r="E818" s="2" t="n">
        <v>0.139883784425028</v>
      </c>
      <c r="F818" s="2" t="n">
        <v>0.415547183560902</v>
      </c>
      <c r="G818" s="4" t="s">
        <v>1301</v>
      </c>
      <c r="H818" s="3" t="s">
        <v>16</v>
      </c>
      <c r="I818" s="4" t="s">
        <v>10</v>
      </c>
    </row>
    <row r="819" customFormat="false" ht="15" hidden="false" customHeight="false" outlineLevel="0" collapsed="false">
      <c r="A819" s="3" t="s">
        <v>1302</v>
      </c>
      <c r="B819" s="2" t="n">
        <v>-1.29067217297872</v>
      </c>
      <c r="C819" s="2" t="n">
        <v>7.58871155510254</v>
      </c>
      <c r="D819" s="2" t="n">
        <v>2.26183586535656</v>
      </c>
      <c r="E819" s="2" t="n">
        <v>0.139844664829868</v>
      </c>
      <c r="F819" s="2" t="n">
        <v>0.415547183560902</v>
      </c>
      <c r="G819" s="4" t="s">
        <v>1302</v>
      </c>
      <c r="H819" s="3" t="s">
        <v>1303</v>
      </c>
      <c r="I819" s="4" t="s">
        <v>10</v>
      </c>
    </row>
    <row r="820" customFormat="false" ht="15" hidden="false" customHeight="false" outlineLevel="0" collapsed="false">
      <c r="A820" s="3" t="s">
        <v>1304</v>
      </c>
      <c r="B820" s="2" t="n">
        <v>-4.7843922482759</v>
      </c>
      <c r="C820" s="2" t="n">
        <v>2.74348827215577</v>
      </c>
      <c r="D820" s="2" t="n">
        <v>2.26649758661766</v>
      </c>
      <c r="E820" s="2" t="n">
        <v>0.140179935878388</v>
      </c>
      <c r="F820" s="2" t="n">
        <v>0.41571515293472</v>
      </c>
      <c r="G820" s="4" t="s">
        <v>1304</v>
      </c>
      <c r="H820" s="3" t="s">
        <v>16</v>
      </c>
      <c r="I820" s="4" t="s">
        <v>10</v>
      </c>
    </row>
    <row r="821" customFormat="false" ht="15" hidden="false" customHeight="false" outlineLevel="0" collapsed="false">
      <c r="A821" s="3" t="s">
        <v>1305</v>
      </c>
      <c r="B821" s="2" t="n">
        <v>-4.07897718101253</v>
      </c>
      <c r="C821" s="2" t="n">
        <v>4.68143030492413</v>
      </c>
      <c r="D821" s="2" t="n">
        <v>2.25671740291295</v>
      </c>
      <c r="E821" s="2" t="n">
        <v>0.14028247959114</v>
      </c>
      <c r="F821" s="2" t="n">
        <v>0.41571515293472</v>
      </c>
      <c r="G821" s="4" t="s">
        <v>1305</v>
      </c>
      <c r="H821" s="3" t="s">
        <v>1306</v>
      </c>
      <c r="I821" s="4" t="s">
        <v>10</v>
      </c>
    </row>
    <row r="822" customFormat="false" ht="15" hidden="false" customHeight="false" outlineLevel="0" collapsed="false">
      <c r="A822" s="3" t="s">
        <v>1307</v>
      </c>
      <c r="B822" s="2" t="n">
        <v>5.43052580738719</v>
      </c>
      <c r="C822" s="2" t="n">
        <v>2.9875024480478</v>
      </c>
      <c r="D822" s="2" t="n">
        <v>2.25371473340448</v>
      </c>
      <c r="E822" s="2" t="n">
        <v>0.140888597470669</v>
      </c>
      <c r="F822" s="2" t="n">
        <v>0.416495488873147</v>
      </c>
      <c r="G822" s="4" t="s">
        <v>1307</v>
      </c>
      <c r="H822" s="3" t="s">
        <v>16</v>
      </c>
      <c r="I822" s="4" t="s">
        <v>10</v>
      </c>
    </row>
    <row r="823" customFormat="false" ht="15" hidden="false" customHeight="false" outlineLevel="0" collapsed="false">
      <c r="A823" s="3" t="s">
        <v>1308</v>
      </c>
      <c r="B823" s="2" t="n">
        <v>2.96258582294019</v>
      </c>
      <c r="C823" s="2" t="n">
        <v>5.45188037740677</v>
      </c>
      <c r="D823" s="2" t="n">
        <v>2.25153502547592</v>
      </c>
      <c r="E823" s="2" t="n">
        <v>0.140727380315562</v>
      </c>
      <c r="F823" s="2" t="n">
        <v>0.416495488873147</v>
      </c>
      <c r="G823" s="4" t="s">
        <v>1308</v>
      </c>
      <c r="H823" s="3" t="s">
        <v>1309</v>
      </c>
      <c r="I823" s="4" t="s">
        <v>10</v>
      </c>
    </row>
    <row r="824" customFormat="false" ht="15" hidden="false" customHeight="false" outlineLevel="0" collapsed="false">
      <c r="A824" s="3" t="s">
        <v>1310</v>
      </c>
      <c r="B824" s="2" t="n">
        <v>1.99526391434983</v>
      </c>
      <c r="C824" s="2" t="n">
        <v>6.73747604817165</v>
      </c>
      <c r="D824" s="2" t="n">
        <v>2.24173743513436</v>
      </c>
      <c r="E824" s="2" t="n">
        <v>0.141572968107489</v>
      </c>
      <c r="F824" s="2" t="n">
        <v>0.416626648495785</v>
      </c>
      <c r="G824" s="4" t="s">
        <v>1310</v>
      </c>
      <c r="H824" s="3" t="s">
        <v>1311</v>
      </c>
      <c r="I824" s="4" t="s">
        <v>10</v>
      </c>
    </row>
    <row r="825" customFormat="false" ht="15" hidden="false" customHeight="false" outlineLevel="0" collapsed="false">
      <c r="A825" s="3" t="s">
        <v>1312</v>
      </c>
      <c r="B825" s="2" t="n">
        <v>-5.10603102956822</v>
      </c>
      <c r="C825" s="2" t="n">
        <v>3.46262441103464</v>
      </c>
      <c r="D825" s="2" t="n">
        <v>2.24218211488557</v>
      </c>
      <c r="E825" s="2" t="n">
        <v>0.142266441650661</v>
      </c>
      <c r="F825" s="2" t="n">
        <v>0.416626648495785</v>
      </c>
      <c r="G825" s="4" t="s">
        <v>1312</v>
      </c>
      <c r="H825" s="3" t="s">
        <v>1313</v>
      </c>
      <c r="I825" s="4" t="s">
        <v>10</v>
      </c>
    </row>
    <row r="826" customFormat="false" ht="15" hidden="false" customHeight="false" outlineLevel="0" collapsed="false">
      <c r="A826" s="3" t="s">
        <v>1314</v>
      </c>
      <c r="B826" s="2" t="n">
        <v>-1.19219237804155</v>
      </c>
      <c r="C826" s="2" t="n">
        <v>7.71660736576547</v>
      </c>
      <c r="D826" s="2" t="n">
        <v>2.23624450111639</v>
      </c>
      <c r="E826" s="2" t="n">
        <v>0.14204961657805</v>
      </c>
      <c r="F826" s="2" t="n">
        <v>0.416626648495785</v>
      </c>
      <c r="G826" s="4" t="s">
        <v>1314</v>
      </c>
      <c r="H826" s="3" t="s">
        <v>1315</v>
      </c>
      <c r="I826" s="4" t="s">
        <v>10</v>
      </c>
    </row>
    <row r="827" customFormat="false" ht="15" hidden="false" customHeight="false" outlineLevel="0" collapsed="false">
      <c r="A827" s="3" t="s">
        <v>1316</v>
      </c>
      <c r="B827" s="2" t="n">
        <v>-1.27064181931649</v>
      </c>
      <c r="C827" s="2" t="n">
        <v>7.60042099407251</v>
      </c>
      <c r="D827" s="2" t="n">
        <v>2.24656276769596</v>
      </c>
      <c r="E827" s="2" t="n">
        <v>0.141155780482162</v>
      </c>
      <c r="F827" s="2" t="n">
        <v>0.416626648495785</v>
      </c>
      <c r="G827" s="4" t="s">
        <v>1316</v>
      </c>
      <c r="H827" s="3" t="s">
        <v>1317</v>
      </c>
      <c r="I827" s="4" t="s">
        <v>10</v>
      </c>
    </row>
    <row r="828" customFormat="false" ht="15" hidden="false" customHeight="false" outlineLevel="0" collapsed="false">
      <c r="A828" s="3" t="s">
        <v>1318</v>
      </c>
      <c r="B828" s="2" t="n">
        <v>-4.55343431441928</v>
      </c>
      <c r="C828" s="2" t="n">
        <v>3.12050320778314</v>
      </c>
      <c r="D828" s="2" t="n">
        <v>2.24690572848341</v>
      </c>
      <c r="E828" s="2" t="n">
        <v>0.141474635013566</v>
      </c>
      <c r="F828" s="2" t="n">
        <v>0.416626648495785</v>
      </c>
      <c r="G828" s="4" t="s">
        <v>1318</v>
      </c>
      <c r="H828" s="3" t="s">
        <v>16</v>
      </c>
      <c r="I828" s="4" t="s">
        <v>10</v>
      </c>
    </row>
    <row r="829" customFormat="false" ht="15" hidden="false" customHeight="false" outlineLevel="0" collapsed="false">
      <c r="A829" s="3" t="s">
        <v>1319</v>
      </c>
      <c r="B829" s="2" t="n">
        <v>1.16752443050294</v>
      </c>
      <c r="C829" s="2" t="n">
        <v>8.10808219008423</v>
      </c>
      <c r="D829" s="2" t="n">
        <v>2.23536967527737</v>
      </c>
      <c r="E829" s="2" t="n">
        <v>0.142125701170079</v>
      </c>
      <c r="F829" s="2" t="n">
        <v>0.416626648495785</v>
      </c>
      <c r="G829" s="4" t="s">
        <v>1319</v>
      </c>
      <c r="H829" s="3" t="s">
        <v>16</v>
      </c>
      <c r="I829" s="4" t="s">
        <v>10</v>
      </c>
    </row>
    <row r="830" customFormat="false" ht="15" hidden="false" customHeight="false" outlineLevel="0" collapsed="false">
      <c r="A830" s="3" t="s">
        <v>1320</v>
      </c>
      <c r="B830" s="2" t="n">
        <v>0.611996564333433</v>
      </c>
      <c r="C830" s="2" t="n">
        <v>12.2679809309598</v>
      </c>
      <c r="D830" s="2" t="n">
        <v>2.2383359222906</v>
      </c>
      <c r="E830" s="2" t="n">
        <v>0.141867914734425</v>
      </c>
      <c r="F830" s="2" t="n">
        <v>0.416626648495785</v>
      </c>
      <c r="G830" s="4" t="s">
        <v>1320</v>
      </c>
      <c r="H830" s="3" t="s">
        <v>359</v>
      </c>
      <c r="I830" s="4" t="s">
        <v>10</v>
      </c>
    </row>
    <row r="831" customFormat="false" ht="15" hidden="false" customHeight="false" outlineLevel="0" collapsed="false">
      <c r="A831" s="3" t="s">
        <v>1321</v>
      </c>
      <c r="B831" s="2" t="n">
        <v>-4.64989709950642</v>
      </c>
      <c r="C831" s="2" t="n">
        <v>4.1477253322377</v>
      </c>
      <c r="D831" s="2" t="n">
        <v>2.23731872747843</v>
      </c>
      <c r="E831" s="2" t="n">
        <v>0.142304575412141</v>
      </c>
      <c r="F831" s="2" t="n">
        <v>0.416626648495785</v>
      </c>
      <c r="G831" s="4" t="s">
        <v>1321</v>
      </c>
      <c r="H831" s="3" t="s">
        <v>115</v>
      </c>
      <c r="I831" s="4" t="s">
        <v>10</v>
      </c>
    </row>
    <row r="832" customFormat="false" ht="15" hidden="false" customHeight="false" outlineLevel="0" collapsed="false">
      <c r="A832" s="3" t="s">
        <v>1322</v>
      </c>
      <c r="B832" s="2" t="n">
        <v>-1.10142253613721</v>
      </c>
      <c r="C832" s="2" t="n">
        <v>8.3854399755404</v>
      </c>
      <c r="D832" s="2" t="n">
        <v>2.2227807934056</v>
      </c>
      <c r="E832" s="2" t="n">
        <v>0.143225823882158</v>
      </c>
      <c r="F832" s="2" t="n">
        <v>0.416958005348538</v>
      </c>
      <c r="G832" s="4" t="s">
        <v>1322</v>
      </c>
      <c r="H832" s="3" t="s">
        <v>1323</v>
      </c>
      <c r="I832" s="4" t="s">
        <v>10</v>
      </c>
    </row>
    <row r="833" customFormat="false" ht="15" hidden="false" customHeight="false" outlineLevel="0" collapsed="false">
      <c r="A833" s="3" t="s">
        <v>1324</v>
      </c>
      <c r="B833" s="2" t="n">
        <v>-1.78173375636578</v>
      </c>
      <c r="C833" s="2" t="n">
        <v>6.56969565178217</v>
      </c>
      <c r="D833" s="2" t="n">
        <v>2.22773017593165</v>
      </c>
      <c r="E833" s="2" t="n">
        <v>0.142792130248323</v>
      </c>
      <c r="F833" s="2" t="n">
        <v>0.416958005348538</v>
      </c>
      <c r="G833" s="4" t="s">
        <v>1324</v>
      </c>
      <c r="H833" s="3" t="s">
        <v>16</v>
      </c>
      <c r="I833" s="4" t="s">
        <v>10</v>
      </c>
    </row>
    <row r="834" customFormat="false" ht="15" hidden="false" customHeight="false" outlineLevel="0" collapsed="false">
      <c r="A834" s="3" t="s">
        <v>1325</v>
      </c>
      <c r="B834" s="2" t="n">
        <v>-3.46259103073819</v>
      </c>
      <c r="C834" s="2" t="n">
        <v>5.10468182383007</v>
      </c>
      <c r="D834" s="2" t="n">
        <v>2.2222127921386</v>
      </c>
      <c r="E834" s="2" t="n">
        <v>0.143275693195897</v>
      </c>
      <c r="F834" s="2" t="n">
        <v>0.416958005348538</v>
      </c>
      <c r="G834" s="4" t="s">
        <v>1325</v>
      </c>
      <c r="H834" s="3" t="s">
        <v>16</v>
      </c>
      <c r="I834" s="4" t="s">
        <v>10</v>
      </c>
    </row>
    <row r="835" customFormat="false" ht="15" hidden="false" customHeight="false" outlineLevel="0" collapsed="false">
      <c r="A835" s="3" t="s">
        <v>1326</v>
      </c>
      <c r="B835" s="2" t="n">
        <v>-0.835207125431379</v>
      </c>
      <c r="C835" s="2" t="n">
        <v>9.17607908819655</v>
      </c>
      <c r="D835" s="2" t="n">
        <v>2.22609487681093</v>
      </c>
      <c r="E835" s="2" t="n">
        <v>0.142935255808798</v>
      </c>
      <c r="F835" s="2" t="n">
        <v>0.416958005348538</v>
      </c>
      <c r="G835" s="4" t="s">
        <v>1326</v>
      </c>
      <c r="H835" s="3" t="s">
        <v>32</v>
      </c>
      <c r="I835" s="4" t="s">
        <v>10</v>
      </c>
    </row>
    <row r="836" customFormat="false" ht="15" hidden="false" customHeight="false" outlineLevel="0" collapsed="false">
      <c r="A836" s="3" t="s">
        <v>1327</v>
      </c>
      <c r="B836" s="2" t="n">
        <v>1.96892327922854</v>
      </c>
      <c r="C836" s="2" t="n">
        <v>6.53533098370445</v>
      </c>
      <c r="D836" s="2" t="n">
        <v>2.22890284725756</v>
      </c>
      <c r="E836" s="2" t="n">
        <v>0.142689597460726</v>
      </c>
      <c r="F836" s="2" t="n">
        <v>0.416958005348538</v>
      </c>
      <c r="G836" s="4" t="s">
        <v>1327</v>
      </c>
      <c r="H836" s="3" t="s">
        <v>1328</v>
      </c>
      <c r="I836" s="4" t="s">
        <v>10</v>
      </c>
    </row>
    <row r="837" customFormat="false" ht="15" hidden="false" customHeight="false" outlineLevel="0" collapsed="false">
      <c r="A837" s="3" t="s">
        <v>1329</v>
      </c>
      <c r="B837" s="2" t="n">
        <v>2.59840409879287</v>
      </c>
      <c r="C837" s="2" t="n">
        <v>5.72068086211019</v>
      </c>
      <c r="D837" s="2" t="n">
        <v>2.20436435184141</v>
      </c>
      <c r="E837" s="2" t="n">
        <v>0.144853070561153</v>
      </c>
      <c r="F837" s="2" t="n">
        <v>0.419538690659835</v>
      </c>
      <c r="G837" s="4" t="s">
        <v>1329</v>
      </c>
      <c r="H837" s="3" t="s">
        <v>375</v>
      </c>
      <c r="I837" s="4" t="s">
        <v>10</v>
      </c>
    </row>
    <row r="838" customFormat="false" ht="15" hidden="false" customHeight="false" outlineLevel="0" collapsed="false">
      <c r="A838" s="3" t="s">
        <v>1330</v>
      </c>
      <c r="B838" s="2" t="n">
        <v>-4.20604734224816</v>
      </c>
      <c r="C838" s="2" t="n">
        <v>4.68109521667428</v>
      </c>
      <c r="D838" s="2" t="n">
        <v>2.20918146026333</v>
      </c>
      <c r="E838" s="2" t="n">
        <v>0.144773276217495</v>
      </c>
      <c r="F838" s="2" t="n">
        <v>0.419538690659835</v>
      </c>
      <c r="G838" s="4" t="s">
        <v>1330</v>
      </c>
      <c r="H838" s="3" t="s">
        <v>19</v>
      </c>
      <c r="I838" s="4" t="s">
        <v>20</v>
      </c>
    </row>
    <row r="839" customFormat="false" ht="15" hidden="false" customHeight="false" outlineLevel="0" collapsed="false">
      <c r="A839" s="3" t="s">
        <v>1331</v>
      </c>
      <c r="B839" s="2" t="n">
        <v>-2.73280213276816</v>
      </c>
      <c r="C839" s="2" t="n">
        <v>5.73985847251374</v>
      </c>
      <c r="D839" s="2" t="n">
        <v>2.20726247483382</v>
      </c>
      <c r="E839" s="2" t="n">
        <v>0.144595578743617</v>
      </c>
      <c r="F839" s="2" t="n">
        <v>0.419538690659835</v>
      </c>
      <c r="G839" s="4" t="s">
        <v>1331</v>
      </c>
      <c r="H839" s="3" t="s">
        <v>16</v>
      </c>
      <c r="I839" s="4" t="s">
        <v>10</v>
      </c>
    </row>
    <row r="840" customFormat="false" ht="15" hidden="false" customHeight="false" outlineLevel="0" collapsed="false">
      <c r="A840" s="3" t="s">
        <v>1332</v>
      </c>
      <c r="B840" s="2" t="n">
        <v>0.812666205009753</v>
      </c>
      <c r="C840" s="2" t="n">
        <v>9.1101722299776</v>
      </c>
      <c r="D840" s="2" t="n">
        <v>2.20587442150601</v>
      </c>
      <c r="E840" s="2" t="n">
        <v>0.144718837780279</v>
      </c>
      <c r="F840" s="2" t="n">
        <v>0.419538690659835</v>
      </c>
      <c r="G840" s="4" t="s">
        <v>1332</v>
      </c>
      <c r="H840" s="3" t="s">
        <v>1333</v>
      </c>
      <c r="I840" s="4" t="s">
        <v>10</v>
      </c>
    </row>
    <row r="841" customFormat="false" ht="15" hidden="false" customHeight="false" outlineLevel="0" collapsed="false">
      <c r="A841" s="3" t="s">
        <v>1334</v>
      </c>
      <c r="B841" s="2" t="n">
        <v>-3.18423681420626</v>
      </c>
      <c r="C841" s="2" t="n">
        <v>5.30979761697214</v>
      </c>
      <c r="D841" s="2" t="n">
        <v>2.19563043786809</v>
      </c>
      <c r="E841" s="2" t="n">
        <v>0.145632288958506</v>
      </c>
      <c r="F841" s="2" t="n">
        <v>0.421293407344249</v>
      </c>
      <c r="G841" s="4" t="s">
        <v>1334</v>
      </c>
      <c r="H841" s="3" t="s">
        <v>16</v>
      </c>
      <c r="I841" s="4" t="s">
        <v>10</v>
      </c>
    </row>
    <row r="842" customFormat="false" ht="15" hidden="false" customHeight="false" outlineLevel="0" collapsed="false">
      <c r="A842" s="3" t="s">
        <v>1335</v>
      </c>
      <c r="B842" s="2" t="n">
        <v>-3.70570174614378</v>
      </c>
      <c r="C842" s="2" t="n">
        <v>4.79277531210368</v>
      </c>
      <c r="D842" s="2" t="n">
        <v>2.1919483399553</v>
      </c>
      <c r="E842" s="2" t="n">
        <v>0.14596225646371</v>
      </c>
      <c r="F842" s="2" t="n">
        <v>0.42174587777267</v>
      </c>
      <c r="G842" s="4" t="s">
        <v>1335</v>
      </c>
      <c r="H842" s="3" t="s">
        <v>1336</v>
      </c>
      <c r="I842" s="4" t="s">
        <v>10</v>
      </c>
    </row>
    <row r="843" customFormat="false" ht="15" hidden="false" customHeight="false" outlineLevel="0" collapsed="false">
      <c r="A843" s="3" t="s">
        <v>1337</v>
      </c>
      <c r="B843" s="2" t="n">
        <v>-5.38902730452382</v>
      </c>
      <c r="C843" s="2" t="n">
        <v>2.96922266292272</v>
      </c>
      <c r="D843" s="2" t="n">
        <v>2.18425578732675</v>
      </c>
      <c r="E843" s="2" t="n">
        <v>0.146654427173465</v>
      </c>
      <c r="F843" s="2" t="n">
        <v>0.421786957750524</v>
      </c>
      <c r="G843" s="4" t="s">
        <v>1337</v>
      </c>
      <c r="H843" s="3" t="s">
        <v>1338</v>
      </c>
      <c r="I843" s="4" t="s">
        <v>10</v>
      </c>
    </row>
    <row r="844" customFormat="false" ht="15" hidden="false" customHeight="false" outlineLevel="0" collapsed="false">
      <c r="A844" s="3" t="s">
        <v>1339</v>
      </c>
      <c r="B844" s="2" t="n">
        <v>-3.22054822207489</v>
      </c>
      <c r="C844" s="2" t="n">
        <v>5.28853497525656</v>
      </c>
      <c r="D844" s="2" t="n">
        <v>2.18177172673026</v>
      </c>
      <c r="E844" s="2" t="n">
        <v>0.146878756490874</v>
      </c>
      <c r="F844" s="2" t="n">
        <v>0.421786957750524</v>
      </c>
      <c r="G844" s="4" t="s">
        <v>1339</v>
      </c>
      <c r="H844" s="3" t="s">
        <v>1340</v>
      </c>
      <c r="I844" s="4" t="s">
        <v>10</v>
      </c>
    </row>
    <row r="845" customFormat="false" ht="15" hidden="false" customHeight="false" outlineLevel="0" collapsed="false">
      <c r="A845" s="3" t="s">
        <v>1341</v>
      </c>
      <c r="B845" s="2" t="n">
        <v>-1.44126111068964</v>
      </c>
      <c r="C845" s="2" t="n">
        <v>7.73015445545008</v>
      </c>
      <c r="D845" s="2" t="n">
        <v>2.18389860760847</v>
      </c>
      <c r="E845" s="2" t="n">
        <v>0.146686658626991</v>
      </c>
      <c r="F845" s="2" t="n">
        <v>0.421786957750524</v>
      </c>
      <c r="G845" s="4" t="s">
        <v>1341</v>
      </c>
      <c r="H845" s="3" t="s">
        <v>1342</v>
      </c>
      <c r="I845" s="4" t="s">
        <v>10</v>
      </c>
    </row>
    <row r="846" customFormat="false" ht="15" hidden="false" customHeight="false" outlineLevel="0" collapsed="false">
      <c r="A846" s="3" t="s">
        <v>1343</v>
      </c>
      <c r="B846" s="2" t="n">
        <v>3.50931855788253</v>
      </c>
      <c r="C846" s="2" t="n">
        <v>5.21954470505989</v>
      </c>
      <c r="D846" s="2" t="n">
        <v>2.19047808111752</v>
      </c>
      <c r="E846" s="2" t="n">
        <v>0.146441850802956</v>
      </c>
      <c r="F846" s="2" t="n">
        <v>0.421786957750524</v>
      </c>
      <c r="G846" s="4" t="s">
        <v>1343</v>
      </c>
      <c r="H846" s="3" t="s">
        <v>22</v>
      </c>
      <c r="I846" s="4" t="s">
        <v>10</v>
      </c>
    </row>
    <row r="847" customFormat="false" ht="15" hidden="false" customHeight="false" outlineLevel="0" collapsed="false">
      <c r="A847" s="3" t="s">
        <v>1344</v>
      </c>
      <c r="B847" s="2" t="n">
        <v>-2.77984484927965</v>
      </c>
      <c r="C847" s="2" t="n">
        <v>5.8029110133945</v>
      </c>
      <c r="D847" s="2" t="n">
        <v>2.18023291415077</v>
      </c>
      <c r="E847" s="2" t="n">
        <v>0.147017923133619</v>
      </c>
      <c r="F847" s="2" t="n">
        <v>0.421786957750524</v>
      </c>
      <c r="G847" s="4" t="s">
        <v>1344</v>
      </c>
      <c r="H847" s="3" t="s">
        <v>1345</v>
      </c>
      <c r="I847" s="4" t="s">
        <v>10</v>
      </c>
    </row>
    <row r="848" customFormat="false" ht="15" hidden="false" customHeight="false" outlineLevel="0" collapsed="false">
      <c r="A848" s="3" t="s">
        <v>1346</v>
      </c>
      <c r="B848" s="2" t="n">
        <v>1.35465365812416</v>
      </c>
      <c r="C848" s="2" t="n">
        <v>7.28114422673755</v>
      </c>
      <c r="D848" s="2" t="n">
        <v>2.18456899813596</v>
      </c>
      <c r="E848" s="2" t="n">
        <v>0.146626170201295</v>
      </c>
      <c r="F848" s="2" t="n">
        <v>0.421786957750524</v>
      </c>
      <c r="G848" s="4" t="s">
        <v>1346</v>
      </c>
      <c r="H848" s="3" t="s">
        <v>32</v>
      </c>
      <c r="I848" s="4" t="s">
        <v>10</v>
      </c>
    </row>
    <row r="849" customFormat="false" ht="15" hidden="false" customHeight="false" outlineLevel="0" collapsed="false">
      <c r="A849" s="3" t="s">
        <v>1347</v>
      </c>
      <c r="B849" s="2" t="n">
        <v>-2.17974405248753</v>
      </c>
      <c r="C849" s="2" t="n">
        <v>6.51652544828116</v>
      </c>
      <c r="D849" s="2" t="n">
        <v>2.17309670242948</v>
      </c>
      <c r="E849" s="2" t="n">
        <v>0.147665315376226</v>
      </c>
      <c r="F849" s="2" t="n">
        <v>0.423144712693668</v>
      </c>
      <c r="G849" s="4" t="s">
        <v>1347</v>
      </c>
      <c r="H849" s="3" t="s">
        <v>12</v>
      </c>
      <c r="I849" s="4" t="s">
        <v>10</v>
      </c>
    </row>
    <row r="850" customFormat="false" ht="15" hidden="false" customHeight="false" outlineLevel="0" collapsed="false">
      <c r="A850" s="3" t="s">
        <v>1348</v>
      </c>
      <c r="B850" s="2" t="n">
        <v>-4.9344440693096</v>
      </c>
      <c r="C850" s="2" t="n">
        <v>2.41766126748955</v>
      </c>
      <c r="D850" s="2" t="n">
        <v>2.17417250848319</v>
      </c>
      <c r="E850" s="2" t="n">
        <v>0.147914816353839</v>
      </c>
      <c r="F850" s="2" t="n">
        <v>0.423360428433248</v>
      </c>
      <c r="G850" s="4" t="s">
        <v>1348</v>
      </c>
      <c r="H850" s="3" t="s">
        <v>16</v>
      </c>
      <c r="I850" s="4" t="s">
        <v>10</v>
      </c>
    </row>
    <row r="851" customFormat="false" ht="15" hidden="false" customHeight="false" outlineLevel="0" collapsed="false">
      <c r="A851" s="3" t="s">
        <v>1349</v>
      </c>
      <c r="B851" s="2" t="n">
        <v>-3.69848566476512</v>
      </c>
      <c r="C851" s="2" t="n">
        <v>4.64603979607382</v>
      </c>
      <c r="D851" s="2" t="n">
        <v>2.15590363336705</v>
      </c>
      <c r="E851" s="2" t="n">
        <v>0.149238742258425</v>
      </c>
      <c r="F851" s="2" t="n">
        <v>0.426647227868204</v>
      </c>
      <c r="G851" s="4" t="s">
        <v>1349</v>
      </c>
      <c r="H851" s="3" t="s">
        <v>16</v>
      </c>
      <c r="I851" s="4" t="s">
        <v>10</v>
      </c>
    </row>
    <row r="852" customFormat="false" ht="15" hidden="false" customHeight="false" outlineLevel="0" collapsed="false">
      <c r="A852" s="3" t="s">
        <v>1350</v>
      </c>
      <c r="B852" s="2" t="n">
        <v>-4.42224306031679</v>
      </c>
      <c r="C852" s="2" t="n">
        <v>3.03179562559372</v>
      </c>
      <c r="D852" s="2" t="n">
        <v>2.16495198147948</v>
      </c>
      <c r="E852" s="2" t="n">
        <v>0.149560475197175</v>
      </c>
      <c r="F852" s="2" t="n">
        <v>0.427064576649981</v>
      </c>
      <c r="G852" s="4" t="s">
        <v>1350</v>
      </c>
      <c r="H852" s="3" t="s">
        <v>32</v>
      </c>
      <c r="I852" s="4" t="s">
        <v>10</v>
      </c>
    </row>
    <row r="853" customFormat="false" ht="15" hidden="false" customHeight="false" outlineLevel="0" collapsed="false">
      <c r="A853" s="3" t="s">
        <v>1351</v>
      </c>
      <c r="B853" s="2" t="n">
        <v>3.69411555341703</v>
      </c>
      <c r="C853" s="2" t="n">
        <v>4.94108302905199</v>
      </c>
      <c r="D853" s="2" t="n">
        <v>2.14422626321429</v>
      </c>
      <c r="E853" s="2" t="n">
        <v>0.150318544691897</v>
      </c>
      <c r="F853" s="2" t="n">
        <v>0.428725426762101</v>
      </c>
      <c r="G853" s="4" t="s">
        <v>1351</v>
      </c>
      <c r="H853" s="3" t="s">
        <v>1352</v>
      </c>
      <c r="I853" s="4" t="s">
        <v>10</v>
      </c>
    </row>
    <row r="854" customFormat="false" ht="15" hidden="false" customHeight="false" outlineLevel="0" collapsed="false">
      <c r="A854" s="3" t="s">
        <v>1353</v>
      </c>
      <c r="B854" s="2" t="n">
        <v>-1.1848921788695</v>
      </c>
      <c r="C854" s="2" t="n">
        <v>8.03546331823518</v>
      </c>
      <c r="D854" s="2" t="n">
        <v>2.13219098979627</v>
      </c>
      <c r="E854" s="2" t="n">
        <v>0.151440991894569</v>
      </c>
      <c r="F854" s="2" t="n">
        <v>0.431420410672688</v>
      </c>
      <c r="G854" s="4" t="s">
        <v>1353</v>
      </c>
      <c r="H854" s="3" t="s">
        <v>16</v>
      </c>
      <c r="I854" s="4" t="s">
        <v>10</v>
      </c>
    </row>
    <row r="855" customFormat="false" ht="15" hidden="false" customHeight="false" outlineLevel="0" collapsed="false">
      <c r="A855" s="3" t="s">
        <v>1354</v>
      </c>
      <c r="B855" s="2" t="n">
        <v>-4.89543608538744</v>
      </c>
      <c r="C855" s="2" t="n">
        <v>2.34977725851153</v>
      </c>
      <c r="D855" s="2" t="n">
        <v>2.12000884734064</v>
      </c>
      <c r="E855" s="2" t="n">
        <v>0.152933344134967</v>
      </c>
      <c r="F855" s="2" t="n">
        <v>0.435161623241182</v>
      </c>
      <c r="G855" s="4" t="s">
        <v>1354</v>
      </c>
      <c r="H855" s="3" t="s">
        <v>1355</v>
      </c>
      <c r="I855" s="4" t="s">
        <v>10</v>
      </c>
    </row>
    <row r="856" customFormat="false" ht="15" hidden="false" customHeight="false" outlineLevel="0" collapsed="false">
      <c r="A856" s="3" t="s">
        <v>1356</v>
      </c>
      <c r="B856" s="2" t="n">
        <v>-4.12250646978666</v>
      </c>
      <c r="C856" s="2" t="n">
        <v>4.44885744794141</v>
      </c>
      <c r="D856" s="2" t="n">
        <v>2.08463882657989</v>
      </c>
      <c r="E856" s="2" t="n">
        <v>0.155972700598641</v>
      </c>
      <c r="F856" s="2" t="n">
        <v>0.443074484217715</v>
      </c>
      <c r="G856" s="4" t="s">
        <v>1356</v>
      </c>
      <c r="H856" s="3" t="s">
        <v>16</v>
      </c>
      <c r="I856" s="4" t="s">
        <v>10</v>
      </c>
    </row>
    <row r="857" customFormat="false" ht="15" hidden="false" customHeight="false" outlineLevel="0" collapsed="false">
      <c r="A857" s="3" t="s">
        <v>1357</v>
      </c>
      <c r="B857" s="2" t="n">
        <v>1.57580506538117</v>
      </c>
      <c r="C857" s="2" t="n">
        <v>7.24148078289937</v>
      </c>
      <c r="D857" s="2" t="n">
        <v>2.08354377200996</v>
      </c>
      <c r="E857" s="2" t="n">
        <v>0.156078912958997</v>
      </c>
      <c r="F857" s="2" t="n">
        <v>0.443074484217715</v>
      </c>
      <c r="G857" s="4" t="s">
        <v>1357</v>
      </c>
      <c r="H857" s="3" t="s">
        <v>1358</v>
      </c>
      <c r="I857" s="4" t="s">
        <v>10</v>
      </c>
    </row>
    <row r="858" customFormat="false" ht="15" hidden="false" customHeight="false" outlineLevel="0" collapsed="false">
      <c r="A858" s="3" t="s">
        <v>1359</v>
      </c>
      <c r="B858" s="2" t="n">
        <v>-1.08988773727053</v>
      </c>
      <c r="C858" s="2" t="n">
        <v>7.82736438704489</v>
      </c>
      <c r="D858" s="2" t="n">
        <v>2.08091189280168</v>
      </c>
      <c r="E858" s="2" t="n">
        <v>0.156334532805752</v>
      </c>
      <c r="F858" s="2" t="n">
        <v>0.443189207810729</v>
      </c>
      <c r="G858" s="4" t="s">
        <v>1359</v>
      </c>
      <c r="H858" s="3" t="s">
        <v>1360</v>
      </c>
      <c r="I858" s="4" t="s">
        <v>10</v>
      </c>
    </row>
    <row r="859" customFormat="false" ht="15" hidden="false" customHeight="false" outlineLevel="0" collapsed="false">
      <c r="A859" s="3" t="s">
        <v>1361</v>
      </c>
      <c r="B859" s="2" t="n">
        <v>2.24354957287266</v>
      </c>
      <c r="C859" s="2" t="n">
        <v>6.15028639660148</v>
      </c>
      <c r="D859" s="2" t="n">
        <v>2.07937437119517</v>
      </c>
      <c r="E859" s="2" t="n">
        <v>0.156484090659097</v>
      </c>
      <c r="F859" s="2" t="n">
        <v>0.443189207810729</v>
      </c>
      <c r="G859" s="4" t="s">
        <v>1361</v>
      </c>
      <c r="H859" s="3" t="s">
        <v>924</v>
      </c>
      <c r="I859" s="4" t="s">
        <v>10</v>
      </c>
    </row>
    <row r="860" customFormat="false" ht="15" hidden="false" customHeight="false" outlineLevel="0" collapsed="false">
      <c r="A860" s="3" t="s">
        <v>1362</v>
      </c>
      <c r="B860" s="2" t="n">
        <v>0.874471559383806</v>
      </c>
      <c r="C860" s="2" t="n">
        <v>8.96928659659412</v>
      </c>
      <c r="D860" s="2" t="n">
        <v>2.07555381311811</v>
      </c>
      <c r="E860" s="2" t="n">
        <v>0.156856450409965</v>
      </c>
      <c r="F860" s="2" t="n">
        <v>0.443210668018854</v>
      </c>
      <c r="G860" s="4" t="s">
        <v>1362</v>
      </c>
      <c r="H860" s="3" t="s">
        <v>1363</v>
      </c>
      <c r="I860" s="4" t="s">
        <v>10</v>
      </c>
    </row>
    <row r="861" customFormat="false" ht="15" hidden="false" customHeight="false" outlineLevel="0" collapsed="false">
      <c r="A861" s="3" t="s">
        <v>1364</v>
      </c>
      <c r="B861" s="2" t="n">
        <v>1.29087049657523</v>
      </c>
      <c r="C861" s="2" t="n">
        <v>7.63582181904664</v>
      </c>
      <c r="D861" s="2" t="n">
        <v>2.07558965856104</v>
      </c>
      <c r="E861" s="2" t="n">
        <v>0.156852952015495</v>
      </c>
      <c r="F861" s="2" t="n">
        <v>0.443210668018854</v>
      </c>
      <c r="G861" s="4" t="s">
        <v>1364</v>
      </c>
      <c r="H861" s="3" t="s">
        <v>1365</v>
      </c>
      <c r="I861" s="4" t="s">
        <v>10</v>
      </c>
    </row>
    <row r="862" customFormat="false" ht="15" hidden="false" customHeight="false" outlineLevel="0" collapsed="false">
      <c r="A862" s="3" t="s">
        <v>1366</v>
      </c>
      <c r="B862" s="2" t="n">
        <v>-1.55573505359156</v>
      </c>
      <c r="C862" s="2" t="n">
        <v>6.92813879617331</v>
      </c>
      <c r="D862" s="2" t="n">
        <v>2.06219121984774</v>
      </c>
      <c r="E862" s="2" t="n">
        <v>0.1581669898994</v>
      </c>
      <c r="F862" s="2" t="n">
        <v>0.446394640482628</v>
      </c>
      <c r="G862" s="4" t="s">
        <v>1366</v>
      </c>
      <c r="H862" s="3" t="s">
        <v>16</v>
      </c>
      <c r="I862" s="4" t="s">
        <v>10</v>
      </c>
    </row>
    <row r="863" customFormat="false" ht="15" hidden="false" customHeight="false" outlineLevel="0" collapsed="false">
      <c r="A863" s="3" t="s">
        <v>1367</v>
      </c>
      <c r="B863" s="2" t="n">
        <v>1.08374040741167</v>
      </c>
      <c r="C863" s="2" t="n">
        <v>8.17731002840096</v>
      </c>
      <c r="D863" s="2" t="n">
        <v>2.05199530629404</v>
      </c>
      <c r="E863" s="2" t="n">
        <v>0.159175598075452</v>
      </c>
      <c r="F863" s="2" t="n">
        <v>0.448720073460961</v>
      </c>
      <c r="G863" s="4" t="s">
        <v>1367</v>
      </c>
      <c r="H863" s="3" t="s">
        <v>1368</v>
      </c>
      <c r="I863" s="4" t="s">
        <v>10</v>
      </c>
    </row>
    <row r="864" customFormat="false" ht="15" hidden="false" customHeight="false" outlineLevel="0" collapsed="false">
      <c r="A864" s="3" t="s">
        <v>1369</v>
      </c>
      <c r="B864" s="2" t="n">
        <v>-0.848024988222932</v>
      </c>
      <c r="C864" s="2" t="n">
        <v>8.76530972250828</v>
      </c>
      <c r="D864" s="2" t="n">
        <v>2.0422584540983</v>
      </c>
      <c r="E864" s="2" t="n">
        <v>0.16014584766444</v>
      </c>
      <c r="F864" s="2" t="n">
        <v>0.450932108719106</v>
      </c>
      <c r="G864" s="4" t="s">
        <v>1369</v>
      </c>
      <c r="H864" s="3" t="s">
        <v>399</v>
      </c>
      <c r="I864" s="4" t="s">
        <v>10</v>
      </c>
    </row>
    <row r="865" customFormat="false" ht="15" hidden="false" customHeight="false" outlineLevel="0" collapsed="false">
      <c r="A865" s="3" t="s">
        <v>1370</v>
      </c>
      <c r="B865" s="2" t="n">
        <v>-2.12655467390204</v>
      </c>
      <c r="C865" s="2" t="n">
        <v>6.44447878541477</v>
      </c>
      <c r="D865" s="2" t="n">
        <v>2.03967761191531</v>
      </c>
      <c r="E865" s="2" t="n">
        <v>0.160404184410694</v>
      </c>
      <c r="F865" s="2" t="n">
        <v>0.451136768655078</v>
      </c>
      <c r="G865" s="4" t="s">
        <v>1370</v>
      </c>
      <c r="H865" s="3" t="s">
        <v>1371</v>
      </c>
      <c r="I865" s="4" t="s">
        <v>10</v>
      </c>
    </row>
    <row r="866" customFormat="false" ht="15" hidden="false" customHeight="false" outlineLevel="0" collapsed="false">
      <c r="A866" s="3" t="s">
        <v>1372</v>
      </c>
      <c r="B866" s="2" t="n">
        <v>4.83741102732925</v>
      </c>
      <c r="C866" s="2" t="n">
        <v>2.6677486339697</v>
      </c>
      <c r="D866" s="2" t="n">
        <v>2.03741105490762</v>
      </c>
      <c r="E866" s="2" t="n">
        <v>0.160975656548063</v>
      </c>
      <c r="F866" s="2" t="n">
        <v>0.452220630533864</v>
      </c>
      <c r="G866" s="4" t="s">
        <v>1372</v>
      </c>
      <c r="H866" s="3" t="s">
        <v>1373</v>
      </c>
      <c r="I866" s="4" t="s">
        <v>10</v>
      </c>
    </row>
    <row r="867" customFormat="false" ht="15" hidden="false" customHeight="false" outlineLevel="0" collapsed="false">
      <c r="A867" s="3" t="s">
        <v>1374</v>
      </c>
      <c r="B867" s="2" t="n">
        <v>1.47835479311492</v>
      </c>
      <c r="C867" s="2" t="n">
        <v>7.14728723082737</v>
      </c>
      <c r="D867" s="2" t="n">
        <v>2.02840582074704</v>
      </c>
      <c r="E867" s="2" t="n">
        <v>0.161538220751777</v>
      </c>
      <c r="F867" s="2" t="n">
        <v>0.453276993564456</v>
      </c>
      <c r="G867" s="4" t="s">
        <v>1374</v>
      </c>
      <c r="H867" s="3" t="s">
        <v>1375</v>
      </c>
      <c r="I867" s="4" t="s">
        <v>10</v>
      </c>
    </row>
    <row r="868" customFormat="false" ht="15" hidden="false" customHeight="false" outlineLevel="0" collapsed="false">
      <c r="A868" s="3" t="s">
        <v>1376</v>
      </c>
      <c r="B868" s="2" t="n">
        <v>4.82171321372248</v>
      </c>
      <c r="C868" s="2" t="n">
        <v>2.13675218135223</v>
      </c>
      <c r="D868" s="2" t="n">
        <v>2.02265494996079</v>
      </c>
      <c r="E868" s="2" t="n">
        <v>0.162464210481877</v>
      </c>
      <c r="F868" s="2" t="n">
        <v>0.455349517267545</v>
      </c>
      <c r="G868" s="4" t="s">
        <v>1376</v>
      </c>
      <c r="H868" s="3" t="s">
        <v>1377</v>
      </c>
      <c r="I868" s="4" t="s">
        <v>10</v>
      </c>
    </row>
    <row r="869" customFormat="false" ht="15" hidden="false" customHeight="false" outlineLevel="0" collapsed="false">
      <c r="A869" s="3" t="s">
        <v>1378</v>
      </c>
      <c r="B869" s="2" t="n">
        <v>-2.02435734766579</v>
      </c>
      <c r="C869" s="2" t="n">
        <v>6.41243776874028</v>
      </c>
      <c r="D869" s="2" t="n">
        <v>1.99646028017148</v>
      </c>
      <c r="E869" s="2" t="n">
        <v>0.164803805462698</v>
      </c>
      <c r="F869" s="2" t="n">
        <v>0.461374708841425</v>
      </c>
      <c r="G869" s="4" t="s">
        <v>1378</v>
      </c>
      <c r="H869" s="3" t="s">
        <v>1379</v>
      </c>
      <c r="I869" s="4" t="s">
        <v>10</v>
      </c>
    </row>
    <row r="870" customFormat="false" ht="15" hidden="false" customHeight="false" outlineLevel="0" collapsed="false">
      <c r="A870" s="3" t="s">
        <v>1380</v>
      </c>
      <c r="B870" s="2" t="n">
        <v>-3.98249751626914</v>
      </c>
      <c r="C870" s="2" t="n">
        <v>4.35319034255813</v>
      </c>
      <c r="D870" s="2" t="n">
        <v>1.98948185754985</v>
      </c>
      <c r="E870" s="2" t="n">
        <v>0.165527472866345</v>
      </c>
      <c r="F870" s="2" t="n">
        <v>0.462867386726374</v>
      </c>
      <c r="G870" s="4" t="s">
        <v>1380</v>
      </c>
      <c r="H870" s="3" t="s">
        <v>1381</v>
      </c>
      <c r="I870" s="4" t="s">
        <v>10</v>
      </c>
    </row>
    <row r="871" customFormat="false" ht="15" hidden="false" customHeight="false" outlineLevel="0" collapsed="false">
      <c r="A871" s="3" t="s">
        <v>1382</v>
      </c>
      <c r="B871" s="2" t="n">
        <v>4.930798511315</v>
      </c>
      <c r="C871" s="2" t="n">
        <v>2.71988841016376</v>
      </c>
      <c r="D871" s="2" t="n">
        <v>1.98709589686013</v>
      </c>
      <c r="E871" s="2" t="n">
        <v>0.16577575746014</v>
      </c>
      <c r="F871" s="2" t="n">
        <v>0.46302883980246</v>
      </c>
      <c r="G871" s="4" t="s">
        <v>1382</v>
      </c>
      <c r="H871" s="3" t="s">
        <v>1383</v>
      </c>
      <c r="I871" s="4" t="s">
        <v>10</v>
      </c>
    </row>
    <row r="872" customFormat="false" ht="15" hidden="false" customHeight="false" outlineLevel="0" collapsed="false">
      <c r="A872" s="3" t="s">
        <v>1384</v>
      </c>
      <c r="B872" s="2" t="n">
        <v>-0.684946416211619</v>
      </c>
      <c r="C872" s="2" t="n">
        <v>9.74408016187867</v>
      </c>
      <c r="D872" s="2" t="n">
        <v>1.98254218581666</v>
      </c>
      <c r="E872" s="2" t="n">
        <v>0.166250839380732</v>
      </c>
      <c r="F872" s="2" t="n">
        <v>0.463822663255086</v>
      </c>
      <c r="G872" s="4" t="s">
        <v>1384</v>
      </c>
      <c r="H872" s="3" t="s">
        <v>1385</v>
      </c>
      <c r="I872" s="4" t="s">
        <v>10</v>
      </c>
    </row>
    <row r="873" customFormat="false" ht="15" hidden="false" customHeight="false" outlineLevel="0" collapsed="false">
      <c r="A873" s="3" t="s">
        <v>1386</v>
      </c>
      <c r="B873" s="2" t="n">
        <v>2.27516239528477</v>
      </c>
      <c r="C873" s="2" t="n">
        <v>6.37998320449947</v>
      </c>
      <c r="D873" s="2" t="n">
        <v>1.97680205138645</v>
      </c>
      <c r="E873" s="2" t="n">
        <v>0.166851988909025</v>
      </c>
      <c r="F873" s="2" t="n">
        <v>0.464965978267122</v>
      </c>
      <c r="G873" s="4" t="s">
        <v>1386</v>
      </c>
      <c r="H873" s="3" t="s">
        <v>1387</v>
      </c>
      <c r="I873" s="4" t="s">
        <v>10</v>
      </c>
    </row>
    <row r="874" customFormat="false" ht="15" hidden="false" customHeight="false" outlineLevel="0" collapsed="false">
      <c r="A874" s="3" t="s">
        <v>1388</v>
      </c>
      <c r="B874" s="2" t="n">
        <v>-1.24335826350718</v>
      </c>
      <c r="C874" s="2" t="n">
        <v>7.45670992910033</v>
      </c>
      <c r="D874" s="2" t="n">
        <v>1.97396380939434</v>
      </c>
      <c r="E874" s="2" t="n">
        <v>0.167150178069137</v>
      </c>
      <c r="F874" s="2" t="n">
        <v>0.465263382254298</v>
      </c>
      <c r="G874" s="4" t="s">
        <v>1388</v>
      </c>
      <c r="H874" s="3" t="s">
        <v>32</v>
      </c>
      <c r="I874" s="4" t="s">
        <v>10</v>
      </c>
    </row>
    <row r="875" customFormat="false" ht="15" hidden="false" customHeight="false" outlineLevel="0" collapsed="false">
      <c r="A875" s="3" t="s">
        <v>1389</v>
      </c>
      <c r="B875" s="2" t="n">
        <v>0.773176414097716</v>
      </c>
      <c r="C875" s="2" t="n">
        <v>8.82383052320733</v>
      </c>
      <c r="D875" s="2" t="n">
        <v>1.96989210703888</v>
      </c>
      <c r="E875" s="2" t="n">
        <v>0.167579055126832</v>
      </c>
      <c r="F875" s="2" t="n">
        <v>0.465390975952231</v>
      </c>
      <c r="G875" s="4" t="s">
        <v>1389</v>
      </c>
      <c r="H875" s="3" t="s">
        <v>56</v>
      </c>
      <c r="I875" s="4" t="s">
        <v>10</v>
      </c>
    </row>
    <row r="876" customFormat="false" ht="15" hidden="false" customHeight="false" outlineLevel="0" collapsed="false">
      <c r="A876" s="3" t="s">
        <v>1390</v>
      </c>
      <c r="B876" s="2" t="n">
        <v>-3.34084562362293</v>
      </c>
      <c r="C876" s="2" t="n">
        <v>4.95691307882616</v>
      </c>
      <c r="D876" s="2" t="n">
        <v>1.97028339012855</v>
      </c>
      <c r="E876" s="2" t="n">
        <v>0.16753778446426</v>
      </c>
      <c r="F876" s="2" t="n">
        <v>0.465390975952231</v>
      </c>
      <c r="G876" s="4" t="s">
        <v>1390</v>
      </c>
      <c r="H876" s="3" t="s">
        <v>1391</v>
      </c>
      <c r="I876" s="4" t="s">
        <v>10</v>
      </c>
    </row>
    <row r="877" customFormat="false" ht="15" hidden="false" customHeight="false" outlineLevel="0" collapsed="false">
      <c r="A877" s="3" t="s">
        <v>1392</v>
      </c>
      <c r="B877" s="2" t="n">
        <v>-3.65258437336644</v>
      </c>
      <c r="C877" s="2" t="n">
        <v>4.80414193129383</v>
      </c>
      <c r="D877" s="2" t="n">
        <v>1.95826152250093</v>
      </c>
      <c r="E877" s="2" t="n">
        <v>0.168811293040846</v>
      </c>
      <c r="F877" s="2" t="n">
        <v>0.468277901928375</v>
      </c>
      <c r="G877" s="4" t="s">
        <v>1392</v>
      </c>
      <c r="H877" s="3" t="s">
        <v>1393</v>
      </c>
      <c r="I877" s="4" t="s">
        <v>10</v>
      </c>
    </row>
    <row r="878" customFormat="false" ht="15" hidden="false" customHeight="false" outlineLevel="0" collapsed="false">
      <c r="A878" s="3" t="s">
        <v>1394</v>
      </c>
      <c r="B878" s="2" t="n">
        <v>-0.962398188518508</v>
      </c>
      <c r="C878" s="2" t="n">
        <v>8.11243124030375</v>
      </c>
      <c r="D878" s="2" t="n">
        <v>1.94498990993768</v>
      </c>
      <c r="E878" s="2" t="n">
        <v>0.170230496964541</v>
      </c>
      <c r="F878" s="2" t="n">
        <v>0.471676291475296</v>
      </c>
      <c r="G878" s="4" t="s">
        <v>1394</v>
      </c>
      <c r="H878" s="3" t="s">
        <v>1395</v>
      </c>
      <c r="I878" s="4" t="s">
        <v>10</v>
      </c>
    </row>
    <row r="879" customFormat="false" ht="15" hidden="false" customHeight="false" outlineLevel="0" collapsed="false">
      <c r="A879" s="3" t="s">
        <v>1396</v>
      </c>
      <c r="B879" s="2" t="n">
        <v>-4.80046898900948</v>
      </c>
      <c r="C879" s="2" t="n">
        <v>2.48893552569306</v>
      </c>
      <c r="D879" s="2" t="n">
        <v>1.9320427112341</v>
      </c>
      <c r="E879" s="2" t="n">
        <v>0.171969488930907</v>
      </c>
      <c r="F879" s="2" t="n">
        <v>0.474870293297846</v>
      </c>
      <c r="G879" s="4" t="s">
        <v>1396</v>
      </c>
      <c r="H879" s="3" t="s">
        <v>16</v>
      </c>
      <c r="I879" s="4" t="s">
        <v>10</v>
      </c>
    </row>
    <row r="880" customFormat="false" ht="15" hidden="false" customHeight="false" outlineLevel="0" collapsed="false">
      <c r="A880" s="3" t="s">
        <v>1397</v>
      </c>
      <c r="B880" s="2" t="n">
        <v>-3.48639990696788</v>
      </c>
      <c r="C880" s="2" t="n">
        <v>4.63827502564965</v>
      </c>
      <c r="D880" s="2" t="n">
        <v>1.93131393774412</v>
      </c>
      <c r="E880" s="2" t="n">
        <v>0.171707728664509</v>
      </c>
      <c r="F880" s="2" t="n">
        <v>0.474870293297846</v>
      </c>
      <c r="G880" s="4" t="s">
        <v>1397</v>
      </c>
      <c r="H880" s="3" t="s">
        <v>16</v>
      </c>
      <c r="I880" s="4" t="s">
        <v>10</v>
      </c>
    </row>
    <row r="881" customFormat="false" ht="15" hidden="false" customHeight="false" outlineLevel="0" collapsed="false">
      <c r="A881" s="3" t="s">
        <v>1398</v>
      </c>
      <c r="B881" s="2" t="n">
        <v>-2.78116740821858</v>
      </c>
      <c r="C881" s="2" t="n">
        <v>5.28200517536602</v>
      </c>
      <c r="D881" s="2" t="n">
        <v>1.93042847863634</v>
      </c>
      <c r="E881" s="2" t="n">
        <v>0.171803894803823</v>
      </c>
      <c r="F881" s="2" t="n">
        <v>0.474870293297846</v>
      </c>
      <c r="G881" s="4" t="s">
        <v>1398</v>
      </c>
      <c r="H881" s="3" t="s">
        <v>1399</v>
      </c>
      <c r="I881" s="4" t="s">
        <v>10</v>
      </c>
    </row>
    <row r="882" customFormat="false" ht="15" hidden="false" customHeight="false" outlineLevel="0" collapsed="false">
      <c r="A882" s="3" t="s">
        <v>1400</v>
      </c>
      <c r="B882" s="2" t="n">
        <v>-3.73074076101992</v>
      </c>
      <c r="C882" s="2" t="n">
        <v>2.72012390603065</v>
      </c>
      <c r="D882" s="2" t="n">
        <v>1.92748078755335</v>
      </c>
      <c r="E882" s="2" t="n">
        <v>0.1728402802862</v>
      </c>
      <c r="F882" s="2" t="n">
        <v>0.475653319473915</v>
      </c>
      <c r="G882" s="4" t="s">
        <v>1400</v>
      </c>
      <c r="H882" s="3" t="s">
        <v>35</v>
      </c>
      <c r="I882" s="4" t="s">
        <v>10</v>
      </c>
    </row>
    <row r="883" customFormat="false" ht="15" hidden="false" customHeight="false" outlineLevel="0" collapsed="false">
      <c r="A883" s="3" t="s">
        <v>1401</v>
      </c>
      <c r="B883" s="2" t="n">
        <v>-0.804714515427538</v>
      </c>
      <c r="C883" s="2" t="n">
        <v>8.99962405006004</v>
      </c>
      <c r="D883" s="2" t="n">
        <v>1.92416043540463</v>
      </c>
      <c r="E883" s="2" t="n">
        <v>0.172486468450465</v>
      </c>
      <c r="F883" s="2" t="n">
        <v>0.475653319473915</v>
      </c>
      <c r="G883" s="4" t="s">
        <v>1401</v>
      </c>
      <c r="H883" s="3" t="s">
        <v>1402</v>
      </c>
      <c r="I883" s="4" t="s">
        <v>10</v>
      </c>
    </row>
    <row r="884" customFormat="false" ht="15" hidden="false" customHeight="false" outlineLevel="0" collapsed="false">
      <c r="A884" s="3" t="s">
        <v>1403</v>
      </c>
      <c r="B884" s="2" t="n">
        <v>-3.09926236836411</v>
      </c>
      <c r="C884" s="2" t="n">
        <v>5.05983951579293</v>
      </c>
      <c r="D884" s="2" t="n">
        <v>1.92437059884112</v>
      </c>
      <c r="E884" s="2" t="n">
        <v>0.172804116183895</v>
      </c>
      <c r="F884" s="2" t="n">
        <v>0.475653319473915</v>
      </c>
      <c r="G884" s="4" t="s">
        <v>1403</v>
      </c>
      <c r="H884" s="3" t="s">
        <v>1404</v>
      </c>
      <c r="I884" s="4" t="s">
        <v>10</v>
      </c>
    </row>
    <row r="885" customFormat="false" ht="15" hidden="false" customHeight="false" outlineLevel="0" collapsed="false">
      <c r="A885" s="3" t="s">
        <v>1405</v>
      </c>
      <c r="B885" s="2" t="n">
        <v>-0.954409063206682</v>
      </c>
      <c r="C885" s="2" t="n">
        <v>8.11841928758786</v>
      </c>
      <c r="D885" s="2" t="n">
        <v>1.9102153956199</v>
      </c>
      <c r="E885" s="2" t="n">
        <v>0.174016607520973</v>
      </c>
      <c r="F885" s="2" t="n">
        <v>0.478348819316703</v>
      </c>
      <c r="G885" s="4" t="s">
        <v>1405</v>
      </c>
      <c r="H885" s="3" t="s">
        <v>1406</v>
      </c>
      <c r="I885" s="4" t="s">
        <v>10</v>
      </c>
    </row>
    <row r="886" customFormat="false" ht="15" hidden="false" customHeight="false" outlineLevel="0" collapsed="false">
      <c r="A886" s="3" t="s">
        <v>1407</v>
      </c>
      <c r="B886" s="2" t="n">
        <v>2.49312401294635</v>
      </c>
      <c r="C886" s="2" t="n">
        <v>6.18065476420996</v>
      </c>
      <c r="D886" s="2" t="n">
        <v>1.90097482344761</v>
      </c>
      <c r="E886" s="2" t="n">
        <v>0.175039411291573</v>
      </c>
      <c r="F886" s="2" t="n">
        <v>0.479798697469778</v>
      </c>
      <c r="G886" s="4" t="s">
        <v>1407</v>
      </c>
      <c r="H886" s="3" t="s">
        <v>1408</v>
      </c>
      <c r="I886" s="4" t="s">
        <v>10</v>
      </c>
    </row>
    <row r="887" customFormat="false" ht="15" hidden="false" customHeight="false" outlineLevel="0" collapsed="false">
      <c r="A887" s="3" t="s">
        <v>1409</v>
      </c>
      <c r="B887" s="2" t="n">
        <v>-2.2846599345299</v>
      </c>
      <c r="C887" s="2" t="n">
        <v>5.82109400962826</v>
      </c>
      <c r="D887" s="2" t="n">
        <v>1.89655368053336</v>
      </c>
      <c r="E887" s="2" t="n">
        <v>0.175531293024952</v>
      </c>
      <c r="F887" s="2" t="n">
        <v>0.479798697469778</v>
      </c>
      <c r="G887" s="4" t="s">
        <v>1409</v>
      </c>
      <c r="H887" s="3" t="s">
        <v>16</v>
      </c>
      <c r="I887" s="4" t="s">
        <v>10</v>
      </c>
    </row>
    <row r="888" customFormat="false" ht="15" hidden="false" customHeight="false" outlineLevel="0" collapsed="false">
      <c r="A888" s="3" t="s">
        <v>1410</v>
      </c>
      <c r="B888" s="2" t="n">
        <v>1.84839041946478</v>
      </c>
      <c r="C888" s="2" t="n">
        <v>7.08452827815521</v>
      </c>
      <c r="D888" s="2" t="n">
        <v>1.9036115487903</v>
      </c>
      <c r="E888" s="2" t="n">
        <v>0.175086653606039</v>
      </c>
      <c r="F888" s="2" t="n">
        <v>0.479798697469778</v>
      </c>
      <c r="G888" s="4" t="s">
        <v>1410</v>
      </c>
      <c r="H888" s="3" t="s">
        <v>1411</v>
      </c>
      <c r="I888" s="4" t="s">
        <v>10</v>
      </c>
    </row>
    <row r="889" customFormat="false" ht="15" hidden="false" customHeight="false" outlineLevel="0" collapsed="false">
      <c r="A889" s="3" t="s">
        <v>1412</v>
      </c>
      <c r="B889" s="2" t="n">
        <v>-4.86813922941558</v>
      </c>
      <c r="C889" s="2" t="n">
        <v>2.64188306284082</v>
      </c>
      <c r="D889" s="2" t="n">
        <v>1.89753849473249</v>
      </c>
      <c r="E889" s="2" t="n">
        <v>0.175421583968927</v>
      </c>
      <c r="F889" s="2" t="n">
        <v>0.479798697469778</v>
      </c>
      <c r="G889" s="4" t="s">
        <v>1412</v>
      </c>
      <c r="H889" s="3" t="s">
        <v>16</v>
      </c>
      <c r="I889" s="4" t="s">
        <v>10</v>
      </c>
    </row>
    <row r="890" customFormat="false" ht="15" hidden="false" customHeight="false" outlineLevel="0" collapsed="false">
      <c r="A890" s="3" t="s">
        <v>1413</v>
      </c>
      <c r="B890" s="2" t="n">
        <v>4.59191836001694</v>
      </c>
      <c r="C890" s="2" t="n">
        <v>3.37391160578361</v>
      </c>
      <c r="D890" s="2" t="n">
        <v>1.90096541294911</v>
      </c>
      <c r="E890" s="2" t="n">
        <v>0.17538017295612</v>
      </c>
      <c r="F890" s="2" t="n">
        <v>0.479798697469778</v>
      </c>
      <c r="G890" s="4" t="s">
        <v>1413</v>
      </c>
      <c r="H890" s="3" t="s">
        <v>19</v>
      </c>
      <c r="I890" s="4" t="s">
        <v>20</v>
      </c>
    </row>
    <row r="891" customFormat="false" ht="15" hidden="false" customHeight="false" outlineLevel="0" collapsed="false">
      <c r="A891" s="3" t="s">
        <v>1414</v>
      </c>
      <c r="B891" s="2" t="n">
        <v>-4.13660961931473</v>
      </c>
      <c r="C891" s="2" t="n">
        <v>4.10087555542492</v>
      </c>
      <c r="D891" s="2" t="n">
        <v>1.88059719025327</v>
      </c>
      <c r="E891" s="2" t="n">
        <v>0.177320265784254</v>
      </c>
      <c r="F891" s="2" t="n">
        <v>0.48414409646712</v>
      </c>
      <c r="G891" s="4" t="s">
        <v>1414</v>
      </c>
      <c r="H891" s="3" t="s">
        <v>1415</v>
      </c>
      <c r="I891" s="4" t="s">
        <v>10</v>
      </c>
    </row>
    <row r="892" customFormat="false" ht="15" hidden="false" customHeight="false" outlineLevel="0" collapsed="false">
      <c r="A892" s="3" t="s">
        <v>1416</v>
      </c>
      <c r="B892" s="2" t="n">
        <v>-4.3455363458299</v>
      </c>
      <c r="C892" s="2" t="n">
        <v>3.81894961710224</v>
      </c>
      <c r="D892" s="2" t="n">
        <v>1.8758115637924</v>
      </c>
      <c r="E892" s="2" t="n">
        <v>0.177861027528956</v>
      </c>
      <c r="F892" s="2" t="n">
        <v>0.485075529624424</v>
      </c>
      <c r="G892" s="4" t="s">
        <v>1416</v>
      </c>
      <c r="H892" s="3" t="s">
        <v>1417</v>
      </c>
      <c r="I892" s="4" t="s">
        <v>10</v>
      </c>
    </row>
    <row r="893" customFormat="false" ht="15" hidden="false" customHeight="false" outlineLevel="0" collapsed="false">
      <c r="A893" s="3" t="s">
        <v>1418</v>
      </c>
      <c r="B893" s="2" t="n">
        <v>-3.20945549102831</v>
      </c>
      <c r="C893" s="2" t="n">
        <v>4.98689108649971</v>
      </c>
      <c r="D893" s="2" t="n">
        <v>1.86993302196801</v>
      </c>
      <c r="E893" s="2" t="n">
        <v>0.178527972057744</v>
      </c>
      <c r="F893" s="2" t="n">
        <v>0.485499560454283</v>
      </c>
      <c r="G893" s="4" t="s">
        <v>1418</v>
      </c>
      <c r="H893" s="3" t="s">
        <v>32</v>
      </c>
      <c r="I893" s="4" t="s">
        <v>10</v>
      </c>
    </row>
    <row r="894" customFormat="false" ht="15" hidden="false" customHeight="false" outlineLevel="0" collapsed="false">
      <c r="A894" s="3" t="s">
        <v>1419</v>
      </c>
      <c r="B894" s="2" t="n">
        <v>-4.52244167378682</v>
      </c>
      <c r="C894" s="2" t="n">
        <v>2.3159554569923</v>
      </c>
      <c r="D894" s="2" t="n">
        <v>1.8754296816515</v>
      </c>
      <c r="E894" s="2" t="n">
        <v>0.178615887673304</v>
      </c>
      <c r="F894" s="2" t="n">
        <v>0.485499560454283</v>
      </c>
      <c r="G894" s="4" t="s">
        <v>1419</v>
      </c>
      <c r="H894" s="3" t="s">
        <v>16</v>
      </c>
      <c r="I894" s="4" t="s">
        <v>10</v>
      </c>
    </row>
    <row r="895" customFormat="false" ht="15" hidden="false" customHeight="false" outlineLevel="0" collapsed="false">
      <c r="A895" s="3" t="s">
        <v>1420</v>
      </c>
      <c r="B895" s="2" t="n">
        <v>0.764449026424199</v>
      </c>
      <c r="C895" s="2" t="n">
        <v>8.68333771842875</v>
      </c>
      <c r="D895" s="2" t="n">
        <v>1.86976145517457</v>
      </c>
      <c r="E895" s="2" t="n">
        <v>0.178547481647237</v>
      </c>
      <c r="F895" s="2" t="n">
        <v>0.485499560454283</v>
      </c>
      <c r="G895" s="4" t="s">
        <v>1420</v>
      </c>
      <c r="H895" s="3" t="s">
        <v>1421</v>
      </c>
      <c r="I895" s="4" t="s">
        <v>10</v>
      </c>
    </row>
    <row r="896" customFormat="false" ht="15" hidden="false" customHeight="false" outlineLevel="0" collapsed="false">
      <c r="A896" s="3" t="s">
        <v>1422</v>
      </c>
      <c r="B896" s="2" t="n">
        <v>-2.35476614764439</v>
      </c>
      <c r="C896" s="2" t="n">
        <v>6.20118084542352</v>
      </c>
      <c r="D896" s="2" t="n">
        <v>1.85667269483059</v>
      </c>
      <c r="E896" s="2" t="n">
        <v>0.180043369917166</v>
      </c>
      <c r="F896" s="2" t="n">
        <v>0.48883283675834</v>
      </c>
      <c r="G896" s="4" t="s">
        <v>1422</v>
      </c>
      <c r="H896" s="3" t="s">
        <v>16</v>
      </c>
      <c r="I896" s="4" t="s">
        <v>10</v>
      </c>
    </row>
    <row r="897" customFormat="false" ht="15" hidden="false" customHeight="false" outlineLevel="0" collapsed="false">
      <c r="A897" s="3" t="s">
        <v>1423</v>
      </c>
      <c r="B897" s="2" t="n">
        <v>0.555605738620762</v>
      </c>
      <c r="C897" s="2" t="n">
        <v>10.8441202277528</v>
      </c>
      <c r="D897" s="2" t="n">
        <v>1.85330215008808</v>
      </c>
      <c r="E897" s="2" t="n">
        <v>0.180430995979087</v>
      </c>
      <c r="F897" s="2" t="n">
        <v>0.489338527041497</v>
      </c>
      <c r="G897" s="4" t="s">
        <v>1423</v>
      </c>
      <c r="H897" s="3" t="s">
        <v>1424</v>
      </c>
      <c r="I897" s="4" t="s">
        <v>10</v>
      </c>
    </row>
    <row r="898" customFormat="false" ht="15" hidden="false" customHeight="false" outlineLevel="0" collapsed="false">
      <c r="A898" s="3" t="s">
        <v>1425</v>
      </c>
      <c r="B898" s="2" t="n">
        <v>4.24887026943307</v>
      </c>
      <c r="C898" s="2" t="n">
        <v>4.09010374417598</v>
      </c>
      <c r="D898" s="2" t="n">
        <v>1.85237441218188</v>
      </c>
      <c r="E898" s="2" t="n">
        <v>0.180875634918174</v>
      </c>
      <c r="F898" s="2" t="n">
        <v>0.489997539410438</v>
      </c>
      <c r="G898" s="4" t="s">
        <v>1425</v>
      </c>
      <c r="H898" s="3" t="s">
        <v>12</v>
      </c>
      <c r="I898" s="4" t="s">
        <v>10</v>
      </c>
    </row>
    <row r="899" customFormat="false" ht="15" hidden="false" customHeight="false" outlineLevel="0" collapsed="false">
      <c r="A899" s="3" t="s">
        <v>1426</v>
      </c>
      <c r="B899" s="2" t="n">
        <v>0.921844595354686</v>
      </c>
      <c r="C899" s="2" t="n">
        <v>9.23321580559766</v>
      </c>
      <c r="D899" s="2" t="n">
        <v>1.84526846659983</v>
      </c>
      <c r="E899" s="2" t="n">
        <v>0.181358918446777</v>
      </c>
      <c r="F899" s="2" t="n">
        <v>0.490759656821458</v>
      </c>
      <c r="G899" s="4" t="s">
        <v>1426</v>
      </c>
      <c r="H899" s="3" t="s">
        <v>1427</v>
      </c>
      <c r="I899" s="4" t="s">
        <v>10</v>
      </c>
    </row>
    <row r="900" customFormat="false" ht="15" hidden="false" customHeight="false" outlineLevel="0" collapsed="false">
      <c r="A900" s="3" t="s">
        <v>1428</v>
      </c>
      <c r="B900" s="2" t="n">
        <v>0.618309452520424</v>
      </c>
      <c r="C900" s="2" t="n">
        <v>10.1791722889409</v>
      </c>
      <c r="D900" s="2" t="n">
        <v>1.83446168655575</v>
      </c>
      <c r="E900" s="2" t="n">
        <v>0.182616135689388</v>
      </c>
      <c r="F900" s="2" t="n">
        <v>0.493612024165978</v>
      </c>
      <c r="G900" s="4" t="s">
        <v>1428</v>
      </c>
      <c r="H900" s="3" t="s">
        <v>12</v>
      </c>
      <c r="I900" s="4" t="s">
        <v>10</v>
      </c>
    </row>
    <row r="901" customFormat="false" ht="15" hidden="false" customHeight="false" outlineLevel="0" collapsed="false">
      <c r="A901" s="3" t="s">
        <v>1429</v>
      </c>
      <c r="B901" s="2" t="n">
        <v>-1.02199193705664</v>
      </c>
      <c r="C901" s="2" t="n">
        <v>8.09029758320426</v>
      </c>
      <c r="D901" s="2" t="n">
        <v>1.8238227449277</v>
      </c>
      <c r="E901" s="2" t="n">
        <v>0.183863999271447</v>
      </c>
      <c r="F901" s="2" t="n">
        <v>0.496432798032908</v>
      </c>
      <c r="G901" s="4" t="s">
        <v>1429</v>
      </c>
      <c r="H901" s="3" t="s">
        <v>1430</v>
      </c>
      <c r="I901" s="4" t="s">
        <v>10</v>
      </c>
    </row>
    <row r="902" customFormat="false" ht="15" hidden="false" customHeight="false" outlineLevel="0" collapsed="false">
      <c r="A902" s="3" t="s">
        <v>1431</v>
      </c>
      <c r="B902" s="2" t="n">
        <v>-1.97668514072307</v>
      </c>
      <c r="C902" s="2" t="n">
        <v>6.18136075778516</v>
      </c>
      <c r="D902" s="2" t="n">
        <v>1.80969270534823</v>
      </c>
      <c r="E902" s="2" t="n">
        <v>0.185537125711658</v>
      </c>
      <c r="F902" s="2" t="n">
        <v>0.500394245815015</v>
      </c>
      <c r="G902" s="4" t="s">
        <v>1431</v>
      </c>
      <c r="H902" s="3" t="s">
        <v>1432</v>
      </c>
      <c r="I902" s="4" t="s">
        <v>10</v>
      </c>
    </row>
    <row r="903" customFormat="false" ht="15" hidden="false" customHeight="false" outlineLevel="0" collapsed="false">
      <c r="A903" s="3" t="s">
        <v>1433</v>
      </c>
      <c r="B903" s="2" t="n">
        <v>-2.10669355178277</v>
      </c>
      <c r="C903" s="2" t="n">
        <v>6.11081115714952</v>
      </c>
      <c r="D903" s="2" t="n">
        <v>1.79747409075914</v>
      </c>
      <c r="E903" s="2" t="n">
        <v>0.186998618058212</v>
      </c>
      <c r="F903" s="2" t="n">
        <v>0.503776764835317</v>
      </c>
      <c r="G903" s="4" t="s">
        <v>1433</v>
      </c>
      <c r="H903" s="3" t="s">
        <v>1434</v>
      </c>
      <c r="I903" s="4" t="s">
        <v>10</v>
      </c>
    </row>
    <row r="904" customFormat="false" ht="15" hidden="false" customHeight="false" outlineLevel="0" collapsed="false">
      <c r="A904" s="3" t="s">
        <v>1435</v>
      </c>
      <c r="B904" s="2" t="n">
        <v>-3.52797363850897</v>
      </c>
      <c r="C904" s="2" t="n">
        <v>4.55938929690412</v>
      </c>
      <c r="D904" s="2" t="n">
        <v>1.79326968598135</v>
      </c>
      <c r="E904" s="2" t="n">
        <v>0.187504698733837</v>
      </c>
      <c r="F904" s="2" t="n">
        <v>0.50405314020567</v>
      </c>
      <c r="G904" s="4" t="s">
        <v>1435</v>
      </c>
      <c r="H904" s="3" t="s">
        <v>1436</v>
      </c>
      <c r="I904" s="4" t="s">
        <v>10</v>
      </c>
    </row>
    <row r="905" customFormat="false" ht="15" hidden="false" customHeight="false" outlineLevel="0" collapsed="false">
      <c r="A905" s="3" t="s">
        <v>1437</v>
      </c>
      <c r="B905" s="2" t="n">
        <v>-0.941788843678738</v>
      </c>
      <c r="C905" s="2" t="n">
        <v>8.320467489038</v>
      </c>
      <c r="D905" s="2" t="n">
        <v>1.79317541094346</v>
      </c>
      <c r="E905" s="2" t="n">
        <v>0.187516065327541</v>
      </c>
      <c r="F905" s="2" t="n">
        <v>0.50405314020567</v>
      </c>
      <c r="G905" s="4" t="s">
        <v>1437</v>
      </c>
      <c r="H905" s="3" t="s">
        <v>1438</v>
      </c>
      <c r="I905" s="4" t="s">
        <v>10</v>
      </c>
    </row>
    <row r="906" customFormat="false" ht="15" hidden="false" customHeight="false" outlineLevel="0" collapsed="false">
      <c r="A906" s="3" t="s">
        <v>1439</v>
      </c>
      <c r="B906" s="2" t="n">
        <v>4.72601981362165</v>
      </c>
      <c r="C906" s="2" t="n">
        <v>2.66669207936712</v>
      </c>
      <c r="D906" s="2" t="n">
        <v>1.78826183225772</v>
      </c>
      <c r="E906" s="2" t="n">
        <v>0.188444538107591</v>
      </c>
      <c r="F906" s="2" t="n">
        <v>0.505989201769553</v>
      </c>
      <c r="G906" s="4" t="s">
        <v>1439</v>
      </c>
      <c r="H906" s="3" t="s">
        <v>1440</v>
      </c>
      <c r="I906" s="4" t="s">
        <v>10</v>
      </c>
    </row>
    <row r="907" customFormat="false" ht="15" hidden="false" customHeight="false" outlineLevel="0" collapsed="false">
      <c r="A907" s="3" t="s">
        <v>1441</v>
      </c>
      <c r="B907" s="2" t="n">
        <v>-4.41369326170102</v>
      </c>
      <c r="C907" s="2" t="n">
        <v>3.31635905758922</v>
      </c>
      <c r="D907" s="2" t="n">
        <v>1.7593093613477</v>
      </c>
      <c r="E907" s="2" t="n">
        <v>0.191986731589662</v>
      </c>
      <c r="F907" s="2" t="n">
        <v>0.512054133621448</v>
      </c>
      <c r="G907" s="4" t="s">
        <v>1441</v>
      </c>
      <c r="H907" s="3" t="s">
        <v>1442</v>
      </c>
      <c r="I907" s="4" t="s">
        <v>10</v>
      </c>
    </row>
    <row r="908" customFormat="false" ht="15" hidden="false" customHeight="false" outlineLevel="0" collapsed="false">
      <c r="A908" s="3" t="s">
        <v>1443</v>
      </c>
      <c r="B908" s="2" t="n">
        <v>4.31642471955647</v>
      </c>
      <c r="C908" s="2" t="n">
        <v>2.50012961605572</v>
      </c>
      <c r="D908" s="2" t="n">
        <v>1.75971611337011</v>
      </c>
      <c r="E908" s="2" t="n">
        <v>0.192303590957647</v>
      </c>
      <c r="F908" s="2" t="n">
        <v>0.512054133621448</v>
      </c>
      <c r="G908" s="4" t="s">
        <v>1443</v>
      </c>
      <c r="H908" s="3" t="s">
        <v>16</v>
      </c>
      <c r="I908" s="4" t="s">
        <v>10</v>
      </c>
    </row>
    <row r="909" customFormat="false" ht="15" hidden="false" customHeight="false" outlineLevel="0" collapsed="false">
      <c r="A909" s="3" t="s">
        <v>1444</v>
      </c>
      <c r="B909" s="2" t="n">
        <v>-4.33168345092031</v>
      </c>
      <c r="C909" s="2" t="n">
        <v>2.26183163257655</v>
      </c>
      <c r="D909" s="2" t="n">
        <v>1.75436371440276</v>
      </c>
      <c r="E909" s="2" t="n">
        <v>0.192599785238684</v>
      </c>
      <c r="F909" s="2" t="n">
        <v>0.512054133621448</v>
      </c>
      <c r="G909" s="4" t="s">
        <v>1444</v>
      </c>
      <c r="H909" s="3" t="s">
        <v>1445</v>
      </c>
      <c r="I909" s="4" t="s">
        <v>10</v>
      </c>
    </row>
    <row r="910" customFormat="false" ht="15" hidden="false" customHeight="false" outlineLevel="0" collapsed="false">
      <c r="A910" s="3" t="s">
        <v>1446</v>
      </c>
      <c r="B910" s="2" t="n">
        <v>-4.47720298211676</v>
      </c>
      <c r="C910" s="2" t="n">
        <v>3.06042382438771</v>
      </c>
      <c r="D910" s="2" t="n">
        <v>1.76237411921337</v>
      </c>
      <c r="E910" s="2" t="n">
        <v>0.19160800793874</v>
      </c>
      <c r="F910" s="2" t="n">
        <v>0.512054133621448</v>
      </c>
      <c r="G910" s="4" t="s">
        <v>1446</v>
      </c>
      <c r="H910" s="3" t="s">
        <v>1447</v>
      </c>
      <c r="I910" s="4" t="s">
        <v>10</v>
      </c>
    </row>
    <row r="911" customFormat="false" ht="15" hidden="false" customHeight="false" outlineLevel="0" collapsed="false">
      <c r="A911" s="3" t="s">
        <v>1448</v>
      </c>
      <c r="B911" s="2" t="n">
        <v>-4.22335283166712</v>
      </c>
      <c r="C911" s="2" t="n">
        <v>3.99075088943182</v>
      </c>
      <c r="D911" s="2" t="n">
        <v>1.75277840479761</v>
      </c>
      <c r="E911" s="2" t="n">
        <v>0.192463625472373</v>
      </c>
      <c r="F911" s="2" t="n">
        <v>0.512054133621448</v>
      </c>
      <c r="G911" s="4" t="s">
        <v>1448</v>
      </c>
      <c r="H911" s="3" t="s">
        <v>1449</v>
      </c>
      <c r="I911" s="4" t="s">
        <v>10</v>
      </c>
    </row>
    <row r="912" customFormat="false" ht="15" hidden="false" customHeight="false" outlineLevel="0" collapsed="false">
      <c r="A912" s="3" t="s">
        <v>1450</v>
      </c>
      <c r="B912" s="2" t="n">
        <v>-3.69505922322312</v>
      </c>
      <c r="C912" s="2" t="n">
        <v>4.51034720686314</v>
      </c>
      <c r="D912" s="2" t="n">
        <v>1.76015928346636</v>
      </c>
      <c r="E912" s="2" t="n">
        <v>0.191548072857542</v>
      </c>
      <c r="F912" s="2" t="n">
        <v>0.512054133621448</v>
      </c>
      <c r="G912" s="4" t="s">
        <v>1450</v>
      </c>
      <c r="H912" s="3" t="s">
        <v>1093</v>
      </c>
      <c r="I912" s="4" t="s">
        <v>10</v>
      </c>
    </row>
    <row r="913" customFormat="false" ht="15" hidden="false" customHeight="false" outlineLevel="0" collapsed="false">
      <c r="A913" s="3" t="s">
        <v>1451</v>
      </c>
      <c r="B913" s="2" t="n">
        <v>-1.95153316493607</v>
      </c>
      <c r="C913" s="2" t="n">
        <v>6.17875104008057</v>
      </c>
      <c r="D913" s="2" t="n">
        <v>1.75958035802836</v>
      </c>
      <c r="E913" s="2" t="n">
        <v>0.19161969560261</v>
      </c>
      <c r="F913" s="2" t="n">
        <v>0.512054133621448</v>
      </c>
      <c r="G913" s="4" t="s">
        <v>1451</v>
      </c>
      <c r="H913" s="3" t="s">
        <v>16</v>
      </c>
      <c r="I913" s="4" t="s">
        <v>10</v>
      </c>
    </row>
    <row r="914" customFormat="false" ht="15" hidden="false" customHeight="false" outlineLevel="0" collapsed="false">
      <c r="A914" s="3" t="s">
        <v>1452</v>
      </c>
      <c r="B914" s="2" t="n">
        <v>-0.727326851980051</v>
      </c>
      <c r="C914" s="2" t="n">
        <v>9.32652218453776</v>
      </c>
      <c r="D914" s="2" t="n">
        <v>1.75659834355742</v>
      </c>
      <c r="E914" s="2" t="n">
        <v>0.191989130670874</v>
      </c>
      <c r="F914" s="2" t="n">
        <v>0.512054133621448</v>
      </c>
      <c r="G914" s="4" t="s">
        <v>1452</v>
      </c>
      <c r="H914" s="3" t="s">
        <v>1453</v>
      </c>
      <c r="I914" s="4" t="s">
        <v>10</v>
      </c>
    </row>
    <row r="915" customFormat="false" ht="15" hidden="false" customHeight="false" outlineLevel="0" collapsed="false">
      <c r="A915" s="3" t="s">
        <v>1454</v>
      </c>
      <c r="B915" s="2" t="n">
        <v>-4.48955199953878</v>
      </c>
      <c r="C915" s="2" t="n">
        <v>3.36020415436384</v>
      </c>
      <c r="D915" s="2" t="n">
        <v>1.75321916439143</v>
      </c>
      <c r="E915" s="2" t="n">
        <v>0.192408804519189</v>
      </c>
      <c r="F915" s="2" t="n">
        <v>0.512054133621448</v>
      </c>
      <c r="G915" s="4" t="s">
        <v>1454</v>
      </c>
      <c r="H915" s="3" t="s">
        <v>1231</v>
      </c>
      <c r="I915" s="4" t="s">
        <v>10</v>
      </c>
    </row>
    <row r="916" customFormat="false" ht="15" hidden="false" customHeight="false" outlineLevel="0" collapsed="false">
      <c r="A916" s="3" t="s">
        <v>1455</v>
      </c>
      <c r="B916" s="2" t="n">
        <v>-1.53639898536865</v>
      </c>
      <c r="C916" s="2" t="n">
        <v>6.54155261354814</v>
      </c>
      <c r="D916" s="2" t="n">
        <v>1.74289184542915</v>
      </c>
      <c r="E916" s="2" t="n">
        <v>0.193698249046478</v>
      </c>
      <c r="F916" s="2" t="n">
        <v>0.513850158496661</v>
      </c>
      <c r="G916" s="4" t="s">
        <v>1455</v>
      </c>
      <c r="H916" s="3" t="s">
        <v>1456</v>
      </c>
      <c r="I916" s="4" t="s">
        <v>10</v>
      </c>
    </row>
    <row r="917" customFormat="false" ht="15" hidden="false" customHeight="false" outlineLevel="0" collapsed="false">
      <c r="A917" s="3" t="s">
        <v>1457</v>
      </c>
      <c r="B917" s="2" t="n">
        <v>-1.09603927830034</v>
      </c>
      <c r="C917" s="2" t="n">
        <v>7.47012590906904</v>
      </c>
      <c r="D917" s="2" t="n">
        <v>1.74452627293042</v>
      </c>
      <c r="E917" s="2" t="n">
        <v>0.193493487651391</v>
      </c>
      <c r="F917" s="2" t="n">
        <v>0.513850158496661</v>
      </c>
      <c r="G917" s="4" t="s">
        <v>1457</v>
      </c>
      <c r="H917" s="3" t="s">
        <v>626</v>
      </c>
      <c r="I917" s="4" t="s">
        <v>10</v>
      </c>
    </row>
    <row r="918" customFormat="false" ht="15" hidden="false" customHeight="false" outlineLevel="0" collapsed="false">
      <c r="A918" s="3" t="s">
        <v>1458</v>
      </c>
      <c r="B918" s="2" t="n">
        <v>0.790963084104374</v>
      </c>
      <c r="C918" s="2" t="n">
        <v>8.6649523378312</v>
      </c>
      <c r="D918" s="2" t="n">
        <v>1.7401363298377</v>
      </c>
      <c r="E918" s="2" t="n">
        <v>0.194044051175776</v>
      </c>
      <c r="F918" s="2" t="n">
        <v>0.513965920579286</v>
      </c>
      <c r="G918" s="4" t="s">
        <v>1458</v>
      </c>
      <c r="H918" s="3" t="s">
        <v>1459</v>
      </c>
      <c r="I918" s="4" t="s">
        <v>10</v>
      </c>
    </row>
    <row r="919" customFormat="false" ht="15" hidden="false" customHeight="false" outlineLevel="0" collapsed="false">
      <c r="A919" s="3" t="s">
        <v>1460</v>
      </c>
      <c r="B919" s="2" t="n">
        <v>1.33538012788019</v>
      </c>
      <c r="C919" s="2" t="n">
        <v>6.99003762614961</v>
      </c>
      <c r="D919" s="2" t="n">
        <v>1.73779142437819</v>
      </c>
      <c r="E919" s="2" t="n">
        <v>0.194338909232141</v>
      </c>
      <c r="F919" s="2" t="n">
        <v>0.513965920579286</v>
      </c>
      <c r="G919" s="4" t="s">
        <v>1460</v>
      </c>
      <c r="H919" s="3" t="s">
        <v>1461</v>
      </c>
      <c r="I919" s="4" t="s">
        <v>10</v>
      </c>
    </row>
    <row r="920" customFormat="false" ht="15" hidden="false" customHeight="false" outlineLevel="0" collapsed="false">
      <c r="A920" s="3" t="s">
        <v>1462</v>
      </c>
      <c r="B920" s="2" t="n">
        <v>-2.61701768496727</v>
      </c>
      <c r="C920" s="2" t="n">
        <v>5.28856726605426</v>
      </c>
      <c r="D920" s="2" t="n">
        <v>1.73749348513075</v>
      </c>
      <c r="E920" s="2" t="n">
        <v>0.194376411939244</v>
      </c>
      <c r="F920" s="2" t="n">
        <v>0.513965920579286</v>
      </c>
      <c r="G920" s="4" t="s">
        <v>1462</v>
      </c>
      <c r="H920" s="3" t="s">
        <v>1463</v>
      </c>
      <c r="I920" s="4" t="s">
        <v>10</v>
      </c>
    </row>
    <row r="921" customFormat="false" ht="15" hidden="false" customHeight="false" outlineLevel="0" collapsed="false">
      <c r="A921" s="3" t="s">
        <v>1464</v>
      </c>
      <c r="B921" s="2" t="n">
        <v>-1.06123164535679</v>
      </c>
      <c r="C921" s="2" t="n">
        <v>7.73005989500688</v>
      </c>
      <c r="D921" s="2" t="n">
        <v>1.7322558784353</v>
      </c>
      <c r="E921" s="2" t="n">
        <v>0.195037113803778</v>
      </c>
      <c r="F921" s="2" t="n">
        <v>0.51515237667737</v>
      </c>
      <c r="G921" s="4" t="s">
        <v>1464</v>
      </c>
      <c r="H921" s="3" t="s">
        <v>441</v>
      </c>
      <c r="I921" s="4" t="s">
        <v>10</v>
      </c>
    </row>
    <row r="922" customFormat="false" ht="15" hidden="false" customHeight="false" outlineLevel="0" collapsed="false">
      <c r="A922" s="3" t="s">
        <v>1465</v>
      </c>
      <c r="B922" s="2" t="n">
        <v>-1.78999139929778</v>
      </c>
      <c r="C922" s="2" t="n">
        <v>6.17471512449093</v>
      </c>
      <c r="D922" s="2" t="n">
        <v>1.71220307156078</v>
      </c>
      <c r="E922" s="2" t="n">
        <v>0.19759183345864</v>
      </c>
      <c r="F922" s="2" t="n">
        <v>0.521333501959277</v>
      </c>
      <c r="G922" s="4" t="s">
        <v>1465</v>
      </c>
      <c r="H922" s="3" t="s">
        <v>1466</v>
      </c>
      <c r="I922" s="4" t="s">
        <v>10</v>
      </c>
    </row>
    <row r="923" customFormat="false" ht="15" hidden="false" customHeight="false" outlineLevel="0" collapsed="false">
      <c r="A923" s="3" t="s">
        <v>1467</v>
      </c>
      <c r="B923" s="2" t="n">
        <v>0.676625996588268</v>
      </c>
      <c r="C923" s="2" t="n">
        <v>9.46325743902114</v>
      </c>
      <c r="D923" s="2" t="n">
        <v>1.70695119053441</v>
      </c>
      <c r="E923" s="2" t="n">
        <v>0.198267578008595</v>
      </c>
      <c r="F923" s="2" t="n">
        <v>0.522549039653888</v>
      </c>
      <c r="G923" s="4" t="s">
        <v>1467</v>
      </c>
      <c r="H923" s="3" t="s">
        <v>16</v>
      </c>
      <c r="I923" s="4" t="s">
        <v>10</v>
      </c>
    </row>
    <row r="924" customFormat="false" ht="15" hidden="false" customHeight="false" outlineLevel="0" collapsed="false">
      <c r="A924" s="3" t="s">
        <v>1468</v>
      </c>
      <c r="B924" s="2" t="n">
        <v>-2.47209957828731</v>
      </c>
      <c r="C924" s="2" t="n">
        <v>5.75555441514119</v>
      </c>
      <c r="D924" s="2" t="n">
        <v>1.69721550706227</v>
      </c>
      <c r="E924" s="2" t="n">
        <v>0.199527636792614</v>
      </c>
      <c r="F924" s="2" t="n">
        <v>0.524996048079148</v>
      </c>
      <c r="G924" s="4" t="s">
        <v>1468</v>
      </c>
      <c r="H924" s="3" t="s">
        <v>1469</v>
      </c>
      <c r="I924" s="4" t="s">
        <v>10</v>
      </c>
    </row>
    <row r="925" customFormat="false" ht="15" hidden="false" customHeight="false" outlineLevel="0" collapsed="false">
      <c r="A925" s="3" t="s">
        <v>1470</v>
      </c>
      <c r="B925" s="2" t="n">
        <v>-0.831603360807461</v>
      </c>
      <c r="C925" s="2" t="n">
        <v>8.51757819993874</v>
      </c>
      <c r="D925" s="2" t="n">
        <v>1.69478148711788</v>
      </c>
      <c r="E925" s="2" t="n">
        <v>0.199844174680334</v>
      </c>
      <c r="F925" s="2" t="n">
        <v>0.524996048079148</v>
      </c>
      <c r="G925" s="4" t="s">
        <v>1470</v>
      </c>
      <c r="H925" s="3" t="s">
        <v>1471</v>
      </c>
      <c r="I925" s="4" t="s">
        <v>10</v>
      </c>
    </row>
    <row r="926" customFormat="false" ht="15" hidden="false" customHeight="false" outlineLevel="0" collapsed="false">
      <c r="A926" s="3" t="s">
        <v>1472</v>
      </c>
      <c r="B926" s="2" t="n">
        <v>2.7767114502405</v>
      </c>
      <c r="C926" s="2" t="n">
        <v>5.04233069931861</v>
      </c>
      <c r="D926" s="2" t="n">
        <v>1.69761506009291</v>
      </c>
      <c r="E926" s="2" t="n">
        <v>0.199805986877629</v>
      </c>
      <c r="F926" s="2" t="n">
        <v>0.524996048079148</v>
      </c>
      <c r="G926" s="4" t="s">
        <v>1472</v>
      </c>
      <c r="H926" s="3" t="s">
        <v>16</v>
      </c>
      <c r="I926" s="4" t="s">
        <v>10</v>
      </c>
    </row>
    <row r="927" customFormat="false" ht="15" hidden="false" customHeight="false" outlineLevel="0" collapsed="false">
      <c r="A927" s="3" t="s">
        <v>1473</v>
      </c>
      <c r="B927" s="2" t="n">
        <v>3.78920607857196</v>
      </c>
      <c r="C927" s="2" t="n">
        <v>4.27153898114723</v>
      </c>
      <c r="D927" s="2" t="n">
        <v>1.69179106865839</v>
      </c>
      <c r="E927" s="2" t="n">
        <v>0.200233902121666</v>
      </c>
      <c r="F927" s="2" t="n">
        <v>0.525451816582775</v>
      </c>
      <c r="G927" s="4" t="s">
        <v>1473</v>
      </c>
      <c r="H927" s="3" t="s">
        <v>515</v>
      </c>
      <c r="I927" s="4" t="s">
        <v>10</v>
      </c>
    </row>
    <row r="928" customFormat="false" ht="15" hidden="false" customHeight="false" outlineLevel="0" collapsed="false">
      <c r="A928" s="3" t="s">
        <v>1474</v>
      </c>
      <c r="B928" s="2" t="n">
        <v>-0.592863955709523</v>
      </c>
      <c r="C928" s="2" t="n">
        <v>10.2960988940123</v>
      </c>
      <c r="D928" s="2" t="n">
        <v>1.6897140147472</v>
      </c>
      <c r="E928" s="2" t="n">
        <v>0.200505135814917</v>
      </c>
      <c r="F928" s="2" t="n">
        <v>0.525595987087647</v>
      </c>
      <c r="G928" s="4" t="s">
        <v>1474</v>
      </c>
      <c r="H928" s="3" t="s">
        <v>1475</v>
      </c>
      <c r="I928" s="4" t="s">
        <v>10</v>
      </c>
    </row>
    <row r="929" customFormat="false" ht="15" hidden="false" customHeight="false" outlineLevel="0" collapsed="false">
      <c r="A929" s="3" t="s">
        <v>1476</v>
      </c>
      <c r="B929" s="2" t="n">
        <v>3.35623417747525</v>
      </c>
      <c r="C929" s="2" t="n">
        <v>4.56661458484206</v>
      </c>
      <c r="D929" s="2" t="n">
        <v>1.68349569443993</v>
      </c>
      <c r="E929" s="2" t="n">
        <v>0.20131982078684</v>
      </c>
      <c r="F929" s="2" t="n">
        <v>0.527162892793126</v>
      </c>
      <c r="G929" s="4" t="s">
        <v>1476</v>
      </c>
      <c r="H929" s="3" t="s">
        <v>1477</v>
      </c>
      <c r="I929" s="4" t="s">
        <v>10</v>
      </c>
    </row>
    <row r="930" customFormat="false" ht="15" hidden="false" customHeight="false" outlineLevel="0" collapsed="false">
      <c r="A930" s="3" t="s">
        <v>1478</v>
      </c>
      <c r="B930" s="2" t="n">
        <v>-3.66422101320787</v>
      </c>
      <c r="C930" s="2" t="n">
        <v>4.27170574600448</v>
      </c>
      <c r="D930" s="2" t="n">
        <v>1.68111788209326</v>
      </c>
      <c r="E930" s="2" t="n">
        <v>0.201632404913315</v>
      </c>
      <c r="F930" s="2" t="n">
        <v>0.52741307205528</v>
      </c>
      <c r="G930" s="4" t="s">
        <v>1478</v>
      </c>
      <c r="H930" s="3" t="s">
        <v>1479</v>
      </c>
      <c r="I930" s="4" t="s">
        <v>10</v>
      </c>
    </row>
    <row r="931" customFormat="false" ht="15" hidden="false" customHeight="false" outlineLevel="0" collapsed="false">
      <c r="A931" s="3" t="s">
        <v>1480</v>
      </c>
      <c r="B931" s="2" t="n">
        <v>-2.04347407593027</v>
      </c>
      <c r="C931" s="2" t="n">
        <v>6.11838402336919</v>
      </c>
      <c r="D931" s="2" t="n">
        <v>1.68119345141953</v>
      </c>
      <c r="E931" s="2" t="n">
        <v>0.20195179350165</v>
      </c>
      <c r="F931" s="2" t="n">
        <v>0.527680492697859</v>
      </c>
      <c r="G931" s="4" t="s">
        <v>1480</v>
      </c>
      <c r="H931" s="3" t="s">
        <v>1481</v>
      </c>
      <c r="I931" s="4" t="s">
        <v>10</v>
      </c>
    </row>
    <row r="932" customFormat="false" ht="15" hidden="false" customHeight="false" outlineLevel="0" collapsed="false">
      <c r="A932" s="3" t="s">
        <v>1482</v>
      </c>
      <c r="B932" s="2" t="n">
        <v>-3.0405017693577</v>
      </c>
      <c r="C932" s="2" t="n">
        <v>4.95807904335993</v>
      </c>
      <c r="D932" s="2" t="n">
        <v>1.67671695247889</v>
      </c>
      <c r="E932" s="2" t="n">
        <v>0.202212496773987</v>
      </c>
      <c r="F932" s="2" t="n">
        <v>0.527794164512125</v>
      </c>
      <c r="G932" s="4" t="s">
        <v>1482</v>
      </c>
      <c r="H932" s="3" t="s">
        <v>1483</v>
      </c>
      <c r="I932" s="4" t="s">
        <v>10</v>
      </c>
    </row>
    <row r="933" customFormat="false" ht="15" hidden="false" customHeight="false" outlineLevel="0" collapsed="false">
      <c r="A933" s="3" t="s">
        <v>1484</v>
      </c>
      <c r="B933" s="2" t="n">
        <v>0.561507422521501</v>
      </c>
      <c r="C933" s="2" t="n">
        <v>10.3325833097002</v>
      </c>
      <c r="D933" s="2" t="n">
        <v>1.67475960279509</v>
      </c>
      <c r="E933" s="2" t="n">
        <v>0.202471146530877</v>
      </c>
      <c r="F933" s="2" t="n">
        <v>0.527902238272565</v>
      </c>
      <c r="G933" s="4" t="s">
        <v>1484</v>
      </c>
      <c r="H933" s="3" t="s">
        <v>16</v>
      </c>
      <c r="I933" s="4" t="s">
        <v>10</v>
      </c>
    </row>
    <row r="934" customFormat="false" ht="15" hidden="false" customHeight="false" outlineLevel="0" collapsed="false">
      <c r="A934" s="3" t="s">
        <v>1485</v>
      </c>
      <c r="B934" s="2" t="n">
        <v>-3.48992643373544</v>
      </c>
      <c r="C934" s="2" t="n">
        <v>2.7171950330606</v>
      </c>
      <c r="D934" s="2" t="n">
        <v>1.67446828106184</v>
      </c>
      <c r="E934" s="2" t="n">
        <v>0.203200763708925</v>
      </c>
      <c r="F934" s="2" t="n">
        <v>0.528670081169902</v>
      </c>
      <c r="G934" s="4" t="s">
        <v>1485</v>
      </c>
      <c r="H934" s="3" t="s">
        <v>1486</v>
      </c>
      <c r="I934" s="4" t="s">
        <v>10</v>
      </c>
    </row>
    <row r="935" customFormat="false" ht="15" hidden="false" customHeight="false" outlineLevel="0" collapsed="false">
      <c r="A935" s="3" t="s">
        <v>1487</v>
      </c>
      <c r="B935" s="2" t="n">
        <v>-0.825841611750761</v>
      </c>
      <c r="C935" s="2" t="n">
        <v>8.80725689607573</v>
      </c>
      <c r="D935" s="2" t="n">
        <v>1.66945878005157</v>
      </c>
      <c r="E935" s="2" t="n">
        <v>0.203173627120746</v>
      </c>
      <c r="F935" s="2" t="n">
        <v>0.528670081169902</v>
      </c>
      <c r="G935" s="4" t="s">
        <v>1487</v>
      </c>
      <c r="H935" s="3" t="s">
        <v>1488</v>
      </c>
      <c r="I935" s="4" t="s">
        <v>10</v>
      </c>
    </row>
    <row r="936" customFormat="false" ht="15" hidden="false" customHeight="false" outlineLevel="0" collapsed="false">
      <c r="A936" s="3" t="s">
        <v>1489</v>
      </c>
      <c r="B936" s="2" t="n">
        <v>-4.02702082121779</v>
      </c>
      <c r="C936" s="2" t="n">
        <v>2.08886357977279</v>
      </c>
      <c r="D936" s="2" t="n">
        <v>1.6603361840105</v>
      </c>
      <c r="E936" s="2" t="n">
        <v>0.20471763620118</v>
      </c>
      <c r="F936" s="2" t="n">
        <v>0.532046904779537</v>
      </c>
      <c r="G936" s="4" t="s">
        <v>1489</v>
      </c>
      <c r="H936" s="3" t="s">
        <v>1490</v>
      </c>
      <c r="I936" s="4" t="s">
        <v>10</v>
      </c>
    </row>
    <row r="937" customFormat="false" ht="15" hidden="false" customHeight="false" outlineLevel="0" collapsed="false">
      <c r="A937" s="3" t="s">
        <v>1491</v>
      </c>
      <c r="B937" s="2" t="n">
        <v>-2.85141341927989</v>
      </c>
      <c r="C937" s="2" t="n">
        <v>5.18570281656043</v>
      </c>
      <c r="D937" s="2" t="n">
        <v>1.65521966471844</v>
      </c>
      <c r="E937" s="2" t="n">
        <v>0.205075314990091</v>
      </c>
      <c r="F937" s="2" t="n">
        <v>0.532407067762737</v>
      </c>
      <c r="G937" s="4" t="s">
        <v>1491</v>
      </c>
      <c r="H937" s="3" t="s">
        <v>16</v>
      </c>
      <c r="I937" s="4" t="s">
        <v>10</v>
      </c>
    </row>
    <row r="938" customFormat="false" ht="15" hidden="false" customHeight="false" outlineLevel="0" collapsed="false">
      <c r="A938" s="3" t="s">
        <v>1492</v>
      </c>
      <c r="B938" s="2" t="n">
        <v>-0.992385537681415</v>
      </c>
      <c r="C938" s="2" t="n">
        <v>7.62706802831435</v>
      </c>
      <c r="D938" s="2" t="n">
        <v>1.6446260535097</v>
      </c>
      <c r="E938" s="2" t="n">
        <v>0.206504155723423</v>
      </c>
      <c r="F938" s="2" t="n">
        <v>0.533835211072253</v>
      </c>
      <c r="G938" s="4" t="s">
        <v>1492</v>
      </c>
      <c r="H938" s="3" t="s">
        <v>16</v>
      </c>
      <c r="I938" s="4" t="s">
        <v>10</v>
      </c>
    </row>
    <row r="939" customFormat="false" ht="15" hidden="false" customHeight="false" outlineLevel="0" collapsed="false">
      <c r="A939" s="3" t="s">
        <v>1493</v>
      </c>
      <c r="B939" s="2" t="n">
        <v>-2.93345924232033</v>
      </c>
      <c r="C939" s="2" t="n">
        <v>4.98538926942089</v>
      </c>
      <c r="D939" s="2" t="n">
        <v>1.65022399105011</v>
      </c>
      <c r="E939" s="2" t="n">
        <v>0.206435721684342</v>
      </c>
      <c r="F939" s="2" t="n">
        <v>0.533835211072253</v>
      </c>
      <c r="G939" s="4" t="s">
        <v>1493</v>
      </c>
      <c r="H939" s="3" t="s">
        <v>1494</v>
      </c>
      <c r="I939" s="4" t="s">
        <v>10</v>
      </c>
    </row>
    <row r="940" customFormat="false" ht="15" hidden="false" customHeight="false" outlineLevel="0" collapsed="false">
      <c r="A940" s="3" t="s">
        <v>1495</v>
      </c>
      <c r="B940" s="2" t="n">
        <v>1.76191004249779</v>
      </c>
      <c r="C940" s="2" t="n">
        <v>6.10953536666604</v>
      </c>
      <c r="D940" s="2" t="n">
        <v>1.64931097741782</v>
      </c>
      <c r="E940" s="2" t="n">
        <v>0.205870778501953</v>
      </c>
      <c r="F940" s="2" t="n">
        <v>0.533835211072253</v>
      </c>
      <c r="G940" s="4" t="s">
        <v>1495</v>
      </c>
      <c r="H940" s="3" t="s">
        <v>1421</v>
      </c>
      <c r="I940" s="4" t="s">
        <v>10</v>
      </c>
    </row>
    <row r="941" customFormat="false" ht="15" hidden="false" customHeight="false" outlineLevel="0" collapsed="false">
      <c r="A941" s="3" t="s">
        <v>1496</v>
      </c>
      <c r="B941" s="2" t="n">
        <v>-1.35950282019038</v>
      </c>
      <c r="C941" s="2" t="n">
        <v>6.98514877228855</v>
      </c>
      <c r="D941" s="2" t="n">
        <v>1.64596447630804</v>
      </c>
      <c r="E941" s="2" t="n">
        <v>0.206322966746271</v>
      </c>
      <c r="F941" s="2" t="n">
        <v>0.533835211072253</v>
      </c>
      <c r="G941" s="4" t="s">
        <v>1496</v>
      </c>
      <c r="H941" s="3" t="s">
        <v>1497</v>
      </c>
      <c r="I941" s="4" t="s">
        <v>10</v>
      </c>
    </row>
    <row r="942" customFormat="false" ht="15" hidden="false" customHeight="false" outlineLevel="0" collapsed="false">
      <c r="A942" s="3" t="s">
        <v>1498</v>
      </c>
      <c r="B942" s="2" t="n">
        <v>1.33075554443409</v>
      </c>
      <c r="C942" s="2" t="n">
        <v>6.82867604673666</v>
      </c>
      <c r="D942" s="2" t="n">
        <v>1.64221144826018</v>
      </c>
      <c r="E942" s="2" t="n">
        <v>0.20683152212223</v>
      </c>
      <c r="F942" s="2" t="n">
        <v>0.534113282419785</v>
      </c>
      <c r="G942" s="4" t="s">
        <v>1498</v>
      </c>
      <c r="H942" s="3" t="s">
        <v>1499</v>
      </c>
      <c r="I942" s="4" t="s">
        <v>10</v>
      </c>
    </row>
    <row r="943" customFormat="false" ht="15" hidden="false" customHeight="false" outlineLevel="0" collapsed="false">
      <c r="A943" s="3" t="s">
        <v>1500</v>
      </c>
      <c r="B943" s="2" t="n">
        <v>-2.91654435868482</v>
      </c>
      <c r="C943" s="2" t="n">
        <v>4.97593304720559</v>
      </c>
      <c r="D943" s="2" t="n">
        <v>1.63847907479828</v>
      </c>
      <c r="E943" s="2" t="n">
        <v>0.207338790211308</v>
      </c>
      <c r="F943" s="2" t="n">
        <v>0.534854840990953</v>
      </c>
      <c r="G943" s="4" t="s">
        <v>1500</v>
      </c>
      <c r="H943" s="3" t="s">
        <v>16</v>
      </c>
      <c r="I943" s="4" t="s">
        <v>10</v>
      </c>
    </row>
    <row r="944" customFormat="false" ht="15" hidden="false" customHeight="false" outlineLevel="0" collapsed="false">
      <c r="A944" s="3" t="s">
        <v>1501</v>
      </c>
      <c r="B944" s="2" t="n">
        <v>4.39806193328835</v>
      </c>
      <c r="C944" s="2" t="n">
        <v>2.92800964800225</v>
      </c>
      <c r="D944" s="2" t="n">
        <v>1.63703495362567</v>
      </c>
      <c r="E944" s="2" t="n">
        <v>0.208221898723904</v>
      </c>
      <c r="F944" s="2" t="n">
        <v>0.53656332332883</v>
      </c>
      <c r="G944" s="4" t="s">
        <v>1501</v>
      </c>
      <c r="H944" s="3" t="s">
        <v>16</v>
      </c>
      <c r="I944" s="4" t="s">
        <v>10</v>
      </c>
    </row>
    <row r="945" customFormat="false" ht="15" hidden="false" customHeight="false" outlineLevel="0" collapsed="false">
      <c r="A945" s="3" t="s">
        <v>1502</v>
      </c>
      <c r="B945" s="2" t="n">
        <v>-2.6715280288309</v>
      </c>
      <c r="C945" s="2" t="n">
        <v>5.34135841685469</v>
      </c>
      <c r="D945" s="2" t="n">
        <v>1.62795705216834</v>
      </c>
      <c r="E945" s="2" t="n">
        <v>0.208777007316939</v>
      </c>
      <c r="F945" s="2" t="n">
        <v>0.537423864173901</v>
      </c>
      <c r="G945" s="4" t="s">
        <v>1502</v>
      </c>
      <c r="H945" s="3" t="s">
        <v>1503</v>
      </c>
      <c r="I945" s="4" t="s">
        <v>10</v>
      </c>
    </row>
    <row r="946" customFormat="false" ht="15" hidden="false" customHeight="false" outlineLevel="0" collapsed="false">
      <c r="A946" s="3" t="s">
        <v>1504</v>
      </c>
      <c r="B946" s="2" t="n">
        <v>-2.68705147216744</v>
      </c>
      <c r="C946" s="2" t="n">
        <v>5.36637929626879</v>
      </c>
      <c r="D946" s="2" t="n">
        <v>1.61749513759591</v>
      </c>
      <c r="E946" s="2" t="n">
        <v>0.21021906411007</v>
      </c>
      <c r="F946" s="2" t="n">
        <v>0.540563307711608</v>
      </c>
      <c r="G946" s="4" t="s">
        <v>1504</v>
      </c>
      <c r="H946" s="3" t="s">
        <v>16</v>
      </c>
      <c r="I946" s="4" t="s">
        <v>10</v>
      </c>
    </row>
    <row r="947" customFormat="false" ht="15" hidden="false" customHeight="false" outlineLevel="0" collapsed="false">
      <c r="A947" s="3" t="s">
        <v>1505</v>
      </c>
      <c r="B947" s="2" t="n">
        <v>-1.49608261739194</v>
      </c>
      <c r="C947" s="2" t="n">
        <v>6.99591971421472</v>
      </c>
      <c r="D947" s="2" t="n">
        <v>1.60723187147621</v>
      </c>
      <c r="E947" s="2" t="n">
        <v>0.211645549025421</v>
      </c>
      <c r="F947" s="2" t="n">
        <v>0.5436561143042</v>
      </c>
      <c r="G947" s="4" t="s">
        <v>1505</v>
      </c>
      <c r="H947" s="3" t="s">
        <v>1506</v>
      </c>
      <c r="I947" s="4" t="s">
        <v>10</v>
      </c>
    </row>
    <row r="948" customFormat="false" ht="15" hidden="false" customHeight="false" outlineLevel="0" collapsed="false">
      <c r="A948" s="3" t="s">
        <v>1507</v>
      </c>
      <c r="B948" s="2" t="n">
        <v>2.24387685346166</v>
      </c>
      <c r="C948" s="2" t="n">
        <v>5.59536205934231</v>
      </c>
      <c r="D948" s="2" t="n">
        <v>1.60098499184475</v>
      </c>
      <c r="E948" s="2" t="n">
        <v>0.212519579672629</v>
      </c>
      <c r="F948" s="2" t="n">
        <v>0.544919684280105</v>
      </c>
      <c r="G948" s="4" t="s">
        <v>1507</v>
      </c>
      <c r="H948" s="3" t="s">
        <v>1508</v>
      </c>
      <c r="I948" s="4" t="s">
        <v>10</v>
      </c>
    </row>
    <row r="949" customFormat="false" ht="15" hidden="false" customHeight="false" outlineLevel="0" collapsed="false">
      <c r="A949" s="3" t="s">
        <v>1509</v>
      </c>
      <c r="B949" s="2" t="n">
        <v>-0.882811727562628</v>
      </c>
      <c r="C949" s="2" t="n">
        <v>8.55907947247982</v>
      </c>
      <c r="D949" s="2" t="n">
        <v>1.60051190398965</v>
      </c>
      <c r="E949" s="2" t="n">
        <v>0.212585950904337</v>
      </c>
      <c r="F949" s="2" t="n">
        <v>0.544919684280105</v>
      </c>
      <c r="G949" s="4" t="s">
        <v>1509</v>
      </c>
      <c r="H949" s="3" t="s">
        <v>342</v>
      </c>
      <c r="I949" s="4" t="s">
        <v>10</v>
      </c>
    </row>
    <row r="950" customFormat="false" ht="15" hidden="false" customHeight="false" outlineLevel="0" collapsed="false">
      <c r="A950" s="3" t="s">
        <v>1510</v>
      </c>
      <c r="B950" s="2" t="n">
        <v>-3.38828749954017</v>
      </c>
      <c r="C950" s="2" t="n">
        <v>4.37278119581599</v>
      </c>
      <c r="D950" s="2" t="n">
        <v>1.5968541849516</v>
      </c>
      <c r="E950" s="2" t="n">
        <v>0.213424169718119</v>
      </c>
      <c r="F950" s="2" t="n">
        <v>0.544928921756331</v>
      </c>
      <c r="G950" s="4" t="s">
        <v>1510</v>
      </c>
      <c r="H950" s="3" t="s">
        <v>16</v>
      </c>
      <c r="I950" s="4" t="s">
        <v>10</v>
      </c>
    </row>
    <row r="951" customFormat="false" ht="15" hidden="false" customHeight="false" outlineLevel="0" collapsed="false">
      <c r="A951" s="3" t="s">
        <v>1511</v>
      </c>
      <c r="B951" s="2" t="n">
        <v>-1.68763405213464</v>
      </c>
      <c r="C951" s="2" t="n">
        <v>6.56746984948323</v>
      </c>
      <c r="D951" s="2" t="n">
        <v>1.59411023956617</v>
      </c>
      <c r="E951" s="2" t="n">
        <v>0.213486557000834</v>
      </c>
      <c r="F951" s="2" t="n">
        <v>0.544928921756331</v>
      </c>
      <c r="G951" s="4" t="s">
        <v>1511</v>
      </c>
      <c r="H951" s="3" t="s">
        <v>1512</v>
      </c>
      <c r="I951" s="4" t="s">
        <v>10</v>
      </c>
    </row>
    <row r="952" customFormat="false" ht="15" hidden="false" customHeight="false" outlineLevel="0" collapsed="false">
      <c r="A952" s="3" t="s">
        <v>1513</v>
      </c>
      <c r="B952" s="2" t="n">
        <v>-1.83523564741121</v>
      </c>
      <c r="C952" s="2" t="n">
        <v>6.38676234996472</v>
      </c>
      <c r="D952" s="2" t="n">
        <v>1.59431417973698</v>
      </c>
      <c r="E952" s="2" t="n">
        <v>0.213457794290933</v>
      </c>
      <c r="F952" s="2" t="n">
        <v>0.544928921756331</v>
      </c>
      <c r="G952" s="4" t="s">
        <v>1513</v>
      </c>
      <c r="H952" s="3" t="s">
        <v>1514</v>
      </c>
      <c r="I952" s="4" t="s">
        <v>10</v>
      </c>
    </row>
    <row r="953" customFormat="false" ht="15" hidden="false" customHeight="false" outlineLevel="0" collapsed="false">
      <c r="A953" s="3" t="s">
        <v>1515</v>
      </c>
      <c r="B953" s="2" t="n">
        <v>-3.55161695868309</v>
      </c>
      <c r="C953" s="2" t="n">
        <v>4.40841573685261</v>
      </c>
      <c r="D953" s="2" t="n">
        <v>1.59673675144491</v>
      </c>
      <c r="E953" s="2" t="n">
        <v>0.213116488582574</v>
      </c>
      <c r="F953" s="2" t="n">
        <v>0.544928921756331</v>
      </c>
      <c r="G953" s="4" t="s">
        <v>1515</v>
      </c>
      <c r="H953" s="3" t="s">
        <v>1516</v>
      </c>
      <c r="I953" s="4" t="s">
        <v>10</v>
      </c>
    </row>
    <row r="954" customFormat="false" ht="15" hidden="false" customHeight="false" outlineLevel="0" collapsed="false">
      <c r="A954" s="3" t="s">
        <v>1517</v>
      </c>
      <c r="B954" s="2" t="n">
        <v>-3.91076397441513</v>
      </c>
      <c r="C954" s="2" t="n">
        <v>3.62740834065599</v>
      </c>
      <c r="D954" s="2" t="n">
        <v>1.58452639406489</v>
      </c>
      <c r="E954" s="2" t="n">
        <v>0.215166975675949</v>
      </c>
      <c r="F954" s="2" t="n">
        <v>0.54864192118841</v>
      </c>
      <c r="G954" s="4" t="s">
        <v>1517</v>
      </c>
      <c r="H954" s="3" t="s">
        <v>1518</v>
      </c>
      <c r="I954" s="4" t="s">
        <v>10</v>
      </c>
    </row>
    <row r="955" customFormat="false" ht="15" hidden="false" customHeight="false" outlineLevel="0" collapsed="false">
      <c r="A955" s="3" t="s">
        <v>1519</v>
      </c>
      <c r="B955" s="2" t="n">
        <v>3.65848226407497</v>
      </c>
      <c r="C955" s="2" t="n">
        <v>4.29996820056878</v>
      </c>
      <c r="D955" s="2" t="n">
        <v>1.58245085599752</v>
      </c>
      <c r="E955" s="2" t="n">
        <v>0.21546211016922</v>
      </c>
      <c r="F955" s="2" t="n">
        <v>0.548818582506505</v>
      </c>
      <c r="G955" s="4" t="s">
        <v>1519</v>
      </c>
      <c r="H955" s="3" t="s">
        <v>1520</v>
      </c>
      <c r="I955" s="4" t="s">
        <v>10</v>
      </c>
    </row>
    <row r="956" customFormat="false" ht="15" hidden="false" customHeight="false" outlineLevel="0" collapsed="false">
      <c r="A956" s="3" t="s">
        <v>1521</v>
      </c>
      <c r="B956" s="2" t="n">
        <v>-1.36970105757631</v>
      </c>
      <c r="C956" s="2" t="n">
        <v>6.85641795254282</v>
      </c>
      <c r="D956" s="2" t="n">
        <v>1.5701186720732</v>
      </c>
      <c r="E956" s="2" t="n">
        <v>0.216903528917357</v>
      </c>
      <c r="F956" s="2" t="n">
        <v>0.551911597140501</v>
      </c>
      <c r="G956" s="4" t="s">
        <v>1521</v>
      </c>
      <c r="H956" s="3" t="s">
        <v>277</v>
      </c>
      <c r="I956" s="4" t="s">
        <v>10</v>
      </c>
    </row>
    <row r="957" customFormat="false" ht="15" hidden="false" customHeight="false" outlineLevel="0" collapsed="false">
      <c r="A957" s="3" t="s">
        <v>1522</v>
      </c>
      <c r="B957" s="2" t="n">
        <v>-3.51039088345846</v>
      </c>
      <c r="C957" s="2" t="n">
        <v>4.47973882546662</v>
      </c>
      <c r="D957" s="2" t="n">
        <v>1.56208464479311</v>
      </c>
      <c r="E957" s="2" t="n">
        <v>0.218062705990979</v>
      </c>
      <c r="F957" s="2" t="n">
        <v>0.554280727571212</v>
      </c>
      <c r="G957" s="4" t="s">
        <v>1522</v>
      </c>
      <c r="H957" s="3" t="s">
        <v>1523</v>
      </c>
      <c r="I957" s="4" t="s">
        <v>10</v>
      </c>
    </row>
    <row r="958" customFormat="false" ht="15" hidden="false" customHeight="false" outlineLevel="0" collapsed="false">
      <c r="A958" s="3" t="s">
        <v>1524</v>
      </c>
      <c r="B958" s="2" t="n">
        <v>-1.56465759732601</v>
      </c>
      <c r="C958" s="2" t="n">
        <v>6.48506184537852</v>
      </c>
      <c r="D958" s="2" t="n">
        <v>1.55830450425976</v>
      </c>
      <c r="E958" s="2" t="n">
        <v>0.218610744221259</v>
      </c>
      <c r="F958" s="2" t="n">
        <v>0.555093112285955</v>
      </c>
      <c r="G958" s="4" t="s">
        <v>1524</v>
      </c>
      <c r="H958" s="3" t="s">
        <v>16</v>
      </c>
      <c r="I958" s="4" t="s">
        <v>10</v>
      </c>
    </row>
    <row r="959" customFormat="false" ht="15" hidden="false" customHeight="false" outlineLevel="0" collapsed="false">
      <c r="A959" s="3" t="s">
        <v>1525</v>
      </c>
      <c r="B959" s="2" t="n">
        <v>-1.47175810663171</v>
      </c>
      <c r="C959" s="2" t="n">
        <v>6.67464864353763</v>
      </c>
      <c r="D959" s="2" t="n">
        <v>1.55406157510662</v>
      </c>
      <c r="E959" s="2" t="n">
        <v>0.219227890427475</v>
      </c>
      <c r="F959" s="2" t="n">
        <v>0.556079095760714</v>
      </c>
      <c r="G959" s="4" t="s">
        <v>1525</v>
      </c>
      <c r="H959" s="3" t="s">
        <v>16</v>
      </c>
      <c r="I959" s="4" t="s">
        <v>10</v>
      </c>
    </row>
    <row r="960" customFormat="false" ht="15" hidden="false" customHeight="false" outlineLevel="0" collapsed="false">
      <c r="A960" s="3" t="s">
        <v>1526</v>
      </c>
      <c r="B960" s="2" t="n">
        <v>-4.33272603976526</v>
      </c>
      <c r="C960" s="2" t="n">
        <v>3.06386072902946</v>
      </c>
      <c r="D960" s="2" t="n">
        <v>1.5477217469063</v>
      </c>
      <c r="E960" s="2" t="n">
        <v>0.220154026048564</v>
      </c>
      <c r="F960" s="2" t="n">
        <v>0.557845967985413</v>
      </c>
      <c r="G960" s="4" t="s">
        <v>1526</v>
      </c>
      <c r="H960" s="3" t="s">
        <v>506</v>
      </c>
      <c r="I960" s="4" t="s">
        <v>10</v>
      </c>
    </row>
    <row r="961" customFormat="false" ht="15" hidden="false" customHeight="false" outlineLevel="0" collapsed="false">
      <c r="A961" s="3" t="s">
        <v>1527</v>
      </c>
      <c r="B961" s="2" t="n">
        <v>-0.915895109169101</v>
      </c>
      <c r="C961" s="2" t="n">
        <v>7.71893672387306</v>
      </c>
      <c r="D961" s="2" t="n">
        <v>1.54064127776298</v>
      </c>
      <c r="E961" s="2" t="n">
        <v>0.221194042433596</v>
      </c>
      <c r="F961" s="2" t="n">
        <v>0.559267774440453</v>
      </c>
      <c r="G961" s="4" t="s">
        <v>1527</v>
      </c>
      <c r="H961" s="3" t="s">
        <v>1528</v>
      </c>
      <c r="I961" s="4" t="s">
        <v>10</v>
      </c>
    </row>
    <row r="962" customFormat="false" ht="15" hidden="false" customHeight="false" outlineLevel="0" collapsed="false">
      <c r="A962" s="3" t="s">
        <v>1529</v>
      </c>
      <c r="B962" s="2" t="n">
        <v>-0.659780397837897</v>
      </c>
      <c r="C962" s="2" t="n">
        <v>9.64956945068941</v>
      </c>
      <c r="D962" s="2" t="n">
        <v>1.54079214586055</v>
      </c>
      <c r="E962" s="2" t="n">
        <v>0.221171819273393</v>
      </c>
      <c r="F962" s="2" t="n">
        <v>0.559267774440453</v>
      </c>
      <c r="G962" s="4" t="s">
        <v>1529</v>
      </c>
      <c r="H962" s="3" t="s">
        <v>1530</v>
      </c>
      <c r="I962" s="4" t="s">
        <v>10</v>
      </c>
    </row>
    <row r="963" customFormat="false" ht="15" hidden="false" customHeight="false" outlineLevel="0" collapsed="false">
      <c r="A963" s="3" t="s">
        <v>1531</v>
      </c>
      <c r="B963" s="2" t="n">
        <v>-0.981408321235159</v>
      </c>
      <c r="C963" s="2" t="n">
        <v>7.99354163527596</v>
      </c>
      <c r="D963" s="2" t="n">
        <v>1.53920601773132</v>
      </c>
      <c r="E963" s="2" t="n">
        <v>0.221405596301118</v>
      </c>
      <c r="F963" s="2" t="n">
        <v>0.559267774440453</v>
      </c>
      <c r="G963" s="4" t="s">
        <v>1531</v>
      </c>
      <c r="H963" s="3" t="s">
        <v>16</v>
      </c>
      <c r="I963" s="4" t="s">
        <v>10</v>
      </c>
    </row>
    <row r="964" customFormat="false" ht="15" hidden="false" customHeight="false" outlineLevel="0" collapsed="false">
      <c r="A964" s="3" t="s">
        <v>1532</v>
      </c>
      <c r="B964" s="2" t="n">
        <v>-3.27906056446271</v>
      </c>
      <c r="C964" s="2" t="n">
        <v>4.50936013786304</v>
      </c>
      <c r="D964" s="2" t="n">
        <v>1.53181480443687</v>
      </c>
      <c r="E964" s="2" t="n">
        <v>0.222498991150837</v>
      </c>
      <c r="F964" s="2" t="n">
        <v>0.559541876931013</v>
      </c>
      <c r="G964" s="4" t="s">
        <v>1532</v>
      </c>
      <c r="H964" s="3" t="s">
        <v>1533</v>
      </c>
      <c r="I964" s="4" t="s">
        <v>10</v>
      </c>
    </row>
    <row r="965" customFormat="false" ht="15" hidden="false" customHeight="false" outlineLevel="0" collapsed="false">
      <c r="A965" s="3" t="s">
        <v>1534</v>
      </c>
      <c r="B965" s="2" t="n">
        <v>1.37218211389753</v>
      </c>
      <c r="C965" s="2" t="n">
        <v>7.06104557056924</v>
      </c>
      <c r="D965" s="2" t="n">
        <v>1.52966266432477</v>
      </c>
      <c r="E965" s="2" t="n">
        <v>0.22281860877766</v>
      </c>
      <c r="F965" s="2" t="n">
        <v>0.559541876931013</v>
      </c>
      <c r="G965" s="4" t="s">
        <v>1534</v>
      </c>
      <c r="H965" s="3" t="s">
        <v>1535</v>
      </c>
      <c r="I965" s="4" t="s">
        <v>10</v>
      </c>
    </row>
    <row r="966" customFormat="false" ht="15" hidden="false" customHeight="false" outlineLevel="0" collapsed="false">
      <c r="A966" s="3" t="s">
        <v>1536</v>
      </c>
      <c r="B966" s="2" t="n">
        <v>-0.952820212354149</v>
      </c>
      <c r="C966" s="2" t="n">
        <v>8.60703254479641</v>
      </c>
      <c r="D966" s="2" t="n">
        <v>1.52945865636186</v>
      </c>
      <c r="E966" s="2" t="n">
        <v>0.222848935620702</v>
      </c>
      <c r="F966" s="2" t="n">
        <v>0.559541876931013</v>
      </c>
      <c r="G966" s="4" t="s">
        <v>1536</v>
      </c>
      <c r="H966" s="3" t="s">
        <v>16</v>
      </c>
      <c r="I966" s="4" t="s">
        <v>10</v>
      </c>
    </row>
    <row r="967" customFormat="false" ht="15" hidden="false" customHeight="false" outlineLevel="0" collapsed="false">
      <c r="A967" s="3" t="s">
        <v>1537</v>
      </c>
      <c r="B967" s="2" t="n">
        <v>-2.35650525884145</v>
      </c>
      <c r="C967" s="2" t="n">
        <v>5.52490488039034</v>
      </c>
      <c r="D967" s="2" t="n">
        <v>1.53427000556846</v>
      </c>
      <c r="E967" s="2" t="n">
        <v>0.222455023420487</v>
      </c>
      <c r="F967" s="2" t="n">
        <v>0.559541876931013</v>
      </c>
      <c r="G967" s="4" t="s">
        <v>1537</v>
      </c>
      <c r="H967" s="3" t="s">
        <v>16</v>
      </c>
      <c r="I967" s="4" t="s">
        <v>10</v>
      </c>
    </row>
    <row r="968" customFormat="false" ht="15" hidden="false" customHeight="false" outlineLevel="0" collapsed="false">
      <c r="A968" s="3" t="s">
        <v>1538</v>
      </c>
      <c r="B968" s="2" t="n">
        <v>-1.79038480426597</v>
      </c>
      <c r="C968" s="2" t="n">
        <v>6.53340867877926</v>
      </c>
      <c r="D968" s="2" t="n">
        <v>1.52914417953812</v>
      </c>
      <c r="E968" s="2" t="n">
        <v>0.222895694184865</v>
      </c>
      <c r="F968" s="2" t="n">
        <v>0.559541876931013</v>
      </c>
      <c r="G968" s="4" t="s">
        <v>1538</v>
      </c>
      <c r="H968" s="3" t="s">
        <v>1539</v>
      </c>
      <c r="I968" s="4" t="s">
        <v>10</v>
      </c>
    </row>
    <row r="969" customFormat="false" ht="15" hidden="false" customHeight="false" outlineLevel="0" collapsed="false">
      <c r="A969" s="3" t="s">
        <v>1540</v>
      </c>
      <c r="B969" s="2" t="n">
        <v>-4.10351313264608</v>
      </c>
      <c r="C969" s="2" t="n">
        <v>3.36971049638158</v>
      </c>
      <c r="D969" s="2" t="n">
        <v>1.53433637941433</v>
      </c>
      <c r="E969" s="2" t="n">
        <v>0.222445199620885</v>
      </c>
      <c r="F969" s="2" t="n">
        <v>0.559541876931013</v>
      </c>
      <c r="G969" s="4" t="s">
        <v>1540</v>
      </c>
      <c r="H969" s="3" t="s">
        <v>16</v>
      </c>
      <c r="I969" s="4" t="s">
        <v>10</v>
      </c>
    </row>
    <row r="970" customFormat="false" ht="15" hidden="false" customHeight="false" outlineLevel="0" collapsed="false">
      <c r="A970" s="3" t="s">
        <v>1541</v>
      </c>
      <c r="B970" s="2" t="n">
        <v>-0.977562159086581</v>
      </c>
      <c r="C970" s="2" t="n">
        <v>7.94198586729588</v>
      </c>
      <c r="D970" s="2" t="n">
        <v>1.52088459184453</v>
      </c>
      <c r="E970" s="2" t="n">
        <v>0.224128122207596</v>
      </c>
      <c r="F970" s="2" t="n">
        <v>0.562055043306975</v>
      </c>
      <c r="G970" s="4" t="s">
        <v>1541</v>
      </c>
      <c r="H970" s="3" t="s">
        <v>1542</v>
      </c>
      <c r="I970" s="4" t="s">
        <v>10</v>
      </c>
    </row>
    <row r="971" customFormat="false" ht="15" hidden="false" customHeight="false" outlineLevel="0" collapsed="false">
      <c r="A971" s="3" t="s">
        <v>1543</v>
      </c>
      <c r="B971" s="2" t="n">
        <v>-0.706159881887891</v>
      </c>
      <c r="C971" s="2" t="n">
        <v>8.92499176466139</v>
      </c>
      <c r="D971" s="2" t="n">
        <v>1.51599191668282</v>
      </c>
      <c r="E971" s="2" t="n">
        <v>0.224862126590517</v>
      </c>
      <c r="F971" s="2" t="n">
        <v>0.563314399603048</v>
      </c>
      <c r="G971" s="4" t="s">
        <v>1543</v>
      </c>
      <c r="H971" s="3" t="s">
        <v>1544</v>
      </c>
      <c r="I971" s="4" t="s">
        <v>10</v>
      </c>
    </row>
    <row r="972" customFormat="false" ht="15" hidden="false" customHeight="false" outlineLevel="0" collapsed="false">
      <c r="A972" s="3" t="s">
        <v>1545</v>
      </c>
      <c r="B972" s="2" t="n">
        <v>-3.56205189013568</v>
      </c>
      <c r="C972" s="2" t="n">
        <v>4.22605661122105</v>
      </c>
      <c r="D972" s="2" t="n">
        <v>1.51079465300034</v>
      </c>
      <c r="E972" s="2" t="n">
        <v>0.225645074106195</v>
      </c>
      <c r="F972" s="2" t="n">
        <v>0.564693645806442</v>
      </c>
      <c r="G972" s="4" t="s">
        <v>1545</v>
      </c>
      <c r="H972" s="3" t="s">
        <v>1546</v>
      </c>
      <c r="I972" s="4" t="s">
        <v>10</v>
      </c>
    </row>
    <row r="973" customFormat="false" ht="15" hidden="false" customHeight="false" outlineLevel="0" collapsed="false">
      <c r="A973" s="3" t="s">
        <v>1547</v>
      </c>
      <c r="B973" s="2" t="n">
        <v>-1.75851638467095</v>
      </c>
      <c r="C973" s="2" t="n">
        <v>6.70002846852053</v>
      </c>
      <c r="D973" s="2" t="n">
        <v>1.50107646856435</v>
      </c>
      <c r="E973" s="2" t="n">
        <v>0.227118125485764</v>
      </c>
      <c r="F973" s="2" t="n">
        <v>0.56779531371441</v>
      </c>
      <c r="G973" s="4" t="s">
        <v>1547</v>
      </c>
      <c r="H973" s="3" t="s">
        <v>16</v>
      </c>
      <c r="I973" s="4" t="s">
        <v>10</v>
      </c>
    </row>
    <row r="974" customFormat="false" ht="15" hidden="false" customHeight="false" outlineLevel="0" collapsed="false">
      <c r="A974" s="3" t="s">
        <v>1548</v>
      </c>
      <c r="B974" s="2" t="n">
        <v>-3.73532031438138</v>
      </c>
      <c r="C974" s="2" t="n">
        <v>3.93764369806456</v>
      </c>
      <c r="D974" s="2" t="n">
        <v>1.49573437946242</v>
      </c>
      <c r="E974" s="2" t="n">
        <v>0.228250086968558</v>
      </c>
      <c r="F974" s="2" t="n">
        <v>0.56856553976766</v>
      </c>
      <c r="G974" s="4" t="s">
        <v>1548</v>
      </c>
      <c r="H974" s="3" t="s">
        <v>347</v>
      </c>
      <c r="I974" s="4" t="s">
        <v>10</v>
      </c>
    </row>
    <row r="975" customFormat="false" ht="15" hidden="false" customHeight="false" outlineLevel="0" collapsed="false">
      <c r="A975" s="3" t="s">
        <v>1549</v>
      </c>
      <c r="B975" s="2" t="n">
        <v>-1.9708020284678</v>
      </c>
      <c r="C975" s="2" t="n">
        <v>6.06857681628529</v>
      </c>
      <c r="D975" s="2" t="n">
        <v>1.49569487166423</v>
      </c>
      <c r="E975" s="2" t="n">
        <v>0.227938959457092</v>
      </c>
      <c r="F975" s="2" t="n">
        <v>0.56856553976766</v>
      </c>
      <c r="G975" s="4" t="s">
        <v>1549</v>
      </c>
      <c r="H975" s="3" t="s">
        <v>1550</v>
      </c>
      <c r="I975" s="4" t="s">
        <v>10</v>
      </c>
    </row>
    <row r="976" customFormat="false" ht="15" hidden="false" customHeight="false" outlineLevel="0" collapsed="false">
      <c r="A976" s="3" t="s">
        <v>1551</v>
      </c>
      <c r="B976" s="2" t="n">
        <v>3.10357336317673</v>
      </c>
      <c r="C976" s="2" t="n">
        <v>4.72036640016986</v>
      </c>
      <c r="D976" s="2" t="n">
        <v>1.49500129662642</v>
      </c>
      <c r="E976" s="2" t="n">
        <v>0.228362126260591</v>
      </c>
      <c r="F976" s="2" t="n">
        <v>0.56856553976766</v>
      </c>
      <c r="G976" s="4" t="s">
        <v>1551</v>
      </c>
      <c r="H976" s="3" t="s">
        <v>32</v>
      </c>
      <c r="I976" s="4" t="s">
        <v>10</v>
      </c>
    </row>
    <row r="977" customFormat="false" ht="15" hidden="false" customHeight="false" outlineLevel="0" collapsed="false">
      <c r="A977" s="3" t="s">
        <v>1552</v>
      </c>
      <c r="B977" s="2" t="n">
        <v>-1.92224941686082</v>
      </c>
      <c r="C977" s="2" t="n">
        <v>5.85815580356957</v>
      </c>
      <c r="D977" s="2" t="n">
        <v>1.4946946558637</v>
      </c>
      <c r="E977" s="2" t="n">
        <v>0.228091922160074</v>
      </c>
      <c r="F977" s="2" t="n">
        <v>0.56856553976766</v>
      </c>
      <c r="G977" s="4" t="s">
        <v>1552</v>
      </c>
      <c r="H977" s="3" t="s">
        <v>402</v>
      </c>
      <c r="I977" s="4" t="s">
        <v>10</v>
      </c>
    </row>
    <row r="978" customFormat="false" ht="15" hidden="false" customHeight="false" outlineLevel="0" collapsed="false">
      <c r="A978" s="3" t="s">
        <v>1553</v>
      </c>
      <c r="B978" s="2" t="n">
        <v>1.15081926912223</v>
      </c>
      <c r="C978" s="2" t="n">
        <v>7.2163374386787</v>
      </c>
      <c r="D978" s="2" t="n">
        <v>1.49074869821695</v>
      </c>
      <c r="E978" s="2" t="n">
        <v>0.228696615348804</v>
      </c>
      <c r="F978" s="2" t="n">
        <v>0.568815532546155</v>
      </c>
      <c r="G978" s="4" t="s">
        <v>1553</v>
      </c>
      <c r="H978" s="3" t="s">
        <v>1554</v>
      </c>
      <c r="I978" s="4" t="s">
        <v>10</v>
      </c>
    </row>
    <row r="979" customFormat="false" ht="15" hidden="false" customHeight="false" outlineLevel="0" collapsed="false">
      <c r="A979" s="3" t="s">
        <v>1555</v>
      </c>
      <c r="B979" s="2" t="n">
        <v>-1.25707065159301</v>
      </c>
      <c r="C979" s="2" t="n">
        <v>7.13128043946618</v>
      </c>
      <c r="D979" s="2" t="n">
        <v>1.48066797246491</v>
      </c>
      <c r="E979" s="2" t="n">
        <v>0.230250450219005</v>
      </c>
      <c r="F979" s="2" t="n">
        <v>0.570664670945094</v>
      </c>
      <c r="G979" s="4" t="s">
        <v>1555</v>
      </c>
      <c r="H979" s="3" t="s">
        <v>1556</v>
      </c>
      <c r="I979" s="4" t="s">
        <v>10</v>
      </c>
    </row>
    <row r="980" customFormat="false" ht="15" hidden="false" customHeight="false" outlineLevel="0" collapsed="false">
      <c r="A980" s="3" t="s">
        <v>1557</v>
      </c>
      <c r="B980" s="2" t="n">
        <v>-1.91191252783922</v>
      </c>
      <c r="C980" s="2" t="n">
        <v>5.93802756291551</v>
      </c>
      <c r="D980" s="2" t="n">
        <v>1.48137457296943</v>
      </c>
      <c r="E980" s="2" t="n">
        <v>0.230141110424237</v>
      </c>
      <c r="F980" s="2" t="n">
        <v>0.570664670945094</v>
      </c>
      <c r="G980" s="4" t="s">
        <v>1557</v>
      </c>
      <c r="H980" s="3" t="s">
        <v>16</v>
      </c>
      <c r="I980" s="4" t="s">
        <v>10</v>
      </c>
    </row>
    <row r="981" customFormat="false" ht="15" hidden="false" customHeight="false" outlineLevel="0" collapsed="false">
      <c r="A981" s="3" t="s">
        <v>1558</v>
      </c>
      <c r="B981" s="2" t="n">
        <v>3.96813456691259</v>
      </c>
      <c r="C981" s="2" t="n">
        <v>2.8082354814311</v>
      </c>
      <c r="D981" s="2" t="n">
        <v>1.47799819814382</v>
      </c>
      <c r="E981" s="2" t="n">
        <v>0.23066415381725</v>
      </c>
      <c r="F981" s="2" t="n">
        <v>0.570664670945094</v>
      </c>
      <c r="G981" s="4" t="s">
        <v>1558</v>
      </c>
      <c r="H981" s="3" t="s">
        <v>1559</v>
      </c>
      <c r="I981" s="4" t="s">
        <v>10</v>
      </c>
    </row>
    <row r="982" customFormat="false" ht="15" hidden="false" customHeight="false" outlineLevel="0" collapsed="false">
      <c r="A982" s="3" t="s">
        <v>1560</v>
      </c>
      <c r="B982" s="2" t="n">
        <v>1.471737270297</v>
      </c>
      <c r="C982" s="2" t="n">
        <v>6.69956281268124</v>
      </c>
      <c r="D982" s="2" t="n">
        <v>1.47803558239053</v>
      </c>
      <c r="E982" s="2" t="n">
        <v>0.230658354467451</v>
      </c>
      <c r="F982" s="2" t="n">
        <v>0.570664670945094</v>
      </c>
      <c r="G982" s="4" t="s">
        <v>1560</v>
      </c>
      <c r="H982" s="3" t="s">
        <v>1561</v>
      </c>
      <c r="I982" s="4" t="s">
        <v>10</v>
      </c>
    </row>
    <row r="983" customFormat="false" ht="15" hidden="false" customHeight="false" outlineLevel="0" collapsed="false">
      <c r="A983" s="3" t="s">
        <v>1562</v>
      </c>
      <c r="B983" s="2" t="n">
        <v>-0.626909695650101</v>
      </c>
      <c r="C983" s="2" t="n">
        <v>9.59353536984241</v>
      </c>
      <c r="D983" s="2" t="n">
        <v>1.48175602271648</v>
      </c>
      <c r="E983" s="2" t="n">
        <v>0.230082111374023</v>
      </c>
      <c r="F983" s="2" t="n">
        <v>0.570664670945094</v>
      </c>
      <c r="G983" s="4" t="s">
        <v>1562</v>
      </c>
      <c r="H983" s="3" t="s">
        <v>1338</v>
      </c>
      <c r="I983" s="4" t="s">
        <v>10</v>
      </c>
    </row>
    <row r="984" customFormat="false" ht="15" hidden="false" customHeight="false" outlineLevel="0" collapsed="false">
      <c r="A984" s="3" t="s">
        <v>1563</v>
      </c>
      <c r="B984" s="2" t="n">
        <v>-3.4489119850878</v>
      </c>
      <c r="C984" s="2" t="n">
        <v>4.42605648488911</v>
      </c>
      <c r="D984" s="2" t="n">
        <v>1.4768064378801</v>
      </c>
      <c r="E984" s="2" t="n">
        <v>0.230849124090135</v>
      </c>
      <c r="F984" s="2" t="n">
        <v>0.570664670945094</v>
      </c>
      <c r="G984" s="4" t="s">
        <v>1563</v>
      </c>
      <c r="H984" s="3" t="s">
        <v>16</v>
      </c>
      <c r="I984" s="4" t="s">
        <v>10</v>
      </c>
    </row>
    <row r="985" customFormat="false" ht="15" hidden="false" customHeight="false" outlineLevel="0" collapsed="false">
      <c r="A985" s="3" t="s">
        <v>1564</v>
      </c>
      <c r="B985" s="2" t="n">
        <v>0.507466927529415</v>
      </c>
      <c r="C985" s="2" t="n">
        <v>12.0766370047056</v>
      </c>
      <c r="D985" s="2" t="n">
        <v>1.47042639818226</v>
      </c>
      <c r="E985" s="2" t="n">
        <v>0.231842486282632</v>
      </c>
      <c r="F985" s="2" t="n">
        <v>0.571085474136955</v>
      </c>
      <c r="G985" s="4" t="s">
        <v>1564</v>
      </c>
      <c r="H985" s="3" t="s">
        <v>1565</v>
      </c>
      <c r="I985" s="4" t="s">
        <v>10</v>
      </c>
    </row>
    <row r="986" customFormat="false" ht="15" hidden="false" customHeight="false" outlineLevel="0" collapsed="false">
      <c r="A986" s="3" t="s">
        <v>1566</v>
      </c>
      <c r="B986" s="2" t="n">
        <v>0.493538916547277</v>
      </c>
      <c r="C986" s="2" t="n">
        <v>11.1720967409276</v>
      </c>
      <c r="D986" s="2" t="n">
        <v>1.46817414666225</v>
      </c>
      <c r="E986" s="2" t="n">
        <v>0.232194423229346</v>
      </c>
      <c r="F986" s="2" t="n">
        <v>0.571085474136955</v>
      </c>
      <c r="G986" s="4" t="s">
        <v>1566</v>
      </c>
      <c r="H986" s="3" t="s">
        <v>12</v>
      </c>
      <c r="I986" s="4" t="s">
        <v>10</v>
      </c>
    </row>
    <row r="987" customFormat="false" ht="15" hidden="false" customHeight="false" outlineLevel="0" collapsed="false">
      <c r="A987" s="3" t="s">
        <v>1567</v>
      </c>
      <c r="B987" s="2" t="n">
        <v>-0.840749853109553</v>
      </c>
      <c r="C987" s="2" t="n">
        <v>7.90418737657397</v>
      </c>
      <c r="D987" s="2" t="n">
        <v>1.46884591540727</v>
      </c>
      <c r="E987" s="2" t="n">
        <v>0.23208938332598</v>
      </c>
      <c r="F987" s="2" t="n">
        <v>0.571085474136955</v>
      </c>
      <c r="G987" s="4" t="s">
        <v>1567</v>
      </c>
      <c r="H987" s="3" t="s">
        <v>16</v>
      </c>
      <c r="I987" s="4" t="s">
        <v>10</v>
      </c>
    </row>
    <row r="988" customFormat="false" ht="15" hidden="false" customHeight="false" outlineLevel="0" collapsed="false">
      <c r="A988" s="3" t="s">
        <v>1568</v>
      </c>
      <c r="B988" s="2" t="n">
        <v>-0.479205066662745</v>
      </c>
      <c r="C988" s="2" t="n">
        <v>11.8933542658723</v>
      </c>
      <c r="D988" s="2" t="n">
        <v>1.4732486611566</v>
      </c>
      <c r="E988" s="2" t="n">
        <v>0.231402412326894</v>
      </c>
      <c r="F988" s="2" t="n">
        <v>0.571085474136955</v>
      </c>
      <c r="G988" s="4" t="s">
        <v>1568</v>
      </c>
      <c r="H988" s="3" t="s">
        <v>1569</v>
      </c>
      <c r="I988" s="4" t="s">
        <v>10</v>
      </c>
    </row>
    <row r="989" customFormat="false" ht="15" hidden="false" customHeight="false" outlineLevel="0" collapsed="false">
      <c r="A989" s="3" t="s">
        <v>1570</v>
      </c>
      <c r="B989" s="2" t="n">
        <v>-2.65110930248712</v>
      </c>
      <c r="C989" s="2" t="n">
        <v>5.14063085266049</v>
      </c>
      <c r="D989" s="2" t="n">
        <v>1.47433900096405</v>
      </c>
      <c r="E989" s="2" t="n">
        <v>0.231895601353524</v>
      </c>
      <c r="F989" s="2" t="n">
        <v>0.571085474136955</v>
      </c>
      <c r="G989" s="4" t="s">
        <v>1570</v>
      </c>
      <c r="H989" s="3" t="s">
        <v>1571</v>
      </c>
      <c r="I989" s="4" t="s">
        <v>10</v>
      </c>
    </row>
    <row r="990" customFormat="false" ht="15" hidden="false" customHeight="false" outlineLevel="0" collapsed="false">
      <c r="A990" s="3" t="s">
        <v>1572</v>
      </c>
      <c r="B990" s="2" t="n">
        <v>-3.19095090716731</v>
      </c>
      <c r="C990" s="2" t="n">
        <v>4.37237181913699</v>
      </c>
      <c r="D990" s="2" t="n">
        <v>1.46550982400817</v>
      </c>
      <c r="E990" s="2" t="n">
        <v>0.232611606300252</v>
      </c>
      <c r="F990" s="2" t="n">
        <v>0.571533067047131</v>
      </c>
      <c r="G990" s="4" t="s">
        <v>1572</v>
      </c>
      <c r="H990" s="3" t="s">
        <v>16</v>
      </c>
      <c r="I990" s="4" t="s">
        <v>10</v>
      </c>
    </row>
    <row r="991" customFormat="false" ht="15" hidden="false" customHeight="false" outlineLevel="0" collapsed="false">
      <c r="A991" s="3" t="s">
        <v>1573</v>
      </c>
      <c r="B991" s="2" t="n">
        <v>-3.46392002049088</v>
      </c>
      <c r="C991" s="2" t="n">
        <v>4.03104370543014</v>
      </c>
      <c r="D991" s="2" t="n">
        <v>1.46363477811491</v>
      </c>
      <c r="E991" s="2" t="n">
        <v>0.233220478553626</v>
      </c>
      <c r="F991" s="2" t="n">
        <v>0.572450265540719</v>
      </c>
      <c r="G991" s="4" t="s">
        <v>1573</v>
      </c>
      <c r="H991" s="3" t="s">
        <v>1574</v>
      </c>
      <c r="I991" s="4" t="s">
        <v>39</v>
      </c>
    </row>
    <row r="992" customFormat="false" ht="15" hidden="false" customHeight="false" outlineLevel="0" collapsed="false">
      <c r="A992" s="3" t="s">
        <v>1575</v>
      </c>
      <c r="B992" s="2" t="n">
        <v>0.93091743194668</v>
      </c>
      <c r="C992" s="2" t="n">
        <v>7.92562185185636</v>
      </c>
      <c r="D992" s="2" t="n">
        <v>1.4510074407129</v>
      </c>
      <c r="E992" s="2" t="n">
        <v>0.234898793623745</v>
      </c>
      <c r="F992" s="2" t="n">
        <v>0.575407327122683</v>
      </c>
      <c r="G992" s="4" t="s">
        <v>1575</v>
      </c>
      <c r="H992" s="3" t="s">
        <v>1576</v>
      </c>
      <c r="I992" s="4" t="s">
        <v>10</v>
      </c>
    </row>
    <row r="993" customFormat="false" ht="15" hidden="false" customHeight="false" outlineLevel="0" collapsed="false">
      <c r="A993" s="3" t="s">
        <v>1577</v>
      </c>
      <c r="B993" s="2" t="n">
        <v>-0.958092514719518</v>
      </c>
      <c r="C993" s="2" t="n">
        <v>7.79031596862635</v>
      </c>
      <c r="D993" s="2" t="n">
        <v>1.45247888854246</v>
      </c>
      <c r="E993" s="2" t="n">
        <v>0.234665460448048</v>
      </c>
      <c r="F993" s="2" t="n">
        <v>0.575407327122683</v>
      </c>
      <c r="G993" s="4" t="s">
        <v>1577</v>
      </c>
      <c r="H993" s="3" t="s">
        <v>1578</v>
      </c>
      <c r="I993" s="4" t="s">
        <v>10</v>
      </c>
    </row>
    <row r="994" customFormat="false" ht="15" hidden="false" customHeight="false" outlineLevel="0" collapsed="false">
      <c r="A994" s="3" t="s">
        <v>1579</v>
      </c>
      <c r="B994" s="2" t="n">
        <v>-1.55716173706829</v>
      </c>
      <c r="C994" s="2" t="n">
        <v>6.5591690114706</v>
      </c>
      <c r="D994" s="2" t="n">
        <v>1.44335875281713</v>
      </c>
      <c r="E994" s="2" t="n">
        <v>0.236116332868176</v>
      </c>
      <c r="F994" s="2" t="n">
        <v>0.576929135811531</v>
      </c>
      <c r="G994" s="4" t="s">
        <v>1579</v>
      </c>
      <c r="H994" s="3" t="s">
        <v>1580</v>
      </c>
      <c r="I994" s="4" t="s">
        <v>10</v>
      </c>
    </row>
    <row r="995" customFormat="false" ht="15" hidden="false" customHeight="false" outlineLevel="0" collapsed="false">
      <c r="A995" s="3" t="s">
        <v>1581</v>
      </c>
      <c r="B995" s="2" t="n">
        <v>-3.73225554634356</v>
      </c>
      <c r="C995" s="2" t="n">
        <v>2.82346609345477</v>
      </c>
      <c r="D995" s="2" t="n">
        <v>1.44263279365717</v>
      </c>
      <c r="E995" s="2" t="n">
        <v>0.236232300466038</v>
      </c>
      <c r="F995" s="2" t="n">
        <v>0.576929135811531</v>
      </c>
      <c r="G995" s="4" t="s">
        <v>1581</v>
      </c>
      <c r="H995" s="3" t="s">
        <v>1582</v>
      </c>
      <c r="I995" s="4" t="s">
        <v>10</v>
      </c>
    </row>
    <row r="996" customFormat="false" ht="15" hidden="false" customHeight="false" outlineLevel="0" collapsed="false">
      <c r="A996" s="3" t="s">
        <v>1583</v>
      </c>
      <c r="B996" s="2" t="n">
        <v>-3.46996553924163</v>
      </c>
      <c r="C996" s="2" t="n">
        <v>4.31575925852734</v>
      </c>
      <c r="D996" s="2" t="n">
        <v>1.44443664205067</v>
      </c>
      <c r="E996" s="2" t="n">
        <v>0.235944277185099</v>
      </c>
      <c r="F996" s="2" t="n">
        <v>0.576929135811531</v>
      </c>
      <c r="G996" s="4" t="s">
        <v>1583</v>
      </c>
      <c r="H996" s="3" t="s">
        <v>19</v>
      </c>
      <c r="I996" s="4" t="s">
        <v>20</v>
      </c>
    </row>
    <row r="997" customFormat="false" ht="15" hidden="false" customHeight="false" outlineLevel="0" collapsed="false">
      <c r="A997" s="3" t="s">
        <v>1584</v>
      </c>
      <c r="B997" s="2" t="n">
        <v>3.16836962340964</v>
      </c>
      <c r="C997" s="2" t="n">
        <v>4.67821961082075</v>
      </c>
      <c r="D997" s="2" t="n">
        <v>1.43857966828397</v>
      </c>
      <c r="E997" s="2" t="n">
        <v>0.236881066998645</v>
      </c>
      <c r="F997" s="2" t="n">
        <v>0.577392374843939</v>
      </c>
      <c r="G997" s="4" t="s">
        <v>1584</v>
      </c>
      <c r="H997" s="3" t="s">
        <v>16</v>
      </c>
      <c r="I997" s="4" t="s">
        <v>10</v>
      </c>
    </row>
    <row r="998" customFormat="false" ht="15" hidden="false" customHeight="false" outlineLevel="0" collapsed="false">
      <c r="A998" s="3" t="s">
        <v>1585</v>
      </c>
      <c r="B998" s="2" t="n">
        <v>-2.22329336116416</v>
      </c>
      <c r="C998" s="2" t="n">
        <v>5.84236755083159</v>
      </c>
      <c r="D998" s="2" t="n">
        <v>1.43699817873599</v>
      </c>
      <c r="E998" s="2" t="n">
        <v>0.237134810738375</v>
      </c>
      <c r="F998" s="2" t="n">
        <v>0.577392374843939</v>
      </c>
      <c r="G998" s="4" t="s">
        <v>1585</v>
      </c>
      <c r="H998" s="3" t="s">
        <v>1586</v>
      </c>
      <c r="I998" s="4" t="s">
        <v>10</v>
      </c>
    </row>
    <row r="999" customFormat="false" ht="15" hidden="false" customHeight="false" outlineLevel="0" collapsed="false">
      <c r="A999" s="3" t="s">
        <v>1587</v>
      </c>
      <c r="B999" s="2" t="n">
        <v>1.64864899748234</v>
      </c>
      <c r="C999" s="2" t="n">
        <v>6.56183335012291</v>
      </c>
      <c r="D999" s="2" t="n">
        <v>1.43838911413144</v>
      </c>
      <c r="E999" s="2" t="n">
        <v>0.236911622740497</v>
      </c>
      <c r="F999" s="2" t="n">
        <v>0.577392374843939</v>
      </c>
      <c r="G999" s="4" t="s">
        <v>1587</v>
      </c>
      <c r="H999" s="3" t="s">
        <v>924</v>
      </c>
      <c r="I999" s="4" t="s">
        <v>10</v>
      </c>
    </row>
    <row r="1000" customFormat="false" ht="15" hidden="false" customHeight="false" outlineLevel="0" collapsed="false">
      <c r="A1000" s="3" t="s">
        <v>1588</v>
      </c>
      <c r="B1000" s="2" t="n">
        <v>-2.30742628572943</v>
      </c>
      <c r="C1000" s="2" t="n">
        <v>5.44514905628643</v>
      </c>
      <c r="D1000" s="2" t="n">
        <v>1.43335663999095</v>
      </c>
      <c r="E1000" s="2" t="n">
        <v>0.237720369473871</v>
      </c>
      <c r="F1000" s="2" t="n">
        <v>0.577660497821506</v>
      </c>
      <c r="G1000" s="4" t="s">
        <v>1588</v>
      </c>
      <c r="H1000" s="3" t="s">
        <v>1589</v>
      </c>
      <c r="I1000" s="4" t="s">
        <v>10</v>
      </c>
    </row>
    <row r="1001" customFormat="false" ht="15" hidden="false" customHeight="false" outlineLevel="0" collapsed="false">
      <c r="A1001" s="3" t="s">
        <v>1590</v>
      </c>
      <c r="B1001" s="2" t="n">
        <v>0.800503312575069</v>
      </c>
      <c r="C1001" s="2" t="n">
        <v>8.23592723696183</v>
      </c>
      <c r="D1001" s="2" t="n">
        <v>1.43354475599372</v>
      </c>
      <c r="E1001" s="2" t="n">
        <v>0.237690076370227</v>
      </c>
      <c r="F1001" s="2" t="n">
        <v>0.577660497821506</v>
      </c>
      <c r="G1001" s="4" t="s">
        <v>1590</v>
      </c>
      <c r="H1001" s="3" t="s">
        <v>1591</v>
      </c>
      <c r="I1001" s="4" t="s">
        <v>10</v>
      </c>
    </row>
    <row r="1002" customFormat="false" ht="15" hidden="false" customHeight="false" outlineLevel="0" collapsed="false">
      <c r="A1002" s="3" t="s">
        <v>1592</v>
      </c>
      <c r="B1002" s="2" t="n">
        <v>2.04124203215015</v>
      </c>
      <c r="C1002" s="2" t="n">
        <v>5.72395414172512</v>
      </c>
      <c r="D1002" s="2" t="n">
        <v>1.42160734002507</v>
      </c>
      <c r="E1002" s="2" t="n">
        <v>0.23962198249583</v>
      </c>
      <c r="F1002" s="2" t="n">
        <v>0.580760942912626</v>
      </c>
      <c r="G1002" s="4" t="s">
        <v>1592</v>
      </c>
      <c r="H1002" s="3" t="s">
        <v>16</v>
      </c>
      <c r="I1002" s="4" t="s">
        <v>10</v>
      </c>
    </row>
    <row r="1003" customFormat="false" ht="15" hidden="false" customHeight="false" outlineLevel="0" collapsed="false">
      <c r="A1003" s="3" t="s">
        <v>1593</v>
      </c>
      <c r="B1003" s="2" t="n">
        <v>-2.29325018736855</v>
      </c>
      <c r="C1003" s="2" t="n">
        <v>5.59290689741918</v>
      </c>
      <c r="D1003" s="2" t="n">
        <v>1.42208835922908</v>
      </c>
      <c r="E1003" s="2" t="n">
        <v>0.239543758366169</v>
      </c>
      <c r="F1003" s="2" t="n">
        <v>0.580760942912626</v>
      </c>
      <c r="G1003" s="4" t="s">
        <v>1593</v>
      </c>
      <c r="H1003" s="3" t="s">
        <v>16</v>
      </c>
      <c r="I1003" s="4" t="s">
        <v>10</v>
      </c>
    </row>
    <row r="1004" customFormat="false" ht="15" hidden="false" customHeight="false" outlineLevel="0" collapsed="false">
      <c r="A1004" s="3" t="s">
        <v>1594</v>
      </c>
      <c r="B1004" s="2" t="n">
        <v>-3.2120607016818</v>
      </c>
      <c r="C1004" s="2" t="n">
        <v>4.7419497151008</v>
      </c>
      <c r="D1004" s="2" t="n">
        <v>1.42104629013261</v>
      </c>
      <c r="E1004" s="2" t="n">
        <v>0.23971326162196</v>
      </c>
      <c r="F1004" s="2" t="n">
        <v>0.580760942912626</v>
      </c>
      <c r="G1004" s="4" t="s">
        <v>1594</v>
      </c>
      <c r="H1004" s="3" t="s">
        <v>16</v>
      </c>
      <c r="I1004" s="4" t="s">
        <v>10</v>
      </c>
    </row>
    <row r="1005" customFormat="false" ht="15" hidden="false" customHeight="false" outlineLevel="0" collapsed="false">
      <c r="A1005" s="3" t="s">
        <v>1595</v>
      </c>
      <c r="B1005" s="2" t="n">
        <v>2.13824232563894</v>
      </c>
      <c r="C1005" s="2" t="n">
        <v>5.50319429149706</v>
      </c>
      <c r="D1005" s="2" t="n">
        <v>1.41787523201594</v>
      </c>
      <c r="E1005" s="2" t="n">
        <v>0.24022998849523</v>
      </c>
      <c r="F1005" s="2" t="n">
        <v>0.581433139485467</v>
      </c>
      <c r="G1005" s="4" t="s">
        <v>1595</v>
      </c>
      <c r="H1005" s="3" t="s">
        <v>16</v>
      </c>
      <c r="I1005" s="4" t="s">
        <v>10</v>
      </c>
    </row>
    <row r="1006" customFormat="false" ht="15" hidden="false" customHeight="false" outlineLevel="0" collapsed="false">
      <c r="A1006" s="3" t="s">
        <v>1596</v>
      </c>
      <c r="B1006" s="2" t="n">
        <v>1.2350100472453</v>
      </c>
      <c r="C1006" s="2" t="n">
        <v>6.85981403417656</v>
      </c>
      <c r="D1006" s="2" t="n">
        <v>1.40963894407574</v>
      </c>
      <c r="E1006" s="2" t="n">
        <v>0.241578611954062</v>
      </c>
      <c r="F1006" s="2" t="n">
        <v>0.584115449799373</v>
      </c>
      <c r="G1006" s="4" t="s">
        <v>1596</v>
      </c>
      <c r="H1006" s="3" t="s">
        <v>1597</v>
      </c>
      <c r="I1006" s="4" t="s">
        <v>10</v>
      </c>
    </row>
    <row r="1007" customFormat="false" ht="15" hidden="false" customHeight="false" outlineLevel="0" collapsed="false">
      <c r="A1007" s="3" t="s">
        <v>1598</v>
      </c>
      <c r="B1007" s="2" t="n">
        <v>-0.654068971909227</v>
      </c>
      <c r="C1007" s="2" t="n">
        <v>8.99734800422165</v>
      </c>
      <c r="D1007" s="2" t="n">
        <v>1.40269260008473</v>
      </c>
      <c r="E1007" s="2" t="n">
        <v>0.24272338029603</v>
      </c>
      <c r="F1007" s="2" t="n">
        <v>0.586300014035142</v>
      </c>
      <c r="G1007" s="4" t="s">
        <v>1598</v>
      </c>
      <c r="H1007" s="3" t="s">
        <v>1599</v>
      </c>
      <c r="I1007" s="4" t="s">
        <v>10</v>
      </c>
    </row>
    <row r="1008" customFormat="false" ht="15" hidden="false" customHeight="false" outlineLevel="0" collapsed="false">
      <c r="A1008" s="3" t="s">
        <v>1600</v>
      </c>
      <c r="B1008" s="2" t="n">
        <v>-3.05523754118207</v>
      </c>
      <c r="C1008" s="2" t="n">
        <v>3.4204940243362</v>
      </c>
      <c r="D1008" s="2" t="n">
        <v>1.40276701329512</v>
      </c>
      <c r="E1008" s="2" t="n">
        <v>0.243361895495723</v>
      </c>
      <c r="F1008" s="2" t="n">
        <v>0.587258595883422</v>
      </c>
      <c r="G1008" s="4" t="s">
        <v>1600</v>
      </c>
      <c r="H1008" s="3" t="s">
        <v>16</v>
      </c>
      <c r="I1008" s="4" t="s">
        <v>10</v>
      </c>
    </row>
    <row r="1009" customFormat="false" ht="15" hidden="false" customHeight="false" outlineLevel="0" collapsed="false">
      <c r="A1009" s="3" t="s">
        <v>1601</v>
      </c>
      <c r="B1009" s="2" t="n">
        <v>0.970328931899962</v>
      </c>
      <c r="C1009" s="2" t="n">
        <v>9.0133960290957</v>
      </c>
      <c r="D1009" s="2" t="n">
        <v>1.39412368848121</v>
      </c>
      <c r="E1009" s="2" t="n">
        <v>0.244144917224752</v>
      </c>
      <c r="F1009" s="2" t="n">
        <v>0.587398167184305</v>
      </c>
      <c r="G1009" s="4" t="s">
        <v>1601</v>
      </c>
      <c r="H1009" s="3" t="s">
        <v>1602</v>
      </c>
      <c r="I1009" s="4" t="s">
        <v>10</v>
      </c>
    </row>
    <row r="1010" customFormat="false" ht="15" hidden="false" customHeight="false" outlineLevel="0" collapsed="false">
      <c r="A1010" s="3" t="s">
        <v>1603</v>
      </c>
      <c r="B1010" s="2" t="n">
        <v>-3.794342377609</v>
      </c>
      <c r="C1010" s="2" t="n">
        <v>2.14547017200847</v>
      </c>
      <c r="D1010" s="2" t="n">
        <v>1.40084259570632</v>
      </c>
      <c r="E1010" s="2" t="n">
        <v>0.243679880645486</v>
      </c>
      <c r="F1010" s="2" t="n">
        <v>0.587398167184305</v>
      </c>
      <c r="G1010" s="4" t="s">
        <v>1603</v>
      </c>
      <c r="H1010" s="3" t="s">
        <v>1604</v>
      </c>
      <c r="I1010" s="4" t="s">
        <v>10</v>
      </c>
    </row>
    <row r="1011" customFormat="false" ht="15" hidden="false" customHeight="false" outlineLevel="0" collapsed="false">
      <c r="A1011" s="3" t="s">
        <v>1605</v>
      </c>
      <c r="B1011" s="2" t="n">
        <v>-2.49799079032732</v>
      </c>
      <c r="C1011" s="2" t="n">
        <v>5.42759510765795</v>
      </c>
      <c r="D1011" s="2" t="n">
        <v>1.39552453876751</v>
      </c>
      <c r="E1011" s="2" t="n">
        <v>0.243911812252681</v>
      </c>
      <c r="F1011" s="2" t="n">
        <v>0.587398167184305</v>
      </c>
      <c r="G1011" s="4" t="s">
        <v>1605</v>
      </c>
      <c r="H1011" s="3" t="s">
        <v>16</v>
      </c>
      <c r="I1011" s="4" t="s">
        <v>10</v>
      </c>
    </row>
    <row r="1012" customFormat="false" ht="15" hidden="false" customHeight="false" outlineLevel="0" collapsed="false">
      <c r="A1012" s="3" t="s">
        <v>1606</v>
      </c>
      <c r="B1012" s="2" t="n">
        <v>-1.39927563690688</v>
      </c>
      <c r="C1012" s="2" t="n">
        <v>6.7601111401438</v>
      </c>
      <c r="D1012" s="2" t="n">
        <v>1.39256534842963</v>
      </c>
      <c r="E1012" s="2" t="n">
        <v>0.2444045568558</v>
      </c>
      <c r="F1012" s="2" t="n">
        <v>0.587441219742426</v>
      </c>
      <c r="G1012" s="4" t="s">
        <v>1606</v>
      </c>
      <c r="H1012" s="3" t="s">
        <v>1138</v>
      </c>
      <c r="I1012" s="4" t="s">
        <v>10</v>
      </c>
    </row>
    <row r="1013" customFormat="false" ht="15" hidden="false" customHeight="false" outlineLevel="0" collapsed="false">
      <c r="A1013" s="3" t="s">
        <v>1607</v>
      </c>
      <c r="B1013" s="2" t="n">
        <v>-3.33113130381861</v>
      </c>
      <c r="C1013" s="2" t="n">
        <v>4.05253540460885</v>
      </c>
      <c r="D1013" s="2" t="n">
        <v>1.39093325911376</v>
      </c>
      <c r="E1013" s="2" t="n">
        <v>0.244676855065336</v>
      </c>
      <c r="F1013" s="2" t="n">
        <v>0.587514582814985</v>
      </c>
      <c r="G1013" s="4" t="s">
        <v>1607</v>
      </c>
      <c r="H1013" s="3" t="s">
        <v>32</v>
      </c>
      <c r="I1013" s="4" t="s">
        <v>10</v>
      </c>
    </row>
    <row r="1014" customFormat="false" ht="15" hidden="false" customHeight="false" outlineLevel="0" collapsed="false">
      <c r="A1014" s="3" t="s">
        <v>1608</v>
      </c>
      <c r="B1014" s="2" t="n">
        <v>1.60533078150393</v>
      </c>
      <c r="C1014" s="2" t="n">
        <v>6.05524714587759</v>
      </c>
      <c r="D1014" s="2" t="n">
        <v>1.38774912544743</v>
      </c>
      <c r="E1014" s="2" t="n">
        <v>0.245209192114284</v>
      </c>
      <c r="F1014" s="2" t="n">
        <v>0.588211586216891</v>
      </c>
      <c r="G1014" s="4" t="s">
        <v>1608</v>
      </c>
      <c r="H1014" s="3" t="s">
        <v>1609</v>
      </c>
      <c r="I1014" s="4" t="s">
        <v>10</v>
      </c>
    </row>
    <row r="1015" customFormat="false" ht="15" hidden="false" customHeight="false" outlineLevel="0" collapsed="false">
      <c r="A1015" s="3" t="s">
        <v>1610</v>
      </c>
      <c r="B1015" s="2" t="n">
        <v>-2.7414271303558</v>
      </c>
      <c r="C1015" s="2" t="n">
        <v>4.83445446431708</v>
      </c>
      <c r="D1015" s="2" t="n">
        <v>1.38404333027644</v>
      </c>
      <c r="E1015" s="2" t="n">
        <v>0.245830572535035</v>
      </c>
      <c r="F1015" s="2" t="n">
        <v>0.589120602820645</v>
      </c>
      <c r="G1015" s="4" t="s">
        <v>1610</v>
      </c>
      <c r="H1015" s="3" t="s">
        <v>19</v>
      </c>
      <c r="I1015" s="4" t="s">
        <v>20</v>
      </c>
    </row>
    <row r="1016" customFormat="false" ht="15" hidden="false" customHeight="false" outlineLevel="0" collapsed="false">
      <c r="A1016" s="3" t="s">
        <v>1611</v>
      </c>
      <c r="B1016" s="2" t="n">
        <v>-2.60935748779612</v>
      </c>
      <c r="C1016" s="2" t="n">
        <v>5.09822166578241</v>
      </c>
      <c r="D1016" s="2" t="n">
        <v>1.37353635352691</v>
      </c>
      <c r="E1016" s="2" t="n">
        <v>0.247603136687464</v>
      </c>
      <c r="F1016" s="2" t="n">
        <v>0.592200415502498</v>
      </c>
      <c r="G1016" s="4" t="s">
        <v>1611</v>
      </c>
      <c r="H1016" s="3" t="s">
        <v>58</v>
      </c>
      <c r="I1016" s="4" t="s">
        <v>10</v>
      </c>
    </row>
    <row r="1017" customFormat="false" ht="15" hidden="false" customHeight="false" outlineLevel="0" collapsed="false">
      <c r="A1017" s="3" t="s">
        <v>1612</v>
      </c>
      <c r="B1017" s="2" t="n">
        <v>-3.82731817856682</v>
      </c>
      <c r="C1017" s="2" t="n">
        <v>2.24297634753241</v>
      </c>
      <c r="D1017" s="2" t="n">
        <v>1.37581343818151</v>
      </c>
      <c r="E1017" s="2" t="n">
        <v>0.247525094335984</v>
      </c>
      <c r="F1017" s="2" t="n">
        <v>0.592200415502498</v>
      </c>
      <c r="G1017" s="4" t="s">
        <v>1612</v>
      </c>
      <c r="H1017" s="3" t="s">
        <v>16</v>
      </c>
      <c r="I1017" s="4" t="s">
        <v>10</v>
      </c>
    </row>
    <row r="1018" customFormat="false" ht="15" hidden="false" customHeight="false" outlineLevel="0" collapsed="false">
      <c r="A1018" s="3" t="s">
        <v>1613</v>
      </c>
      <c r="B1018" s="2" t="n">
        <v>-2.88468361737834</v>
      </c>
      <c r="C1018" s="2" t="n">
        <v>2.8436939341549</v>
      </c>
      <c r="D1018" s="2" t="n">
        <v>1.36728892447781</v>
      </c>
      <c r="E1018" s="2" t="n">
        <v>0.249309101335351</v>
      </c>
      <c r="F1018" s="2" t="n">
        <v>0.595694312925175</v>
      </c>
      <c r="G1018" s="4" t="s">
        <v>1613</v>
      </c>
      <c r="H1018" s="3" t="s">
        <v>1614</v>
      </c>
      <c r="I1018" s="4" t="s">
        <v>10</v>
      </c>
    </row>
    <row r="1019" customFormat="false" ht="15" hidden="false" customHeight="false" outlineLevel="0" collapsed="false">
      <c r="A1019" s="3" t="s">
        <v>1615</v>
      </c>
      <c r="B1019" s="2" t="n">
        <v>-3.49557789596134</v>
      </c>
      <c r="C1019" s="2" t="n">
        <v>1.92456408192602</v>
      </c>
      <c r="D1019" s="2" t="n">
        <v>1.35722159998562</v>
      </c>
      <c r="E1019" s="2" t="n">
        <v>0.25102996115406</v>
      </c>
      <c r="F1019" s="2" t="n">
        <v>0.598628857315375</v>
      </c>
      <c r="G1019" s="4" t="s">
        <v>1615</v>
      </c>
      <c r="H1019" s="3" t="s">
        <v>1616</v>
      </c>
      <c r="I1019" s="4" t="s">
        <v>10</v>
      </c>
    </row>
    <row r="1020" customFormat="false" ht="15" hidden="false" customHeight="false" outlineLevel="0" collapsed="false">
      <c r="A1020" s="3" t="s">
        <v>1617</v>
      </c>
      <c r="B1020" s="2" t="n">
        <v>3.18168983849467</v>
      </c>
      <c r="C1020" s="2" t="n">
        <v>4.38288801195797</v>
      </c>
      <c r="D1020" s="2" t="n">
        <v>1.35553817898166</v>
      </c>
      <c r="E1020" s="2" t="n">
        <v>0.250982660809029</v>
      </c>
      <c r="F1020" s="2" t="n">
        <v>0.598628857315375</v>
      </c>
      <c r="G1020" s="4" t="s">
        <v>1617</v>
      </c>
      <c r="H1020" s="3" t="s">
        <v>1618</v>
      </c>
      <c r="I1020" s="4" t="s">
        <v>10</v>
      </c>
    </row>
    <row r="1021" customFormat="false" ht="15" hidden="false" customHeight="false" outlineLevel="0" collapsed="false">
      <c r="A1021" s="3" t="s">
        <v>1619</v>
      </c>
      <c r="B1021" s="2" t="n">
        <v>-1.33865501788764</v>
      </c>
      <c r="C1021" s="2" t="n">
        <v>6.88410162571139</v>
      </c>
      <c r="D1021" s="2" t="n">
        <v>1.34495478018987</v>
      </c>
      <c r="E1021" s="2" t="n">
        <v>0.252506934484036</v>
      </c>
      <c r="F1021" s="2" t="n">
        <v>0.601560638035498</v>
      </c>
      <c r="G1021" s="4" t="s">
        <v>1619</v>
      </c>
      <c r="H1021" s="3" t="s">
        <v>664</v>
      </c>
      <c r="I1021" s="4" t="s">
        <v>10</v>
      </c>
    </row>
    <row r="1022" customFormat="false" ht="15" hidden="false" customHeight="false" outlineLevel="0" collapsed="false">
      <c r="A1022" s="3" t="s">
        <v>1620</v>
      </c>
      <c r="B1022" s="2" t="n">
        <v>0.481996070710658</v>
      </c>
      <c r="C1022" s="2" t="n">
        <v>11.1313583740336</v>
      </c>
      <c r="D1022" s="2" t="n">
        <v>1.34050277348027</v>
      </c>
      <c r="E1022" s="2" t="n">
        <v>0.253281754180172</v>
      </c>
      <c r="F1022" s="2" t="n">
        <v>0.602815536393554</v>
      </c>
      <c r="G1022" s="4" t="s">
        <v>1620</v>
      </c>
      <c r="H1022" s="3" t="s">
        <v>1621</v>
      </c>
      <c r="I1022" s="4" t="s">
        <v>10</v>
      </c>
    </row>
    <row r="1023" customFormat="false" ht="15" hidden="false" customHeight="false" outlineLevel="0" collapsed="false">
      <c r="A1023" s="3" t="s">
        <v>1622</v>
      </c>
      <c r="B1023" s="2" t="n">
        <v>-1.98124116779213</v>
      </c>
      <c r="C1023" s="2" t="n">
        <v>5.82369736627361</v>
      </c>
      <c r="D1023" s="2" t="n">
        <v>1.33649633038489</v>
      </c>
      <c r="E1023" s="2" t="n">
        <v>0.253981596421404</v>
      </c>
      <c r="F1023" s="2" t="n">
        <v>0.603889705776919</v>
      </c>
      <c r="G1023" s="4" t="s">
        <v>1622</v>
      </c>
      <c r="H1023" s="3" t="s">
        <v>16</v>
      </c>
      <c r="I1023" s="4" t="s">
        <v>10</v>
      </c>
    </row>
    <row r="1024" customFormat="false" ht="15" hidden="false" customHeight="false" outlineLevel="0" collapsed="false">
      <c r="A1024" s="3" t="s">
        <v>1623</v>
      </c>
      <c r="B1024" s="2" t="n">
        <v>0.492889007988291</v>
      </c>
      <c r="C1024" s="2" t="n">
        <v>10.3499447845403</v>
      </c>
      <c r="D1024" s="2" t="n">
        <v>1.32908818094521</v>
      </c>
      <c r="E1024" s="2" t="n">
        <v>0.255282094013571</v>
      </c>
      <c r="F1024" s="2" t="n">
        <v>0.605205354588271</v>
      </c>
      <c r="G1024" s="4" t="s">
        <v>1623</v>
      </c>
      <c r="H1024" s="3" t="s">
        <v>1624</v>
      </c>
      <c r="I1024" s="4" t="s">
        <v>10</v>
      </c>
    </row>
    <row r="1025" customFormat="false" ht="15" hidden="false" customHeight="false" outlineLevel="0" collapsed="false">
      <c r="A1025" s="3" t="s">
        <v>1625</v>
      </c>
      <c r="B1025" s="2" t="n">
        <v>3.6198078150902</v>
      </c>
      <c r="C1025" s="2" t="n">
        <v>2.489130215187</v>
      </c>
      <c r="D1025" s="2" t="n">
        <v>1.33208187392762</v>
      </c>
      <c r="E1025" s="2" t="n">
        <v>0.255059091232008</v>
      </c>
      <c r="F1025" s="2" t="n">
        <v>0.605205354588271</v>
      </c>
      <c r="G1025" s="4" t="s">
        <v>1625</v>
      </c>
      <c r="H1025" s="3" t="s">
        <v>1626</v>
      </c>
      <c r="I1025" s="4" t="s">
        <v>10</v>
      </c>
    </row>
    <row r="1026" customFormat="false" ht="15" hidden="false" customHeight="false" outlineLevel="0" collapsed="false">
      <c r="A1026" s="3" t="s">
        <v>1627</v>
      </c>
      <c r="B1026" s="2" t="n">
        <v>1.95968171402747</v>
      </c>
      <c r="C1026" s="2" t="n">
        <v>5.88455461496373</v>
      </c>
      <c r="D1026" s="2" t="n">
        <v>1.33182587482257</v>
      </c>
      <c r="E1026" s="2" t="n">
        <v>0.254800514579943</v>
      </c>
      <c r="F1026" s="2" t="n">
        <v>0.605205354588271</v>
      </c>
      <c r="G1026" s="4" t="s">
        <v>1627</v>
      </c>
      <c r="H1026" s="3" t="s">
        <v>16</v>
      </c>
      <c r="I1026" s="4" t="s">
        <v>10</v>
      </c>
    </row>
    <row r="1027" customFormat="false" ht="15" hidden="false" customHeight="false" outlineLevel="0" collapsed="false">
      <c r="A1027" s="3" t="s">
        <v>1628</v>
      </c>
      <c r="B1027" s="2" t="n">
        <v>1.33006659838719</v>
      </c>
      <c r="C1027" s="2" t="n">
        <v>7.47301959060626</v>
      </c>
      <c r="D1027" s="2" t="n">
        <v>1.32453166967643</v>
      </c>
      <c r="E1027" s="2" t="n">
        <v>0.256086171598922</v>
      </c>
      <c r="F1027" s="2" t="n">
        <v>0.605728587798297</v>
      </c>
      <c r="G1027" s="4" t="s">
        <v>1628</v>
      </c>
      <c r="H1027" s="3" t="s">
        <v>1629</v>
      </c>
      <c r="I1027" s="4" t="s">
        <v>10</v>
      </c>
    </row>
    <row r="1028" customFormat="false" ht="15" hidden="false" customHeight="false" outlineLevel="0" collapsed="false">
      <c r="A1028" s="3" t="s">
        <v>1630</v>
      </c>
      <c r="B1028" s="2" t="n">
        <v>-3.97416757972492</v>
      </c>
      <c r="C1028" s="2" t="n">
        <v>2.85060253635954</v>
      </c>
      <c r="D1028" s="2" t="n">
        <v>1.32769706975888</v>
      </c>
      <c r="E1028" s="2" t="n">
        <v>0.256164117816148</v>
      </c>
      <c r="F1028" s="2" t="n">
        <v>0.605728587798297</v>
      </c>
      <c r="G1028" s="4" t="s">
        <v>1630</v>
      </c>
      <c r="H1028" s="3" t="s">
        <v>1631</v>
      </c>
      <c r="I1028" s="4" t="s">
        <v>10</v>
      </c>
    </row>
    <row r="1029" customFormat="false" ht="15" hidden="false" customHeight="false" outlineLevel="0" collapsed="false">
      <c r="A1029" s="3" t="s">
        <v>1632</v>
      </c>
      <c r="B1029" s="2" t="n">
        <v>-3.89067573172705</v>
      </c>
      <c r="C1029" s="2" t="n">
        <v>2.99059678412267</v>
      </c>
      <c r="D1029" s="2" t="n">
        <v>1.3272061096476</v>
      </c>
      <c r="E1029" s="2" t="n">
        <v>0.256250612451296</v>
      </c>
      <c r="F1029" s="2" t="n">
        <v>0.605728587798297</v>
      </c>
      <c r="G1029" s="4" t="s">
        <v>1632</v>
      </c>
      <c r="H1029" s="3" t="s">
        <v>25</v>
      </c>
      <c r="I1029" s="4" t="s">
        <v>10</v>
      </c>
    </row>
    <row r="1030" customFormat="false" ht="15" hidden="false" customHeight="false" outlineLevel="0" collapsed="false">
      <c r="A1030" s="3" t="s">
        <v>1633</v>
      </c>
      <c r="B1030" s="2" t="n">
        <v>3.78075998661613</v>
      </c>
      <c r="C1030" s="2" t="n">
        <v>2.3268489848196</v>
      </c>
      <c r="D1030" s="2" t="n">
        <v>1.32049617651608</v>
      </c>
      <c r="E1030" s="2" t="n">
        <v>0.257103460994295</v>
      </c>
      <c r="F1030" s="2" t="n">
        <v>0.607153945788276</v>
      </c>
      <c r="G1030" s="4" t="s">
        <v>1633</v>
      </c>
      <c r="H1030" s="3" t="s">
        <v>16</v>
      </c>
      <c r="I1030" s="4" t="s">
        <v>10</v>
      </c>
    </row>
    <row r="1031" customFormat="false" ht="15" hidden="false" customHeight="false" outlineLevel="0" collapsed="false">
      <c r="A1031" s="3" t="s">
        <v>1634</v>
      </c>
      <c r="B1031" s="2" t="n">
        <v>-3.66820295925248</v>
      </c>
      <c r="C1031" s="2" t="n">
        <v>2.37136284008424</v>
      </c>
      <c r="D1031" s="2" t="n">
        <v>1.317409979472</v>
      </c>
      <c r="E1031" s="2" t="n">
        <v>0.257651540911889</v>
      </c>
      <c r="F1031" s="2" t="n">
        <v>0.607857518850379</v>
      </c>
      <c r="G1031" s="4" t="s">
        <v>1634</v>
      </c>
      <c r="H1031" s="3" t="s">
        <v>25</v>
      </c>
      <c r="I1031" s="4" t="s">
        <v>10</v>
      </c>
    </row>
    <row r="1032" customFormat="false" ht="15" hidden="false" customHeight="false" outlineLevel="0" collapsed="false">
      <c r="A1032" s="3" t="s">
        <v>1635</v>
      </c>
      <c r="B1032" s="2" t="n">
        <v>-0.644022569521039</v>
      </c>
      <c r="C1032" s="2" t="n">
        <v>9.27397366175982</v>
      </c>
      <c r="D1032" s="2" t="n">
        <v>1.31381374003292</v>
      </c>
      <c r="E1032" s="2" t="n">
        <v>0.25799022081122</v>
      </c>
      <c r="F1032" s="2" t="n">
        <v>0.608066184841187</v>
      </c>
      <c r="G1032" s="4" t="s">
        <v>1635</v>
      </c>
      <c r="H1032" s="3" t="s">
        <v>1636</v>
      </c>
      <c r="I1032" s="4" t="s">
        <v>10</v>
      </c>
    </row>
    <row r="1033" customFormat="false" ht="15" hidden="false" customHeight="false" outlineLevel="0" collapsed="false">
      <c r="A1033" s="3" t="s">
        <v>1637</v>
      </c>
      <c r="B1033" s="2" t="n">
        <v>3.51817285142487</v>
      </c>
      <c r="C1033" s="2" t="n">
        <v>2.10361733484344</v>
      </c>
      <c r="D1033" s="2" t="n">
        <v>1.31326065879416</v>
      </c>
      <c r="E1033" s="2" t="n">
        <v>0.258723009369008</v>
      </c>
      <c r="F1033" s="2" t="n">
        <v>0.608612693869012</v>
      </c>
      <c r="G1033" s="4" t="s">
        <v>1637</v>
      </c>
      <c r="H1033" s="3" t="s">
        <v>16</v>
      </c>
      <c r="I1033" s="4" t="s">
        <v>10</v>
      </c>
    </row>
    <row r="1034" customFormat="false" ht="15" hidden="false" customHeight="false" outlineLevel="0" collapsed="false">
      <c r="A1034" s="3" t="s">
        <v>1638</v>
      </c>
      <c r="B1034" s="2" t="n">
        <v>3.91080900195057</v>
      </c>
      <c r="C1034" s="2" t="n">
        <v>3.18334419037324</v>
      </c>
      <c r="D1034" s="2" t="n">
        <v>1.31170571621433</v>
      </c>
      <c r="E1034" s="2" t="n">
        <v>0.258668474042848</v>
      </c>
      <c r="F1034" s="2" t="n">
        <v>0.608612693869012</v>
      </c>
      <c r="G1034" s="4" t="s">
        <v>1638</v>
      </c>
      <c r="H1034" s="3" t="s">
        <v>1639</v>
      </c>
      <c r="I1034" s="4" t="s">
        <v>10</v>
      </c>
    </row>
    <row r="1035" customFormat="false" ht="15" hidden="false" customHeight="false" outlineLevel="0" collapsed="false">
      <c r="A1035" s="3" t="s">
        <v>1640</v>
      </c>
      <c r="B1035" s="2" t="n">
        <v>2.993440948995</v>
      </c>
      <c r="C1035" s="2" t="n">
        <v>4.50708723117808</v>
      </c>
      <c r="D1035" s="2" t="n">
        <v>1.30413441516069</v>
      </c>
      <c r="E1035" s="2" t="n">
        <v>0.259725208053276</v>
      </c>
      <c r="F1035" s="2" t="n">
        <v>0.609046639347512</v>
      </c>
      <c r="G1035" s="4" t="s">
        <v>1640</v>
      </c>
      <c r="H1035" s="3" t="s">
        <v>1641</v>
      </c>
      <c r="I1035" s="4" t="s">
        <v>10</v>
      </c>
    </row>
    <row r="1036" customFormat="false" ht="15" hidden="false" customHeight="false" outlineLevel="0" collapsed="false">
      <c r="A1036" s="3" t="s">
        <v>1642</v>
      </c>
      <c r="B1036" s="2" t="n">
        <v>1.25223914916077</v>
      </c>
      <c r="C1036" s="2" t="n">
        <v>7.48304294960991</v>
      </c>
      <c r="D1036" s="2" t="n">
        <v>1.30493359112894</v>
      </c>
      <c r="E1036" s="2" t="n">
        <v>0.259581398685625</v>
      </c>
      <c r="F1036" s="2" t="n">
        <v>0.609046639347512</v>
      </c>
      <c r="G1036" s="4" t="s">
        <v>1642</v>
      </c>
      <c r="H1036" s="3" t="s">
        <v>16</v>
      </c>
      <c r="I1036" s="4" t="s">
        <v>10</v>
      </c>
    </row>
    <row r="1037" customFormat="false" ht="15" hidden="false" customHeight="false" outlineLevel="0" collapsed="false">
      <c r="A1037" s="3" t="s">
        <v>1643</v>
      </c>
      <c r="B1037" s="2" t="n">
        <v>-1.90021797255909</v>
      </c>
      <c r="C1037" s="2" t="n">
        <v>5.89458294194867</v>
      </c>
      <c r="D1037" s="2" t="n">
        <v>1.30664608204294</v>
      </c>
      <c r="E1037" s="2" t="n">
        <v>0.259273581188107</v>
      </c>
      <c r="F1037" s="2" t="n">
        <v>0.609046639347512</v>
      </c>
      <c r="G1037" s="4" t="s">
        <v>1643</v>
      </c>
      <c r="H1037" s="3" t="s">
        <v>16</v>
      </c>
      <c r="I1037" s="4" t="s">
        <v>10</v>
      </c>
    </row>
    <row r="1038" customFormat="false" ht="15" hidden="false" customHeight="false" outlineLevel="0" collapsed="false">
      <c r="A1038" s="3" t="s">
        <v>1644</v>
      </c>
      <c r="B1038" s="2" t="n">
        <v>-1.52024012364596</v>
      </c>
      <c r="C1038" s="2" t="n">
        <v>6.24093854637626</v>
      </c>
      <c r="D1038" s="2" t="n">
        <v>1.30310816718808</v>
      </c>
      <c r="E1038" s="2" t="n">
        <v>0.259910026750358</v>
      </c>
      <c r="F1038" s="2" t="n">
        <v>0.609046639347512</v>
      </c>
      <c r="G1038" s="4" t="s">
        <v>1644</v>
      </c>
      <c r="H1038" s="3" t="s">
        <v>32</v>
      </c>
      <c r="I1038" s="4" t="s">
        <v>10</v>
      </c>
    </row>
    <row r="1039" customFormat="false" ht="15" hidden="false" customHeight="false" outlineLevel="0" collapsed="false">
      <c r="A1039" s="3" t="s">
        <v>1645</v>
      </c>
      <c r="B1039" s="2" t="n">
        <v>0.444747445935235</v>
      </c>
      <c r="C1039" s="2" t="n">
        <v>11.2759592663915</v>
      </c>
      <c r="D1039" s="2" t="n">
        <v>1.29614267739473</v>
      </c>
      <c r="E1039" s="2" t="n">
        <v>0.261168878651399</v>
      </c>
      <c r="F1039" s="2" t="n">
        <v>0.610871716826411</v>
      </c>
      <c r="G1039" s="4" t="s">
        <v>1645</v>
      </c>
      <c r="H1039" s="3" t="s">
        <v>1646</v>
      </c>
      <c r="I1039" s="4" t="s">
        <v>10</v>
      </c>
    </row>
    <row r="1040" customFormat="false" ht="15" hidden="false" customHeight="false" outlineLevel="0" collapsed="false">
      <c r="A1040" s="3" t="s">
        <v>1647</v>
      </c>
      <c r="B1040" s="2" t="n">
        <v>-2.99903697604087</v>
      </c>
      <c r="C1040" s="2" t="n">
        <v>4.51943491056703</v>
      </c>
      <c r="D1040" s="2" t="n">
        <v>1.29767472158582</v>
      </c>
      <c r="E1040" s="2" t="n">
        <v>0.261191651762404</v>
      </c>
      <c r="F1040" s="2" t="n">
        <v>0.610871716826411</v>
      </c>
      <c r="G1040" s="4" t="s">
        <v>1647</v>
      </c>
      <c r="H1040" s="3" t="s">
        <v>32</v>
      </c>
      <c r="I1040" s="4" t="s">
        <v>10</v>
      </c>
    </row>
    <row r="1041" customFormat="false" ht="15" hidden="false" customHeight="false" outlineLevel="0" collapsed="false">
      <c r="A1041" s="3" t="s">
        <v>1648</v>
      </c>
      <c r="B1041" s="2" t="n">
        <v>-2.78725667522149</v>
      </c>
      <c r="C1041" s="2" t="n">
        <v>4.63485851107232</v>
      </c>
      <c r="D1041" s="2" t="n">
        <v>1.29144515781298</v>
      </c>
      <c r="E1041" s="2" t="n">
        <v>0.262022225310612</v>
      </c>
      <c r="F1041" s="2" t="n">
        <v>0.611636894817279</v>
      </c>
      <c r="G1041" s="4" t="s">
        <v>1648</v>
      </c>
      <c r="H1041" s="3" t="s">
        <v>25</v>
      </c>
      <c r="I1041" s="4" t="s">
        <v>10</v>
      </c>
    </row>
    <row r="1042" customFormat="false" ht="15" hidden="false" customHeight="false" outlineLevel="0" collapsed="false">
      <c r="A1042" s="3" t="s">
        <v>1649</v>
      </c>
      <c r="B1042" s="2" t="n">
        <v>-2.91828452746063</v>
      </c>
      <c r="C1042" s="2" t="n">
        <v>4.69623701317657</v>
      </c>
      <c r="D1042" s="2" t="n">
        <v>1.29158181185854</v>
      </c>
      <c r="E1042" s="2" t="n">
        <v>0.261997350832545</v>
      </c>
      <c r="F1042" s="2" t="n">
        <v>0.611636894817279</v>
      </c>
      <c r="G1042" s="4" t="s">
        <v>1649</v>
      </c>
      <c r="H1042" s="3" t="s">
        <v>1650</v>
      </c>
      <c r="I1042" s="4" t="s">
        <v>10</v>
      </c>
    </row>
    <row r="1043" customFormat="false" ht="15" hidden="false" customHeight="false" outlineLevel="0" collapsed="false">
      <c r="A1043" s="3" t="s">
        <v>1651</v>
      </c>
      <c r="B1043" s="2" t="n">
        <v>-0.786549289873098</v>
      </c>
      <c r="C1043" s="2" t="n">
        <v>8.3053604571833</v>
      </c>
      <c r="D1043" s="2" t="n">
        <v>1.28739433876642</v>
      </c>
      <c r="E1043" s="2" t="n">
        <v>0.262760943269926</v>
      </c>
      <c r="F1043" s="2" t="n">
        <v>0.612772641214894</v>
      </c>
      <c r="G1043" s="4" t="s">
        <v>1651</v>
      </c>
      <c r="H1043" s="3" t="s">
        <v>16</v>
      </c>
      <c r="I1043" s="4" t="s">
        <v>10</v>
      </c>
    </row>
    <row r="1044" customFormat="false" ht="15" hidden="false" customHeight="false" outlineLevel="0" collapsed="false">
      <c r="A1044" s="3" t="s">
        <v>1652</v>
      </c>
      <c r="B1044" s="2" t="n">
        <v>-1.88034777008924</v>
      </c>
      <c r="C1044" s="2" t="n">
        <v>5.91852561981981</v>
      </c>
      <c r="D1044" s="2" t="n">
        <v>1.27024032391248</v>
      </c>
      <c r="E1044" s="2" t="n">
        <v>0.265918765625917</v>
      </c>
      <c r="F1044" s="2" t="n">
        <v>0.618356555474621</v>
      </c>
      <c r="G1044" s="4" t="s">
        <v>1652</v>
      </c>
      <c r="H1044" s="3" t="s">
        <v>16</v>
      </c>
      <c r="I1044" s="4" t="s">
        <v>10</v>
      </c>
    </row>
    <row r="1045" customFormat="false" ht="15" hidden="false" customHeight="false" outlineLevel="0" collapsed="false">
      <c r="A1045" s="3" t="s">
        <v>1653</v>
      </c>
      <c r="B1045" s="2" t="n">
        <v>2.762173713194</v>
      </c>
      <c r="C1045" s="2" t="n">
        <v>4.85221747804603</v>
      </c>
      <c r="D1045" s="2" t="n">
        <v>1.2703042687043</v>
      </c>
      <c r="E1045" s="2" t="n">
        <v>0.265906904629632</v>
      </c>
      <c r="F1045" s="2" t="n">
        <v>0.618356555474621</v>
      </c>
      <c r="G1045" s="4" t="s">
        <v>1653</v>
      </c>
      <c r="H1045" s="3" t="s">
        <v>32</v>
      </c>
      <c r="I1045" s="4" t="s">
        <v>10</v>
      </c>
    </row>
    <row r="1046" customFormat="false" ht="15" hidden="false" customHeight="false" outlineLevel="0" collapsed="false">
      <c r="A1046" s="3" t="s">
        <v>1654</v>
      </c>
      <c r="B1046" s="2" t="n">
        <v>-1.34989720169392</v>
      </c>
      <c r="C1046" s="2" t="n">
        <v>6.68114333041227</v>
      </c>
      <c r="D1046" s="2" t="n">
        <v>1.27083636962967</v>
      </c>
      <c r="E1046" s="2" t="n">
        <v>0.265808232443713</v>
      </c>
      <c r="F1046" s="2" t="n">
        <v>0.618356555474621</v>
      </c>
      <c r="G1046" s="4" t="s">
        <v>1654</v>
      </c>
      <c r="H1046" s="3" t="s">
        <v>1655</v>
      </c>
      <c r="I1046" s="4" t="s">
        <v>10</v>
      </c>
    </row>
    <row r="1047" customFormat="false" ht="15" hidden="false" customHeight="false" outlineLevel="0" collapsed="false">
      <c r="A1047" s="3" t="s">
        <v>1656</v>
      </c>
      <c r="B1047" s="2" t="n">
        <v>3.40563766745677</v>
      </c>
      <c r="C1047" s="2" t="n">
        <v>2.01377767297189</v>
      </c>
      <c r="D1047" s="2" t="n">
        <v>1.26844619800197</v>
      </c>
      <c r="E1047" s="2" t="n">
        <v>0.266251830141502</v>
      </c>
      <c r="F1047" s="2" t="n">
        <v>0.618539146504636</v>
      </c>
      <c r="G1047" s="4" t="s">
        <v>1656</v>
      </c>
      <c r="H1047" s="3" t="s">
        <v>1657</v>
      </c>
      <c r="I1047" s="4" t="s">
        <v>10</v>
      </c>
    </row>
    <row r="1048" customFormat="false" ht="15" hidden="false" customHeight="false" outlineLevel="0" collapsed="false">
      <c r="A1048" s="3" t="s">
        <v>1658</v>
      </c>
      <c r="B1048" s="2" t="n">
        <v>-0.694667352055202</v>
      </c>
      <c r="C1048" s="2" t="n">
        <v>8.44118582698842</v>
      </c>
      <c r="D1048" s="2" t="n">
        <v>1.26230280648885</v>
      </c>
      <c r="E1048" s="2" t="n">
        <v>0.267396343813507</v>
      </c>
      <c r="F1048" s="2" t="n">
        <v>0.620284244035999</v>
      </c>
      <c r="G1048" s="4" t="s">
        <v>1658</v>
      </c>
      <c r="H1048" s="3" t="s">
        <v>1659</v>
      </c>
      <c r="I1048" s="4" t="s">
        <v>10</v>
      </c>
    </row>
    <row r="1049" customFormat="false" ht="15" hidden="false" customHeight="false" outlineLevel="0" collapsed="false">
      <c r="A1049" s="3" t="s">
        <v>1660</v>
      </c>
      <c r="B1049" s="2" t="n">
        <v>3.11886812185062</v>
      </c>
      <c r="C1049" s="2" t="n">
        <v>4.1823823231634</v>
      </c>
      <c r="D1049" s="2" t="n">
        <v>1.26326548994551</v>
      </c>
      <c r="E1049" s="2" t="n">
        <v>0.267513534053386</v>
      </c>
      <c r="F1049" s="2" t="n">
        <v>0.620284244035999</v>
      </c>
      <c r="G1049" s="4" t="s">
        <v>1660</v>
      </c>
      <c r="H1049" s="3" t="s">
        <v>1661</v>
      </c>
      <c r="I1049" s="4" t="s">
        <v>10</v>
      </c>
    </row>
    <row r="1050" customFormat="false" ht="15" hidden="false" customHeight="false" outlineLevel="0" collapsed="false">
      <c r="A1050" s="3" t="s">
        <v>1662</v>
      </c>
      <c r="B1050" s="2" t="n">
        <v>1.99750467579773</v>
      </c>
      <c r="C1050" s="2" t="n">
        <v>5.87650734479976</v>
      </c>
      <c r="D1050" s="2" t="n">
        <v>1.25494545744515</v>
      </c>
      <c r="E1050" s="2" t="n">
        <v>0.268775308748317</v>
      </c>
      <c r="F1050" s="2" t="n">
        <v>0.621675975770803</v>
      </c>
      <c r="G1050" s="4" t="s">
        <v>1662</v>
      </c>
      <c r="H1050" s="3" t="s">
        <v>1663</v>
      </c>
      <c r="I1050" s="4" t="s">
        <v>10</v>
      </c>
    </row>
    <row r="1051" customFormat="false" ht="15" hidden="false" customHeight="false" outlineLevel="0" collapsed="false">
      <c r="A1051" s="3" t="s">
        <v>1664</v>
      </c>
      <c r="B1051" s="2" t="n">
        <v>0.998627871191446</v>
      </c>
      <c r="C1051" s="2" t="n">
        <v>7.27423463414318</v>
      </c>
      <c r="D1051" s="2" t="n">
        <v>1.25438218700628</v>
      </c>
      <c r="E1051" s="2" t="n">
        <v>0.268881255364244</v>
      </c>
      <c r="F1051" s="2" t="n">
        <v>0.621675975770803</v>
      </c>
      <c r="G1051" s="4" t="s">
        <v>1664</v>
      </c>
      <c r="H1051" s="3" t="s">
        <v>1665</v>
      </c>
      <c r="I1051" s="4" t="s">
        <v>10</v>
      </c>
    </row>
    <row r="1052" customFormat="false" ht="15" hidden="false" customHeight="false" outlineLevel="0" collapsed="false">
      <c r="A1052" s="3" t="s">
        <v>1666</v>
      </c>
      <c r="B1052" s="2" t="n">
        <v>-0.849565108683893</v>
      </c>
      <c r="C1052" s="2" t="n">
        <v>7.75700479039636</v>
      </c>
      <c r="D1052" s="2" t="n">
        <v>1.25575098339009</v>
      </c>
      <c r="E1052" s="2" t="n">
        <v>0.268623888663267</v>
      </c>
      <c r="F1052" s="2" t="n">
        <v>0.621675975770803</v>
      </c>
      <c r="G1052" s="4" t="s">
        <v>1666</v>
      </c>
      <c r="H1052" s="3" t="s">
        <v>1667</v>
      </c>
      <c r="I1052" s="4" t="s">
        <v>10</v>
      </c>
    </row>
    <row r="1053" customFormat="false" ht="15" hidden="false" customHeight="false" outlineLevel="0" collapsed="false">
      <c r="A1053" s="3" t="s">
        <v>1668</v>
      </c>
      <c r="B1053" s="2" t="n">
        <v>1.0367991663141</v>
      </c>
      <c r="C1053" s="2" t="n">
        <v>7.35792362896702</v>
      </c>
      <c r="D1053" s="2" t="n">
        <v>1.24419382627588</v>
      </c>
      <c r="E1053" s="2" t="n">
        <v>0.270806871543084</v>
      </c>
      <c r="F1053" s="2" t="n">
        <v>0.62447603030696</v>
      </c>
      <c r="G1053" s="4" t="s">
        <v>1668</v>
      </c>
      <c r="H1053" s="3" t="s">
        <v>1669</v>
      </c>
      <c r="I1053" s="4" t="s">
        <v>10</v>
      </c>
    </row>
    <row r="1054" customFormat="false" ht="15" hidden="false" customHeight="false" outlineLevel="0" collapsed="false">
      <c r="A1054" s="3" t="s">
        <v>1670</v>
      </c>
      <c r="B1054" s="2" t="n">
        <v>-3.07762950071513</v>
      </c>
      <c r="C1054" s="2" t="n">
        <v>4.20092444299763</v>
      </c>
      <c r="D1054" s="2" t="n">
        <v>1.24517897422988</v>
      </c>
      <c r="E1054" s="2" t="n">
        <v>0.27061990677933</v>
      </c>
      <c r="F1054" s="2" t="n">
        <v>0.62447603030696</v>
      </c>
      <c r="G1054" s="4" t="s">
        <v>1670</v>
      </c>
      <c r="H1054" s="3" t="s">
        <v>1671</v>
      </c>
      <c r="I1054" s="4" t="s">
        <v>10</v>
      </c>
    </row>
    <row r="1055" customFormat="false" ht="15" hidden="false" customHeight="false" outlineLevel="0" collapsed="false">
      <c r="A1055" s="3" t="s">
        <v>1672</v>
      </c>
      <c r="B1055" s="2" t="n">
        <v>-2.32842544259163</v>
      </c>
      <c r="C1055" s="2" t="n">
        <v>5.44684693954043</v>
      </c>
      <c r="D1055" s="2" t="n">
        <v>1.2438968467995</v>
      </c>
      <c r="E1055" s="2" t="n">
        <v>0.270863265820385</v>
      </c>
      <c r="F1055" s="2" t="n">
        <v>0.62447603030696</v>
      </c>
      <c r="G1055" s="4" t="s">
        <v>1672</v>
      </c>
      <c r="H1055" s="3" t="s">
        <v>515</v>
      </c>
      <c r="I1055" s="4" t="s">
        <v>10</v>
      </c>
    </row>
    <row r="1056" customFormat="false" ht="15" hidden="false" customHeight="false" outlineLevel="0" collapsed="false">
      <c r="A1056" s="3" t="s">
        <v>1673</v>
      </c>
      <c r="B1056" s="2" t="n">
        <v>-1.20520146400528</v>
      </c>
      <c r="C1056" s="2" t="n">
        <v>6.86852927311021</v>
      </c>
      <c r="D1056" s="2" t="n">
        <v>1.23877105448454</v>
      </c>
      <c r="E1056" s="2" t="n">
        <v>0.271838995467392</v>
      </c>
      <c r="F1056" s="2" t="n">
        <v>0.625620039064623</v>
      </c>
      <c r="G1056" s="4" t="s">
        <v>1673</v>
      </c>
      <c r="H1056" s="3" t="s">
        <v>1674</v>
      </c>
      <c r="I1056" s="4" t="s">
        <v>10</v>
      </c>
    </row>
    <row r="1057" customFormat="false" ht="15" hidden="false" customHeight="false" outlineLevel="0" collapsed="false">
      <c r="A1057" s="3" t="s">
        <v>1675</v>
      </c>
      <c r="B1057" s="2" t="n">
        <v>1.55819483060489</v>
      </c>
      <c r="C1057" s="2" t="n">
        <v>6.21658306637543</v>
      </c>
      <c r="D1057" s="2" t="n">
        <v>1.23858557449591</v>
      </c>
      <c r="E1057" s="2" t="n">
        <v>0.271874387346602</v>
      </c>
      <c r="F1057" s="2" t="n">
        <v>0.625620039064623</v>
      </c>
      <c r="G1057" s="4" t="s">
        <v>1675</v>
      </c>
      <c r="H1057" s="3" t="s">
        <v>1093</v>
      </c>
      <c r="I1057" s="4" t="s">
        <v>10</v>
      </c>
    </row>
    <row r="1058" customFormat="false" ht="15" hidden="false" customHeight="false" outlineLevel="0" collapsed="false">
      <c r="A1058" s="3" t="s">
        <v>1676</v>
      </c>
      <c r="B1058" s="2" t="n">
        <v>-3.56814349190289</v>
      </c>
      <c r="C1058" s="2" t="n">
        <v>3.17687647787569</v>
      </c>
      <c r="D1058" s="2" t="n">
        <v>1.23365166511961</v>
      </c>
      <c r="E1058" s="2" t="n">
        <v>0.272818014225335</v>
      </c>
      <c r="F1058" s="2" t="n">
        <v>0.626604701859702</v>
      </c>
      <c r="G1058" s="4" t="s">
        <v>1676</v>
      </c>
      <c r="H1058" s="3" t="s">
        <v>1677</v>
      </c>
      <c r="I1058" s="4" t="s">
        <v>10</v>
      </c>
    </row>
    <row r="1059" customFormat="false" ht="15" hidden="false" customHeight="false" outlineLevel="0" collapsed="false">
      <c r="A1059" s="3" t="s">
        <v>1678</v>
      </c>
      <c r="B1059" s="2" t="n">
        <v>-3.50612077021702</v>
      </c>
      <c r="C1059" s="2" t="n">
        <v>3.28782235129125</v>
      </c>
      <c r="D1059" s="2" t="n">
        <v>1.23383052404972</v>
      </c>
      <c r="E1059" s="2" t="n">
        <v>0.272783733431576</v>
      </c>
      <c r="F1059" s="2" t="n">
        <v>0.626604701859702</v>
      </c>
      <c r="G1059" s="4" t="s">
        <v>1678</v>
      </c>
      <c r="H1059" s="3" t="s">
        <v>1679</v>
      </c>
      <c r="I1059" s="4" t="s">
        <v>10</v>
      </c>
    </row>
    <row r="1060" customFormat="false" ht="15" hidden="false" customHeight="false" outlineLevel="0" collapsed="false">
      <c r="A1060" s="3" t="s">
        <v>1680</v>
      </c>
      <c r="B1060" s="2" t="n">
        <v>-1.46078379358847</v>
      </c>
      <c r="C1060" s="2" t="n">
        <v>6.18160286368119</v>
      </c>
      <c r="D1060" s="2" t="n">
        <v>1.23074490196662</v>
      </c>
      <c r="E1060" s="2" t="n">
        <v>0.273375912535704</v>
      </c>
      <c r="F1060" s="2" t="n">
        <v>0.627293170407706</v>
      </c>
      <c r="G1060" s="4" t="s">
        <v>1680</v>
      </c>
      <c r="H1060" s="3" t="s">
        <v>1681</v>
      </c>
      <c r="I1060" s="4" t="s">
        <v>10</v>
      </c>
    </row>
    <row r="1061" customFormat="false" ht="15" hidden="false" customHeight="false" outlineLevel="0" collapsed="false">
      <c r="A1061" s="3" t="s">
        <v>1682</v>
      </c>
      <c r="B1061" s="2" t="n">
        <v>-1.49885444859727</v>
      </c>
      <c r="C1061" s="2" t="n">
        <v>6.28995676932953</v>
      </c>
      <c r="D1061" s="2" t="n">
        <v>1.22762223563623</v>
      </c>
      <c r="E1061" s="2" t="n">
        <v>0.27397688446337</v>
      </c>
      <c r="F1061" s="2" t="n">
        <v>0.62807908419433</v>
      </c>
      <c r="G1061" s="4" t="s">
        <v>1682</v>
      </c>
      <c r="H1061" s="3" t="s">
        <v>1683</v>
      </c>
      <c r="I1061" s="4" t="s">
        <v>10</v>
      </c>
    </row>
    <row r="1062" customFormat="false" ht="15" hidden="false" customHeight="false" outlineLevel="0" collapsed="false">
      <c r="A1062" s="3" t="s">
        <v>1684</v>
      </c>
      <c r="B1062" s="2" t="n">
        <v>0.91356587719659</v>
      </c>
      <c r="C1062" s="2" t="n">
        <v>7.63625914747082</v>
      </c>
      <c r="D1062" s="2" t="n">
        <v>1.21803859142614</v>
      </c>
      <c r="E1062" s="2" t="n">
        <v>0.275831948297677</v>
      </c>
      <c r="F1062" s="2" t="n">
        <v>0.631735753405613</v>
      </c>
      <c r="G1062" s="4" t="s">
        <v>1684</v>
      </c>
      <c r="H1062" s="3" t="s">
        <v>1685</v>
      </c>
      <c r="I1062" s="4" t="s">
        <v>10</v>
      </c>
    </row>
    <row r="1063" customFormat="false" ht="15" hidden="false" customHeight="false" outlineLevel="0" collapsed="false">
      <c r="A1063" s="3" t="s">
        <v>1686</v>
      </c>
      <c r="B1063" s="2" t="n">
        <v>-2.74424925330981</v>
      </c>
      <c r="C1063" s="2" t="n">
        <v>3.09365638722447</v>
      </c>
      <c r="D1063" s="2" t="n">
        <v>1.21541668734899</v>
      </c>
      <c r="E1063" s="2" t="n">
        <v>0.276634321543559</v>
      </c>
      <c r="F1063" s="2" t="n">
        <v>0.631787031344783</v>
      </c>
      <c r="G1063" s="4" t="s">
        <v>1686</v>
      </c>
      <c r="H1063" s="3" t="s">
        <v>1687</v>
      </c>
      <c r="I1063" s="4" t="s">
        <v>10</v>
      </c>
    </row>
    <row r="1064" customFormat="false" ht="15" hidden="false" customHeight="false" outlineLevel="0" collapsed="false">
      <c r="A1064" s="3" t="s">
        <v>1688</v>
      </c>
      <c r="B1064" s="2" t="n">
        <v>0.685147727580755</v>
      </c>
      <c r="C1064" s="2" t="n">
        <v>9.00383760989492</v>
      </c>
      <c r="D1064" s="2" t="n">
        <v>1.21617273338877</v>
      </c>
      <c r="E1064" s="2" t="n">
        <v>0.276194993635665</v>
      </c>
      <c r="F1064" s="2" t="n">
        <v>0.631787031344783</v>
      </c>
      <c r="G1064" s="4" t="s">
        <v>1688</v>
      </c>
      <c r="H1064" s="3" t="s">
        <v>1689</v>
      </c>
      <c r="I1064" s="4" t="s">
        <v>10</v>
      </c>
    </row>
    <row r="1065" customFormat="false" ht="15" hidden="false" customHeight="false" outlineLevel="0" collapsed="false">
      <c r="A1065" s="3" t="s">
        <v>1690</v>
      </c>
      <c r="B1065" s="2" t="n">
        <v>-0.547101901024307</v>
      </c>
      <c r="C1065" s="2" t="n">
        <v>9.38914890509441</v>
      </c>
      <c r="D1065" s="2" t="n">
        <v>1.2143534939268</v>
      </c>
      <c r="E1065" s="2" t="n">
        <v>0.276549561424276</v>
      </c>
      <c r="F1065" s="2" t="n">
        <v>0.631787031344783</v>
      </c>
      <c r="G1065" s="4" t="s">
        <v>1690</v>
      </c>
      <c r="H1065" s="3" t="s">
        <v>641</v>
      </c>
      <c r="I1065" s="4" t="s">
        <v>10</v>
      </c>
    </row>
    <row r="1066" customFormat="false" ht="15" hidden="false" customHeight="false" outlineLevel="0" collapsed="false">
      <c r="A1066" s="3" t="s">
        <v>1691</v>
      </c>
      <c r="B1066" s="2" t="n">
        <v>3.52100822279866</v>
      </c>
      <c r="C1066" s="2" t="n">
        <v>3.66212829017275</v>
      </c>
      <c r="D1066" s="2" t="n">
        <v>1.21017307782417</v>
      </c>
      <c r="E1066" s="2" t="n">
        <v>0.277366546622593</v>
      </c>
      <c r="F1066" s="2" t="n">
        <v>0.631893064567899</v>
      </c>
      <c r="G1066" s="4" t="s">
        <v>1691</v>
      </c>
      <c r="H1066" s="3" t="s">
        <v>16</v>
      </c>
      <c r="I1066" s="4" t="s">
        <v>10</v>
      </c>
    </row>
    <row r="1067" customFormat="false" ht="15" hidden="false" customHeight="false" outlineLevel="0" collapsed="false">
      <c r="A1067" s="3" t="s">
        <v>1692</v>
      </c>
      <c r="B1067" s="2" t="n">
        <v>3.4993132595927</v>
      </c>
      <c r="C1067" s="2" t="n">
        <v>3.51185554283828</v>
      </c>
      <c r="D1067" s="2" t="n">
        <v>1.20907321743891</v>
      </c>
      <c r="E1067" s="2" t="n">
        <v>0.277873387203362</v>
      </c>
      <c r="F1067" s="2" t="n">
        <v>0.631893064567899</v>
      </c>
      <c r="G1067" s="4" t="s">
        <v>1692</v>
      </c>
      <c r="H1067" s="3" t="s">
        <v>1693</v>
      </c>
      <c r="I1067" s="4" t="s">
        <v>10</v>
      </c>
    </row>
    <row r="1068" customFormat="false" ht="15" hidden="false" customHeight="false" outlineLevel="0" collapsed="false">
      <c r="A1068" s="3" t="s">
        <v>1694</v>
      </c>
      <c r="B1068" s="2" t="n">
        <v>-2.65901494335289</v>
      </c>
      <c r="C1068" s="2" t="n">
        <v>4.85137609743724</v>
      </c>
      <c r="D1068" s="2" t="n">
        <v>1.2108131524768</v>
      </c>
      <c r="E1068" s="2" t="n">
        <v>0.277241254195895</v>
      </c>
      <c r="F1068" s="2" t="n">
        <v>0.631893064567899</v>
      </c>
      <c r="G1068" s="4" t="s">
        <v>1694</v>
      </c>
      <c r="H1068" s="3" t="s">
        <v>1695</v>
      </c>
      <c r="I1068" s="4" t="s">
        <v>10</v>
      </c>
    </row>
    <row r="1069" customFormat="false" ht="15" hidden="false" customHeight="false" outlineLevel="0" collapsed="false">
      <c r="A1069" s="3" t="s">
        <v>1696</v>
      </c>
      <c r="B1069" s="2" t="n">
        <v>1.90331970266203</v>
      </c>
      <c r="C1069" s="2" t="n">
        <v>5.70650431094112</v>
      </c>
      <c r="D1069" s="2" t="n">
        <v>1.20909866960811</v>
      </c>
      <c r="E1069" s="2" t="n">
        <v>0.277577022646853</v>
      </c>
      <c r="F1069" s="2" t="n">
        <v>0.631893064567899</v>
      </c>
      <c r="G1069" s="4" t="s">
        <v>1696</v>
      </c>
      <c r="H1069" s="3" t="s">
        <v>1697</v>
      </c>
      <c r="I1069" s="4" t="s">
        <v>10</v>
      </c>
    </row>
    <row r="1070" customFormat="false" ht="15" hidden="false" customHeight="false" outlineLevel="0" collapsed="false">
      <c r="A1070" s="3" t="s">
        <v>1698</v>
      </c>
      <c r="B1070" s="2" t="n">
        <v>1.65937747306362</v>
      </c>
      <c r="C1070" s="2" t="n">
        <v>6.15869976096779</v>
      </c>
      <c r="D1070" s="2" t="n">
        <v>1.20650246038392</v>
      </c>
      <c r="E1070" s="2" t="n">
        <v>0.278086470223193</v>
      </c>
      <c r="F1070" s="2" t="n">
        <v>0.631893064567899</v>
      </c>
      <c r="G1070" s="4" t="s">
        <v>1698</v>
      </c>
      <c r="H1070" s="3" t="s">
        <v>1699</v>
      </c>
      <c r="I1070" s="4" t="s">
        <v>10</v>
      </c>
    </row>
    <row r="1071" customFormat="false" ht="15" hidden="false" customHeight="false" outlineLevel="0" collapsed="false">
      <c r="A1071" s="3" t="s">
        <v>1700</v>
      </c>
      <c r="B1071" s="2" t="n">
        <v>1.35955268550132</v>
      </c>
      <c r="C1071" s="2" t="n">
        <v>6.33350325236433</v>
      </c>
      <c r="D1071" s="2" t="n">
        <v>1.207198335161</v>
      </c>
      <c r="E1071" s="2" t="n">
        <v>0.278240979048416</v>
      </c>
      <c r="F1071" s="2" t="n">
        <v>0.631893064567899</v>
      </c>
      <c r="G1071" s="4" t="s">
        <v>1700</v>
      </c>
      <c r="H1071" s="3" t="s">
        <v>1701</v>
      </c>
      <c r="I1071" s="4" t="s">
        <v>10</v>
      </c>
    </row>
    <row r="1072" customFormat="false" ht="15" hidden="false" customHeight="false" outlineLevel="0" collapsed="false">
      <c r="A1072" s="3" t="s">
        <v>1702</v>
      </c>
      <c r="B1072" s="2" t="n">
        <v>3.68518905418584</v>
      </c>
      <c r="C1072" s="2" t="n">
        <v>2.49561625037512</v>
      </c>
      <c r="D1072" s="2" t="n">
        <v>1.20705786792623</v>
      </c>
      <c r="E1072" s="2" t="n">
        <v>0.278589086215128</v>
      </c>
      <c r="F1072" s="2" t="n">
        <v>0.632092884689787</v>
      </c>
      <c r="G1072" s="4" t="s">
        <v>1702</v>
      </c>
      <c r="H1072" s="3" t="s">
        <v>16</v>
      </c>
      <c r="I1072" s="4" t="s">
        <v>10</v>
      </c>
    </row>
    <row r="1073" customFormat="false" ht="15" hidden="false" customHeight="false" outlineLevel="0" collapsed="false">
      <c r="A1073" s="3" t="s">
        <v>1703</v>
      </c>
      <c r="B1073" s="2" t="n">
        <v>-2.83494491634074</v>
      </c>
      <c r="C1073" s="2" t="n">
        <v>4.70453194479968</v>
      </c>
      <c r="D1073" s="2" t="n">
        <v>1.20051600782412</v>
      </c>
      <c r="E1073" s="2" t="n">
        <v>0.279265786891249</v>
      </c>
      <c r="F1073" s="2" t="n">
        <v>0.632447215420071</v>
      </c>
      <c r="G1073" s="4" t="s">
        <v>1703</v>
      </c>
      <c r="H1073" s="3" t="s">
        <v>16</v>
      </c>
      <c r="I1073" s="4" t="s">
        <v>10</v>
      </c>
    </row>
    <row r="1074" customFormat="false" ht="15" hidden="false" customHeight="false" outlineLevel="0" collapsed="false">
      <c r="A1074" s="3" t="s">
        <v>1704</v>
      </c>
      <c r="B1074" s="2" t="n">
        <v>-1.64759762042525</v>
      </c>
      <c r="C1074" s="2" t="n">
        <v>6.06847302509518</v>
      </c>
      <c r="D1074" s="2" t="n">
        <v>1.20087811666143</v>
      </c>
      <c r="E1074" s="2" t="n">
        <v>0.279194268930545</v>
      </c>
      <c r="F1074" s="2" t="n">
        <v>0.632447215420071</v>
      </c>
      <c r="G1074" s="4" t="s">
        <v>1704</v>
      </c>
      <c r="H1074" s="3" t="s">
        <v>16</v>
      </c>
      <c r="I1074" s="4" t="s">
        <v>10</v>
      </c>
    </row>
    <row r="1075" customFormat="false" ht="15" hidden="false" customHeight="false" outlineLevel="0" collapsed="false">
      <c r="A1075" s="3" t="s">
        <v>1705</v>
      </c>
      <c r="B1075" s="2" t="n">
        <v>1.69575849206993</v>
      </c>
      <c r="C1075" s="2" t="n">
        <v>6.1044698909088</v>
      </c>
      <c r="D1075" s="2" t="n">
        <v>1.19657971117535</v>
      </c>
      <c r="E1075" s="2" t="n">
        <v>0.280044751610851</v>
      </c>
      <c r="F1075" s="2" t="n">
        <v>0.632778576007035</v>
      </c>
      <c r="G1075" s="4" t="s">
        <v>1705</v>
      </c>
      <c r="H1075" s="3" t="s">
        <v>16</v>
      </c>
      <c r="I1075" s="4" t="s">
        <v>10</v>
      </c>
    </row>
    <row r="1076" customFormat="false" ht="15" hidden="false" customHeight="false" outlineLevel="0" collapsed="false">
      <c r="A1076" s="3" t="s">
        <v>1706</v>
      </c>
      <c r="B1076" s="2" t="n">
        <v>-1.12099493003091</v>
      </c>
      <c r="C1076" s="2" t="n">
        <v>7.08301805110199</v>
      </c>
      <c r="D1076" s="2" t="n">
        <v>1.19577652335041</v>
      </c>
      <c r="E1076" s="2" t="n">
        <v>0.280204041727747</v>
      </c>
      <c r="F1076" s="2" t="n">
        <v>0.632778576007035</v>
      </c>
      <c r="G1076" s="4" t="s">
        <v>1706</v>
      </c>
      <c r="H1076" s="3" t="s">
        <v>16</v>
      </c>
      <c r="I1076" s="4" t="s">
        <v>10</v>
      </c>
    </row>
    <row r="1077" customFormat="false" ht="15" hidden="false" customHeight="false" outlineLevel="0" collapsed="false">
      <c r="A1077" s="3" t="s">
        <v>1707</v>
      </c>
      <c r="B1077" s="2" t="n">
        <v>-2.05234031028523</v>
      </c>
      <c r="C1077" s="2" t="n">
        <v>5.2781770793341</v>
      </c>
      <c r="D1077" s="2" t="n">
        <v>1.19451878699769</v>
      </c>
      <c r="E1077" s="2" t="n">
        <v>0.280453714551266</v>
      </c>
      <c r="F1077" s="2" t="n">
        <v>0.632778576007035</v>
      </c>
      <c r="G1077" s="4" t="s">
        <v>1707</v>
      </c>
      <c r="H1077" s="3" t="s">
        <v>1708</v>
      </c>
      <c r="I1077" s="4" t="s">
        <v>10</v>
      </c>
    </row>
    <row r="1078" customFormat="false" ht="15" hidden="false" customHeight="false" outlineLevel="0" collapsed="false">
      <c r="A1078" s="3" t="s">
        <v>1709</v>
      </c>
      <c r="B1078" s="2" t="n">
        <v>-2.19029586174505</v>
      </c>
      <c r="C1078" s="2" t="n">
        <v>5.35149320386564</v>
      </c>
      <c r="D1078" s="2" t="n">
        <v>1.19452939352787</v>
      </c>
      <c r="E1078" s="2" t="n">
        <v>0.280451607849325</v>
      </c>
      <c r="F1078" s="2" t="n">
        <v>0.632778576007035</v>
      </c>
      <c r="G1078" s="4" t="s">
        <v>1709</v>
      </c>
      <c r="H1078" s="3" t="s">
        <v>1710</v>
      </c>
      <c r="I1078" s="4" t="s">
        <v>10</v>
      </c>
    </row>
    <row r="1079" customFormat="false" ht="15" hidden="false" customHeight="false" outlineLevel="0" collapsed="false">
      <c r="A1079" s="3" t="s">
        <v>1711</v>
      </c>
      <c r="B1079" s="2" t="n">
        <v>1.49217370171604</v>
      </c>
      <c r="C1079" s="2" t="n">
        <v>7.03584536728332</v>
      </c>
      <c r="D1079" s="2" t="n">
        <v>1.19266809777904</v>
      </c>
      <c r="E1079" s="2" t="n">
        <v>0.28082161793737</v>
      </c>
      <c r="F1079" s="2" t="n">
        <v>0.633020901287393</v>
      </c>
      <c r="G1079" s="4" t="s">
        <v>1711</v>
      </c>
      <c r="H1079" s="3" t="s">
        <v>1421</v>
      </c>
      <c r="I1079" s="4" t="s">
        <v>10</v>
      </c>
    </row>
    <row r="1080" customFormat="false" ht="15" hidden="false" customHeight="false" outlineLevel="0" collapsed="false">
      <c r="A1080" s="3" t="s">
        <v>1712</v>
      </c>
      <c r="B1080" s="2" t="n">
        <v>-3.81120729150223</v>
      </c>
      <c r="C1080" s="2" t="n">
        <v>3.07152230237997</v>
      </c>
      <c r="D1080" s="2" t="n">
        <v>1.19016808254927</v>
      </c>
      <c r="E1080" s="2" t="n">
        <v>0.281608944378048</v>
      </c>
      <c r="F1080" s="2" t="n">
        <v>0.634207353881981</v>
      </c>
      <c r="G1080" s="4" t="s">
        <v>1712</v>
      </c>
      <c r="H1080" s="3" t="s">
        <v>1713</v>
      </c>
      <c r="I1080" s="4" t="s">
        <v>10</v>
      </c>
    </row>
    <row r="1081" customFormat="false" ht="15" hidden="false" customHeight="false" outlineLevel="0" collapsed="false">
      <c r="A1081" s="3" t="s">
        <v>1714</v>
      </c>
      <c r="B1081" s="2" t="n">
        <v>-3.12483275249779</v>
      </c>
      <c r="C1081" s="2" t="n">
        <v>4.0402905918156</v>
      </c>
      <c r="D1081" s="2" t="n">
        <v>1.18707791247836</v>
      </c>
      <c r="E1081" s="2" t="n">
        <v>0.281936706637788</v>
      </c>
      <c r="F1081" s="2" t="n">
        <v>0.634357589935024</v>
      </c>
      <c r="G1081" s="4" t="s">
        <v>1714</v>
      </c>
      <c r="H1081" s="3" t="s">
        <v>1715</v>
      </c>
      <c r="I1081" s="4" t="s">
        <v>10</v>
      </c>
    </row>
    <row r="1082" customFormat="false" ht="15" hidden="false" customHeight="false" outlineLevel="0" collapsed="false">
      <c r="A1082" s="3" t="s">
        <v>1716</v>
      </c>
      <c r="B1082" s="2" t="n">
        <v>0.669834584404716</v>
      </c>
      <c r="C1082" s="2" t="n">
        <v>9.05405376885699</v>
      </c>
      <c r="D1082" s="2" t="n">
        <v>1.17878095324446</v>
      </c>
      <c r="E1082" s="2" t="n">
        <v>0.283602324449065</v>
      </c>
      <c r="F1082" s="2" t="n">
        <v>0.637514938400766</v>
      </c>
      <c r="G1082" s="4" t="s">
        <v>1716</v>
      </c>
      <c r="H1082" s="3" t="s">
        <v>1717</v>
      </c>
      <c r="I1082" s="4" t="s">
        <v>10</v>
      </c>
    </row>
    <row r="1083" customFormat="false" ht="15" hidden="false" customHeight="false" outlineLevel="0" collapsed="false">
      <c r="A1083" s="3" t="s">
        <v>1718</v>
      </c>
      <c r="B1083" s="2" t="n">
        <v>0.440034037712209</v>
      </c>
      <c r="C1083" s="2" t="n">
        <v>11.3074007191399</v>
      </c>
      <c r="D1083" s="2" t="n">
        <v>1.17566305608233</v>
      </c>
      <c r="E1083" s="2" t="n">
        <v>0.284231542920192</v>
      </c>
      <c r="F1083" s="2" t="n">
        <v>0.63833886256568</v>
      </c>
      <c r="G1083" s="4" t="s">
        <v>1718</v>
      </c>
      <c r="H1083" s="3" t="s">
        <v>1719</v>
      </c>
      <c r="I1083" s="4" t="s">
        <v>10</v>
      </c>
    </row>
    <row r="1084" customFormat="false" ht="15" hidden="false" customHeight="false" outlineLevel="0" collapsed="false">
      <c r="A1084" s="3" t="s">
        <v>1720</v>
      </c>
      <c r="B1084" s="2" t="n">
        <v>0.552243394305083</v>
      </c>
      <c r="C1084" s="2" t="n">
        <v>9.31543766882719</v>
      </c>
      <c r="D1084" s="2" t="n">
        <v>1.16555267292439</v>
      </c>
      <c r="E1084" s="2" t="n">
        <v>0.286284422413527</v>
      </c>
      <c r="F1084" s="2" t="n">
        <v>0.641763050244347</v>
      </c>
      <c r="G1084" s="4" t="s">
        <v>1720</v>
      </c>
      <c r="H1084" s="3" t="s">
        <v>16</v>
      </c>
      <c r="I1084" s="4" t="s">
        <v>10</v>
      </c>
    </row>
    <row r="1085" customFormat="false" ht="15" hidden="false" customHeight="false" outlineLevel="0" collapsed="false">
      <c r="A1085" s="3" t="s">
        <v>1721</v>
      </c>
      <c r="B1085" s="2" t="n">
        <v>3.24708593794637</v>
      </c>
      <c r="C1085" s="2" t="n">
        <v>4.01261761410994</v>
      </c>
      <c r="D1085" s="2" t="n">
        <v>1.16794534874866</v>
      </c>
      <c r="E1085" s="2" t="n">
        <v>0.286083773235724</v>
      </c>
      <c r="F1085" s="2" t="n">
        <v>0.641763050244347</v>
      </c>
      <c r="G1085" s="4" t="s">
        <v>1721</v>
      </c>
      <c r="H1085" s="3" t="s">
        <v>1722</v>
      </c>
      <c r="I1085" s="4" t="s">
        <v>10</v>
      </c>
    </row>
    <row r="1086" customFormat="false" ht="15" hidden="false" customHeight="false" outlineLevel="0" collapsed="false">
      <c r="A1086" s="3" t="s">
        <v>1723</v>
      </c>
      <c r="B1086" s="2" t="n">
        <v>3.63488128286996</v>
      </c>
      <c r="C1086" s="2" t="n">
        <v>2.61906442995624</v>
      </c>
      <c r="D1086" s="2" t="n">
        <v>1.16516515115579</v>
      </c>
      <c r="E1086" s="2" t="n">
        <v>0.286650093616221</v>
      </c>
      <c r="F1086" s="2" t="n">
        <v>0.641990532246468</v>
      </c>
      <c r="G1086" s="4" t="s">
        <v>1723</v>
      </c>
      <c r="H1086" s="3" t="s">
        <v>1724</v>
      </c>
      <c r="I1086" s="4" t="s">
        <v>10</v>
      </c>
    </row>
    <row r="1087" customFormat="false" ht="15" hidden="false" customHeight="false" outlineLevel="0" collapsed="false">
      <c r="A1087" s="3" t="s">
        <v>1725</v>
      </c>
      <c r="B1087" s="2" t="n">
        <v>-3.54309937804646</v>
      </c>
      <c r="C1087" s="2" t="n">
        <v>2.5142988698889</v>
      </c>
      <c r="D1087" s="2" t="n">
        <v>1.16262352759096</v>
      </c>
      <c r="E1087" s="2" t="n">
        <v>0.287169095783914</v>
      </c>
      <c r="F1087" s="2" t="n">
        <v>0.642560683936381</v>
      </c>
      <c r="G1087" s="4" t="s">
        <v>1725</v>
      </c>
      <c r="H1087" s="3" t="s">
        <v>1726</v>
      </c>
      <c r="I1087" s="4" t="s">
        <v>10</v>
      </c>
    </row>
    <row r="1088" customFormat="false" ht="15" hidden="false" customHeight="false" outlineLevel="0" collapsed="false">
      <c r="A1088" s="3" t="s">
        <v>1727</v>
      </c>
      <c r="B1088" s="2" t="n">
        <v>-2.50777249012399</v>
      </c>
      <c r="C1088" s="2" t="n">
        <v>5.19354132708064</v>
      </c>
      <c r="D1088" s="2" t="n">
        <v>1.15658579607942</v>
      </c>
      <c r="E1088" s="2" t="n">
        <v>0.288121285613379</v>
      </c>
      <c r="F1088" s="2" t="n">
        <v>0.643944843372457</v>
      </c>
      <c r="G1088" s="4" t="s">
        <v>1727</v>
      </c>
      <c r="H1088" s="3" t="s">
        <v>1728</v>
      </c>
      <c r="I1088" s="4" t="s">
        <v>10</v>
      </c>
    </row>
    <row r="1089" customFormat="false" ht="15" hidden="false" customHeight="false" outlineLevel="0" collapsed="false">
      <c r="A1089" s="3" t="s">
        <v>1729</v>
      </c>
      <c r="B1089" s="2" t="n">
        <v>-2.68456495107847</v>
      </c>
      <c r="C1089" s="2" t="n">
        <v>4.65609410576941</v>
      </c>
      <c r="D1089" s="2" t="n">
        <v>1.15701993669616</v>
      </c>
      <c r="E1089" s="2" t="n">
        <v>0.288317691188985</v>
      </c>
      <c r="F1089" s="2" t="n">
        <v>0.643944843372457</v>
      </c>
      <c r="G1089" s="4" t="s">
        <v>1729</v>
      </c>
      <c r="H1089" s="3" t="s">
        <v>922</v>
      </c>
      <c r="I1089" s="4" t="s">
        <v>10</v>
      </c>
    </row>
    <row r="1090" customFormat="false" ht="15" hidden="false" customHeight="false" outlineLevel="0" collapsed="false">
      <c r="A1090" s="3" t="s">
        <v>1730</v>
      </c>
      <c r="B1090" s="2" t="n">
        <v>-1.58157658698072</v>
      </c>
      <c r="C1090" s="2" t="n">
        <v>6.20174853106616</v>
      </c>
      <c r="D1090" s="2" t="n">
        <v>1.14642442443262</v>
      </c>
      <c r="E1090" s="2" t="n">
        <v>0.2902214541159</v>
      </c>
      <c r="F1090" s="2" t="n">
        <v>0.646151063179892</v>
      </c>
      <c r="G1090" s="4" t="s">
        <v>1730</v>
      </c>
      <c r="H1090" s="3" t="s">
        <v>1731</v>
      </c>
      <c r="I1090" s="4" t="s">
        <v>10</v>
      </c>
    </row>
    <row r="1091" customFormat="false" ht="15" hidden="false" customHeight="false" outlineLevel="0" collapsed="false">
      <c r="A1091" s="3" t="s">
        <v>1732</v>
      </c>
      <c r="B1091" s="2" t="n">
        <v>-0.426430195734869</v>
      </c>
      <c r="C1091" s="2" t="n">
        <v>11.2143181261953</v>
      </c>
      <c r="D1091" s="2" t="n">
        <v>1.14586022726449</v>
      </c>
      <c r="E1091" s="2" t="n">
        <v>0.290338647918066</v>
      </c>
      <c r="F1091" s="2" t="n">
        <v>0.646151063179892</v>
      </c>
      <c r="G1091" s="4" t="s">
        <v>1732</v>
      </c>
      <c r="H1091" s="3" t="s">
        <v>1733</v>
      </c>
      <c r="I1091" s="4" t="s">
        <v>10</v>
      </c>
    </row>
    <row r="1092" customFormat="false" ht="15" hidden="false" customHeight="false" outlineLevel="0" collapsed="false">
      <c r="A1092" s="3" t="s">
        <v>1734</v>
      </c>
      <c r="B1092" s="2" t="n">
        <v>3.50369351330505</v>
      </c>
      <c r="C1092" s="2" t="n">
        <v>2.45811123450618</v>
      </c>
      <c r="D1092" s="2" t="n">
        <v>1.14874178137821</v>
      </c>
      <c r="E1092" s="2" t="n">
        <v>0.290025503462928</v>
      </c>
      <c r="F1092" s="2" t="n">
        <v>0.646151063179892</v>
      </c>
      <c r="G1092" s="4" t="s">
        <v>1734</v>
      </c>
      <c r="H1092" s="3" t="s">
        <v>1735</v>
      </c>
      <c r="I1092" s="4" t="s">
        <v>10</v>
      </c>
    </row>
    <row r="1093" customFormat="false" ht="15" hidden="false" customHeight="false" outlineLevel="0" collapsed="false">
      <c r="A1093" s="3" t="s">
        <v>1736</v>
      </c>
      <c r="B1093" s="2" t="n">
        <v>-0.697164643348645</v>
      </c>
      <c r="C1093" s="2" t="n">
        <v>8.17416095471443</v>
      </c>
      <c r="D1093" s="2" t="n">
        <v>1.14571357777567</v>
      </c>
      <c r="E1093" s="2" t="n">
        <v>0.290369119749976</v>
      </c>
      <c r="F1093" s="2" t="n">
        <v>0.646151063179892</v>
      </c>
      <c r="G1093" s="4" t="s">
        <v>1736</v>
      </c>
      <c r="H1093" s="3" t="s">
        <v>1737</v>
      </c>
      <c r="I1093" s="4" t="s">
        <v>10</v>
      </c>
    </row>
    <row r="1094" customFormat="false" ht="15" hidden="false" customHeight="false" outlineLevel="0" collapsed="false">
      <c r="A1094" s="3" t="s">
        <v>1738</v>
      </c>
      <c r="B1094" s="2" t="n">
        <v>-3.55137632791774</v>
      </c>
      <c r="C1094" s="2" t="n">
        <v>3.21767541991387</v>
      </c>
      <c r="D1094" s="2" t="n">
        <v>1.14610723689057</v>
      </c>
      <c r="E1094" s="2" t="n">
        <v>0.290884956122915</v>
      </c>
      <c r="F1094" s="2" t="n">
        <v>0.646257542831235</v>
      </c>
      <c r="G1094" s="4" t="s">
        <v>1738</v>
      </c>
      <c r="H1094" s="3" t="s">
        <v>1739</v>
      </c>
      <c r="I1094" s="4" t="s">
        <v>10</v>
      </c>
    </row>
    <row r="1095" customFormat="false" ht="15" hidden="false" customHeight="false" outlineLevel="0" collapsed="false">
      <c r="A1095" s="3" t="s">
        <v>1740</v>
      </c>
      <c r="B1095" s="2" t="n">
        <v>-1.59157863881659</v>
      </c>
      <c r="C1095" s="2" t="n">
        <v>6.03462466733251</v>
      </c>
      <c r="D1095" s="2" t="n">
        <v>1.14292728619806</v>
      </c>
      <c r="E1095" s="2" t="n">
        <v>0.290948869077107</v>
      </c>
      <c r="F1095" s="2" t="n">
        <v>0.646257542831235</v>
      </c>
      <c r="G1095" s="4" t="s">
        <v>1740</v>
      </c>
      <c r="H1095" s="3" t="s">
        <v>1741</v>
      </c>
      <c r="I1095" s="4" t="s">
        <v>10</v>
      </c>
    </row>
    <row r="1096" customFormat="false" ht="15" hidden="false" customHeight="false" outlineLevel="0" collapsed="false">
      <c r="A1096" s="3" t="s">
        <v>1742</v>
      </c>
      <c r="B1096" s="2" t="n">
        <v>-1.77237876492899</v>
      </c>
      <c r="C1096" s="2" t="n">
        <v>5.88587498346617</v>
      </c>
      <c r="D1096" s="2" t="n">
        <v>1.1382176854973</v>
      </c>
      <c r="E1096" s="2" t="n">
        <v>0.292215808665862</v>
      </c>
      <c r="F1096" s="2" t="n">
        <v>0.648478917861228</v>
      </c>
      <c r="G1096" s="4" t="s">
        <v>1742</v>
      </c>
      <c r="H1096" s="3" t="s">
        <v>1743</v>
      </c>
      <c r="I1096" s="4" t="s">
        <v>10</v>
      </c>
    </row>
    <row r="1097" customFormat="false" ht="15" hidden="false" customHeight="false" outlineLevel="0" collapsed="false">
      <c r="A1097" s="3" t="s">
        <v>1744</v>
      </c>
      <c r="B1097" s="2" t="n">
        <v>-0.707879276555046</v>
      </c>
      <c r="C1097" s="2" t="n">
        <v>8.09521183567779</v>
      </c>
      <c r="D1097" s="2" t="n">
        <v>1.13031818845771</v>
      </c>
      <c r="E1097" s="2" t="n">
        <v>0.293591479341869</v>
      </c>
      <c r="F1097" s="2" t="n">
        <v>0.650368955402976</v>
      </c>
      <c r="G1097" s="4" t="s">
        <v>1744</v>
      </c>
      <c r="H1097" s="3" t="s">
        <v>1745</v>
      </c>
      <c r="I1097" s="4" t="s">
        <v>10</v>
      </c>
    </row>
    <row r="1098" customFormat="false" ht="15" hidden="false" customHeight="false" outlineLevel="0" collapsed="false">
      <c r="A1098" s="3" t="s">
        <v>1746</v>
      </c>
      <c r="B1098" s="2" t="n">
        <v>-2.45449516163064</v>
      </c>
      <c r="C1098" s="2" t="n">
        <v>5.19830209427915</v>
      </c>
      <c r="D1098" s="2" t="n">
        <v>1.12858229396063</v>
      </c>
      <c r="E1098" s="2" t="n">
        <v>0.29395774506267</v>
      </c>
      <c r="F1098" s="2" t="n">
        <v>0.650368955402976</v>
      </c>
      <c r="G1098" s="4" t="s">
        <v>1746</v>
      </c>
      <c r="H1098" s="3" t="s">
        <v>16</v>
      </c>
      <c r="I1098" s="4" t="s">
        <v>10</v>
      </c>
    </row>
    <row r="1099" customFormat="false" ht="15" hidden="false" customHeight="false" outlineLevel="0" collapsed="false">
      <c r="A1099" s="3" t="s">
        <v>1747</v>
      </c>
      <c r="B1099" s="2" t="n">
        <v>-3.14421730143713</v>
      </c>
      <c r="C1099" s="2" t="n">
        <v>4.09995206839552</v>
      </c>
      <c r="D1099" s="2" t="n">
        <v>1.12464298529535</v>
      </c>
      <c r="E1099" s="2" t="n">
        <v>0.295073137284405</v>
      </c>
      <c r="F1099" s="2" t="n">
        <v>0.650368955402976</v>
      </c>
      <c r="G1099" s="4" t="s">
        <v>1747</v>
      </c>
      <c r="H1099" s="3" t="s">
        <v>1748</v>
      </c>
      <c r="I1099" s="4" t="s">
        <v>10</v>
      </c>
    </row>
    <row r="1100" customFormat="false" ht="15" hidden="false" customHeight="false" outlineLevel="0" collapsed="false">
      <c r="A1100" s="3" t="s">
        <v>1749</v>
      </c>
      <c r="B1100" s="2" t="n">
        <v>-0.627738975646001</v>
      </c>
      <c r="C1100" s="2" t="n">
        <v>8.81658421203751</v>
      </c>
      <c r="D1100" s="2" t="n">
        <v>1.12267513887387</v>
      </c>
      <c r="E1100" s="2" t="n">
        <v>0.295208624612956</v>
      </c>
      <c r="F1100" s="2" t="n">
        <v>0.650368955402976</v>
      </c>
      <c r="G1100" s="4" t="s">
        <v>1749</v>
      </c>
      <c r="H1100" s="3" t="s">
        <v>1750</v>
      </c>
      <c r="I1100" s="4" t="s">
        <v>10</v>
      </c>
    </row>
    <row r="1101" customFormat="false" ht="15" hidden="false" customHeight="false" outlineLevel="0" collapsed="false">
      <c r="A1101" s="3" t="s">
        <v>1751</v>
      </c>
      <c r="B1101" s="2" t="n">
        <v>-3.28658084004758</v>
      </c>
      <c r="C1101" s="2" t="n">
        <v>3.86347794370172</v>
      </c>
      <c r="D1101" s="2" t="n">
        <v>1.12610957987892</v>
      </c>
      <c r="E1101" s="2" t="n">
        <v>0.294480511259614</v>
      </c>
      <c r="F1101" s="2" t="n">
        <v>0.650368955402976</v>
      </c>
      <c r="G1101" s="4" t="s">
        <v>1751</v>
      </c>
      <c r="H1101" s="3" t="s">
        <v>253</v>
      </c>
      <c r="I1101" s="4" t="s">
        <v>10</v>
      </c>
    </row>
    <row r="1102" customFormat="false" ht="15" hidden="false" customHeight="false" outlineLevel="0" collapsed="false">
      <c r="A1102" s="3" t="s">
        <v>1752</v>
      </c>
      <c r="B1102" s="2" t="n">
        <v>-2.55275998539823</v>
      </c>
      <c r="C1102" s="2" t="n">
        <v>4.91213058780992</v>
      </c>
      <c r="D1102" s="2" t="n">
        <v>1.12301908624427</v>
      </c>
      <c r="E1102" s="2" t="n">
        <v>0.295135600229623</v>
      </c>
      <c r="F1102" s="2" t="n">
        <v>0.650368955402976</v>
      </c>
      <c r="G1102" s="4" t="s">
        <v>1752</v>
      </c>
      <c r="H1102" s="3" t="s">
        <v>16</v>
      </c>
      <c r="I1102" s="4" t="s">
        <v>10</v>
      </c>
    </row>
    <row r="1103" customFormat="false" ht="15" hidden="false" customHeight="false" outlineLevel="0" collapsed="false">
      <c r="A1103" s="3" t="s">
        <v>1753</v>
      </c>
      <c r="B1103" s="2" t="n">
        <v>2.31530577567559</v>
      </c>
      <c r="C1103" s="2" t="n">
        <v>5.06259331385392</v>
      </c>
      <c r="D1103" s="2" t="n">
        <v>1.12452826978417</v>
      </c>
      <c r="E1103" s="2" t="n">
        <v>0.294815461470472</v>
      </c>
      <c r="F1103" s="2" t="n">
        <v>0.650368955402976</v>
      </c>
      <c r="G1103" s="4" t="s">
        <v>1753</v>
      </c>
      <c r="H1103" s="3" t="s">
        <v>1754</v>
      </c>
      <c r="I1103" s="4" t="s">
        <v>10</v>
      </c>
    </row>
    <row r="1104" customFormat="false" ht="15" hidden="false" customHeight="false" outlineLevel="0" collapsed="false">
      <c r="A1104" s="3" t="s">
        <v>1755</v>
      </c>
      <c r="B1104" s="2" t="n">
        <v>3.22979063284854</v>
      </c>
      <c r="C1104" s="2" t="n">
        <v>3.80580718732591</v>
      </c>
      <c r="D1104" s="2" t="n">
        <v>1.12807540373008</v>
      </c>
      <c r="E1104" s="2" t="n">
        <v>0.294347199410702</v>
      </c>
      <c r="F1104" s="2" t="n">
        <v>0.650368955402976</v>
      </c>
      <c r="G1104" s="4" t="s">
        <v>1755</v>
      </c>
      <c r="H1104" s="3" t="s">
        <v>16</v>
      </c>
      <c r="I1104" s="4" t="s">
        <v>10</v>
      </c>
    </row>
    <row r="1105" customFormat="false" ht="15" hidden="false" customHeight="false" outlineLevel="0" collapsed="false">
      <c r="A1105" s="3" t="s">
        <v>1756</v>
      </c>
      <c r="B1105" s="2" t="n">
        <v>3.2511346351431</v>
      </c>
      <c r="C1105" s="2" t="n">
        <v>3.78094456489226</v>
      </c>
      <c r="D1105" s="2" t="n">
        <v>1.12019771007098</v>
      </c>
      <c r="E1105" s="2" t="n">
        <v>0.296016788639618</v>
      </c>
      <c r="F1105" s="2" t="n">
        <v>0.65091998882757</v>
      </c>
      <c r="G1105" s="4" t="s">
        <v>1756</v>
      </c>
      <c r="H1105" s="3" t="s">
        <v>1757</v>
      </c>
      <c r="I1105" s="4" t="s">
        <v>10</v>
      </c>
    </row>
    <row r="1106" customFormat="false" ht="15" hidden="false" customHeight="false" outlineLevel="0" collapsed="false">
      <c r="A1106" s="3" t="s">
        <v>1758</v>
      </c>
      <c r="B1106" s="2" t="n">
        <v>3.18911386816819</v>
      </c>
      <c r="C1106" s="2" t="n">
        <v>2.36716244455235</v>
      </c>
      <c r="D1106" s="2" t="n">
        <v>1.11772446150141</v>
      </c>
      <c r="E1106" s="2" t="n">
        <v>0.2962623488244</v>
      </c>
      <c r="F1106" s="2" t="n">
        <v>0.65091998882757</v>
      </c>
      <c r="G1106" s="4" t="s">
        <v>1758</v>
      </c>
      <c r="H1106" s="3" t="s">
        <v>1759</v>
      </c>
      <c r="I1106" s="4" t="s">
        <v>10</v>
      </c>
    </row>
    <row r="1107" customFormat="false" ht="15" hidden="false" customHeight="false" outlineLevel="0" collapsed="false">
      <c r="A1107" s="3" t="s">
        <v>1760</v>
      </c>
      <c r="B1107" s="2" t="n">
        <v>-0.581108388896696</v>
      </c>
      <c r="C1107" s="2" t="n">
        <v>8.90793817997662</v>
      </c>
      <c r="D1107" s="2" t="n">
        <v>1.11947141170688</v>
      </c>
      <c r="E1107" s="2" t="n">
        <v>0.295889957118411</v>
      </c>
      <c r="F1107" s="2" t="n">
        <v>0.65091998882757</v>
      </c>
      <c r="G1107" s="4" t="s">
        <v>1760</v>
      </c>
      <c r="H1107" s="3" t="s">
        <v>1761</v>
      </c>
      <c r="I1107" s="4" t="s">
        <v>10</v>
      </c>
    </row>
    <row r="1108" customFormat="false" ht="15" hidden="false" customHeight="false" outlineLevel="0" collapsed="false">
      <c r="A1108" s="3" t="s">
        <v>1762</v>
      </c>
      <c r="B1108" s="2" t="n">
        <v>-1.0328548954943</v>
      </c>
      <c r="C1108" s="2" t="n">
        <v>7.32757792653311</v>
      </c>
      <c r="D1108" s="2" t="n">
        <v>1.10961374020964</v>
      </c>
      <c r="E1108" s="2" t="n">
        <v>0.297999376959042</v>
      </c>
      <c r="F1108" s="2" t="n">
        <v>0.653554590262158</v>
      </c>
      <c r="G1108" s="4" t="s">
        <v>1762</v>
      </c>
      <c r="H1108" s="3" t="s">
        <v>1763</v>
      </c>
      <c r="I1108" s="4" t="s">
        <v>10</v>
      </c>
    </row>
    <row r="1109" customFormat="false" ht="15" hidden="false" customHeight="false" outlineLevel="0" collapsed="false">
      <c r="A1109" s="3" t="s">
        <v>1764</v>
      </c>
      <c r="B1109" s="2" t="n">
        <v>-2.54994010372451</v>
      </c>
      <c r="C1109" s="2" t="n">
        <v>2.84024836503154</v>
      </c>
      <c r="D1109" s="2" t="n">
        <v>1.1118850791167</v>
      </c>
      <c r="E1109" s="2" t="n">
        <v>0.297792087541939</v>
      </c>
      <c r="F1109" s="2" t="n">
        <v>0.653554590262158</v>
      </c>
      <c r="G1109" s="4" t="s">
        <v>1764</v>
      </c>
      <c r="H1109" s="3" t="s">
        <v>1765</v>
      </c>
      <c r="I1109" s="4" t="s">
        <v>10</v>
      </c>
    </row>
    <row r="1110" customFormat="false" ht="15" hidden="false" customHeight="false" outlineLevel="0" collapsed="false">
      <c r="A1110" s="3" t="s">
        <v>1766</v>
      </c>
      <c r="B1110" s="2" t="n">
        <v>1.30803140182385</v>
      </c>
      <c r="C1110" s="2" t="n">
        <v>7.07564132380188</v>
      </c>
      <c r="D1110" s="2" t="n">
        <v>1.10728709856194</v>
      </c>
      <c r="E1110" s="2" t="n">
        <v>0.298500132520749</v>
      </c>
      <c r="F1110" s="2" t="n">
        <v>0.654062508589198</v>
      </c>
      <c r="G1110" s="4" t="s">
        <v>1766</v>
      </c>
      <c r="H1110" s="3" t="s">
        <v>16</v>
      </c>
      <c r="I1110" s="4" t="s">
        <v>10</v>
      </c>
    </row>
    <row r="1111" customFormat="false" ht="15" hidden="false" customHeight="false" outlineLevel="0" collapsed="false">
      <c r="A1111" s="3" t="s">
        <v>1767</v>
      </c>
      <c r="B1111" s="2" t="n">
        <v>-3.2240448492374</v>
      </c>
      <c r="C1111" s="2" t="n">
        <v>3.77418212606801</v>
      </c>
      <c r="D1111" s="2" t="n">
        <v>1.10439570505015</v>
      </c>
      <c r="E1111" s="2" t="n">
        <v>0.299403594273086</v>
      </c>
      <c r="F1111" s="2" t="n">
        <v>0.654739777503763</v>
      </c>
      <c r="G1111" s="4" t="s">
        <v>1767</v>
      </c>
      <c r="H1111" s="3" t="s">
        <v>32</v>
      </c>
      <c r="I1111" s="4" t="s">
        <v>10</v>
      </c>
    </row>
    <row r="1112" customFormat="false" ht="15" hidden="false" customHeight="false" outlineLevel="0" collapsed="false">
      <c r="A1112" s="3" t="s">
        <v>1768</v>
      </c>
      <c r="B1112" s="2" t="n">
        <v>-0.514642628512774</v>
      </c>
      <c r="C1112" s="2" t="n">
        <v>9.59394651711769</v>
      </c>
      <c r="D1112" s="2" t="n">
        <v>1.10211379192119</v>
      </c>
      <c r="E1112" s="2" t="n">
        <v>0.299617544273327</v>
      </c>
      <c r="F1112" s="2" t="n">
        <v>0.654739777503763</v>
      </c>
      <c r="G1112" s="4" t="s">
        <v>1768</v>
      </c>
      <c r="H1112" s="3" t="s">
        <v>1769</v>
      </c>
      <c r="I1112" s="4" t="s">
        <v>10</v>
      </c>
    </row>
    <row r="1113" customFormat="false" ht="15" hidden="false" customHeight="false" outlineLevel="0" collapsed="false">
      <c r="A1113" s="3" t="s">
        <v>1770</v>
      </c>
      <c r="B1113" s="2" t="n">
        <v>-2.77520394069389</v>
      </c>
      <c r="C1113" s="2" t="n">
        <v>4.61106260782523</v>
      </c>
      <c r="D1113" s="2" t="n">
        <v>1.10223997985643</v>
      </c>
      <c r="E1113" s="2" t="n">
        <v>0.299590222710982</v>
      </c>
      <c r="F1113" s="2" t="n">
        <v>0.654739777503763</v>
      </c>
      <c r="G1113" s="4" t="s">
        <v>1770</v>
      </c>
      <c r="H1113" s="3" t="s">
        <v>16</v>
      </c>
      <c r="I1113" s="4" t="s">
        <v>10</v>
      </c>
    </row>
    <row r="1114" customFormat="false" ht="15" hidden="false" customHeight="false" outlineLevel="0" collapsed="false">
      <c r="A1114" s="3" t="s">
        <v>1771</v>
      </c>
      <c r="B1114" s="2" t="n">
        <v>0.788614838512614</v>
      </c>
      <c r="C1114" s="2" t="n">
        <v>8.94355566111993</v>
      </c>
      <c r="D1114" s="2" t="n">
        <v>1.08739728035746</v>
      </c>
      <c r="E1114" s="2" t="n">
        <v>0.302826567508423</v>
      </c>
      <c r="F1114" s="2" t="n">
        <v>0.656222602225357</v>
      </c>
      <c r="G1114" s="4" t="s">
        <v>1771</v>
      </c>
      <c r="H1114" s="3" t="s">
        <v>1772</v>
      </c>
      <c r="I1114" s="4" t="s">
        <v>10</v>
      </c>
    </row>
    <row r="1115" customFormat="false" ht="15" hidden="false" customHeight="false" outlineLevel="0" collapsed="false">
      <c r="A1115" s="3" t="s">
        <v>1773</v>
      </c>
      <c r="B1115" s="2" t="n">
        <v>1.76036975411981</v>
      </c>
      <c r="C1115" s="2" t="n">
        <v>5.64935117067396</v>
      </c>
      <c r="D1115" s="2" t="n">
        <v>1.08713838436757</v>
      </c>
      <c r="E1115" s="2" t="n">
        <v>0.303160969069379</v>
      </c>
      <c r="F1115" s="2" t="n">
        <v>0.656222602225357</v>
      </c>
      <c r="G1115" s="4" t="s">
        <v>1773</v>
      </c>
      <c r="H1115" s="3" t="s">
        <v>1774</v>
      </c>
      <c r="I1115" s="4" t="s">
        <v>10</v>
      </c>
    </row>
    <row r="1116" customFormat="false" ht="15" hidden="false" customHeight="false" outlineLevel="0" collapsed="false">
      <c r="A1116" s="3" t="s">
        <v>1775</v>
      </c>
      <c r="B1116" s="2" t="n">
        <v>-2.50433625824421</v>
      </c>
      <c r="C1116" s="2" t="n">
        <v>4.93699978976458</v>
      </c>
      <c r="D1116" s="2" t="n">
        <v>1.08713352494878</v>
      </c>
      <c r="E1116" s="2" t="n">
        <v>0.302884494106839</v>
      </c>
      <c r="F1116" s="2" t="n">
        <v>0.656222602225357</v>
      </c>
      <c r="G1116" s="4" t="s">
        <v>1775</v>
      </c>
      <c r="H1116" s="3" t="s">
        <v>1776</v>
      </c>
      <c r="I1116" s="4" t="s">
        <v>10</v>
      </c>
    </row>
    <row r="1117" customFormat="false" ht="15" hidden="false" customHeight="false" outlineLevel="0" collapsed="false">
      <c r="A1117" s="3" t="s">
        <v>1777</v>
      </c>
      <c r="B1117" s="2" t="n">
        <v>-0.525426433627703</v>
      </c>
      <c r="C1117" s="2" t="n">
        <v>10.0535638531283</v>
      </c>
      <c r="D1117" s="2" t="n">
        <v>1.08618974815497</v>
      </c>
      <c r="E1117" s="2" t="n">
        <v>0.303091888701606</v>
      </c>
      <c r="F1117" s="2" t="n">
        <v>0.656222602225357</v>
      </c>
      <c r="G1117" s="4" t="s">
        <v>1777</v>
      </c>
      <c r="H1117" s="3" t="s">
        <v>1778</v>
      </c>
      <c r="I1117" s="4" t="s">
        <v>10</v>
      </c>
    </row>
    <row r="1118" customFormat="false" ht="15" hidden="false" customHeight="false" outlineLevel="0" collapsed="false">
      <c r="A1118" s="3" t="s">
        <v>1779</v>
      </c>
      <c r="B1118" s="2" t="n">
        <v>-2.8962343028416</v>
      </c>
      <c r="C1118" s="2" t="n">
        <v>4.04689935534161</v>
      </c>
      <c r="D1118" s="2" t="n">
        <v>1.09170053131617</v>
      </c>
      <c r="E1118" s="2" t="n">
        <v>0.30188354224694</v>
      </c>
      <c r="F1118" s="2" t="n">
        <v>0.656222602225357</v>
      </c>
      <c r="G1118" s="4" t="s">
        <v>1779</v>
      </c>
      <c r="H1118" s="3" t="s">
        <v>22</v>
      </c>
      <c r="I1118" s="4" t="s">
        <v>10</v>
      </c>
    </row>
    <row r="1119" customFormat="false" ht="15" hidden="false" customHeight="false" outlineLevel="0" collapsed="false">
      <c r="A1119" s="3" t="s">
        <v>1780</v>
      </c>
      <c r="B1119" s="2" t="n">
        <v>3.58298610373932</v>
      </c>
      <c r="C1119" s="2" t="n">
        <v>2.74091818812337</v>
      </c>
      <c r="D1119" s="2" t="n">
        <v>1.09493592149418</v>
      </c>
      <c r="E1119" s="2" t="n">
        <v>0.301762152491028</v>
      </c>
      <c r="F1119" s="2" t="n">
        <v>0.656222602225357</v>
      </c>
      <c r="G1119" s="4" t="s">
        <v>1780</v>
      </c>
      <c r="H1119" s="3" t="s">
        <v>1781</v>
      </c>
      <c r="I1119" s="4" t="s">
        <v>10</v>
      </c>
    </row>
    <row r="1120" customFormat="false" ht="15" hidden="false" customHeight="false" outlineLevel="0" collapsed="false">
      <c r="A1120" s="3" t="s">
        <v>1782</v>
      </c>
      <c r="B1120" s="2" t="n">
        <v>-1.49977450365484</v>
      </c>
      <c r="C1120" s="2" t="n">
        <v>6.03160568701701</v>
      </c>
      <c r="D1120" s="2" t="n">
        <v>1.08539509374304</v>
      </c>
      <c r="E1120" s="2" t="n">
        <v>0.303266659382336</v>
      </c>
      <c r="F1120" s="2" t="n">
        <v>0.656222602225357</v>
      </c>
      <c r="G1120" s="4" t="s">
        <v>1782</v>
      </c>
      <c r="H1120" s="3" t="s">
        <v>1783</v>
      </c>
      <c r="I1120" s="4" t="s">
        <v>10</v>
      </c>
    </row>
    <row r="1121" customFormat="false" ht="15" hidden="false" customHeight="false" outlineLevel="0" collapsed="false">
      <c r="A1121" s="3" t="s">
        <v>1784</v>
      </c>
      <c r="B1121" s="2" t="n">
        <v>1.03576992698245</v>
      </c>
      <c r="C1121" s="2" t="n">
        <v>6.97446401079223</v>
      </c>
      <c r="D1121" s="2" t="n">
        <v>1.09178177938061</v>
      </c>
      <c r="E1121" s="2" t="n">
        <v>0.301865774691598</v>
      </c>
      <c r="F1121" s="2" t="n">
        <v>0.656222602225357</v>
      </c>
      <c r="G1121" s="4" t="s">
        <v>1784</v>
      </c>
      <c r="H1121" s="3" t="s">
        <v>1785</v>
      </c>
      <c r="I1121" s="4" t="s">
        <v>10</v>
      </c>
    </row>
    <row r="1122" customFormat="false" ht="15" hidden="false" customHeight="false" outlineLevel="0" collapsed="false">
      <c r="A1122" s="3" t="s">
        <v>1786</v>
      </c>
      <c r="B1122" s="2" t="n">
        <v>1.05326468548463</v>
      </c>
      <c r="C1122" s="2" t="n">
        <v>7.23741053221656</v>
      </c>
      <c r="D1122" s="2" t="n">
        <v>1.09748733510312</v>
      </c>
      <c r="E1122" s="2" t="n">
        <v>0.300621513140836</v>
      </c>
      <c r="F1122" s="2" t="n">
        <v>0.656222602225357</v>
      </c>
      <c r="G1122" s="4" t="s">
        <v>1786</v>
      </c>
      <c r="H1122" s="3" t="s">
        <v>1787</v>
      </c>
      <c r="I1122" s="4" t="s">
        <v>10</v>
      </c>
    </row>
    <row r="1123" customFormat="false" ht="15" hidden="false" customHeight="false" outlineLevel="0" collapsed="false">
      <c r="A1123" s="3" t="s">
        <v>1788</v>
      </c>
      <c r="B1123" s="2" t="n">
        <v>2.08282999157826</v>
      </c>
      <c r="C1123" s="2" t="n">
        <v>5.13210814765219</v>
      </c>
      <c r="D1123" s="2" t="n">
        <v>1.09282313830568</v>
      </c>
      <c r="E1123" s="2" t="n">
        <v>0.301638169651324</v>
      </c>
      <c r="F1123" s="2" t="n">
        <v>0.656222602225357</v>
      </c>
      <c r="G1123" s="4" t="s">
        <v>1788</v>
      </c>
      <c r="H1123" s="3" t="s">
        <v>1789</v>
      </c>
      <c r="I1123" s="4" t="s">
        <v>10</v>
      </c>
    </row>
    <row r="1124" customFormat="false" ht="15" hidden="false" customHeight="false" outlineLevel="0" collapsed="false">
      <c r="A1124" s="3" t="s">
        <v>1790</v>
      </c>
      <c r="B1124" s="2" t="n">
        <v>-3.4269102085489</v>
      </c>
      <c r="C1124" s="2" t="n">
        <v>2.84146203602258</v>
      </c>
      <c r="D1124" s="2" t="n">
        <v>1.09109677493389</v>
      </c>
      <c r="E1124" s="2" t="n">
        <v>0.302015616678811</v>
      </c>
      <c r="F1124" s="2" t="n">
        <v>0.656222602225357</v>
      </c>
      <c r="G1124" s="4" t="s">
        <v>1790</v>
      </c>
      <c r="H1124" s="3" t="s">
        <v>1791</v>
      </c>
      <c r="I1124" s="4" t="s">
        <v>10</v>
      </c>
    </row>
    <row r="1125" customFormat="false" ht="15" hidden="false" customHeight="false" outlineLevel="0" collapsed="false">
      <c r="A1125" s="3" t="s">
        <v>1792</v>
      </c>
      <c r="B1125" s="2" t="n">
        <v>1.84231304220011</v>
      </c>
      <c r="C1125" s="2" t="n">
        <v>5.85100690961388</v>
      </c>
      <c r="D1125" s="2" t="n">
        <v>1.07836011053701</v>
      </c>
      <c r="E1125" s="2" t="n">
        <v>0.304819716311091</v>
      </c>
      <c r="F1125" s="2" t="n">
        <v>0.658996361775756</v>
      </c>
      <c r="G1125" s="4" t="s">
        <v>1792</v>
      </c>
      <c r="H1125" s="3" t="s">
        <v>1793</v>
      </c>
      <c r="I1125" s="4" t="s">
        <v>10</v>
      </c>
    </row>
    <row r="1126" customFormat="false" ht="15" hidden="false" customHeight="false" outlineLevel="0" collapsed="false">
      <c r="A1126" s="3" t="s">
        <v>1794</v>
      </c>
      <c r="B1126" s="2" t="n">
        <v>1.10837906672621</v>
      </c>
      <c r="C1126" s="2" t="n">
        <v>6.98417941645343</v>
      </c>
      <c r="D1126" s="2" t="n">
        <v>1.07455796536043</v>
      </c>
      <c r="E1126" s="2" t="n">
        <v>0.305663472527977</v>
      </c>
      <c r="F1126" s="2" t="n">
        <v>0.659964091574788</v>
      </c>
      <c r="G1126" s="4" t="s">
        <v>1794</v>
      </c>
      <c r="H1126" s="3" t="s">
        <v>1795</v>
      </c>
      <c r="I1126" s="4" t="s">
        <v>10</v>
      </c>
    </row>
    <row r="1127" customFormat="false" ht="15" hidden="false" customHeight="false" outlineLevel="0" collapsed="false">
      <c r="A1127" s="3" t="s">
        <v>1796</v>
      </c>
      <c r="B1127" s="2" t="n">
        <v>-1.34073769697524</v>
      </c>
      <c r="C1127" s="2" t="n">
        <v>6.46613253101977</v>
      </c>
      <c r="D1127" s="2" t="n">
        <v>1.07389675528975</v>
      </c>
      <c r="E1127" s="2" t="n">
        <v>0.305810521445766</v>
      </c>
      <c r="F1127" s="2" t="n">
        <v>0.659964091574788</v>
      </c>
      <c r="G1127" s="4" t="s">
        <v>1796</v>
      </c>
      <c r="H1127" s="3" t="s">
        <v>1797</v>
      </c>
      <c r="I1127" s="4" t="s">
        <v>10</v>
      </c>
    </row>
    <row r="1128" customFormat="false" ht="15" hidden="false" customHeight="false" outlineLevel="0" collapsed="false">
      <c r="A1128" s="3" t="s">
        <v>1798</v>
      </c>
      <c r="B1128" s="2" t="n">
        <v>-2.06688973121926</v>
      </c>
      <c r="C1128" s="2" t="n">
        <v>5.62064963890236</v>
      </c>
      <c r="D1128" s="2" t="n">
        <v>1.06989400823784</v>
      </c>
      <c r="E1128" s="2" t="n">
        <v>0.30670271352535</v>
      </c>
      <c r="F1128" s="2" t="n">
        <v>0.66070482485018</v>
      </c>
      <c r="G1128" s="4" t="s">
        <v>1798</v>
      </c>
      <c r="H1128" s="3" t="s">
        <v>1799</v>
      </c>
      <c r="I1128" s="4" t="s">
        <v>10</v>
      </c>
    </row>
    <row r="1129" customFormat="false" ht="15" hidden="false" customHeight="false" outlineLevel="0" collapsed="false">
      <c r="A1129" s="3" t="s">
        <v>1800</v>
      </c>
      <c r="B1129" s="2" t="n">
        <v>-1.62442683808803</v>
      </c>
      <c r="C1129" s="2" t="n">
        <v>5.85498713675736</v>
      </c>
      <c r="D1129" s="2" t="n">
        <v>1.06870034619695</v>
      </c>
      <c r="E1129" s="2" t="n">
        <v>0.306969443315166</v>
      </c>
      <c r="F1129" s="2" t="n">
        <v>0.66070482485018</v>
      </c>
      <c r="G1129" s="4" t="s">
        <v>1800</v>
      </c>
      <c r="H1129" s="3" t="s">
        <v>16</v>
      </c>
      <c r="I1129" s="4" t="s">
        <v>10</v>
      </c>
    </row>
    <row r="1130" customFormat="false" ht="15" hidden="false" customHeight="false" outlineLevel="0" collapsed="false">
      <c r="A1130" s="3" t="s">
        <v>1801</v>
      </c>
      <c r="B1130" s="2" t="n">
        <v>-2.35469339530773</v>
      </c>
      <c r="C1130" s="2" t="n">
        <v>3.77636633480896</v>
      </c>
      <c r="D1130" s="2" t="n">
        <v>1.07130443380164</v>
      </c>
      <c r="E1130" s="2" t="n">
        <v>0.306663554108187</v>
      </c>
      <c r="F1130" s="2" t="n">
        <v>0.66070482485018</v>
      </c>
      <c r="G1130" s="4" t="s">
        <v>1801</v>
      </c>
      <c r="H1130" s="3" t="s">
        <v>1802</v>
      </c>
      <c r="I1130" s="4" t="s">
        <v>10</v>
      </c>
    </row>
    <row r="1131" customFormat="false" ht="15" hidden="false" customHeight="false" outlineLevel="0" collapsed="false">
      <c r="A1131" s="3" t="s">
        <v>1803</v>
      </c>
      <c r="B1131" s="2" t="n">
        <v>1.06272349164739</v>
      </c>
      <c r="C1131" s="2" t="n">
        <v>7.12134465483165</v>
      </c>
      <c r="D1131" s="2" t="n">
        <v>1.0625217002036</v>
      </c>
      <c r="E1131" s="2" t="n">
        <v>0.308355029223241</v>
      </c>
      <c r="F1131" s="2" t="n">
        <v>0.662769491627413</v>
      </c>
      <c r="G1131" s="4" t="s">
        <v>1803</v>
      </c>
      <c r="H1131" s="3" t="s">
        <v>1804</v>
      </c>
      <c r="I1131" s="4" t="s">
        <v>10</v>
      </c>
    </row>
    <row r="1132" customFormat="false" ht="15" hidden="false" customHeight="false" outlineLevel="0" collapsed="false">
      <c r="A1132" s="3" t="s">
        <v>1805</v>
      </c>
      <c r="B1132" s="2" t="n">
        <v>-0.453587711563514</v>
      </c>
      <c r="C1132" s="2" t="n">
        <v>10.4502133796809</v>
      </c>
      <c r="D1132" s="2" t="n">
        <v>1.06199203401498</v>
      </c>
      <c r="E1132" s="2" t="n">
        <v>0.308474195485846</v>
      </c>
      <c r="F1132" s="2" t="n">
        <v>0.662769491627413</v>
      </c>
      <c r="G1132" s="4" t="s">
        <v>1805</v>
      </c>
      <c r="H1132" s="3" t="s">
        <v>1806</v>
      </c>
      <c r="I1132" s="4" t="s">
        <v>10</v>
      </c>
    </row>
    <row r="1133" customFormat="false" ht="15" hidden="false" customHeight="false" outlineLevel="0" collapsed="false">
      <c r="A1133" s="3" t="s">
        <v>1807</v>
      </c>
      <c r="B1133" s="2" t="n">
        <v>-3.02496139155715</v>
      </c>
      <c r="C1133" s="2" t="n">
        <v>3.15289691317171</v>
      </c>
      <c r="D1133" s="2" t="n">
        <v>1.0582824689549</v>
      </c>
      <c r="E1133" s="2" t="n">
        <v>0.309310506396558</v>
      </c>
      <c r="F1133" s="2" t="n">
        <v>0.663979267264696</v>
      </c>
      <c r="G1133" s="4" t="s">
        <v>1807</v>
      </c>
      <c r="H1133" s="3" t="s">
        <v>1808</v>
      </c>
      <c r="I1133" s="4" t="s">
        <v>10</v>
      </c>
    </row>
    <row r="1134" customFormat="false" ht="15" hidden="false" customHeight="false" outlineLevel="0" collapsed="false">
      <c r="A1134" s="3" t="s">
        <v>1809</v>
      </c>
      <c r="B1134" s="2" t="n">
        <v>0.540382313018986</v>
      </c>
      <c r="C1134" s="2" t="n">
        <v>9.29824617784849</v>
      </c>
      <c r="D1134" s="2" t="n">
        <v>1.05387908117022</v>
      </c>
      <c r="E1134" s="2" t="n">
        <v>0.310307159511505</v>
      </c>
      <c r="F1134" s="2" t="n">
        <v>0.665530801070571</v>
      </c>
      <c r="G1134" s="4" t="s">
        <v>1809</v>
      </c>
      <c r="H1134" s="3" t="s">
        <v>1810</v>
      </c>
      <c r="I1134" s="4" t="s">
        <v>10</v>
      </c>
    </row>
    <row r="1135" customFormat="false" ht="15" hidden="false" customHeight="false" outlineLevel="0" collapsed="false">
      <c r="A1135" s="3" t="s">
        <v>1811</v>
      </c>
      <c r="B1135" s="2" t="n">
        <v>-2.38905155118196</v>
      </c>
      <c r="C1135" s="2" t="n">
        <v>4.94477784855395</v>
      </c>
      <c r="D1135" s="2" t="n">
        <v>1.04536985733731</v>
      </c>
      <c r="E1135" s="2" t="n">
        <v>0.312245277902871</v>
      </c>
      <c r="F1135" s="2" t="n">
        <v>0.666159811504808</v>
      </c>
      <c r="G1135" s="4" t="s">
        <v>1811</v>
      </c>
      <c r="H1135" s="3" t="s">
        <v>28</v>
      </c>
      <c r="I1135" s="4" t="s">
        <v>10</v>
      </c>
    </row>
    <row r="1136" customFormat="false" ht="15" hidden="false" customHeight="false" outlineLevel="0" collapsed="false">
      <c r="A1136" s="3" t="s">
        <v>1812</v>
      </c>
      <c r="B1136" s="2" t="n">
        <v>2.27722550537036</v>
      </c>
      <c r="C1136" s="2" t="n">
        <v>5.07437277742901</v>
      </c>
      <c r="D1136" s="2" t="n">
        <v>1.04793080059492</v>
      </c>
      <c r="E1136" s="2" t="n">
        <v>0.311660285918519</v>
      </c>
      <c r="F1136" s="2" t="n">
        <v>0.666159811504808</v>
      </c>
      <c r="G1136" s="4" t="s">
        <v>1812</v>
      </c>
      <c r="H1136" s="3" t="s">
        <v>12</v>
      </c>
      <c r="I1136" s="4" t="s">
        <v>10</v>
      </c>
    </row>
    <row r="1137" customFormat="false" ht="15" hidden="false" customHeight="false" outlineLevel="0" collapsed="false">
      <c r="A1137" s="3" t="s">
        <v>1813</v>
      </c>
      <c r="B1137" s="2" t="n">
        <v>0.401103720815371</v>
      </c>
      <c r="C1137" s="2" t="n">
        <v>11.5361938611475</v>
      </c>
      <c r="D1137" s="2" t="n">
        <v>1.05067290364226</v>
      </c>
      <c r="E1137" s="2" t="n">
        <v>0.311035531705831</v>
      </c>
      <c r="F1137" s="2" t="n">
        <v>0.666159811504808</v>
      </c>
      <c r="G1137" s="4" t="s">
        <v>1813</v>
      </c>
      <c r="H1137" s="3" t="s">
        <v>12</v>
      </c>
      <c r="I1137" s="4" t="s">
        <v>10</v>
      </c>
    </row>
    <row r="1138" customFormat="false" ht="15" hidden="false" customHeight="false" outlineLevel="0" collapsed="false">
      <c r="A1138" s="3" t="s">
        <v>1814</v>
      </c>
      <c r="B1138" s="2" t="n">
        <v>0.924610452479418</v>
      </c>
      <c r="C1138" s="2" t="n">
        <v>7.47953866863762</v>
      </c>
      <c r="D1138" s="2" t="n">
        <v>1.04562995990062</v>
      </c>
      <c r="E1138" s="2" t="n">
        <v>0.312185796283511</v>
      </c>
      <c r="F1138" s="2" t="n">
        <v>0.666159811504808</v>
      </c>
      <c r="G1138" s="4" t="s">
        <v>1814</v>
      </c>
      <c r="H1138" s="3" t="s">
        <v>16</v>
      </c>
      <c r="I1138" s="4" t="s">
        <v>10</v>
      </c>
    </row>
    <row r="1139" customFormat="false" ht="15" hidden="false" customHeight="false" outlineLevel="0" collapsed="false">
      <c r="A1139" s="3" t="s">
        <v>1815</v>
      </c>
      <c r="B1139" s="2" t="n">
        <v>-0.691402072115481</v>
      </c>
      <c r="C1139" s="2" t="n">
        <v>8.399348133152</v>
      </c>
      <c r="D1139" s="2" t="n">
        <v>1.04595621750398</v>
      </c>
      <c r="E1139" s="2" t="n">
        <v>0.312111207364697</v>
      </c>
      <c r="F1139" s="2" t="n">
        <v>0.666159811504808</v>
      </c>
      <c r="G1139" s="4" t="s">
        <v>1815</v>
      </c>
      <c r="H1139" s="3" t="s">
        <v>1816</v>
      </c>
      <c r="I1139" s="4" t="s">
        <v>10</v>
      </c>
    </row>
    <row r="1140" customFormat="false" ht="15" hidden="false" customHeight="false" outlineLevel="0" collapsed="false">
      <c r="A1140" s="3" t="s">
        <v>1817</v>
      </c>
      <c r="B1140" s="2" t="n">
        <v>-0.965896909481296</v>
      </c>
      <c r="C1140" s="2" t="n">
        <v>7.18724621019697</v>
      </c>
      <c r="D1140" s="2" t="n">
        <v>1.04749405522334</v>
      </c>
      <c r="E1140" s="2" t="n">
        <v>0.311759947432234</v>
      </c>
      <c r="F1140" s="2" t="n">
        <v>0.666159811504808</v>
      </c>
      <c r="G1140" s="4" t="s">
        <v>1817</v>
      </c>
      <c r="H1140" s="3" t="s">
        <v>1436</v>
      </c>
      <c r="I1140" s="4" t="s">
        <v>10</v>
      </c>
    </row>
    <row r="1141" customFormat="false" ht="15" hidden="false" customHeight="false" outlineLevel="0" collapsed="false">
      <c r="A1141" s="3" t="s">
        <v>1818</v>
      </c>
      <c r="B1141" s="2" t="n">
        <v>-0.866179707495098</v>
      </c>
      <c r="C1141" s="2" t="n">
        <v>7.61130134378807</v>
      </c>
      <c r="D1141" s="2" t="n">
        <v>1.04066495697397</v>
      </c>
      <c r="E1141" s="2" t="n">
        <v>0.3133238368981</v>
      </c>
      <c r="F1141" s="2" t="n">
        <v>0.666786696855392</v>
      </c>
      <c r="G1141" s="4" t="s">
        <v>1818</v>
      </c>
      <c r="H1141" s="3" t="s">
        <v>924</v>
      </c>
      <c r="I1141" s="4" t="s">
        <v>10</v>
      </c>
    </row>
    <row r="1142" customFormat="false" ht="15" hidden="false" customHeight="false" outlineLevel="0" collapsed="false">
      <c r="A1142" s="3" t="s">
        <v>1819</v>
      </c>
      <c r="B1142" s="2" t="n">
        <v>0.685553090021507</v>
      </c>
      <c r="C1142" s="2" t="n">
        <v>8.11145199477636</v>
      </c>
      <c r="D1142" s="2" t="n">
        <v>1.04049753883775</v>
      </c>
      <c r="E1142" s="2" t="n">
        <v>0.313362307740271</v>
      </c>
      <c r="F1142" s="2" t="n">
        <v>0.666786696855392</v>
      </c>
      <c r="G1142" s="4" t="s">
        <v>1819</v>
      </c>
      <c r="H1142" s="3" t="s">
        <v>1333</v>
      </c>
      <c r="I1142" s="4" t="s">
        <v>10</v>
      </c>
    </row>
    <row r="1143" customFormat="false" ht="15" hidden="false" customHeight="false" outlineLevel="0" collapsed="false">
      <c r="A1143" s="3" t="s">
        <v>1820</v>
      </c>
      <c r="B1143" s="2" t="n">
        <v>-3.22037692305189</v>
      </c>
      <c r="C1143" s="2" t="n">
        <v>2.62783878034571</v>
      </c>
      <c r="D1143" s="2" t="n">
        <v>1.04072930695002</v>
      </c>
      <c r="E1143" s="2" t="n">
        <v>0.313309051662216</v>
      </c>
      <c r="F1143" s="2" t="n">
        <v>0.666786696855392</v>
      </c>
      <c r="G1143" s="4" t="s">
        <v>1820</v>
      </c>
      <c r="H1143" s="3" t="s">
        <v>16</v>
      </c>
      <c r="I1143" s="4" t="s">
        <v>10</v>
      </c>
    </row>
    <row r="1144" customFormat="false" ht="15" hidden="false" customHeight="false" outlineLevel="0" collapsed="false">
      <c r="A1144" s="3" t="s">
        <v>1821</v>
      </c>
      <c r="B1144" s="2" t="n">
        <v>1.01192214384446</v>
      </c>
      <c r="C1144" s="2" t="n">
        <v>6.97431729004481</v>
      </c>
      <c r="D1144" s="2" t="n">
        <v>1.03268886958963</v>
      </c>
      <c r="E1144" s="2" t="n">
        <v>0.315163694087075</v>
      </c>
      <c r="F1144" s="2" t="n">
        <v>0.669491551097466</v>
      </c>
      <c r="G1144" s="4" t="s">
        <v>1821</v>
      </c>
      <c r="H1144" s="3" t="s">
        <v>1822</v>
      </c>
      <c r="I1144" s="4" t="s">
        <v>10</v>
      </c>
    </row>
    <row r="1145" customFormat="false" ht="15" hidden="false" customHeight="false" outlineLevel="0" collapsed="false">
      <c r="A1145" s="3" t="s">
        <v>1823</v>
      </c>
      <c r="B1145" s="2" t="n">
        <v>3.2801945307577</v>
      </c>
      <c r="C1145" s="2" t="n">
        <v>2.66427245939675</v>
      </c>
      <c r="D1145" s="2" t="n">
        <v>1.03376942618325</v>
      </c>
      <c r="E1145" s="2" t="n">
        <v>0.315184499775926</v>
      </c>
      <c r="F1145" s="2" t="n">
        <v>0.669491551097466</v>
      </c>
      <c r="G1145" s="4" t="s">
        <v>1823</v>
      </c>
      <c r="H1145" s="3" t="s">
        <v>1824</v>
      </c>
      <c r="I1145" s="4" t="s">
        <v>10</v>
      </c>
    </row>
    <row r="1146" customFormat="false" ht="15" hidden="false" customHeight="false" outlineLevel="0" collapsed="false">
      <c r="A1146" s="3" t="s">
        <v>1825</v>
      </c>
      <c r="B1146" s="2" t="n">
        <v>2.02555781379719</v>
      </c>
      <c r="C1146" s="2" t="n">
        <v>5.44798562132945</v>
      </c>
      <c r="D1146" s="2" t="n">
        <v>1.0313728044309</v>
      </c>
      <c r="E1146" s="2" t="n">
        <v>0.315468661522761</v>
      </c>
      <c r="F1146" s="2" t="n">
        <v>0.66950991048062</v>
      </c>
      <c r="G1146" s="4" t="s">
        <v>1825</v>
      </c>
      <c r="H1146" s="3" t="s">
        <v>1826</v>
      </c>
      <c r="I1146" s="4" t="s">
        <v>10</v>
      </c>
    </row>
    <row r="1147" customFormat="false" ht="15" hidden="false" customHeight="false" outlineLevel="0" collapsed="false">
      <c r="A1147" s="3" t="s">
        <v>1827</v>
      </c>
      <c r="B1147" s="2" t="n">
        <v>0.433423433864947</v>
      </c>
      <c r="C1147" s="2" t="n">
        <v>11.3417419401133</v>
      </c>
      <c r="D1147" s="2" t="n">
        <v>1.02993828924926</v>
      </c>
      <c r="E1147" s="2" t="n">
        <v>0.315801527362341</v>
      </c>
      <c r="F1147" s="2" t="n">
        <v>0.669631510899206</v>
      </c>
      <c r="G1147" s="4" t="s">
        <v>1827</v>
      </c>
      <c r="H1147" s="3" t="s">
        <v>32</v>
      </c>
      <c r="I1147" s="4" t="s">
        <v>10</v>
      </c>
    </row>
    <row r="1148" customFormat="false" ht="15" hidden="false" customHeight="false" outlineLevel="0" collapsed="false">
      <c r="A1148" s="3" t="s">
        <v>1828</v>
      </c>
      <c r="B1148" s="2" t="n">
        <v>-2.37156917864987</v>
      </c>
      <c r="C1148" s="2" t="n">
        <v>4.9279453806425</v>
      </c>
      <c r="D1148" s="2" t="n">
        <v>1.02815527649904</v>
      </c>
      <c r="E1148" s="2" t="n">
        <v>0.316215915079608</v>
      </c>
      <c r="F1148" s="2" t="n">
        <v>0.669925609105011</v>
      </c>
      <c r="G1148" s="4" t="s">
        <v>1828</v>
      </c>
      <c r="H1148" s="3" t="s">
        <v>1829</v>
      </c>
      <c r="I1148" s="4" t="s">
        <v>10</v>
      </c>
    </row>
    <row r="1149" customFormat="false" ht="15" hidden="false" customHeight="false" outlineLevel="0" collapsed="false">
      <c r="A1149" s="3" t="s">
        <v>1830</v>
      </c>
      <c r="B1149" s="2" t="n">
        <v>-2.32298296216563</v>
      </c>
      <c r="C1149" s="2" t="n">
        <v>5.04999010634657</v>
      </c>
      <c r="D1149" s="2" t="n">
        <v>1.02115288069827</v>
      </c>
      <c r="E1149" s="2" t="n">
        <v>0.317850405970693</v>
      </c>
      <c r="F1149" s="2" t="n">
        <v>0.670373969879279</v>
      </c>
      <c r="G1149" s="4" t="s">
        <v>1830</v>
      </c>
      <c r="H1149" s="3" t="s">
        <v>1831</v>
      </c>
      <c r="I1149" s="4" t="s">
        <v>10</v>
      </c>
    </row>
    <row r="1150" customFormat="false" ht="15" hidden="false" customHeight="false" outlineLevel="0" collapsed="false">
      <c r="A1150" s="3" t="s">
        <v>1832</v>
      </c>
      <c r="B1150" s="2" t="n">
        <v>1.90239175965349</v>
      </c>
      <c r="C1150" s="2" t="n">
        <v>5.5236081729163</v>
      </c>
      <c r="D1150" s="2" t="n">
        <v>1.02241146125181</v>
      </c>
      <c r="E1150" s="2" t="n">
        <v>0.317825239797096</v>
      </c>
      <c r="F1150" s="2" t="n">
        <v>0.670373969879279</v>
      </c>
      <c r="G1150" s="4" t="s">
        <v>1832</v>
      </c>
      <c r="H1150" s="3" t="s">
        <v>1833</v>
      </c>
      <c r="I1150" s="4" t="s">
        <v>10</v>
      </c>
    </row>
    <row r="1151" customFormat="false" ht="15" hidden="false" customHeight="false" outlineLevel="0" collapsed="false">
      <c r="A1151" s="3" t="s">
        <v>1834</v>
      </c>
      <c r="B1151" s="2" t="n">
        <v>-0.873330183544832</v>
      </c>
      <c r="C1151" s="2" t="n">
        <v>7.62890320860747</v>
      </c>
      <c r="D1151" s="2" t="n">
        <v>1.02262529704356</v>
      </c>
      <c r="E1151" s="2" t="n">
        <v>0.317505776756598</v>
      </c>
      <c r="F1151" s="2" t="n">
        <v>0.670373969879279</v>
      </c>
      <c r="G1151" s="4" t="s">
        <v>1834</v>
      </c>
      <c r="H1151" s="3" t="s">
        <v>58</v>
      </c>
      <c r="I1151" s="4" t="s">
        <v>10</v>
      </c>
    </row>
    <row r="1152" customFormat="false" ht="15" hidden="false" customHeight="false" outlineLevel="0" collapsed="false">
      <c r="A1152" s="3" t="s">
        <v>1835</v>
      </c>
      <c r="B1152" s="2" t="n">
        <v>1.24816679338131</v>
      </c>
      <c r="C1152" s="2" t="n">
        <v>6.95472548331799</v>
      </c>
      <c r="D1152" s="2" t="n">
        <v>1.02074564231187</v>
      </c>
      <c r="E1152" s="2" t="n">
        <v>0.317945811577548</v>
      </c>
      <c r="F1152" s="2" t="n">
        <v>0.670373969879279</v>
      </c>
      <c r="G1152" s="4" t="s">
        <v>1835</v>
      </c>
      <c r="H1152" s="3" t="s">
        <v>1836</v>
      </c>
      <c r="I1152" s="4" t="s">
        <v>10</v>
      </c>
    </row>
    <row r="1153" customFormat="false" ht="15" hidden="false" customHeight="false" outlineLevel="0" collapsed="false">
      <c r="A1153" s="3" t="s">
        <v>1837</v>
      </c>
      <c r="B1153" s="2" t="n">
        <v>1.74615007190573</v>
      </c>
      <c r="C1153" s="2" t="n">
        <v>5.68820354261345</v>
      </c>
      <c r="D1153" s="2" t="n">
        <v>1.02061092776466</v>
      </c>
      <c r="E1153" s="2" t="n">
        <v>0.317977380236875</v>
      </c>
      <c r="F1153" s="2" t="n">
        <v>0.670373969879279</v>
      </c>
      <c r="G1153" s="4" t="s">
        <v>1837</v>
      </c>
      <c r="H1153" s="3" t="s">
        <v>16</v>
      </c>
      <c r="I1153" s="4" t="s">
        <v>10</v>
      </c>
    </row>
    <row r="1154" customFormat="false" ht="15" hidden="false" customHeight="false" outlineLevel="0" collapsed="false">
      <c r="A1154" s="3" t="s">
        <v>1838</v>
      </c>
      <c r="B1154" s="2" t="n">
        <v>-0.58212217676219</v>
      </c>
      <c r="C1154" s="2" t="n">
        <v>9.19605637235304</v>
      </c>
      <c r="D1154" s="2" t="n">
        <v>1.0201612240996</v>
      </c>
      <c r="E1154" s="2" t="n">
        <v>0.318082793115559</v>
      </c>
      <c r="F1154" s="2" t="n">
        <v>0.670373969879279</v>
      </c>
      <c r="G1154" s="4" t="s">
        <v>1838</v>
      </c>
      <c r="H1154" s="3" t="s">
        <v>16</v>
      </c>
      <c r="I1154" s="4" t="s">
        <v>10</v>
      </c>
    </row>
    <row r="1155" customFormat="false" ht="15" hidden="false" customHeight="false" outlineLevel="0" collapsed="false">
      <c r="A1155" s="3" t="s">
        <v>1839</v>
      </c>
      <c r="B1155" s="2" t="n">
        <v>-1.51806265761383</v>
      </c>
      <c r="C1155" s="2" t="n">
        <v>6.20523428657659</v>
      </c>
      <c r="D1155" s="2" t="n">
        <v>1.01360443847043</v>
      </c>
      <c r="E1155" s="2" t="n">
        <v>0.319625085025724</v>
      </c>
      <c r="F1155" s="2" t="n">
        <v>0.670725689720908</v>
      </c>
      <c r="G1155" s="4" t="s">
        <v>1839</v>
      </c>
      <c r="H1155" s="3" t="s">
        <v>577</v>
      </c>
      <c r="I1155" s="4" t="s">
        <v>10</v>
      </c>
    </row>
    <row r="1156" customFormat="false" ht="15" hidden="false" customHeight="false" outlineLevel="0" collapsed="false">
      <c r="A1156" s="3" t="s">
        <v>1840</v>
      </c>
      <c r="B1156" s="2" t="n">
        <v>-1.33893786319397</v>
      </c>
      <c r="C1156" s="2" t="n">
        <v>6.4480563104206</v>
      </c>
      <c r="D1156" s="2" t="n">
        <v>1.01698092750458</v>
      </c>
      <c r="E1156" s="2" t="n">
        <v>0.319098353076762</v>
      </c>
      <c r="F1156" s="2" t="n">
        <v>0.670725689720908</v>
      </c>
      <c r="G1156" s="4" t="s">
        <v>1840</v>
      </c>
      <c r="H1156" s="3" t="s">
        <v>750</v>
      </c>
      <c r="I1156" s="4" t="s">
        <v>10</v>
      </c>
    </row>
    <row r="1157" customFormat="false" ht="15" hidden="false" customHeight="false" outlineLevel="0" collapsed="false">
      <c r="A1157" s="3" t="s">
        <v>1841</v>
      </c>
      <c r="B1157" s="2" t="n">
        <v>0.78716644433169</v>
      </c>
      <c r="C1157" s="2" t="n">
        <v>7.63506217292689</v>
      </c>
      <c r="D1157" s="2" t="n">
        <v>1.0163610915346</v>
      </c>
      <c r="E1157" s="2" t="n">
        <v>0.318975441176121</v>
      </c>
      <c r="F1157" s="2" t="n">
        <v>0.670725689720908</v>
      </c>
      <c r="G1157" s="4" t="s">
        <v>1841</v>
      </c>
      <c r="H1157" s="3" t="s">
        <v>1842</v>
      </c>
      <c r="I1157" s="4" t="s">
        <v>10</v>
      </c>
    </row>
    <row r="1158" customFormat="false" ht="15" hidden="false" customHeight="false" outlineLevel="0" collapsed="false">
      <c r="A1158" s="3" t="s">
        <v>1843</v>
      </c>
      <c r="B1158" s="2" t="n">
        <v>-0.986059880307862</v>
      </c>
      <c r="C1158" s="2" t="n">
        <v>7.30724568261217</v>
      </c>
      <c r="D1158" s="2" t="n">
        <v>1.01358457270372</v>
      </c>
      <c r="E1158" s="2" t="n">
        <v>0.31962977312626</v>
      </c>
      <c r="F1158" s="2" t="n">
        <v>0.670725689720908</v>
      </c>
      <c r="G1158" s="4" t="s">
        <v>1843</v>
      </c>
      <c r="H1158" s="3" t="s">
        <v>1844</v>
      </c>
      <c r="I1158" s="4" t="s">
        <v>10</v>
      </c>
    </row>
    <row r="1159" customFormat="false" ht="15" hidden="false" customHeight="false" outlineLevel="0" collapsed="false">
      <c r="A1159" s="3" t="s">
        <v>1845</v>
      </c>
      <c r="B1159" s="2" t="n">
        <v>-3.02130199788489</v>
      </c>
      <c r="C1159" s="2" t="n">
        <v>3.58855845414745</v>
      </c>
      <c r="D1159" s="2" t="n">
        <v>1.0138101116012</v>
      </c>
      <c r="E1159" s="2" t="n">
        <v>0.319576553884101</v>
      </c>
      <c r="F1159" s="2" t="n">
        <v>0.670725689720908</v>
      </c>
      <c r="G1159" s="4" t="s">
        <v>1845</v>
      </c>
      <c r="H1159" s="3" t="s">
        <v>16</v>
      </c>
      <c r="I1159" s="4" t="s">
        <v>10</v>
      </c>
    </row>
    <row r="1160" customFormat="false" ht="15" hidden="false" customHeight="false" outlineLevel="0" collapsed="false">
      <c r="A1160" s="3" t="s">
        <v>1846</v>
      </c>
      <c r="B1160" s="2" t="n">
        <v>1.1148544037181</v>
      </c>
      <c r="C1160" s="2" t="n">
        <v>6.97766532526751</v>
      </c>
      <c r="D1160" s="2" t="n">
        <v>1.01008104729453</v>
      </c>
      <c r="E1160" s="2" t="n">
        <v>0.320458015355564</v>
      </c>
      <c r="F1160" s="2" t="n">
        <v>0.671883500702347</v>
      </c>
      <c r="G1160" s="4" t="s">
        <v>1846</v>
      </c>
      <c r="H1160" s="3" t="s">
        <v>16</v>
      </c>
      <c r="I1160" s="4" t="s">
        <v>10</v>
      </c>
    </row>
    <row r="1161" customFormat="false" ht="15" hidden="false" customHeight="false" outlineLevel="0" collapsed="false">
      <c r="A1161" s="3" t="s">
        <v>1847</v>
      </c>
      <c r="B1161" s="2" t="n">
        <v>-1.95557105947225</v>
      </c>
      <c r="C1161" s="2" t="n">
        <v>5.36744649581045</v>
      </c>
      <c r="D1161" s="2" t="n">
        <v>1.00524576877979</v>
      </c>
      <c r="E1161" s="2" t="n">
        <v>0.321873046258477</v>
      </c>
      <c r="F1161" s="2" t="n">
        <v>0.674268536558706</v>
      </c>
      <c r="G1161" s="4" t="s">
        <v>1847</v>
      </c>
      <c r="H1161" s="3" t="s">
        <v>1848</v>
      </c>
      <c r="I1161" s="4" t="s">
        <v>10</v>
      </c>
    </row>
    <row r="1162" customFormat="false" ht="15" hidden="false" customHeight="false" outlineLevel="0" collapsed="false">
      <c r="A1162" s="3" t="s">
        <v>1849</v>
      </c>
      <c r="B1162" s="2" t="n">
        <v>-1.8159551249191</v>
      </c>
      <c r="C1162" s="2" t="n">
        <v>5.57209157437277</v>
      </c>
      <c r="D1162" s="2" t="n">
        <v>0.992696849181166</v>
      </c>
      <c r="E1162" s="2" t="n">
        <v>0.324610759551581</v>
      </c>
      <c r="F1162" s="2" t="n">
        <v>0.675924717832341</v>
      </c>
      <c r="G1162" s="4" t="s">
        <v>1849</v>
      </c>
      <c r="H1162" s="3" t="s">
        <v>1850</v>
      </c>
      <c r="I1162" s="4" t="s">
        <v>10</v>
      </c>
    </row>
    <row r="1163" customFormat="false" ht="15" hidden="false" customHeight="false" outlineLevel="0" collapsed="false">
      <c r="A1163" s="3" t="s">
        <v>1851</v>
      </c>
      <c r="B1163" s="2" t="n">
        <v>-0.723048212811446</v>
      </c>
      <c r="C1163" s="2" t="n">
        <v>8.52003593367716</v>
      </c>
      <c r="D1163" s="2" t="n">
        <v>0.994649285808167</v>
      </c>
      <c r="E1163" s="2" t="n">
        <v>0.324140752328473</v>
      </c>
      <c r="F1163" s="2" t="n">
        <v>0.675924717832341</v>
      </c>
      <c r="G1163" s="4" t="s">
        <v>1851</v>
      </c>
      <c r="H1163" s="3" t="s">
        <v>1852</v>
      </c>
      <c r="I1163" s="4" t="s">
        <v>10</v>
      </c>
    </row>
    <row r="1164" customFormat="false" ht="15" hidden="false" customHeight="false" outlineLevel="0" collapsed="false">
      <c r="A1164" s="3" t="s">
        <v>1853</v>
      </c>
      <c r="B1164" s="2" t="n">
        <v>-0.991826855130335</v>
      </c>
      <c r="C1164" s="2" t="n">
        <v>6.898112032117</v>
      </c>
      <c r="D1164" s="2" t="n">
        <v>0.996792012939664</v>
      </c>
      <c r="E1164" s="2" t="n">
        <v>0.323625994691484</v>
      </c>
      <c r="F1164" s="2" t="n">
        <v>0.675924717832341</v>
      </c>
      <c r="G1164" s="4" t="s">
        <v>1853</v>
      </c>
      <c r="H1164" s="3" t="s">
        <v>1854</v>
      </c>
      <c r="I1164" s="4" t="s">
        <v>10</v>
      </c>
    </row>
    <row r="1165" customFormat="false" ht="15" hidden="false" customHeight="false" outlineLevel="0" collapsed="false">
      <c r="A1165" s="3" t="s">
        <v>1855</v>
      </c>
      <c r="B1165" s="2" t="n">
        <v>-2.48300159768404</v>
      </c>
      <c r="C1165" s="2" t="n">
        <v>4.63174811350677</v>
      </c>
      <c r="D1165" s="2" t="n">
        <v>0.996136523385117</v>
      </c>
      <c r="E1165" s="2" t="n">
        <v>0.324049350892473</v>
      </c>
      <c r="F1165" s="2" t="n">
        <v>0.675924717832341</v>
      </c>
      <c r="G1165" s="4" t="s">
        <v>1855</v>
      </c>
      <c r="H1165" s="3" t="s">
        <v>150</v>
      </c>
      <c r="I1165" s="4" t="s">
        <v>10</v>
      </c>
    </row>
    <row r="1166" customFormat="false" ht="15" hidden="false" customHeight="false" outlineLevel="0" collapsed="false">
      <c r="A1166" s="3" t="s">
        <v>1856</v>
      </c>
      <c r="B1166" s="2" t="n">
        <v>-3.21681637704237</v>
      </c>
      <c r="C1166" s="2" t="n">
        <v>2.53465156914455</v>
      </c>
      <c r="D1166" s="2" t="n">
        <v>0.994313097113477</v>
      </c>
      <c r="E1166" s="2" t="n">
        <v>0.324487376806906</v>
      </c>
      <c r="F1166" s="2" t="n">
        <v>0.675924717832341</v>
      </c>
      <c r="G1166" s="4" t="s">
        <v>1856</v>
      </c>
      <c r="H1166" s="3" t="s">
        <v>1421</v>
      </c>
      <c r="I1166" s="4" t="s">
        <v>10</v>
      </c>
    </row>
    <row r="1167" customFormat="false" ht="15" hidden="false" customHeight="false" outlineLevel="0" collapsed="false">
      <c r="A1167" s="3" t="s">
        <v>1857</v>
      </c>
      <c r="B1167" s="2" t="n">
        <v>-2.96692229677471</v>
      </c>
      <c r="C1167" s="2" t="n">
        <v>3.46984104419424</v>
      </c>
      <c r="D1167" s="2" t="n">
        <v>0.998294494767872</v>
      </c>
      <c r="E1167" s="2" t="n">
        <v>0.323265704715847</v>
      </c>
      <c r="F1167" s="2" t="n">
        <v>0.675924717832341</v>
      </c>
      <c r="G1167" s="4" t="s">
        <v>1857</v>
      </c>
      <c r="H1167" s="3" t="s">
        <v>1858</v>
      </c>
      <c r="I1167" s="4" t="s">
        <v>10</v>
      </c>
    </row>
    <row r="1168" customFormat="false" ht="15" hidden="false" customHeight="false" outlineLevel="0" collapsed="false">
      <c r="A1168" s="3" t="s">
        <v>1859</v>
      </c>
      <c r="B1168" s="2" t="n">
        <v>-2.93811348348616</v>
      </c>
      <c r="C1168" s="2" t="n">
        <v>4.14415387277307</v>
      </c>
      <c r="D1168" s="2" t="n">
        <v>1.00006202469851</v>
      </c>
      <c r="E1168" s="2" t="n">
        <v>0.323109072293753</v>
      </c>
      <c r="F1168" s="2" t="n">
        <v>0.675924717832341</v>
      </c>
      <c r="G1168" s="4" t="s">
        <v>1859</v>
      </c>
      <c r="H1168" s="3" t="s">
        <v>1860</v>
      </c>
      <c r="I1168" s="4" t="s">
        <v>10</v>
      </c>
    </row>
    <row r="1169" customFormat="false" ht="15" hidden="false" customHeight="false" outlineLevel="0" collapsed="false">
      <c r="A1169" s="3" t="s">
        <v>1861</v>
      </c>
      <c r="B1169" s="2" t="n">
        <v>3.10581213708536</v>
      </c>
      <c r="C1169" s="2" t="n">
        <v>2.27077277698639</v>
      </c>
      <c r="D1169" s="2" t="n">
        <v>0.993497866143147</v>
      </c>
      <c r="E1169" s="2" t="n">
        <v>0.32497593809845</v>
      </c>
      <c r="F1169" s="2" t="n">
        <v>0.676105761626057</v>
      </c>
      <c r="G1169" s="4" t="s">
        <v>1861</v>
      </c>
      <c r="H1169" s="3" t="s">
        <v>16</v>
      </c>
      <c r="I1169" s="4" t="s">
        <v>10</v>
      </c>
    </row>
    <row r="1170" customFormat="false" ht="15" hidden="false" customHeight="false" outlineLevel="0" collapsed="false">
      <c r="A1170" s="3" t="s">
        <v>1862</v>
      </c>
      <c r="B1170" s="2" t="n">
        <v>-2.21186318264959</v>
      </c>
      <c r="C1170" s="2" t="n">
        <v>5.1562523041468</v>
      </c>
      <c r="D1170" s="2" t="n">
        <v>0.988647259366867</v>
      </c>
      <c r="E1170" s="2" t="n">
        <v>0.325588553962504</v>
      </c>
      <c r="F1170" s="2" t="n">
        <v>0.676800843566197</v>
      </c>
      <c r="G1170" s="4" t="s">
        <v>1862</v>
      </c>
      <c r="H1170" s="3" t="s">
        <v>16</v>
      </c>
      <c r="I1170" s="4" t="s">
        <v>10</v>
      </c>
    </row>
    <row r="1171" customFormat="false" ht="15" hidden="false" customHeight="false" outlineLevel="0" collapsed="false">
      <c r="A1171" s="3" t="s">
        <v>1863</v>
      </c>
      <c r="B1171" s="2" t="n">
        <v>-2.06585714557072</v>
      </c>
      <c r="C1171" s="2" t="n">
        <v>5.06862917037293</v>
      </c>
      <c r="D1171" s="2" t="n">
        <v>0.987133874916212</v>
      </c>
      <c r="E1171" s="2" t="n">
        <v>0.325954991593724</v>
      </c>
      <c r="F1171" s="2" t="n">
        <v>0.676983444079274</v>
      </c>
      <c r="G1171" s="4" t="s">
        <v>1863</v>
      </c>
      <c r="H1171" s="3" t="s">
        <v>16</v>
      </c>
      <c r="I1171" s="4" t="s">
        <v>10</v>
      </c>
    </row>
    <row r="1172" customFormat="false" ht="15" hidden="false" customHeight="false" outlineLevel="0" collapsed="false">
      <c r="A1172" s="3" t="s">
        <v>1864</v>
      </c>
      <c r="B1172" s="2" t="n">
        <v>-2.97528740183115</v>
      </c>
      <c r="C1172" s="2" t="n">
        <v>3.95919021958281</v>
      </c>
      <c r="D1172" s="2" t="n">
        <v>0.986023324231457</v>
      </c>
      <c r="E1172" s="2" t="n">
        <v>0.326488898798786</v>
      </c>
      <c r="F1172" s="2" t="n">
        <v>0.677513257114476</v>
      </c>
      <c r="G1172" s="4" t="s">
        <v>1864</v>
      </c>
      <c r="H1172" s="3" t="s">
        <v>16</v>
      </c>
      <c r="I1172" s="4" t="s">
        <v>10</v>
      </c>
    </row>
    <row r="1173" customFormat="false" ht="15" hidden="false" customHeight="false" outlineLevel="0" collapsed="false">
      <c r="A1173" s="3" t="s">
        <v>1865</v>
      </c>
      <c r="B1173" s="2" t="n">
        <v>2.21608456608905</v>
      </c>
      <c r="C1173" s="2" t="n">
        <v>4.83747676551646</v>
      </c>
      <c r="D1173" s="2" t="n">
        <v>0.97915267670541</v>
      </c>
      <c r="E1173" s="2" t="n">
        <v>0.327896761764324</v>
      </c>
      <c r="F1173" s="2" t="n">
        <v>0.679274621557808</v>
      </c>
      <c r="G1173" s="4" t="s">
        <v>1865</v>
      </c>
      <c r="H1173" s="3" t="s">
        <v>1866</v>
      </c>
      <c r="I1173" s="4" t="s">
        <v>10</v>
      </c>
    </row>
    <row r="1174" customFormat="false" ht="15" hidden="false" customHeight="false" outlineLevel="0" collapsed="false">
      <c r="A1174" s="3" t="s">
        <v>1867</v>
      </c>
      <c r="B1174" s="2" t="n">
        <v>-3.07946715640738</v>
      </c>
      <c r="C1174" s="2" t="n">
        <v>3.80553015642757</v>
      </c>
      <c r="D1174" s="2" t="n">
        <v>0.979701400537863</v>
      </c>
      <c r="E1174" s="2" t="n">
        <v>0.327762759711618</v>
      </c>
      <c r="F1174" s="2" t="n">
        <v>0.679274621557808</v>
      </c>
      <c r="G1174" s="4" t="s">
        <v>1867</v>
      </c>
      <c r="H1174" s="3" t="s">
        <v>32</v>
      </c>
      <c r="I1174" s="4" t="s">
        <v>10</v>
      </c>
    </row>
    <row r="1175" customFormat="false" ht="15" hidden="false" customHeight="false" outlineLevel="0" collapsed="false">
      <c r="A1175" s="3" t="s">
        <v>1868</v>
      </c>
      <c r="B1175" s="2" t="n">
        <v>-2.49991972563213</v>
      </c>
      <c r="C1175" s="2" t="n">
        <v>4.63393930040303</v>
      </c>
      <c r="D1175" s="2" t="n">
        <v>0.976483951906164</v>
      </c>
      <c r="E1175" s="2" t="n">
        <v>0.328549543614814</v>
      </c>
      <c r="F1175" s="2" t="n">
        <v>0.680047181417374</v>
      </c>
      <c r="G1175" s="4" t="s">
        <v>1868</v>
      </c>
      <c r="H1175" s="3" t="s">
        <v>1869</v>
      </c>
      <c r="I1175" s="4" t="s">
        <v>10</v>
      </c>
    </row>
    <row r="1176" customFormat="false" ht="15" hidden="false" customHeight="false" outlineLevel="0" collapsed="false">
      <c r="A1176" s="3" t="s">
        <v>1870</v>
      </c>
      <c r="B1176" s="2" t="n">
        <v>1.31935135017604</v>
      </c>
      <c r="C1176" s="2" t="n">
        <v>6.18852994068961</v>
      </c>
      <c r="D1176" s="2" t="n">
        <v>0.971385470043335</v>
      </c>
      <c r="E1176" s="2" t="n">
        <v>0.329801570423641</v>
      </c>
      <c r="F1176" s="2" t="n">
        <v>0.68205771585485</v>
      </c>
      <c r="G1176" s="4" t="s">
        <v>1870</v>
      </c>
      <c r="H1176" s="3" t="s">
        <v>924</v>
      </c>
      <c r="I1176" s="4" t="s">
        <v>10</v>
      </c>
    </row>
    <row r="1177" customFormat="false" ht="15" hidden="false" customHeight="false" outlineLevel="0" collapsed="false">
      <c r="A1177" s="3" t="s">
        <v>1871</v>
      </c>
      <c r="B1177" s="2" t="n">
        <v>1.08386932740776</v>
      </c>
      <c r="C1177" s="2" t="n">
        <v>7.14621134533481</v>
      </c>
      <c r="D1177" s="2" t="n">
        <v>0.96959360842515</v>
      </c>
      <c r="E1177" s="2" t="n">
        <v>0.330243135423822</v>
      </c>
      <c r="F1177" s="2" t="n">
        <v>0.682390152278815</v>
      </c>
      <c r="G1177" s="4" t="s">
        <v>1871</v>
      </c>
      <c r="H1177" s="3" t="s">
        <v>1872</v>
      </c>
      <c r="I1177" s="4" t="s">
        <v>10</v>
      </c>
    </row>
    <row r="1178" customFormat="false" ht="15" hidden="false" customHeight="false" outlineLevel="0" collapsed="false">
      <c r="A1178" s="3" t="s">
        <v>1873</v>
      </c>
      <c r="B1178" s="2" t="n">
        <v>3.25556321480078</v>
      </c>
      <c r="C1178" s="2" t="n">
        <v>2.92474439874864</v>
      </c>
      <c r="D1178" s="2" t="n">
        <v>0.966764633797604</v>
      </c>
      <c r="E1178" s="2" t="n">
        <v>0.331203958760018</v>
      </c>
      <c r="F1178" s="2" t="n">
        <v>0.683794069487547</v>
      </c>
      <c r="G1178" s="4" t="s">
        <v>1873</v>
      </c>
      <c r="H1178" s="3" t="s">
        <v>16</v>
      </c>
      <c r="I1178" s="4" t="s">
        <v>10</v>
      </c>
    </row>
    <row r="1179" customFormat="false" ht="15" hidden="false" customHeight="false" outlineLevel="0" collapsed="false">
      <c r="A1179" s="3" t="s">
        <v>1874</v>
      </c>
      <c r="B1179" s="2" t="n">
        <v>2.949610939582</v>
      </c>
      <c r="C1179" s="2" t="n">
        <v>3.64252171352608</v>
      </c>
      <c r="D1179" s="2" t="n">
        <v>0.96398919986519</v>
      </c>
      <c r="E1179" s="2" t="n">
        <v>0.331629423276451</v>
      </c>
      <c r="F1179" s="2" t="n">
        <v>0.683795135481864</v>
      </c>
      <c r="G1179" s="4" t="s">
        <v>1874</v>
      </c>
      <c r="H1179" s="3" t="s">
        <v>1875</v>
      </c>
      <c r="I1179" s="4" t="s">
        <v>10</v>
      </c>
    </row>
    <row r="1180" customFormat="false" ht="15" hidden="false" customHeight="false" outlineLevel="0" collapsed="false">
      <c r="A1180" s="3" t="s">
        <v>1876</v>
      </c>
      <c r="B1180" s="2" t="n">
        <v>-2.58952686260964</v>
      </c>
      <c r="C1180" s="2" t="n">
        <v>4.23990110021465</v>
      </c>
      <c r="D1180" s="2" t="n">
        <v>0.963433667047076</v>
      </c>
      <c r="E1180" s="2" t="n">
        <v>0.331767269437497</v>
      </c>
      <c r="F1180" s="2" t="n">
        <v>0.683795135481864</v>
      </c>
      <c r="G1180" s="4" t="s">
        <v>1876</v>
      </c>
      <c r="H1180" s="3" t="s">
        <v>1877</v>
      </c>
      <c r="I1180" s="4" t="s">
        <v>39</v>
      </c>
    </row>
    <row r="1181" customFormat="false" ht="15" hidden="false" customHeight="false" outlineLevel="0" collapsed="false">
      <c r="A1181" s="3" t="s">
        <v>1878</v>
      </c>
      <c r="B1181" s="2" t="n">
        <v>-0.462414989743548</v>
      </c>
      <c r="C1181" s="2" t="n">
        <v>9.8370816829292</v>
      </c>
      <c r="D1181" s="2" t="n">
        <v>0.958949322226944</v>
      </c>
      <c r="E1181" s="2" t="n">
        <v>0.332882849474917</v>
      </c>
      <c r="F1181" s="2" t="n">
        <v>0.685512986630548</v>
      </c>
      <c r="G1181" s="4" t="s">
        <v>1878</v>
      </c>
      <c r="H1181" s="3" t="s">
        <v>555</v>
      </c>
      <c r="I1181" s="4" t="s">
        <v>10</v>
      </c>
    </row>
    <row r="1182" customFormat="false" ht="15" hidden="false" customHeight="false" outlineLevel="0" collapsed="false">
      <c r="A1182" s="3" t="s">
        <v>1879</v>
      </c>
      <c r="B1182" s="2" t="n">
        <v>-1.44665233767459</v>
      </c>
      <c r="C1182" s="2" t="n">
        <v>6.2098210197252</v>
      </c>
      <c r="D1182" s="2" t="n">
        <v>0.956515213296456</v>
      </c>
      <c r="E1182" s="2" t="n">
        <v>0.333490531071164</v>
      </c>
      <c r="F1182" s="2" t="n">
        <v>0.685933184133576</v>
      </c>
      <c r="G1182" s="4" t="s">
        <v>1879</v>
      </c>
      <c r="H1182" s="3" t="s">
        <v>774</v>
      </c>
      <c r="I1182" s="4" t="s">
        <v>10</v>
      </c>
    </row>
    <row r="1183" customFormat="false" ht="15" hidden="false" customHeight="false" outlineLevel="0" collapsed="false">
      <c r="A1183" s="3" t="s">
        <v>1880</v>
      </c>
      <c r="B1183" s="2" t="n">
        <v>-1.06197098046098</v>
      </c>
      <c r="C1183" s="2" t="n">
        <v>7.02001405389378</v>
      </c>
      <c r="D1183" s="2" t="n">
        <v>0.955871655254757</v>
      </c>
      <c r="E1183" s="2" t="n">
        <v>0.333651450060036</v>
      </c>
      <c r="F1183" s="2" t="n">
        <v>0.685933184133576</v>
      </c>
      <c r="G1183" s="4" t="s">
        <v>1880</v>
      </c>
      <c r="H1183" s="3" t="s">
        <v>179</v>
      </c>
      <c r="I1183" s="4" t="s">
        <v>10</v>
      </c>
    </row>
    <row r="1184" customFormat="false" ht="15" hidden="false" customHeight="false" outlineLevel="0" collapsed="false">
      <c r="A1184" s="3" t="s">
        <v>1881</v>
      </c>
      <c r="B1184" s="2" t="n">
        <v>1.33691187587539</v>
      </c>
      <c r="C1184" s="2" t="n">
        <v>6.4769847401522</v>
      </c>
      <c r="D1184" s="2" t="n">
        <v>0.943288312330169</v>
      </c>
      <c r="E1184" s="2" t="n">
        <v>0.336819302616122</v>
      </c>
      <c r="F1184" s="2" t="n">
        <v>0.690110375511953</v>
      </c>
      <c r="G1184" s="4" t="s">
        <v>1881</v>
      </c>
      <c r="H1184" s="3" t="s">
        <v>1882</v>
      </c>
      <c r="I1184" s="4" t="s">
        <v>10</v>
      </c>
    </row>
    <row r="1185" customFormat="false" ht="15" hidden="false" customHeight="false" outlineLevel="0" collapsed="false">
      <c r="A1185" s="3" t="s">
        <v>1883</v>
      </c>
      <c r="B1185" s="2" t="n">
        <v>-0.681889296585844</v>
      </c>
      <c r="C1185" s="2" t="n">
        <v>7.98539959694853</v>
      </c>
      <c r="D1185" s="2" t="n">
        <v>0.943843170212912</v>
      </c>
      <c r="E1185" s="2" t="n">
        <v>0.336678751824149</v>
      </c>
      <c r="F1185" s="2" t="n">
        <v>0.690110375511953</v>
      </c>
      <c r="G1185" s="4" t="s">
        <v>1883</v>
      </c>
      <c r="H1185" s="3" t="s">
        <v>32</v>
      </c>
      <c r="I1185" s="4" t="s">
        <v>10</v>
      </c>
    </row>
    <row r="1186" customFormat="false" ht="15" hidden="false" customHeight="false" outlineLevel="0" collapsed="false">
      <c r="A1186" s="3" t="s">
        <v>1884</v>
      </c>
      <c r="B1186" s="2" t="n">
        <v>2.30468575387087</v>
      </c>
      <c r="C1186" s="2" t="n">
        <v>5.04798064483004</v>
      </c>
      <c r="D1186" s="2" t="n">
        <v>0.944837256614017</v>
      </c>
      <c r="E1186" s="2" t="n">
        <v>0.336427141102917</v>
      </c>
      <c r="F1186" s="2" t="n">
        <v>0.690110375511953</v>
      </c>
      <c r="G1186" s="4" t="s">
        <v>1884</v>
      </c>
      <c r="H1186" s="3" t="s">
        <v>1885</v>
      </c>
      <c r="I1186" s="4" t="s">
        <v>10</v>
      </c>
    </row>
    <row r="1187" customFormat="false" ht="15" hidden="false" customHeight="false" outlineLevel="0" collapsed="false">
      <c r="A1187" s="3" t="s">
        <v>1886</v>
      </c>
      <c r="B1187" s="2" t="n">
        <v>0.847640798559053</v>
      </c>
      <c r="C1187" s="2" t="n">
        <v>7.32386837056619</v>
      </c>
      <c r="D1187" s="2" t="n">
        <v>0.944120607520852</v>
      </c>
      <c r="E1187" s="2" t="n">
        <v>0.336608504439022</v>
      </c>
      <c r="F1187" s="2" t="n">
        <v>0.690110375511953</v>
      </c>
      <c r="G1187" s="4" t="s">
        <v>1886</v>
      </c>
      <c r="H1187" s="3" t="s">
        <v>1887</v>
      </c>
      <c r="I1187" s="4" t="s">
        <v>10</v>
      </c>
    </row>
    <row r="1188" customFormat="false" ht="15" hidden="false" customHeight="false" outlineLevel="0" collapsed="false">
      <c r="A1188" s="3" t="s">
        <v>1888</v>
      </c>
      <c r="B1188" s="2" t="n">
        <v>0.859096517595747</v>
      </c>
      <c r="C1188" s="2" t="n">
        <v>7.91803597046798</v>
      </c>
      <c r="D1188" s="2" t="n">
        <v>0.938573281494763</v>
      </c>
      <c r="E1188" s="2" t="n">
        <v>0.338016916665776</v>
      </c>
      <c r="F1188" s="2" t="n">
        <v>0.691398238634542</v>
      </c>
      <c r="G1188" s="4" t="s">
        <v>1888</v>
      </c>
      <c r="H1188" s="3" t="s">
        <v>1889</v>
      </c>
      <c r="I1188" s="4" t="s">
        <v>10</v>
      </c>
    </row>
    <row r="1189" customFormat="false" ht="15" hidden="false" customHeight="false" outlineLevel="0" collapsed="false">
      <c r="A1189" s="3" t="s">
        <v>1890</v>
      </c>
      <c r="B1189" s="2" t="n">
        <v>3.0160530494329</v>
      </c>
      <c r="C1189" s="2" t="n">
        <v>3.39030198396882</v>
      </c>
      <c r="D1189" s="2" t="n">
        <v>0.940964962875168</v>
      </c>
      <c r="E1189" s="2" t="n">
        <v>0.337951745907216</v>
      </c>
      <c r="F1189" s="2" t="n">
        <v>0.691398238634542</v>
      </c>
      <c r="G1189" s="4" t="s">
        <v>1890</v>
      </c>
      <c r="H1189" s="3" t="s">
        <v>19</v>
      </c>
      <c r="I1189" s="4" t="s">
        <v>20</v>
      </c>
    </row>
    <row r="1190" customFormat="false" ht="15" hidden="false" customHeight="false" outlineLevel="0" collapsed="false">
      <c r="A1190" s="3" t="s">
        <v>1891</v>
      </c>
      <c r="B1190" s="2" t="n">
        <v>0.445259500219237</v>
      </c>
      <c r="C1190" s="2" t="n">
        <v>10.279974323532</v>
      </c>
      <c r="D1190" s="2" t="n">
        <v>0.935768128401095</v>
      </c>
      <c r="E1190" s="2" t="n">
        <v>0.33873219586234</v>
      </c>
      <c r="F1190" s="2" t="n">
        <v>0.69227858363792</v>
      </c>
      <c r="G1190" s="4" t="s">
        <v>1891</v>
      </c>
      <c r="H1190" s="3" t="s">
        <v>1892</v>
      </c>
      <c r="I1190" s="4" t="s">
        <v>10</v>
      </c>
    </row>
    <row r="1191" customFormat="false" ht="15" hidden="false" customHeight="false" outlineLevel="0" collapsed="false">
      <c r="A1191" s="3" t="s">
        <v>1893</v>
      </c>
      <c r="B1191" s="2" t="n">
        <v>-2.09111823175998</v>
      </c>
      <c r="C1191" s="2" t="n">
        <v>5.43985410384252</v>
      </c>
      <c r="D1191" s="2" t="n">
        <v>0.929745176641303</v>
      </c>
      <c r="E1191" s="2" t="n">
        <v>0.34027501261808</v>
      </c>
      <c r="F1191" s="2" t="n">
        <v>0.694847294673894</v>
      </c>
      <c r="G1191" s="4" t="s">
        <v>1893</v>
      </c>
      <c r="H1191" s="3" t="s">
        <v>1759</v>
      </c>
      <c r="I1191" s="4" t="s">
        <v>10</v>
      </c>
    </row>
    <row r="1192" customFormat="false" ht="15" hidden="false" customHeight="false" outlineLevel="0" collapsed="false">
      <c r="A1192" s="3" t="s">
        <v>1894</v>
      </c>
      <c r="B1192" s="2" t="n">
        <v>-0.701386781148849</v>
      </c>
      <c r="C1192" s="2" t="n">
        <v>7.87320476647101</v>
      </c>
      <c r="D1192" s="2" t="n">
        <v>0.926352494384102</v>
      </c>
      <c r="E1192" s="2" t="n">
        <v>0.341148325901018</v>
      </c>
      <c r="F1192" s="2" t="n">
        <v>0.695586107803181</v>
      </c>
      <c r="G1192" s="4" t="s">
        <v>1894</v>
      </c>
      <c r="H1192" s="3" t="s">
        <v>1895</v>
      </c>
      <c r="I1192" s="4" t="s">
        <v>10</v>
      </c>
    </row>
    <row r="1193" customFormat="false" ht="15" hidden="false" customHeight="false" outlineLevel="0" collapsed="false">
      <c r="A1193" s="3" t="s">
        <v>1896</v>
      </c>
      <c r="B1193" s="2" t="n">
        <v>-0.847619760905688</v>
      </c>
      <c r="C1193" s="2" t="n">
        <v>7.62477517004117</v>
      </c>
      <c r="D1193" s="2" t="n">
        <v>0.924928267580896</v>
      </c>
      <c r="E1193" s="2" t="n">
        <v>0.341515856809383</v>
      </c>
      <c r="F1193" s="2" t="n">
        <v>0.695586107803181</v>
      </c>
      <c r="G1193" s="4" t="s">
        <v>1896</v>
      </c>
      <c r="H1193" s="3" t="s">
        <v>16</v>
      </c>
      <c r="I1193" s="4" t="s">
        <v>10</v>
      </c>
    </row>
    <row r="1194" customFormat="false" ht="15" hidden="false" customHeight="false" outlineLevel="0" collapsed="false">
      <c r="A1194" s="3" t="s">
        <v>1897</v>
      </c>
      <c r="B1194" s="2" t="n">
        <v>-0.706357438920544</v>
      </c>
      <c r="C1194" s="2" t="n">
        <v>9.0409130626551</v>
      </c>
      <c r="D1194" s="2" t="n">
        <v>0.923898959483717</v>
      </c>
      <c r="E1194" s="2" t="n">
        <v>0.341781815932921</v>
      </c>
      <c r="F1194" s="2" t="n">
        <v>0.695586107803181</v>
      </c>
      <c r="G1194" s="4" t="s">
        <v>1897</v>
      </c>
      <c r="H1194" s="3" t="s">
        <v>253</v>
      </c>
      <c r="I1194" s="4" t="s">
        <v>10</v>
      </c>
    </row>
    <row r="1195" customFormat="false" ht="15" hidden="false" customHeight="false" outlineLevel="0" collapsed="false">
      <c r="A1195" s="3" t="s">
        <v>1898</v>
      </c>
      <c r="B1195" s="2" t="n">
        <v>-2.42379681489989</v>
      </c>
      <c r="C1195" s="2" t="n">
        <v>4.58336432739156</v>
      </c>
      <c r="D1195" s="2" t="n">
        <v>0.925679225961299</v>
      </c>
      <c r="E1195" s="2" t="n">
        <v>0.34132199924811</v>
      </c>
      <c r="F1195" s="2" t="n">
        <v>0.695586107803181</v>
      </c>
      <c r="G1195" s="4" t="s">
        <v>1898</v>
      </c>
      <c r="H1195" s="3" t="s">
        <v>1899</v>
      </c>
      <c r="I1195" s="4" t="s">
        <v>10</v>
      </c>
    </row>
    <row r="1196" customFormat="false" ht="15" hidden="false" customHeight="false" outlineLevel="0" collapsed="false">
      <c r="A1196" s="3" t="s">
        <v>1900</v>
      </c>
      <c r="B1196" s="2" t="n">
        <v>-3.11680725410077</v>
      </c>
      <c r="C1196" s="2" t="n">
        <v>2.49065966481176</v>
      </c>
      <c r="D1196" s="2" t="n">
        <v>0.922635413095053</v>
      </c>
      <c r="E1196" s="2" t="n">
        <v>0.34264628689355</v>
      </c>
      <c r="F1196" s="2" t="n">
        <v>0.696179328721845</v>
      </c>
      <c r="G1196" s="4" t="s">
        <v>1900</v>
      </c>
      <c r="H1196" s="3" t="s">
        <v>127</v>
      </c>
      <c r="I1196" s="4" t="s">
        <v>10</v>
      </c>
    </row>
    <row r="1197" customFormat="false" ht="15" hidden="false" customHeight="false" outlineLevel="0" collapsed="false">
      <c r="A1197" s="3" t="s">
        <v>1901</v>
      </c>
      <c r="B1197" s="2" t="n">
        <v>-1.34810216906673</v>
      </c>
      <c r="C1197" s="2" t="n">
        <v>6.11984698841604</v>
      </c>
      <c r="D1197" s="2" t="n">
        <v>0.921225602122154</v>
      </c>
      <c r="E1197" s="2" t="n">
        <v>0.342473909371695</v>
      </c>
      <c r="F1197" s="2" t="n">
        <v>0.696179328721845</v>
      </c>
      <c r="G1197" s="4" t="s">
        <v>1901</v>
      </c>
      <c r="H1197" s="3" t="s">
        <v>1902</v>
      </c>
      <c r="I1197" s="4" t="s">
        <v>10</v>
      </c>
    </row>
    <row r="1198" customFormat="false" ht="15" hidden="false" customHeight="false" outlineLevel="0" collapsed="false">
      <c r="A1198" s="3" t="s">
        <v>1903</v>
      </c>
      <c r="B1198" s="2" t="n">
        <v>3.14595335295987</v>
      </c>
      <c r="C1198" s="2" t="n">
        <v>2.79734438380548</v>
      </c>
      <c r="D1198" s="2" t="n">
        <v>0.920073219791942</v>
      </c>
      <c r="E1198" s="2" t="n">
        <v>0.343028356754121</v>
      </c>
      <c r="F1198" s="2" t="n">
        <v>0.696373355816637</v>
      </c>
      <c r="G1198" s="4" t="s">
        <v>1903</v>
      </c>
      <c r="H1198" s="3" t="s">
        <v>1904</v>
      </c>
      <c r="I1198" s="4" t="s">
        <v>10</v>
      </c>
    </row>
    <row r="1199" customFormat="false" ht="15" hidden="false" customHeight="false" outlineLevel="0" collapsed="false">
      <c r="A1199" s="3" t="s">
        <v>1905</v>
      </c>
      <c r="B1199" s="2" t="n">
        <v>-1.83908015640836</v>
      </c>
      <c r="C1199" s="2" t="n">
        <v>5.62423857899908</v>
      </c>
      <c r="D1199" s="2" t="n">
        <v>0.911747621714041</v>
      </c>
      <c r="E1199" s="2" t="n">
        <v>0.344943258895626</v>
      </c>
      <c r="F1199" s="2" t="n">
        <v>0.699537168846983</v>
      </c>
      <c r="G1199" s="4" t="s">
        <v>1905</v>
      </c>
      <c r="H1199" s="3" t="s">
        <v>184</v>
      </c>
      <c r="I1199" s="4" t="s">
        <v>10</v>
      </c>
    </row>
    <row r="1200" customFormat="false" ht="15" hidden="false" customHeight="false" outlineLevel="0" collapsed="false">
      <c r="A1200" s="3" t="s">
        <v>1906</v>
      </c>
      <c r="B1200" s="2" t="n">
        <v>-2.06571976135387</v>
      </c>
      <c r="C1200" s="2" t="n">
        <v>5.28411432732329</v>
      </c>
      <c r="D1200" s="2" t="n">
        <v>0.910080356361725</v>
      </c>
      <c r="E1200" s="2" t="n">
        <v>0.345380182612547</v>
      </c>
      <c r="F1200" s="2" t="n">
        <v>0.699537168846983</v>
      </c>
      <c r="G1200" s="4" t="s">
        <v>1906</v>
      </c>
      <c r="H1200" s="3" t="s">
        <v>366</v>
      </c>
      <c r="I1200" s="4" t="s">
        <v>10</v>
      </c>
    </row>
    <row r="1201" customFormat="false" ht="15" hidden="false" customHeight="false" outlineLevel="0" collapsed="false">
      <c r="A1201" s="3" t="s">
        <v>1907</v>
      </c>
      <c r="B1201" s="2" t="n">
        <v>-0.797773261903287</v>
      </c>
      <c r="C1201" s="2" t="n">
        <v>7.54700860265321</v>
      </c>
      <c r="D1201" s="2" t="n">
        <v>0.909812479700954</v>
      </c>
      <c r="E1201" s="2" t="n">
        <v>0.345450453751596</v>
      </c>
      <c r="F1201" s="2" t="n">
        <v>0.699537168846983</v>
      </c>
      <c r="G1201" s="4" t="s">
        <v>1907</v>
      </c>
      <c r="H1201" s="3" t="s">
        <v>1908</v>
      </c>
      <c r="I1201" s="4" t="s">
        <v>10</v>
      </c>
    </row>
    <row r="1202" customFormat="false" ht="15" hidden="false" customHeight="false" outlineLevel="0" collapsed="false">
      <c r="A1202" s="3" t="s">
        <v>1909</v>
      </c>
      <c r="B1202" s="2" t="n">
        <v>-1.76022987913927</v>
      </c>
      <c r="C1202" s="2" t="n">
        <v>5.62485640372773</v>
      </c>
      <c r="D1202" s="2" t="n">
        <v>0.907636512381721</v>
      </c>
      <c r="E1202" s="2" t="n">
        <v>0.34602200121664</v>
      </c>
      <c r="F1202" s="2" t="n">
        <v>0.700111126524925</v>
      </c>
      <c r="G1202" s="4" t="s">
        <v>1909</v>
      </c>
      <c r="H1202" s="3" t="s">
        <v>32</v>
      </c>
      <c r="I1202" s="4" t="s">
        <v>10</v>
      </c>
    </row>
    <row r="1203" customFormat="false" ht="15" hidden="false" customHeight="false" outlineLevel="0" collapsed="false">
      <c r="A1203" s="3" t="s">
        <v>1910</v>
      </c>
      <c r="B1203" s="2" t="n">
        <v>-1.79641986880222</v>
      </c>
      <c r="C1203" s="2" t="n">
        <v>5.36361377593623</v>
      </c>
      <c r="D1203" s="2" t="n">
        <v>0.905455761938429</v>
      </c>
      <c r="E1203" s="2" t="n">
        <v>0.346596119104157</v>
      </c>
      <c r="F1203" s="2" t="n">
        <v>0.70068932564318</v>
      </c>
      <c r="G1203" s="4" t="s">
        <v>1910</v>
      </c>
      <c r="H1203" s="3" t="s">
        <v>399</v>
      </c>
      <c r="I1203" s="4" t="s">
        <v>10</v>
      </c>
    </row>
    <row r="1204" customFormat="false" ht="15" hidden="false" customHeight="false" outlineLevel="0" collapsed="false">
      <c r="A1204" s="3" t="s">
        <v>1911</v>
      </c>
      <c r="B1204" s="2" t="n">
        <v>-3.02109289770915</v>
      </c>
      <c r="C1204" s="2" t="n">
        <v>3.77546165748118</v>
      </c>
      <c r="D1204" s="2" t="n">
        <v>0.897360927581525</v>
      </c>
      <c r="E1204" s="2" t="n">
        <v>0.348738798715202</v>
      </c>
      <c r="F1204" s="2" t="n">
        <v>0.703265793259701</v>
      </c>
      <c r="G1204" s="4" t="s">
        <v>1911</v>
      </c>
      <c r="H1204" s="3" t="s">
        <v>1912</v>
      </c>
      <c r="I1204" s="4" t="s">
        <v>10</v>
      </c>
    </row>
    <row r="1205" customFormat="false" ht="15" hidden="false" customHeight="false" outlineLevel="0" collapsed="false">
      <c r="A1205" s="3" t="s">
        <v>1913</v>
      </c>
      <c r="B1205" s="2" t="n">
        <v>-2.9816879443073</v>
      </c>
      <c r="C1205" s="2" t="n">
        <v>2.05488604862507</v>
      </c>
      <c r="D1205" s="2" t="n">
        <v>0.90046386414286</v>
      </c>
      <c r="E1205" s="2" t="n">
        <v>0.348446175471043</v>
      </c>
      <c r="F1205" s="2" t="n">
        <v>0.703265793259701</v>
      </c>
      <c r="G1205" s="4" t="s">
        <v>1913</v>
      </c>
      <c r="H1205" s="3" t="s">
        <v>1914</v>
      </c>
      <c r="I1205" s="4" t="s">
        <v>10</v>
      </c>
    </row>
    <row r="1206" customFormat="false" ht="15" hidden="false" customHeight="false" outlineLevel="0" collapsed="false">
      <c r="A1206" s="3" t="s">
        <v>1915</v>
      </c>
      <c r="B1206" s="2" t="n">
        <v>0.362957165730246</v>
      </c>
      <c r="C1206" s="2" t="n">
        <v>11.8963612961578</v>
      </c>
      <c r="D1206" s="2" t="n">
        <v>0.897667510499988</v>
      </c>
      <c r="E1206" s="2" t="n">
        <v>0.348657312752599</v>
      </c>
      <c r="F1206" s="2" t="n">
        <v>0.703265793259701</v>
      </c>
      <c r="G1206" s="4" t="s">
        <v>1915</v>
      </c>
      <c r="H1206" s="3" t="s">
        <v>1916</v>
      </c>
      <c r="I1206" s="4" t="s">
        <v>10</v>
      </c>
    </row>
    <row r="1207" customFormat="false" ht="15" hidden="false" customHeight="false" outlineLevel="0" collapsed="false">
      <c r="A1207" s="3" t="s">
        <v>1917</v>
      </c>
      <c r="B1207" s="2" t="n">
        <v>-1.49933430861576</v>
      </c>
      <c r="C1207" s="2" t="n">
        <v>6.18042351412287</v>
      </c>
      <c r="D1207" s="2" t="n">
        <v>0.894900539513032</v>
      </c>
      <c r="E1207" s="2" t="n">
        <v>0.349393698353988</v>
      </c>
      <c r="F1207" s="2" t="n">
        <v>0.703743137764452</v>
      </c>
      <c r="G1207" s="4" t="s">
        <v>1917</v>
      </c>
      <c r="H1207" s="3" t="s">
        <v>750</v>
      </c>
      <c r="I1207" s="4" t="s">
        <v>10</v>
      </c>
    </row>
    <row r="1208" customFormat="false" ht="15" hidden="false" customHeight="false" outlineLevel="0" collapsed="false">
      <c r="A1208" s="3" t="s">
        <v>1918</v>
      </c>
      <c r="B1208" s="2" t="n">
        <v>-2.12439152943199</v>
      </c>
      <c r="C1208" s="2" t="n">
        <v>4.81667274237763</v>
      </c>
      <c r="D1208" s="2" t="n">
        <v>0.894296583027898</v>
      </c>
      <c r="E1208" s="2" t="n">
        <v>0.349554719045964</v>
      </c>
      <c r="F1208" s="2" t="n">
        <v>0.703743137764452</v>
      </c>
      <c r="G1208" s="4" t="s">
        <v>1918</v>
      </c>
      <c r="H1208" s="3" t="s">
        <v>16</v>
      </c>
      <c r="I1208" s="4" t="s">
        <v>10</v>
      </c>
    </row>
    <row r="1209" customFormat="false" ht="15" hidden="false" customHeight="false" outlineLevel="0" collapsed="false">
      <c r="A1209" s="3" t="s">
        <v>1919</v>
      </c>
      <c r="B1209" s="2" t="n">
        <v>-0.46423719611198</v>
      </c>
      <c r="C1209" s="2" t="n">
        <v>9.62701634092631</v>
      </c>
      <c r="D1209" s="2" t="n">
        <v>0.891407402489151</v>
      </c>
      <c r="E1209" s="2" t="n">
        <v>0.350326431501967</v>
      </c>
      <c r="F1209" s="2" t="n">
        <v>0.704130048428271</v>
      </c>
      <c r="G1209" s="4" t="s">
        <v>1919</v>
      </c>
      <c r="H1209" s="3" t="s">
        <v>359</v>
      </c>
      <c r="I1209" s="4" t="s">
        <v>10</v>
      </c>
    </row>
    <row r="1210" customFormat="false" ht="15" hidden="false" customHeight="false" outlineLevel="0" collapsed="false">
      <c r="A1210" s="3" t="s">
        <v>1920</v>
      </c>
      <c r="B1210" s="2" t="n">
        <v>-0.641821781135819</v>
      </c>
      <c r="C1210" s="2" t="n">
        <v>8.05095859255681</v>
      </c>
      <c r="D1210" s="2" t="n">
        <v>0.892367268945602</v>
      </c>
      <c r="E1210" s="2" t="n">
        <v>0.350069784540563</v>
      </c>
      <c r="F1210" s="2" t="n">
        <v>0.704130048428271</v>
      </c>
      <c r="G1210" s="4" t="s">
        <v>1920</v>
      </c>
      <c r="H1210" s="3" t="s">
        <v>1921</v>
      </c>
      <c r="I1210" s="4" t="s">
        <v>10</v>
      </c>
    </row>
    <row r="1211" customFormat="false" ht="15" hidden="false" customHeight="false" outlineLevel="0" collapsed="false">
      <c r="A1211" s="3" t="s">
        <v>1922</v>
      </c>
      <c r="B1211" s="2" t="n">
        <v>-2.15056580992097</v>
      </c>
      <c r="C1211" s="2" t="n">
        <v>4.90667229218819</v>
      </c>
      <c r="D1211" s="2" t="n">
        <v>0.889377998919421</v>
      </c>
      <c r="E1211" s="2" t="n">
        <v>0.350869911282573</v>
      </c>
      <c r="F1211" s="2" t="n">
        <v>0.70460542242976</v>
      </c>
      <c r="G1211" s="4" t="s">
        <v>1922</v>
      </c>
      <c r="H1211" s="3" t="s">
        <v>1923</v>
      </c>
      <c r="I1211" s="4" t="s">
        <v>10</v>
      </c>
    </row>
    <row r="1212" customFormat="false" ht="15" hidden="false" customHeight="false" outlineLevel="0" collapsed="false">
      <c r="A1212" s="3" t="s">
        <v>1924</v>
      </c>
      <c r="B1212" s="2" t="n">
        <v>1.05268647983145</v>
      </c>
      <c r="C1212" s="2" t="n">
        <v>6.77584088501337</v>
      </c>
      <c r="D1212" s="2" t="n">
        <v>0.888360407007004</v>
      </c>
      <c r="E1212" s="2" t="n">
        <v>0.351142866898123</v>
      </c>
      <c r="F1212" s="2" t="n">
        <v>0.70460542242976</v>
      </c>
      <c r="G1212" s="4" t="s">
        <v>1924</v>
      </c>
      <c r="H1212" s="3" t="s">
        <v>347</v>
      </c>
      <c r="I1212" s="4" t="s">
        <v>10</v>
      </c>
    </row>
    <row r="1213" customFormat="false" ht="15" hidden="false" customHeight="false" outlineLevel="0" collapsed="false">
      <c r="A1213" s="3" t="s">
        <v>1925</v>
      </c>
      <c r="B1213" s="2" t="n">
        <v>-2.72009254026799</v>
      </c>
      <c r="C1213" s="2" t="n">
        <v>4.22415626591294</v>
      </c>
      <c r="D1213" s="2" t="n">
        <v>0.882403298044432</v>
      </c>
      <c r="E1213" s="2" t="n">
        <v>0.352746732102799</v>
      </c>
      <c r="F1213" s="2" t="n">
        <v>0.704687179241893</v>
      </c>
      <c r="G1213" s="4" t="s">
        <v>1925</v>
      </c>
      <c r="H1213" s="3" t="s">
        <v>1926</v>
      </c>
      <c r="I1213" s="4" t="s">
        <v>10</v>
      </c>
    </row>
    <row r="1214" customFormat="false" ht="15" hidden="false" customHeight="false" outlineLevel="0" collapsed="false">
      <c r="A1214" s="3" t="s">
        <v>1927</v>
      </c>
      <c r="B1214" s="2" t="n">
        <v>0.505505310413307</v>
      </c>
      <c r="C1214" s="2" t="n">
        <v>9.07204156546538</v>
      </c>
      <c r="D1214" s="2" t="n">
        <v>0.881748760760045</v>
      </c>
      <c r="E1214" s="2" t="n">
        <v>0.352923579068882</v>
      </c>
      <c r="F1214" s="2" t="n">
        <v>0.704687179241893</v>
      </c>
      <c r="G1214" s="4" t="s">
        <v>1927</v>
      </c>
      <c r="H1214" s="3" t="s">
        <v>1928</v>
      </c>
      <c r="I1214" s="4" t="s">
        <v>10</v>
      </c>
    </row>
    <row r="1215" customFormat="false" ht="15" hidden="false" customHeight="false" outlineLevel="0" collapsed="false">
      <c r="A1215" s="3" t="s">
        <v>1929</v>
      </c>
      <c r="B1215" s="2" t="n">
        <v>-2.9910370848634</v>
      </c>
      <c r="C1215" s="2" t="n">
        <v>3.28518786998265</v>
      </c>
      <c r="D1215" s="2" t="n">
        <v>0.885489877338334</v>
      </c>
      <c r="E1215" s="2" t="n">
        <v>0.352164930288306</v>
      </c>
      <c r="F1215" s="2" t="n">
        <v>0.704687179241893</v>
      </c>
      <c r="G1215" s="4" t="s">
        <v>1929</v>
      </c>
      <c r="H1215" s="3" t="s">
        <v>16</v>
      </c>
      <c r="I1215" s="4" t="s">
        <v>10</v>
      </c>
    </row>
    <row r="1216" customFormat="false" ht="15" hidden="false" customHeight="false" outlineLevel="0" collapsed="false">
      <c r="A1216" s="3" t="s">
        <v>1930</v>
      </c>
      <c r="B1216" s="2" t="n">
        <v>1.09372695459157</v>
      </c>
      <c r="C1216" s="2" t="n">
        <v>6.53520314686591</v>
      </c>
      <c r="D1216" s="2" t="n">
        <v>0.885064085546069</v>
      </c>
      <c r="E1216" s="2" t="n">
        <v>0.352029094766979</v>
      </c>
      <c r="F1216" s="2" t="n">
        <v>0.704687179241893</v>
      </c>
      <c r="G1216" s="4" t="s">
        <v>1930</v>
      </c>
      <c r="H1216" s="3" t="s">
        <v>253</v>
      </c>
      <c r="I1216" s="4" t="s">
        <v>10</v>
      </c>
    </row>
    <row r="1217" customFormat="false" ht="15" hidden="false" customHeight="false" outlineLevel="0" collapsed="false">
      <c r="A1217" s="3" t="s">
        <v>1931</v>
      </c>
      <c r="B1217" s="2" t="n">
        <v>-2.07861575977427</v>
      </c>
      <c r="C1217" s="2" t="n">
        <v>4.98455814314192</v>
      </c>
      <c r="D1217" s="2" t="n">
        <v>0.88276518314499</v>
      </c>
      <c r="E1217" s="2" t="n">
        <v>0.352649008787473</v>
      </c>
      <c r="F1217" s="2" t="n">
        <v>0.704687179241893</v>
      </c>
      <c r="G1217" s="4" t="s">
        <v>1931</v>
      </c>
      <c r="H1217" s="3" t="s">
        <v>16</v>
      </c>
      <c r="I1217" s="4" t="s">
        <v>10</v>
      </c>
    </row>
    <row r="1218" customFormat="false" ht="15" hidden="false" customHeight="false" outlineLevel="0" collapsed="false">
      <c r="A1218" s="3" t="s">
        <v>1932</v>
      </c>
      <c r="B1218" s="2" t="n">
        <v>-2.23817063296338</v>
      </c>
      <c r="C1218" s="2" t="n">
        <v>4.76465154529076</v>
      </c>
      <c r="D1218" s="2" t="n">
        <v>0.885762673381858</v>
      </c>
      <c r="E1218" s="2" t="n">
        <v>0.351841016933152</v>
      </c>
      <c r="F1218" s="2" t="n">
        <v>0.704687179241893</v>
      </c>
      <c r="G1218" s="4" t="s">
        <v>1932</v>
      </c>
      <c r="H1218" s="3" t="s">
        <v>1933</v>
      </c>
      <c r="I1218" s="4" t="s">
        <v>10</v>
      </c>
    </row>
    <row r="1219" customFormat="false" ht="15" hidden="false" customHeight="false" outlineLevel="0" collapsed="false">
      <c r="A1219" s="3" t="s">
        <v>1934</v>
      </c>
      <c r="B1219" s="2" t="n">
        <v>-1.2377117133299</v>
      </c>
      <c r="C1219" s="2" t="n">
        <v>6.44610350106441</v>
      </c>
      <c r="D1219" s="2" t="n">
        <v>0.876203071881023</v>
      </c>
      <c r="E1219" s="2" t="n">
        <v>0.354426926069626</v>
      </c>
      <c r="F1219" s="2" t="n">
        <v>0.705982587297775</v>
      </c>
      <c r="G1219" s="4" t="s">
        <v>1934</v>
      </c>
      <c r="H1219" s="3" t="s">
        <v>16</v>
      </c>
      <c r="I1219" s="4" t="s">
        <v>10</v>
      </c>
    </row>
    <row r="1220" customFormat="false" ht="15" hidden="false" customHeight="false" outlineLevel="0" collapsed="false">
      <c r="A1220" s="3" t="s">
        <v>1935</v>
      </c>
      <c r="B1220" s="2" t="n">
        <v>1.7382853740774</v>
      </c>
      <c r="C1220" s="2" t="n">
        <v>5.55299016779576</v>
      </c>
      <c r="D1220" s="2" t="n">
        <v>0.876140524152471</v>
      </c>
      <c r="E1220" s="2" t="n">
        <v>0.354443932717401</v>
      </c>
      <c r="F1220" s="2" t="n">
        <v>0.705982587297775</v>
      </c>
      <c r="G1220" s="4" t="s">
        <v>1935</v>
      </c>
      <c r="H1220" s="3" t="s">
        <v>1936</v>
      </c>
      <c r="I1220" s="4" t="s">
        <v>10</v>
      </c>
    </row>
    <row r="1221" customFormat="false" ht="15" hidden="false" customHeight="false" outlineLevel="0" collapsed="false">
      <c r="A1221" s="3" t="s">
        <v>1937</v>
      </c>
      <c r="B1221" s="2" t="n">
        <v>0.356562850232986</v>
      </c>
      <c r="C1221" s="2" t="n">
        <v>12.9792732503324</v>
      </c>
      <c r="D1221" s="2" t="n">
        <v>0.877141889093496</v>
      </c>
      <c r="E1221" s="2" t="n">
        <v>0.354171799805714</v>
      </c>
      <c r="F1221" s="2" t="n">
        <v>0.705982587297775</v>
      </c>
      <c r="G1221" s="4" t="s">
        <v>1937</v>
      </c>
      <c r="H1221" s="3" t="s">
        <v>924</v>
      </c>
      <c r="I1221" s="4" t="s">
        <v>10</v>
      </c>
    </row>
    <row r="1222" customFormat="false" ht="15" hidden="false" customHeight="false" outlineLevel="0" collapsed="false">
      <c r="A1222" s="3" t="s">
        <v>1938</v>
      </c>
      <c r="B1222" s="2" t="n">
        <v>-3.00276925479717</v>
      </c>
      <c r="C1222" s="2" t="n">
        <v>3.4021378042745</v>
      </c>
      <c r="D1222" s="2" t="n">
        <v>0.872318638067572</v>
      </c>
      <c r="E1222" s="2" t="n">
        <v>0.3554852671189</v>
      </c>
      <c r="F1222" s="2" t="n">
        <v>0.707476821538843</v>
      </c>
      <c r="G1222" s="4" t="s">
        <v>1938</v>
      </c>
      <c r="H1222" s="3" t="s">
        <v>16</v>
      </c>
      <c r="I1222" s="4" t="s">
        <v>10</v>
      </c>
    </row>
    <row r="1223" customFormat="false" ht="15" hidden="false" customHeight="false" outlineLevel="0" collapsed="false">
      <c r="A1223" s="3" t="s">
        <v>1939</v>
      </c>
      <c r="B1223" s="2" t="n">
        <v>-1.43486855348756</v>
      </c>
      <c r="C1223" s="2" t="n">
        <v>5.87639281813478</v>
      </c>
      <c r="D1223" s="2" t="n">
        <v>0.868331995700378</v>
      </c>
      <c r="E1223" s="2" t="n">
        <v>0.356576059231835</v>
      </c>
      <c r="F1223" s="2" t="n">
        <v>0.708487182284022</v>
      </c>
      <c r="G1223" s="4" t="s">
        <v>1939</v>
      </c>
      <c r="H1223" s="3" t="s">
        <v>16</v>
      </c>
      <c r="I1223" s="4" t="s">
        <v>10</v>
      </c>
    </row>
    <row r="1224" customFormat="false" ht="15" hidden="false" customHeight="false" outlineLevel="0" collapsed="false">
      <c r="A1224" s="3" t="s">
        <v>1940</v>
      </c>
      <c r="B1224" s="2" t="n">
        <v>-2.58969027680787</v>
      </c>
      <c r="C1224" s="2" t="n">
        <v>4.16696545768497</v>
      </c>
      <c r="D1224" s="2" t="n">
        <v>0.869537697507471</v>
      </c>
      <c r="E1224" s="2" t="n">
        <v>0.356493780700852</v>
      </c>
      <c r="F1224" s="2" t="n">
        <v>0.708487182284022</v>
      </c>
      <c r="G1224" s="4" t="s">
        <v>1940</v>
      </c>
      <c r="H1224" s="3" t="s">
        <v>16</v>
      </c>
      <c r="I1224" s="4" t="s">
        <v>10</v>
      </c>
    </row>
    <row r="1225" customFormat="false" ht="15" hidden="false" customHeight="false" outlineLevel="0" collapsed="false">
      <c r="A1225" s="3" t="s">
        <v>1941</v>
      </c>
      <c r="B1225" s="2" t="n">
        <v>-2.20423752690841</v>
      </c>
      <c r="C1225" s="2" t="n">
        <v>4.8953245371913</v>
      </c>
      <c r="D1225" s="2" t="n">
        <v>0.86455689337324</v>
      </c>
      <c r="E1225" s="2" t="n">
        <v>0.357613298770975</v>
      </c>
      <c r="F1225" s="2" t="n">
        <v>0.708813890154261</v>
      </c>
      <c r="G1225" s="4" t="s">
        <v>1941</v>
      </c>
      <c r="H1225" s="3" t="s">
        <v>16</v>
      </c>
      <c r="I1225" s="4" t="s">
        <v>10</v>
      </c>
    </row>
    <row r="1226" customFormat="false" ht="15" hidden="false" customHeight="false" outlineLevel="0" collapsed="false">
      <c r="A1226" s="3" t="s">
        <v>1942</v>
      </c>
      <c r="B1226" s="2" t="n">
        <v>-3.0560572909939</v>
      </c>
      <c r="C1226" s="2" t="n">
        <v>3.05488611462028</v>
      </c>
      <c r="D1226" s="2" t="n">
        <v>0.865932353342433</v>
      </c>
      <c r="E1226" s="2" t="n">
        <v>0.35723489094166</v>
      </c>
      <c r="F1226" s="2" t="n">
        <v>0.708813890154261</v>
      </c>
      <c r="G1226" s="4" t="s">
        <v>1942</v>
      </c>
      <c r="H1226" s="3" t="s">
        <v>16</v>
      </c>
      <c r="I1226" s="4" t="s">
        <v>10</v>
      </c>
    </row>
    <row r="1227" customFormat="false" ht="15" hidden="false" customHeight="false" outlineLevel="0" collapsed="false">
      <c r="A1227" s="3" t="s">
        <v>1943</v>
      </c>
      <c r="B1227" s="2" t="n">
        <v>-2.82904020170596</v>
      </c>
      <c r="C1227" s="2" t="n">
        <v>3.38774706401468</v>
      </c>
      <c r="D1227" s="2" t="n">
        <v>0.865448020594336</v>
      </c>
      <c r="E1227" s="2" t="n">
        <v>0.357615567625154</v>
      </c>
      <c r="F1227" s="2" t="n">
        <v>0.708813890154261</v>
      </c>
      <c r="G1227" s="4" t="s">
        <v>1943</v>
      </c>
      <c r="H1227" s="3" t="s">
        <v>16</v>
      </c>
      <c r="I1227" s="4" t="s">
        <v>10</v>
      </c>
    </row>
    <row r="1228" customFormat="false" ht="15" hidden="false" customHeight="false" outlineLevel="0" collapsed="false">
      <c r="A1228" s="3" t="s">
        <v>1944</v>
      </c>
      <c r="B1228" s="2" t="n">
        <v>0.816968105563164</v>
      </c>
      <c r="C1228" s="2" t="n">
        <v>7.51938021272119</v>
      </c>
      <c r="D1228" s="2" t="n">
        <v>0.860562143540195</v>
      </c>
      <c r="E1228" s="2" t="n">
        <v>0.358715502796352</v>
      </c>
      <c r="F1228" s="2" t="n">
        <v>0.710009075267105</v>
      </c>
      <c r="G1228" s="4" t="s">
        <v>1944</v>
      </c>
      <c r="H1228" s="3" t="s">
        <v>1945</v>
      </c>
      <c r="I1228" s="4" t="s">
        <v>10</v>
      </c>
    </row>
    <row r="1229" customFormat="false" ht="15" hidden="false" customHeight="false" outlineLevel="0" collapsed="false">
      <c r="A1229" s="3" t="s">
        <v>1946</v>
      </c>
      <c r="B1229" s="2" t="n">
        <v>-1.82077481886456</v>
      </c>
      <c r="C1229" s="2" t="n">
        <v>5.34242957424545</v>
      </c>
      <c r="D1229" s="2" t="n">
        <v>0.86024597982619</v>
      </c>
      <c r="E1229" s="2" t="n">
        <v>0.358802940093829</v>
      </c>
      <c r="F1229" s="2" t="n">
        <v>0.710009075267105</v>
      </c>
      <c r="G1229" s="4" t="s">
        <v>1946</v>
      </c>
      <c r="H1229" s="3" t="s">
        <v>1947</v>
      </c>
      <c r="I1229" s="4" t="s">
        <v>10</v>
      </c>
    </row>
    <row r="1230" customFormat="false" ht="15" hidden="false" customHeight="false" outlineLevel="0" collapsed="false">
      <c r="A1230" s="3" t="s">
        <v>1948</v>
      </c>
      <c r="B1230" s="2" t="n">
        <v>-0.66079980178718</v>
      </c>
      <c r="C1230" s="2" t="n">
        <v>7.94313936322275</v>
      </c>
      <c r="D1230" s="2" t="n">
        <v>0.858265055450054</v>
      </c>
      <c r="E1230" s="2" t="n">
        <v>0.359351460742689</v>
      </c>
      <c r="F1230" s="2" t="n">
        <v>0.710515906920044</v>
      </c>
      <c r="G1230" s="4" t="s">
        <v>1948</v>
      </c>
      <c r="H1230" s="3" t="s">
        <v>1949</v>
      </c>
      <c r="I1230" s="4" t="s">
        <v>10</v>
      </c>
    </row>
    <row r="1231" customFormat="false" ht="15" hidden="false" customHeight="false" outlineLevel="0" collapsed="false">
      <c r="A1231" s="3" t="s">
        <v>1950</v>
      </c>
      <c r="B1231" s="2" t="n">
        <v>-0.350500945202167</v>
      </c>
      <c r="C1231" s="2" t="n">
        <v>12.8183828524535</v>
      </c>
      <c r="D1231" s="2" t="n">
        <v>0.855685696582444</v>
      </c>
      <c r="E1231" s="2" t="n">
        <v>0.360067456840912</v>
      </c>
      <c r="F1231" s="2" t="n">
        <v>0.711352780588143</v>
      </c>
      <c r="G1231" s="4" t="s">
        <v>1950</v>
      </c>
      <c r="H1231" s="3" t="s">
        <v>16</v>
      </c>
      <c r="I1231" s="4" t="s">
        <v>10</v>
      </c>
    </row>
    <row r="1232" customFormat="false" ht="15" hidden="false" customHeight="false" outlineLevel="0" collapsed="false">
      <c r="A1232" s="3" t="s">
        <v>1951</v>
      </c>
      <c r="B1232" s="2" t="n">
        <v>-2.94078545071403</v>
      </c>
      <c r="C1232" s="2" t="n">
        <v>3.66244524209147</v>
      </c>
      <c r="D1232" s="2" t="n">
        <v>0.855288903435459</v>
      </c>
      <c r="E1232" s="2" t="n">
        <v>0.360423735068071</v>
      </c>
      <c r="F1232" s="2" t="n">
        <v>0.711478209760693</v>
      </c>
      <c r="G1232" s="4" t="s">
        <v>1951</v>
      </c>
      <c r="H1232" s="3" t="s">
        <v>515</v>
      </c>
      <c r="I1232" s="4" t="s">
        <v>10</v>
      </c>
    </row>
    <row r="1233" customFormat="false" ht="15" hidden="false" customHeight="false" outlineLevel="0" collapsed="false">
      <c r="A1233" s="3" t="s">
        <v>1952</v>
      </c>
      <c r="B1233" s="2" t="n">
        <v>0.48922836002176</v>
      </c>
      <c r="C1233" s="2" t="n">
        <v>9.39632318140126</v>
      </c>
      <c r="D1233" s="2" t="n">
        <v>0.84823065203074</v>
      </c>
      <c r="E1233" s="2" t="n">
        <v>0.362148201990506</v>
      </c>
      <c r="F1233" s="2" t="n">
        <v>0.714302054250754</v>
      </c>
      <c r="G1233" s="4" t="s">
        <v>1952</v>
      </c>
      <c r="H1233" s="3" t="s">
        <v>1953</v>
      </c>
      <c r="I1233" s="4" t="s">
        <v>10</v>
      </c>
    </row>
    <row r="1234" customFormat="false" ht="15" hidden="false" customHeight="false" outlineLevel="0" collapsed="false">
      <c r="A1234" s="3" t="s">
        <v>1954</v>
      </c>
      <c r="B1234" s="2" t="n">
        <v>-1.02161651920201</v>
      </c>
      <c r="C1234" s="2" t="n">
        <v>6.73587784589129</v>
      </c>
      <c r="D1234" s="2" t="n">
        <v>0.845844929505368</v>
      </c>
      <c r="E1234" s="2" t="n">
        <v>0.362817649771693</v>
      </c>
      <c r="F1234" s="2" t="n">
        <v>0.714548571836496</v>
      </c>
      <c r="G1234" s="4" t="s">
        <v>1954</v>
      </c>
      <c r="H1234" s="3" t="s">
        <v>177</v>
      </c>
      <c r="I1234" s="4" t="s">
        <v>10</v>
      </c>
    </row>
    <row r="1235" customFormat="false" ht="15" hidden="false" customHeight="false" outlineLevel="0" collapsed="false">
      <c r="A1235" s="3" t="s">
        <v>1955</v>
      </c>
      <c r="B1235" s="2" t="n">
        <v>0.752479929681716</v>
      </c>
      <c r="C1235" s="2" t="n">
        <v>7.56630672049915</v>
      </c>
      <c r="D1235" s="2" t="n">
        <v>0.845689619406313</v>
      </c>
      <c r="E1235" s="2" t="n">
        <v>0.362861291212443</v>
      </c>
      <c r="F1235" s="2" t="n">
        <v>0.714548571836496</v>
      </c>
      <c r="G1235" s="4" t="s">
        <v>1955</v>
      </c>
      <c r="H1235" s="3" t="s">
        <v>16</v>
      </c>
      <c r="I1235" s="4" t="s">
        <v>10</v>
      </c>
    </row>
    <row r="1236" customFormat="false" ht="15" hidden="false" customHeight="false" outlineLevel="0" collapsed="false">
      <c r="A1236" s="3" t="s">
        <v>1956</v>
      </c>
      <c r="B1236" s="2" t="n">
        <v>-0.345202025026524</v>
      </c>
      <c r="C1236" s="2" t="n">
        <v>11.96944277282</v>
      </c>
      <c r="D1236" s="2" t="n">
        <v>0.841369513600067</v>
      </c>
      <c r="E1236" s="2" t="n">
        <v>0.3640781980025</v>
      </c>
      <c r="F1236" s="2" t="n">
        <v>0.716364389591964</v>
      </c>
      <c r="G1236" s="4" t="s">
        <v>1956</v>
      </c>
      <c r="H1236" s="3" t="s">
        <v>255</v>
      </c>
      <c r="I1236" s="4" t="s">
        <v>10</v>
      </c>
    </row>
    <row r="1237" customFormat="false" ht="15" hidden="false" customHeight="false" outlineLevel="0" collapsed="false">
      <c r="A1237" s="3" t="s">
        <v>1957</v>
      </c>
      <c r="B1237" s="2" t="n">
        <v>-2.74465594766864</v>
      </c>
      <c r="C1237" s="2" t="n">
        <v>4.05711468649671</v>
      </c>
      <c r="D1237" s="2" t="n">
        <v>0.839562457498197</v>
      </c>
      <c r="E1237" s="2" t="n">
        <v>0.364588928443743</v>
      </c>
      <c r="F1237" s="2" t="n">
        <v>0.716788912717067</v>
      </c>
      <c r="G1237" s="4" t="s">
        <v>1957</v>
      </c>
      <c r="H1237" s="3" t="s">
        <v>1958</v>
      </c>
      <c r="I1237" s="4" t="s">
        <v>10</v>
      </c>
    </row>
    <row r="1238" customFormat="false" ht="15" hidden="false" customHeight="false" outlineLevel="0" collapsed="false">
      <c r="A1238" s="3" t="s">
        <v>1959</v>
      </c>
      <c r="B1238" s="2" t="n">
        <v>-1.51217678229592</v>
      </c>
      <c r="C1238" s="2" t="n">
        <v>5.78229309575907</v>
      </c>
      <c r="D1238" s="2" t="n">
        <v>0.83660311912658</v>
      </c>
      <c r="E1238" s="2" t="n">
        <v>0.36542752084335</v>
      </c>
      <c r="F1238" s="2" t="n">
        <v>0.717856811357592</v>
      </c>
      <c r="G1238" s="4" t="s">
        <v>1959</v>
      </c>
      <c r="H1238" s="3" t="s">
        <v>1960</v>
      </c>
      <c r="I1238" s="4" t="s">
        <v>10</v>
      </c>
    </row>
    <row r="1239" customFormat="false" ht="15" hidden="false" customHeight="false" outlineLevel="0" collapsed="false">
      <c r="A1239" s="3" t="s">
        <v>1961</v>
      </c>
      <c r="B1239" s="2" t="n">
        <v>0.679005688572694</v>
      </c>
      <c r="C1239" s="2" t="n">
        <v>7.76747375410969</v>
      </c>
      <c r="D1239" s="2" t="n">
        <v>0.835368817881986</v>
      </c>
      <c r="E1239" s="2" t="n">
        <v>0.365778093609141</v>
      </c>
      <c r="F1239" s="2" t="n">
        <v>0.717965078731997</v>
      </c>
      <c r="G1239" s="4" t="s">
        <v>1961</v>
      </c>
      <c r="H1239" s="3" t="s">
        <v>16</v>
      </c>
      <c r="I1239" s="4" t="s">
        <v>10</v>
      </c>
    </row>
    <row r="1240" customFormat="false" ht="15" hidden="false" customHeight="false" outlineLevel="0" collapsed="false">
      <c r="A1240" s="3" t="s">
        <v>1962</v>
      </c>
      <c r="B1240" s="2" t="n">
        <v>-2.88996882467171</v>
      </c>
      <c r="C1240" s="2" t="n">
        <v>3.17243997915621</v>
      </c>
      <c r="D1240" s="2" t="n">
        <v>0.834066975858824</v>
      </c>
      <c r="E1240" s="2" t="n">
        <v>0.366148365987663</v>
      </c>
      <c r="F1240" s="2" t="n">
        <v>0.718111807385005</v>
      </c>
      <c r="G1240" s="4" t="s">
        <v>1962</v>
      </c>
      <c r="H1240" s="3" t="s">
        <v>1963</v>
      </c>
      <c r="I1240" s="4" t="s">
        <v>10</v>
      </c>
    </row>
    <row r="1241" customFormat="false" ht="15" hidden="false" customHeight="false" outlineLevel="0" collapsed="false">
      <c r="A1241" s="3" t="s">
        <v>1964</v>
      </c>
      <c r="B1241" s="2" t="n">
        <v>0.888291675730155</v>
      </c>
      <c r="C1241" s="2" t="n">
        <v>7.03830848750134</v>
      </c>
      <c r="D1241" s="2" t="n">
        <v>0.828002087425079</v>
      </c>
      <c r="E1241" s="2" t="n">
        <v>0.367880375490066</v>
      </c>
      <c r="F1241" s="2" t="n">
        <v>0.719499241924763</v>
      </c>
      <c r="G1241" s="4" t="s">
        <v>1964</v>
      </c>
      <c r="H1241" s="3" t="s">
        <v>1965</v>
      </c>
      <c r="I1241" s="4" t="s">
        <v>10</v>
      </c>
    </row>
    <row r="1242" customFormat="false" ht="15" hidden="false" customHeight="false" outlineLevel="0" collapsed="false">
      <c r="A1242" s="3" t="s">
        <v>1966</v>
      </c>
      <c r="B1242" s="2" t="n">
        <v>2.95973093914456</v>
      </c>
      <c r="C1242" s="2" t="n">
        <v>3.34510642394376</v>
      </c>
      <c r="D1242" s="2" t="n">
        <v>0.829426427813882</v>
      </c>
      <c r="E1242" s="2" t="n">
        <v>0.367714541842675</v>
      </c>
      <c r="F1242" s="2" t="n">
        <v>0.719499241924763</v>
      </c>
      <c r="G1242" s="4" t="s">
        <v>1966</v>
      </c>
      <c r="H1242" s="3" t="s">
        <v>1967</v>
      </c>
      <c r="I1242" s="4" t="s">
        <v>10</v>
      </c>
    </row>
    <row r="1243" customFormat="false" ht="15" hidden="false" customHeight="false" outlineLevel="0" collapsed="false">
      <c r="A1243" s="3" t="s">
        <v>1968</v>
      </c>
      <c r="B1243" s="2" t="n">
        <v>0.453847102877198</v>
      </c>
      <c r="C1243" s="2" t="n">
        <v>9.53772426060227</v>
      </c>
      <c r="D1243" s="2" t="n">
        <v>0.82748661414124</v>
      </c>
      <c r="E1243" s="2" t="n">
        <v>0.368028119866288</v>
      </c>
      <c r="F1243" s="2" t="n">
        <v>0.719499241924763</v>
      </c>
      <c r="G1243" s="4" t="s">
        <v>1968</v>
      </c>
      <c r="H1243" s="3" t="s">
        <v>1969</v>
      </c>
      <c r="I1243" s="4" t="s">
        <v>10</v>
      </c>
    </row>
    <row r="1244" customFormat="false" ht="15" hidden="false" customHeight="false" outlineLevel="0" collapsed="false">
      <c r="A1244" s="3" t="s">
        <v>1970</v>
      </c>
      <c r="B1244" s="2" t="n">
        <v>-1.2775618195415</v>
      </c>
      <c r="C1244" s="2" t="n">
        <v>6.56395465057267</v>
      </c>
      <c r="D1244" s="2" t="n">
        <v>0.823563508161863</v>
      </c>
      <c r="E1244" s="2" t="n">
        <v>0.369155322934265</v>
      </c>
      <c r="F1244" s="2" t="n">
        <v>0.719499241924763</v>
      </c>
      <c r="G1244" s="4" t="s">
        <v>1970</v>
      </c>
      <c r="H1244" s="3" t="s">
        <v>1971</v>
      </c>
      <c r="I1244" s="4" t="s">
        <v>10</v>
      </c>
    </row>
    <row r="1245" customFormat="false" ht="15" hidden="false" customHeight="false" outlineLevel="0" collapsed="false">
      <c r="A1245" s="3" t="s">
        <v>1972</v>
      </c>
      <c r="B1245" s="2" t="n">
        <v>2.16551307440941</v>
      </c>
      <c r="C1245" s="2" t="n">
        <v>4.83620571781884</v>
      </c>
      <c r="D1245" s="2" t="n">
        <v>0.824194746241744</v>
      </c>
      <c r="E1245" s="2" t="n">
        <v>0.36921477604378</v>
      </c>
      <c r="F1245" s="2" t="n">
        <v>0.719499241924763</v>
      </c>
      <c r="G1245" s="4" t="s">
        <v>1972</v>
      </c>
      <c r="H1245" s="3" t="s">
        <v>1973</v>
      </c>
      <c r="I1245" s="4" t="s">
        <v>10</v>
      </c>
    </row>
    <row r="1246" customFormat="false" ht="15" hidden="false" customHeight="false" outlineLevel="0" collapsed="false">
      <c r="A1246" s="3" t="s">
        <v>1974</v>
      </c>
      <c r="B1246" s="2" t="n">
        <v>-2.81448938336755</v>
      </c>
      <c r="C1246" s="2" t="n">
        <v>2.54586731766609</v>
      </c>
      <c r="D1246" s="2" t="n">
        <v>0.825884057179375</v>
      </c>
      <c r="E1246" s="2" t="n">
        <v>0.368487981535689</v>
      </c>
      <c r="F1246" s="2" t="n">
        <v>0.719499241924763</v>
      </c>
      <c r="G1246" s="4" t="s">
        <v>1974</v>
      </c>
      <c r="H1246" s="3" t="s">
        <v>1975</v>
      </c>
      <c r="I1246" s="4" t="s">
        <v>10</v>
      </c>
    </row>
    <row r="1247" customFormat="false" ht="15" hidden="false" customHeight="false" outlineLevel="0" collapsed="false">
      <c r="A1247" s="3" t="s">
        <v>1976</v>
      </c>
      <c r="B1247" s="2" t="n">
        <v>2.59294483719347</v>
      </c>
      <c r="C1247" s="2" t="n">
        <v>3.97081616056091</v>
      </c>
      <c r="D1247" s="2" t="n">
        <v>0.825261431305675</v>
      </c>
      <c r="E1247" s="2" t="n">
        <v>0.368908188337378</v>
      </c>
      <c r="F1247" s="2" t="n">
        <v>0.719499241924763</v>
      </c>
      <c r="G1247" s="4" t="s">
        <v>1976</v>
      </c>
      <c r="H1247" s="3" t="s">
        <v>1977</v>
      </c>
      <c r="I1247" s="4" t="s">
        <v>10</v>
      </c>
    </row>
    <row r="1248" customFormat="false" ht="15" hidden="false" customHeight="false" outlineLevel="0" collapsed="false">
      <c r="A1248" s="3" t="s">
        <v>1978</v>
      </c>
      <c r="B1248" s="2" t="n">
        <v>1.58911865915839</v>
      </c>
      <c r="C1248" s="2" t="n">
        <v>5.61600832354721</v>
      </c>
      <c r="D1248" s="2" t="n">
        <v>0.823323271479255</v>
      </c>
      <c r="E1248" s="2" t="n">
        <v>0.369224508098839</v>
      </c>
      <c r="F1248" s="2" t="n">
        <v>0.719499241924763</v>
      </c>
      <c r="G1248" s="4" t="s">
        <v>1978</v>
      </c>
      <c r="H1248" s="3" t="s">
        <v>1979</v>
      </c>
      <c r="I1248" s="4" t="s">
        <v>10</v>
      </c>
    </row>
    <row r="1249" customFormat="false" ht="15" hidden="false" customHeight="false" outlineLevel="0" collapsed="false">
      <c r="A1249" s="3" t="s">
        <v>1980</v>
      </c>
      <c r="B1249" s="2" t="n">
        <v>-0.617922598618211</v>
      </c>
      <c r="C1249" s="2" t="n">
        <v>8.00521198390739</v>
      </c>
      <c r="D1249" s="2" t="n">
        <v>0.821232926670025</v>
      </c>
      <c r="E1249" s="2" t="n">
        <v>0.369827280428009</v>
      </c>
      <c r="F1249" s="2" t="n">
        <v>0.719634081148082</v>
      </c>
      <c r="G1249" s="4" t="s">
        <v>1980</v>
      </c>
      <c r="H1249" s="3" t="s">
        <v>1981</v>
      </c>
      <c r="I1249" s="4" t="s">
        <v>10</v>
      </c>
    </row>
    <row r="1250" customFormat="false" ht="15" hidden="false" customHeight="false" outlineLevel="0" collapsed="false">
      <c r="A1250" s="3" t="s">
        <v>1982</v>
      </c>
      <c r="B1250" s="2" t="n">
        <v>0.490711045739084</v>
      </c>
      <c r="C1250" s="2" t="n">
        <v>9.29803792892238</v>
      </c>
      <c r="D1250" s="2" t="n">
        <v>0.821029571107747</v>
      </c>
      <c r="E1250" s="2" t="n">
        <v>0.369885994795866</v>
      </c>
      <c r="F1250" s="2" t="n">
        <v>0.719634081148082</v>
      </c>
      <c r="G1250" s="4" t="s">
        <v>1982</v>
      </c>
      <c r="H1250" s="3" t="s">
        <v>1983</v>
      </c>
      <c r="I1250" s="4" t="s">
        <v>10</v>
      </c>
    </row>
    <row r="1251" customFormat="false" ht="15" hidden="false" customHeight="false" outlineLevel="0" collapsed="false">
      <c r="A1251" s="3" t="s">
        <v>1984</v>
      </c>
      <c r="B1251" s="2" t="n">
        <v>2.88866320615032</v>
      </c>
      <c r="C1251" s="2" t="n">
        <v>2.4692219323894</v>
      </c>
      <c r="D1251" s="2" t="n">
        <v>0.818581867296315</v>
      </c>
      <c r="E1251" s="2" t="n">
        <v>0.370834028972081</v>
      </c>
      <c r="F1251" s="2" t="n">
        <v>0.720901352321724</v>
      </c>
      <c r="G1251" s="4" t="s">
        <v>1984</v>
      </c>
      <c r="H1251" s="3" t="s">
        <v>177</v>
      </c>
      <c r="I1251" s="4" t="s">
        <v>10</v>
      </c>
    </row>
    <row r="1252" customFormat="false" ht="15" hidden="false" customHeight="false" outlineLevel="0" collapsed="false">
      <c r="A1252" s="3" t="s">
        <v>1985</v>
      </c>
      <c r="B1252" s="2" t="n">
        <v>-1.95181579816335</v>
      </c>
      <c r="C1252" s="2" t="n">
        <v>4.96816967882614</v>
      </c>
      <c r="D1252" s="2" t="n">
        <v>0.816332814329596</v>
      </c>
      <c r="E1252" s="2" t="n">
        <v>0.371245779882502</v>
      </c>
      <c r="F1252" s="2" t="n">
        <v>0.721124896174643</v>
      </c>
      <c r="G1252" s="4" t="s">
        <v>1985</v>
      </c>
      <c r="H1252" s="3" t="s">
        <v>1781</v>
      </c>
      <c r="I1252" s="4" t="s">
        <v>10</v>
      </c>
    </row>
    <row r="1253" customFormat="false" ht="15" hidden="false" customHeight="false" outlineLevel="0" collapsed="false">
      <c r="A1253" s="3" t="s">
        <v>1986</v>
      </c>
      <c r="B1253" s="2" t="n">
        <v>-2.8962931001083</v>
      </c>
      <c r="C1253" s="2" t="n">
        <v>2.95354665892687</v>
      </c>
      <c r="D1253" s="2" t="n">
        <v>0.814137883838432</v>
      </c>
      <c r="E1253" s="2" t="n">
        <v>0.372123260931593</v>
      </c>
      <c r="F1253" s="2" t="n">
        <v>0.722252016025377</v>
      </c>
      <c r="G1253" s="4" t="s">
        <v>1986</v>
      </c>
      <c r="H1253" s="3" t="s">
        <v>1987</v>
      </c>
      <c r="I1253" s="4" t="s">
        <v>10</v>
      </c>
    </row>
    <row r="1254" customFormat="false" ht="15" hidden="false" customHeight="false" outlineLevel="0" collapsed="false">
      <c r="A1254" s="3" t="s">
        <v>1988</v>
      </c>
      <c r="B1254" s="2" t="n">
        <v>3.00874102907831</v>
      </c>
      <c r="C1254" s="2" t="n">
        <v>3.04893588084592</v>
      </c>
      <c r="D1254" s="2" t="n">
        <v>0.810471065810075</v>
      </c>
      <c r="E1254" s="2" t="n">
        <v>0.373454981188914</v>
      </c>
      <c r="F1254" s="2" t="n">
        <v>0.7223027979816</v>
      </c>
      <c r="G1254" s="4" t="s">
        <v>1988</v>
      </c>
      <c r="H1254" s="3" t="s">
        <v>1989</v>
      </c>
      <c r="I1254" s="4" t="s">
        <v>10</v>
      </c>
    </row>
    <row r="1255" customFormat="false" ht="15" hidden="false" customHeight="false" outlineLevel="0" collapsed="false">
      <c r="A1255" s="3" t="s">
        <v>1990</v>
      </c>
      <c r="B1255" s="2" t="n">
        <v>-2.30583540721867</v>
      </c>
      <c r="C1255" s="2" t="n">
        <v>4.57199397403071</v>
      </c>
      <c r="D1255" s="2" t="n">
        <v>0.8060293618582</v>
      </c>
      <c r="E1255" s="2" t="n">
        <v>0.374492161475004</v>
      </c>
      <c r="F1255" s="2" t="n">
        <v>0.7223027979816</v>
      </c>
      <c r="G1255" s="4" t="s">
        <v>1990</v>
      </c>
      <c r="H1255" s="3" t="s">
        <v>1991</v>
      </c>
      <c r="I1255" s="4" t="s">
        <v>10</v>
      </c>
    </row>
    <row r="1256" customFormat="false" ht="15" hidden="false" customHeight="false" outlineLevel="0" collapsed="false">
      <c r="A1256" s="3" t="s">
        <v>1992</v>
      </c>
      <c r="B1256" s="2" t="n">
        <v>-1.47124503092079</v>
      </c>
      <c r="C1256" s="2" t="n">
        <v>6.41923631627869</v>
      </c>
      <c r="D1256" s="2" t="n">
        <v>0.810166836887011</v>
      </c>
      <c r="E1256" s="2" t="n">
        <v>0.373041772139965</v>
      </c>
      <c r="F1256" s="2" t="n">
        <v>0.7223027979816</v>
      </c>
      <c r="G1256" s="4" t="s">
        <v>1992</v>
      </c>
      <c r="H1256" s="3" t="s">
        <v>1993</v>
      </c>
      <c r="I1256" s="4" t="s">
        <v>10</v>
      </c>
    </row>
    <row r="1257" customFormat="false" ht="15" hidden="false" customHeight="false" outlineLevel="0" collapsed="false">
      <c r="A1257" s="3" t="s">
        <v>1994</v>
      </c>
      <c r="B1257" s="2" t="n">
        <v>-0.627384111937478</v>
      </c>
      <c r="C1257" s="2" t="n">
        <v>8.20508629569522</v>
      </c>
      <c r="D1257" s="2" t="n">
        <v>0.804087786000884</v>
      </c>
      <c r="E1257" s="2" t="n">
        <v>0.374824620680987</v>
      </c>
      <c r="F1257" s="2" t="n">
        <v>0.7223027979816</v>
      </c>
      <c r="G1257" s="4" t="s">
        <v>1994</v>
      </c>
      <c r="H1257" s="3" t="s">
        <v>1995</v>
      </c>
      <c r="I1257" s="4" t="s">
        <v>10</v>
      </c>
    </row>
    <row r="1258" customFormat="false" ht="15" hidden="false" customHeight="false" outlineLevel="0" collapsed="false">
      <c r="A1258" s="3" t="s">
        <v>1996</v>
      </c>
      <c r="B1258" s="2" t="n">
        <v>-2.66360348897154</v>
      </c>
      <c r="C1258" s="2" t="n">
        <v>3.84460543226101</v>
      </c>
      <c r="D1258" s="2" t="n">
        <v>0.811192184983602</v>
      </c>
      <c r="E1258" s="2" t="n">
        <v>0.372742255873545</v>
      </c>
      <c r="F1258" s="2" t="n">
        <v>0.7223027979816</v>
      </c>
      <c r="G1258" s="4" t="s">
        <v>1996</v>
      </c>
      <c r="H1258" s="3" t="s">
        <v>12</v>
      </c>
      <c r="I1258" s="4" t="s">
        <v>10</v>
      </c>
    </row>
    <row r="1259" customFormat="false" ht="15" hidden="false" customHeight="false" outlineLevel="0" collapsed="false">
      <c r="A1259" s="3" t="s">
        <v>1997</v>
      </c>
      <c r="B1259" s="2" t="n">
        <v>-2.83094257382981</v>
      </c>
      <c r="C1259" s="2" t="n">
        <v>2.8751992562875</v>
      </c>
      <c r="D1259" s="2" t="n">
        <v>0.804730023798291</v>
      </c>
      <c r="E1259" s="2" t="n">
        <v>0.374635691665149</v>
      </c>
      <c r="F1259" s="2" t="n">
        <v>0.7223027979816</v>
      </c>
      <c r="G1259" s="4" t="s">
        <v>1997</v>
      </c>
      <c r="H1259" s="3" t="s">
        <v>1998</v>
      </c>
      <c r="I1259" s="4" t="s">
        <v>10</v>
      </c>
    </row>
    <row r="1260" customFormat="false" ht="15" hidden="false" customHeight="false" outlineLevel="0" collapsed="false">
      <c r="A1260" s="3" t="s">
        <v>1999</v>
      </c>
      <c r="B1260" s="2" t="n">
        <v>0.424722488939838</v>
      </c>
      <c r="C1260" s="2" t="n">
        <v>10.0303604973012</v>
      </c>
      <c r="D1260" s="2" t="n">
        <v>0.809776540487189</v>
      </c>
      <c r="E1260" s="2" t="n">
        <v>0.373155872663376</v>
      </c>
      <c r="F1260" s="2" t="n">
        <v>0.7223027979816</v>
      </c>
      <c r="G1260" s="4" t="s">
        <v>1999</v>
      </c>
      <c r="H1260" s="3" t="s">
        <v>2000</v>
      </c>
      <c r="I1260" s="4" t="s">
        <v>10</v>
      </c>
    </row>
    <row r="1261" customFormat="false" ht="15" hidden="false" customHeight="false" outlineLevel="0" collapsed="false">
      <c r="A1261" s="3" t="s">
        <v>2001</v>
      </c>
      <c r="B1261" s="2" t="n">
        <v>-2.71514199076921</v>
      </c>
      <c r="C1261" s="2" t="n">
        <v>3.00260107128529</v>
      </c>
      <c r="D1261" s="2" t="n">
        <v>0.805277115968559</v>
      </c>
      <c r="E1261" s="2" t="n">
        <v>0.374474859419082</v>
      </c>
      <c r="F1261" s="2" t="n">
        <v>0.7223027979816</v>
      </c>
      <c r="G1261" s="4" t="s">
        <v>2001</v>
      </c>
      <c r="H1261" s="3" t="s">
        <v>32</v>
      </c>
      <c r="I1261" s="4" t="s">
        <v>10</v>
      </c>
    </row>
    <row r="1262" customFormat="false" ht="15" hidden="false" customHeight="false" outlineLevel="0" collapsed="false">
      <c r="A1262" s="3" t="s">
        <v>2002</v>
      </c>
      <c r="B1262" s="2" t="n">
        <v>-2.40571984592891</v>
      </c>
      <c r="C1262" s="2" t="n">
        <v>4.66405211182371</v>
      </c>
      <c r="D1262" s="2" t="n">
        <v>0.804752858502166</v>
      </c>
      <c r="E1262" s="2" t="n">
        <v>0.374628976821692</v>
      </c>
      <c r="F1262" s="2" t="n">
        <v>0.7223027979816</v>
      </c>
      <c r="G1262" s="4" t="s">
        <v>2002</v>
      </c>
      <c r="H1262" s="3" t="s">
        <v>2003</v>
      </c>
      <c r="I1262" s="4" t="s">
        <v>10</v>
      </c>
    </row>
    <row r="1263" customFormat="false" ht="15" hidden="false" customHeight="false" outlineLevel="0" collapsed="false">
      <c r="A1263" s="3" t="s">
        <v>2004</v>
      </c>
      <c r="B1263" s="2" t="n">
        <v>-1.4622890126281</v>
      </c>
      <c r="C1263" s="2" t="n">
        <v>5.78432866240959</v>
      </c>
      <c r="D1263" s="2" t="n">
        <v>0.802868175756484</v>
      </c>
      <c r="E1263" s="2" t="n">
        <v>0.375421551627385</v>
      </c>
      <c r="F1263" s="2" t="n">
        <v>0.722879849805504</v>
      </c>
      <c r="G1263" s="4" t="s">
        <v>2004</v>
      </c>
      <c r="H1263" s="3" t="s">
        <v>16</v>
      </c>
      <c r="I1263" s="4" t="s">
        <v>10</v>
      </c>
    </row>
    <row r="1264" customFormat="false" ht="15" hidden="false" customHeight="false" outlineLevel="0" collapsed="false">
      <c r="A1264" s="3" t="s">
        <v>2005</v>
      </c>
      <c r="B1264" s="2" t="n">
        <v>-2.82807406157338</v>
      </c>
      <c r="C1264" s="2" t="n">
        <v>3.39407159691168</v>
      </c>
      <c r="D1264" s="2" t="n">
        <v>0.797522415625986</v>
      </c>
      <c r="E1264" s="2" t="n">
        <v>0.376763830030383</v>
      </c>
      <c r="F1264" s="2" t="n">
        <v>0.724890029274609</v>
      </c>
      <c r="G1264" s="4" t="s">
        <v>2005</v>
      </c>
      <c r="H1264" s="3" t="s">
        <v>16</v>
      </c>
      <c r="I1264" s="4" t="s">
        <v>10</v>
      </c>
    </row>
    <row r="1265" customFormat="false" ht="15" hidden="false" customHeight="false" outlineLevel="0" collapsed="false">
      <c r="A1265" s="3" t="s">
        <v>2006</v>
      </c>
      <c r="B1265" s="2" t="n">
        <v>1.06306730211594</v>
      </c>
      <c r="C1265" s="2" t="n">
        <v>6.63896328105461</v>
      </c>
      <c r="D1265" s="2" t="n">
        <v>0.789512014043025</v>
      </c>
      <c r="E1265" s="2" t="n">
        <v>0.379149419024335</v>
      </c>
      <c r="F1265" s="2" t="n">
        <v>0.727751254525383</v>
      </c>
      <c r="G1265" s="4" t="s">
        <v>2006</v>
      </c>
      <c r="H1265" s="3" t="s">
        <v>2007</v>
      </c>
      <c r="I1265" s="4" t="s">
        <v>10</v>
      </c>
    </row>
    <row r="1266" customFormat="false" ht="15" hidden="false" customHeight="false" outlineLevel="0" collapsed="false">
      <c r="A1266" s="3" t="s">
        <v>2008</v>
      </c>
      <c r="B1266" s="2" t="n">
        <v>-1.50308020542308</v>
      </c>
      <c r="C1266" s="2" t="n">
        <v>5.82754441509673</v>
      </c>
      <c r="D1266" s="2" t="n">
        <v>0.790890080792174</v>
      </c>
      <c r="E1266" s="2" t="n">
        <v>0.378737471306031</v>
      </c>
      <c r="F1266" s="2" t="n">
        <v>0.727751254525383</v>
      </c>
      <c r="G1266" s="4" t="s">
        <v>2008</v>
      </c>
      <c r="H1266" s="3" t="s">
        <v>750</v>
      </c>
      <c r="I1266" s="4" t="s">
        <v>10</v>
      </c>
    </row>
    <row r="1267" customFormat="false" ht="15" hidden="false" customHeight="false" outlineLevel="0" collapsed="false">
      <c r="A1267" s="3" t="s">
        <v>2009</v>
      </c>
      <c r="B1267" s="2" t="n">
        <v>-2.69225021846222</v>
      </c>
      <c r="C1267" s="2" t="n">
        <v>2.11871443590666</v>
      </c>
      <c r="D1267" s="2" t="n">
        <v>0.791199968679017</v>
      </c>
      <c r="E1267" s="2" t="n">
        <v>0.378880828423573</v>
      </c>
      <c r="F1267" s="2" t="n">
        <v>0.727751254525383</v>
      </c>
      <c r="G1267" s="4" t="s">
        <v>2009</v>
      </c>
      <c r="H1267" s="3" t="s">
        <v>277</v>
      </c>
      <c r="I1267" s="4" t="s">
        <v>10</v>
      </c>
    </row>
    <row r="1268" customFormat="false" ht="15" hidden="false" customHeight="false" outlineLevel="0" collapsed="false">
      <c r="A1268" s="3" t="s">
        <v>2010</v>
      </c>
      <c r="B1268" s="2" t="n">
        <v>2.32939826395772</v>
      </c>
      <c r="C1268" s="2" t="n">
        <v>4.52958901473601</v>
      </c>
      <c r="D1268" s="2" t="n">
        <v>0.78682359908176</v>
      </c>
      <c r="E1268" s="2" t="n">
        <v>0.380190125093359</v>
      </c>
      <c r="F1268" s="2" t="n">
        <v>0.728023643795795</v>
      </c>
      <c r="G1268" s="4" t="s">
        <v>2010</v>
      </c>
      <c r="H1268" s="3" t="s">
        <v>2011</v>
      </c>
      <c r="I1268" s="4" t="s">
        <v>10</v>
      </c>
    </row>
    <row r="1269" customFormat="false" ht="15" hidden="false" customHeight="false" outlineLevel="0" collapsed="false">
      <c r="A1269" s="3" t="s">
        <v>2012</v>
      </c>
      <c r="B1269" s="2" t="n">
        <v>1.73384803020727</v>
      </c>
      <c r="C1269" s="2" t="n">
        <v>5.30684277831586</v>
      </c>
      <c r="D1269" s="2" t="n">
        <v>0.786988478324672</v>
      </c>
      <c r="E1269" s="2" t="n">
        <v>0.38014067931829</v>
      </c>
      <c r="F1269" s="2" t="n">
        <v>0.728023643795795</v>
      </c>
      <c r="G1269" s="4" t="s">
        <v>2012</v>
      </c>
      <c r="H1269" s="3" t="s">
        <v>2013</v>
      </c>
      <c r="I1269" s="4" t="s">
        <v>10</v>
      </c>
    </row>
    <row r="1270" customFormat="false" ht="15" hidden="false" customHeight="false" outlineLevel="0" collapsed="false">
      <c r="A1270" s="3" t="s">
        <v>2014</v>
      </c>
      <c r="B1270" s="2" t="n">
        <v>0.982084813759826</v>
      </c>
      <c r="C1270" s="2" t="n">
        <v>6.66075671546485</v>
      </c>
      <c r="D1270" s="2" t="n">
        <v>0.786674715924775</v>
      </c>
      <c r="E1270" s="2" t="n">
        <v>0.379999610762827</v>
      </c>
      <c r="F1270" s="2" t="n">
        <v>0.728023643795795</v>
      </c>
      <c r="G1270" s="4" t="s">
        <v>2014</v>
      </c>
      <c r="H1270" s="3" t="s">
        <v>774</v>
      </c>
      <c r="I1270" s="4" t="s">
        <v>10</v>
      </c>
    </row>
    <row r="1271" customFormat="false" ht="15" hidden="false" customHeight="false" outlineLevel="0" collapsed="false">
      <c r="A1271" s="3" t="s">
        <v>2015</v>
      </c>
      <c r="B1271" s="2" t="n">
        <v>1.82233233020878</v>
      </c>
      <c r="C1271" s="2" t="n">
        <v>5.11704973007518</v>
      </c>
      <c r="D1271" s="2" t="n">
        <v>0.785546002196163</v>
      </c>
      <c r="E1271" s="2" t="n">
        <v>0.380573579413883</v>
      </c>
      <c r="F1271" s="2" t="n">
        <v>0.72818409289428</v>
      </c>
      <c r="G1271" s="4" t="s">
        <v>2015</v>
      </c>
      <c r="H1271" s="3" t="s">
        <v>2016</v>
      </c>
      <c r="I1271" s="4" t="s">
        <v>10</v>
      </c>
    </row>
    <row r="1272" customFormat="false" ht="15" hidden="false" customHeight="false" outlineLevel="0" collapsed="false">
      <c r="A1272" s="3" t="s">
        <v>2017</v>
      </c>
      <c r="B1272" s="2" t="n">
        <v>-2.09257905550581</v>
      </c>
      <c r="C1272" s="2" t="n">
        <v>4.88343005608933</v>
      </c>
      <c r="D1272" s="2" t="n">
        <v>0.777338099167872</v>
      </c>
      <c r="E1272" s="2" t="n">
        <v>0.383050451842557</v>
      </c>
      <c r="F1272" s="2" t="n">
        <v>0.732346654584904</v>
      </c>
      <c r="G1272" s="4" t="s">
        <v>2017</v>
      </c>
      <c r="H1272" s="3" t="s">
        <v>703</v>
      </c>
      <c r="I1272" s="4" t="s">
        <v>10</v>
      </c>
    </row>
    <row r="1273" customFormat="false" ht="15" hidden="false" customHeight="false" outlineLevel="0" collapsed="false">
      <c r="A1273" s="3" t="s">
        <v>2018</v>
      </c>
      <c r="B1273" s="2" t="n">
        <v>-1.81566408732492</v>
      </c>
      <c r="C1273" s="2" t="n">
        <v>5.35053181078442</v>
      </c>
      <c r="D1273" s="2" t="n">
        <v>0.774688934918539</v>
      </c>
      <c r="E1273" s="2" t="n">
        <v>0.383621645034556</v>
      </c>
      <c r="F1273" s="2" t="n">
        <v>0.732862104900922</v>
      </c>
      <c r="G1273" s="4" t="s">
        <v>2018</v>
      </c>
      <c r="H1273" s="3" t="s">
        <v>2019</v>
      </c>
      <c r="I1273" s="4" t="s">
        <v>10</v>
      </c>
    </row>
    <row r="1274" customFormat="false" ht="15" hidden="false" customHeight="false" outlineLevel="0" collapsed="false">
      <c r="A1274" s="3" t="s">
        <v>2020</v>
      </c>
      <c r="B1274" s="2" t="n">
        <v>1.45828676907458</v>
      </c>
      <c r="C1274" s="2" t="n">
        <v>5.6874738411943</v>
      </c>
      <c r="D1274" s="2" t="n">
        <v>0.772104672856896</v>
      </c>
      <c r="E1274" s="2" t="n">
        <v>0.384409131742626</v>
      </c>
      <c r="F1274" s="2" t="n">
        <v>0.732871967101229</v>
      </c>
      <c r="G1274" s="4" t="s">
        <v>2020</v>
      </c>
      <c r="H1274" s="3" t="s">
        <v>2021</v>
      </c>
      <c r="I1274" s="4" t="s">
        <v>10</v>
      </c>
    </row>
    <row r="1275" customFormat="false" ht="15" hidden="false" customHeight="false" outlineLevel="0" collapsed="false">
      <c r="A1275" s="3" t="s">
        <v>2022</v>
      </c>
      <c r="B1275" s="2" t="n">
        <v>-2.17684989294202</v>
      </c>
      <c r="C1275" s="2" t="n">
        <v>4.39043087839446</v>
      </c>
      <c r="D1275" s="2" t="n">
        <v>0.771703503191852</v>
      </c>
      <c r="E1275" s="2" t="n">
        <v>0.384531587676571</v>
      </c>
      <c r="F1275" s="2" t="n">
        <v>0.732871967101229</v>
      </c>
      <c r="G1275" s="4" t="s">
        <v>2022</v>
      </c>
      <c r="H1275" s="3" t="s">
        <v>255</v>
      </c>
      <c r="I1275" s="4" t="s">
        <v>10</v>
      </c>
    </row>
    <row r="1276" customFormat="false" ht="15" hidden="false" customHeight="false" outlineLevel="0" collapsed="false">
      <c r="A1276" s="3" t="s">
        <v>2023</v>
      </c>
      <c r="B1276" s="2" t="n">
        <v>2.70603058744834</v>
      </c>
      <c r="C1276" s="2" t="n">
        <v>3.2256537432483</v>
      </c>
      <c r="D1276" s="2" t="n">
        <v>0.772837961609617</v>
      </c>
      <c r="E1276" s="2" t="n">
        <v>0.384185443339621</v>
      </c>
      <c r="F1276" s="2" t="n">
        <v>0.732871967101229</v>
      </c>
      <c r="G1276" s="4" t="s">
        <v>2023</v>
      </c>
      <c r="H1276" s="3" t="s">
        <v>2024</v>
      </c>
      <c r="I1276" s="4" t="s">
        <v>10</v>
      </c>
    </row>
    <row r="1277" customFormat="false" ht="15" hidden="false" customHeight="false" outlineLevel="0" collapsed="false">
      <c r="A1277" s="3" t="s">
        <v>2025</v>
      </c>
      <c r="B1277" s="2" t="n">
        <v>2.64030173317993</v>
      </c>
      <c r="C1277" s="2" t="n">
        <v>4.13565510706416</v>
      </c>
      <c r="D1277" s="2" t="n">
        <v>0.770632180669827</v>
      </c>
      <c r="E1277" s="2" t="n">
        <v>0.385091431689869</v>
      </c>
      <c r="F1277" s="2" t="n">
        <v>0.733363776650769</v>
      </c>
      <c r="G1277" s="4" t="s">
        <v>2025</v>
      </c>
      <c r="H1277" s="3" t="s">
        <v>16</v>
      </c>
      <c r="I1277" s="4" t="s">
        <v>10</v>
      </c>
    </row>
    <row r="1278" customFormat="false" ht="15" hidden="false" customHeight="false" outlineLevel="0" collapsed="false">
      <c r="A1278" s="3" t="s">
        <v>2026</v>
      </c>
      <c r="B1278" s="2" t="n">
        <v>-2.68748228605611</v>
      </c>
      <c r="C1278" s="2" t="n">
        <v>3.71000493252328</v>
      </c>
      <c r="D1278" s="2" t="n">
        <v>0.767041491945517</v>
      </c>
      <c r="E1278" s="2" t="n">
        <v>0.386190766993629</v>
      </c>
      <c r="F1278" s="2" t="n">
        <v>0.734881412525073</v>
      </c>
      <c r="G1278" s="4" t="s">
        <v>2026</v>
      </c>
      <c r="H1278" s="3" t="s">
        <v>2027</v>
      </c>
      <c r="I1278" s="4" t="s">
        <v>10</v>
      </c>
    </row>
    <row r="1279" customFormat="false" ht="15" hidden="false" customHeight="false" outlineLevel="0" collapsed="false">
      <c r="A1279" s="3" t="s">
        <v>2028</v>
      </c>
      <c r="B1279" s="2" t="n">
        <v>0.825246554868396</v>
      </c>
      <c r="C1279" s="2" t="n">
        <v>7.14831803932429</v>
      </c>
      <c r="D1279" s="2" t="n">
        <v>0.765105152758492</v>
      </c>
      <c r="E1279" s="2" t="n">
        <v>0.386553859512494</v>
      </c>
      <c r="F1279" s="2" t="n">
        <v>0.734996775129389</v>
      </c>
      <c r="G1279" s="4" t="s">
        <v>2028</v>
      </c>
      <c r="H1279" s="3" t="s">
        <v>2029</v>
      </c>
      <c r="I1279" s="4" t="s">
        <v>10</v>
      </c>
    </row>
    <row r="1280" customFormat="false" ht="15" hidden="false" customHeight="false" outlineLevel="0" collapsed="false">
      <c r="A1280" s="3" t="s">
        <v>2030</v>
      </c>
      <c r="B1280" s="2" t="n">
        <v>1.49967199341328</v>
      </c>
      <c r="C1280" s="2" t="n">
        <v>5.583433717003</v>
      </c>
      <c r="D1280" s="2" t="n">
        <v>0.763203823305154</v>
      </c>
      <c r="E1280" s="2" t="n">
        <v>0.387139447282106</v>
      </c>
      <c r="F1280" s="2" t="n">
        <v>0.73553468091909</v>
      </c>
      <c r="G1280" s="4" t="s">
        <v>2030</v>
      </c>
      <c r="H1280" s="3" t="s">
        <v>16</v>
      </c>
      <c r="I1280" s="4" t="s">
        <v>10</v>
      </c>
    </row>
    <row r="1281" customFormat="false" ht="15" hidden="false" customHeight="false" outlineLevel="0" collapsed="false">
      <c r="A1281" s="3" t="s">
        <v>2031</v>
      </c>
      <c r="B1281" s="2" t="n">
        <v>-1.66372659808198</v>
      </c>
      <c r="C1281" s="2" t="n">
        <v>5.7042966536874</v>
      </c>
      <c r="D1281" s="2" t="n">
        <v>0.75383078283567</v>
      </c>
      <c r="E1281" s="2" t="n">
        <v>0.390045189428062</v>
      </c>
      <c r="F1281" s="2" t="n">
        <v>0.739596951761423</v>
      </c>
      <c r="G1281" s="4" t="s">
        <v>2031</v>
      </c>
      <c r="H1281" s="3" t="s">
        <v>2032</v>
      </c>
      <c r="I1281" s="4" t="s">
        <v>10</v>
      </c>
    </row>
    <row r="1282" customFormat="false" ht="15" hidden="false" customHeight="false" outlineLevel="0" collapsed="false">
      <c r="A1282" s="3" t="s">
        <v>2033</v>
      </c>
      <c r="B1282" s="2" t="n">
        <v>-2.42289709084594</v>
      </c>
      <c r="C1282" s="2" t="n">
        <v>3.79774859271934</v>
      </c>
      <c r="D1282" s="2" t="n">
        <v>0.753364230300183</v>
      </c>
      <c r="E1282" s="2" t="n">
        <v>0.390190655209113</v>
      </c>
      <c r="F1282" s="2" t="n">
        <v>0.739596951761423</v>
      </c>
      <c r="G1282" s="4" t="s">
        <v>2033</v>
      </c>
      <c r="H1282" s="3" t="s">
        <v>2034</v>
      </c>
      <c r="I1282" s="4" t="s">
        <v>10</v>
      </c>
    </row>
    <row r="1283" customFormat="false" ht="15" hidden="false" customHeight="false" outlineLevel="0" collapsed="false">
      <c r="A1283" s="3" t="s">
        <v>2035</v>
      </c>
      <c r="B1283" s="2" t="n">
        <v>-2.45364498910482</v>
      </c>
      <c r="C1283" s="2" t="n">
        <v>3.97526436638873</v>
      </c>
      <c r="D1283" s="2" t="n">
        <v>0.75466022159245</v>
      </c>
      <c r="E1283" s="2" t="n">
        <v>0.389786775153735</v>
      </c>
      <c r="F1283" s="2" t="n">
        <v>0.739596951761423</v>
      </c>
      <c r="G1283" s="4" t="s">
        <v>2035</v>
      </c>
      <c r="H1283" s="3" t="s">
        <v>2036</v>
      </c>
      <c r="I1283" s="4" t="s">
        <v>10</v>
      </c>
    </row>
    <row r="1284" customFormat="false" ht="15" hidden="false" customHeight="false" outlineLevel="0" collapsed="false">
      <c r="A1284" s="3" t="s">
        <v>2037</v>
      </c>
      <c r="B1284" s="2" t="n">
        <v>-2.6389685352087</v>
      </c>
      <c r="C1284" s="2" t="n">
        <v>3.36451547424694</v>
      </c>
      <c r="D1284" s="2" t="n">
        <v>0.752307333236249</v>
      </c>
      <c r="E1284" s="2" t="n">
        <v>0.390749981917634</v>
      </c>
      <c r="F1284" s="2" t="n">
        <v>0.740079856632775</v>
      </c>
      <c r="G1284" s="4" t="s">
        <v>2037</v>
      </c>
      <c r="H1284" s="3" t="s">
        <v>16</v>
      </c>
      <c r="I1284" s="4" t="s">
        <v>10</v>
      </c>
    </row>
    <row r="1285" customFormat="false" ht="15" hidden="false" customHeight="false" outlineLevel="0" collapsed="false">
      <c r="A1285" s="3" t="s">
        <v>2038</v>
      </c>
      <c r="B1285" s="2" t="n">
        <v>0.40444549077964</v>
      </c>
      <c r="C1285" s="2" t="n">
        <v>10.008190412707</v>
      </c>
      <c r="D1285" s="2" t="n">
        <v>0.749551773475844</v>
      </c>
      <c r="E1285" s="2" t="n">
        <v>0.391382309749855</v>
      </c>
      <c r="F1285" s="2" t="n">
        <v>0.740123745285717</v>
      </c>
      <c r="G1285" s="4" t="s">
        <v>2038</v>
      </c>
      <c r="H1285" s="3" t="s">
        <v>2039</v>
      </c>
      <c r="I1285" s="4" t="s">
        <v>10</v>
      </c>
    </row>
    <row r="1286" customFormat="false" ht="15" hidden="false" customHeight="false" outlineLevel="0" collapsed="false">
      <c r="A1286" s="3" t="s">
        <v>2040</v>
      </c>
      <c r="B1286" s="2" t="n">
        <v>0.738464705614704</v>
      </c>
      <c r="C1286" s="2" t="n">
        <v>7.5558398127363</v>
      </c>
      <c r="D1286" s="2" t="n">
        <v>0.74978592467248</v>
      </c>
      <c r="E1286" s="2" t="n">
        <v>0.391308968288803</v>
      </c>
      <c r="F1286" s="2" t="n">
        <v>0.740123745285717</v>
      </c>
      <c r="G1286" s="4" t="s">
        <v>2040</v>
      </c>
      <c r="H1286" s="3" t="s">
        <v>342</v>
      </c>
      <c r="I1286" s="4" t="s">
        <v>10</v>
      </c>
    </row>
    <row r="1287" customFormat="false" ht="15" hidden="false" customHeight="false" outlineLevel="0" collapsed="false">
      <c r="A1287" s="3" t="s">
        <v>2041</v>
      </c>
      <c r="B1287" s="2" t="n">
        <v>0.964391988057524</v>
      </c>
      <c r="C1287" s="2" t="n">
        <v>7.26710719288951</v>
      </c>
      <c r="D1287" s="2" t="n">
        <v>0.747380727438694</v>
      </c>
      <c r="E1287" s="2" t="n">
        <v>0.392063288638033</v>
      </c>
      <c r="F1287" s="2" t="n">
        <v>0.740259356169713</v>
      </c>
      <c r="G1287" s="4" t="s">
        <v>2041</v>
      </c>
      <c r="H1287" s="3" t="s">
        <v>2042</v>
      </c>
      <c r="I1287" s="4" t="s">
        <v>10</v>
      </c>
    </row>
    <row r="1288" customFormat="false" ht="15" hidden="false" customHeight="false" outlineLevel="0" collapsed="false">
      <c r="A1288" s="3" t="s">
        <v>2043</v>
      </c>
      <c r="B1288" s="2" t="n">
        <v>2.66741291336299</v>
      </c>
      <c r="C1288" s="2" t="n">
        <v>2.17789110601945</v>
      </c>
      <c r="D1288" s="2" t="n">
        <v>0.748428867197117</v>
      </c>
      <c r="E1288" s="2" t="n">
        <v>0.391963163325121</v>
      </c>
      <c r="F1288" s="2" t="n">
        <v>0.740259356169713</v>
      </c>
      <c r="G1288" s="4" t="s">
        <v>2043</v>
      </c>
      <c r="H1288" s="3" t="s">
        <v>16</v>
      </c>
      <c r="I1288" s="4" t="s">
        <v>10</v>
      </c>
    </row>
    <row r="1289" customFormat="false" ht="15" hidden="false" customHeight="false" outlineLevel="0" collapsed="false">
      <c r="A1289" s="3" t="s">
        <v>2044</v>
      </c>
      <c r="B1289" s="2" t="n">
        <v>-0.742424697465403</v>
      </c>
      <c r="C1289" s="2" t="n">
        <v>7.56484408726626</v>
      </c>
      <c r="D1289" s="2" t="n">
        <v>0.740187555929158</v>
      </c>
      <c r="E1289" s="2" t="n">
        <v>0.394331963183037</v>
      </c>
      <c r="F1289" s="2" t="n">
        <v>0.743964806315822</v>
      </c>
      <c r="G1289" s="4" t="s">
        <v>2044</v>
      </c>
      <c r="H1289" s="3" t="s">
        <v>16</v>
      </c>
      <c r="I1289" s="4" t="s">
        <v>10</v>
      </c>
    </row>
    <row r="1290" customFormat="false" ht="15" hidden="false" customHeight="false" outlineLevel="0" collapsed="false">
      <c r="A1290" s="3" t="s">
        <v>2045</v>
      </c>
      <c r="B1290" s="2" t="n">
        <v>2.75699914536071</v>
      </c>
      <c r="C1290" s="2" t="n">
        <v>2.43663701988582</v>
      </c>
      <c r="D1290" s="2" t="n">
        <v>0.738720701952847</v>
      </c>
      <c r="E1290" s="2" t="n">
        <v>0.394796960236882</v>
      </c>
      <c r="F1290" s="2" t="n">
        <v>0.744264246218482</v>
      </c>
      <c r="G1290" s="4" t="s">
        <v>2045</v>
      </c>
      <c r="H1290" s="3" t="s">
        <v>16</v>
      </c>
      <c r="I1290" s="4" t="s">
        <v>10</v>
      </c>
    </row>
    <row r="1291" customFormat="false" ht="15" hidden="false" customHeight="false" outlineLevel="0" collapsed="false">
      <c r="A1291" s="3" t="s">
        <v>2046</v>
      </c>
      <c r="B1291" s="2" t="n">
        <v>1.16370369932972</v>
      </c>
      <c r="C1291" s="2" t="n">
        <v>6.43081604881048</v>
      </c>
      <c r="D1291" s="2" t="n">
        <v>0.737045099729227</v>
      </c>
      <c r="E1291" s="2" t="n">
        <v>0.395329116747547</v>
      </c>
      <c r="F1291" s="2" t="n">
        <v>0.744689731547705</v>
      </c>
      <c r="G1291" s="4" t="s">
        <v>2046</v>
      </c>
      <c r="H1291" s="3" t="s">
        <v>2047</v>
      </c>
      <c r="I1291" s="4" t="s">
        <v>10</v>
      </c>
    </row>
    <row r="1292" customFormat="false" ht="15" hidden="false" customHeight="false" outlineLevel="0" collapsed="false">
      <c r="A1292" s="3" t="s">
        <v>2048</v>
      </c>
      <c r="B1292" s="2" t="n">
        <v>-2.76934366510473</v>
      </c>
      <c r="C1292" s="2" t="n">
        <v>2.42677020989608</v>
      </c>
      <c r="D1292" s="2" t="n">
        <v>0.732623813437921</v>
      </c>
      <c r="E1292" s="2" t="n">
        <v>0.396964527957902</v>
      </c>
      <c r="F1292" s="2" t="n">
        <v>0.747191171911466</v>
      </c>
      <c r="G1292" s="4" t="s">
        <v>2048</v>
      </c>
      <c r="H1292" s="3" t="s">
        <v>2049</v>
      </c>
      <c r="I1292" s="4" t="s">
        <v>10</v>
      </c>
    </row>
    <row r="1293" customFormat="false" ht="15" hidden="false" customHeight="false" outlineLevel="0" collapsed="false">
      <c r="A1293" s="3" t="s">
        <v>2050</v>
      </c>
      <c r="B1293" s="2" t="n">
        <v>-1.32617691982962</v>
      </c>
      <c r="C1293" s="2" t="n">
        <v>5.87608320687718</v>
      </c>
      <c r="D1293" s="2" t="n">
        <v>0.730274316761235</v>
      </c>
      <c r="E1293" s="2" t="n">
        <v>0.397490232894541</v>
      </c>
      <c r="F1293" s="2" t="n">
        <v>0.747601599019919</v>
      </c>
      <c r="G1293" s="4" t="s">
        <v>2050</v>
      </c>
      <c r="H1293" s="3" t="s">
        <v>2051</v>
      </c>
      <c r="I1293" s="4" t="s">
        <v>10</v>
      </c>
    </row>
    <row r="1294" customFormat="false" ht="15" hidden="false" customHeight="false" outlineLevel="0" collapsed="false">
      <c r="A1294" s="3" t="s">
        <v>2052</v>
      </c>
      <c r="B1294" s="2" t="n">
        <v>0.386228297082611</v>
      </c>
      <c r="C1294" s="2" t="n">
        <v>10.0639632779116</v>
      </c>
      <c r="D1294" s="2" t="n">
        <v>0.728666793317183</v>
      </c>
      <c r="E1294" s="2" t="n">
        <v>0.398005880906977</v>
      </c>
      <c r="F1294" s="2" t="n">
        <v>0.747982601470725</v>
      </c>
      <c r="G1294" s="4" t="s">
        <v>2052</v>
      </c>
      <c r="H1294" s="3" t="s">
        <v>2053</v>
      </c>
      <c r="I1294" s="4" t="s">
        <v>10</v>
      </c>
    </row>
    <row r="1295" customFormat="false" ht="15" hidden="false" customHeight="false" outlineLevel="0" collapsed="false">
      <c r="A1295" s="3" t="s">
        <v>2054</v>
      </c>
      <c r="B1295" s="2" t="n">
        <v>0.55130832980892</v>
      </c>
      <c r="C1295" s="2" t="n">
        <v>8.6646294855602</v>
      </c>
      <c r="D1295" s="2" t="n">
        <v>0.727725028479531</v>
      </c>
      <c r="E1295" s="2" t="n">
        <v>0.398308430577415</v>
      </c>
      <c r="F1295" s="2" t="n">
        <v>0.747982601470725</v>
      </c>
      <c r="G1295" s="4" t="s">
        <v>2054</v>
      </c>
      <c r="H1295" s="3" t="s">
        <v>1842</v>
      </c>
      <c r="I1295" s="4" t="s">
        <v>10</v>
      </c>
    </row>
    <row r="1296" customFormat="false" ht="15" hidden="false" customHeight="false" outlineLevel="0" collapsed="false">
      <c r="A1296" s="3" t="s">
        <v>2055</v>
      </c>
      <c r="B1296" s="2" t="n">
        <v>-2.59717390530108</v>
      </c>
      <c r="C1296" s="2" t="n">
        <v>2.80815769036285</v>
      </c>
      <c r="D1296" s="2" t="n">
        <v>0.72202995785406</v>
      </c>
      <c r="E1296" s="2" t="n">
        <v>0.400369634725144</v>
      </c>
      <c r="F1296" s="2" t="n">
        <v>0.750693065109645</v>
      </c>
      <c r="G1296" s="4" t="s">
        <v>2055</v>
      </c>
      <c r="H1296" s="3" t="s">
        <v>2056</v>
      </c>
      <c r="I1296" s="4" t="s">
        <v>10</v>
      </c>
    </row>
    <row r="1297" customFormat="false" ht="15" hidden="false" customHeight="false" outlineLevel="0" collapsed="false">
      <c r="A1297" s="3" t="s">
        <v>2057</v>
      </c>
      <c r="B1297" s="2" t="n">
        <v>-1.53308118725983</v>
      </c>
      <c r="C1297" s="2" t="n">
        <v>5.71925930831504</v>
      </c>
      <c r="D1297" s="2" t="n">
        <v>0.722202349654015</v>
      </c>
      <c r="E1297" s="2" t="n">
        <v>0.400089486226767</v>
      </c>
      <c r="F1297" s="2" t="n">
        <v>0.750693065109645</v>
      </c>
      <c r="G1297" s="4" t="s">
        <v>2057</v>
      </c>
      <c r="H1297" s="3" t="s">
        <v>16</v>
      </c>
      <c r="I1297" s="4" t="s">
        <v>10</v>
      </c>
    </row>
    <row r="1298" customFormat="false" ht="15" hidden="false" customHeight="false" outlineLevel="0" collapsed="false">
      <c r="A1298" s="3" t="s">
        <v>2058</v>
      </c>
      <c r="B1298" s="2" t="n">
        <v>-1.34090546356752</v>
      </c>
      <c r="C1298" s="2" t="n">
        <v>6.30444479921847</v>
      </c>
      <c r="D1298" s="2" t="n">
        <v>0.719906298984558</v>
      </c>
      <c r="E1298" s="2" t="n">
        <v>0.400833423738323</v>
      </c>
      <c r="F1298" s="2" t="n">
        <v>0.750983207158152</v>
      </c>
      <c r="G1298" s="4" t="s">
        <v>2058</v>
      </c>
      <c r="H1298" s="3" t="s">
        <v>16</v>
      </c>
      <c r="I1298" s="4" t="s">
        <v>10</v>
      </c>
    </row>
    <row r="1299" customFormat="false" ht="15" hidden="false" customHeight="false" outlineLevel="0" collapsed="false">
      <c r="A1299" s="3" t="s">
        <v>2059</v>
      </c>
      <c r="B1299" s="2" t="n">
        <v>-2.7535305858447</v>
      </c>
      <c r="C1299" s="2" t="n">
        <v>3.01413803164256</v>
      </c>
      <c r="D1299" s="2" t="n">
        <v>0.718091609095664</v>
      </c>
      <c r="E1299" s="2" t="n">
        <v>0.401892807892304</v>
      </c>
      <c r="F1299" s="2" t="n">
        <v>0.752387922325347</v>
      </c>
      <c r="G1299" s="4" t="s">
        <v>2059</v>
      </c>
      <c r="H1299" s="3" t="s">
        <v>2060</v>
      </c>
      <c r="I1299" s="4" t="s">
        <v>10</v>
      </c>
    </row>
    <row r="1300" customFormat="false" ht="15" hidden="false" customHeight="false" outlineLevel="0" collapsed="false">
      <c r="A1300" s="3" t="s">
        <v>2061</v>
      </c>
      <c r="B1300" s="2" t="n">
        <v>-1.18726158273169</v>
      </c>
      <c r="C1300" s="2" t="n">
        <v>6.13484708548405</v>
      </c>
      <c r="D1300" s="2" t="n">
        <v>0.709101904183714</v>
      </c>
      <c r="E1300" s="2" t="n">
        <v>0.404361788316054</v>
      </c>
      <c r="F1300" s="2" t="n">
        <v>0.755264523910847</v>
      </c>
      <c r="G1300" s="4" t="s">
        <v>2061</v>
      </c>
      <c r="H1300" s="3" t="s">
        <v>2062</v>
      </c>
      <c r="I1300" s="4" t="s">
        <v>10</v>
      </c>
    </row>
    <row r="1301" customFormat="false" ht="15" hidden="false" customHeight="false" outlineLevel="0" collapsed="false">
      <c r="A1301" s="3" t="s">
        <v>2063</v>
      </c>
      <c r="B1301" s="2" t="n">
        <v>-1.04197052945673</v>
      </c>
      <c r="C1301" s="2" t="n">
        <v>6.32252934871151</v>
      </c>
      <c r="D1301" s="2" t="n">
        <v>0.709903398141085</v>
      </c>
      <c r="E1301" s="2" t="n">
        <v>0.404098466623907</v>
      </c>
      <c r="F1301" s="2" t="n">
        <v>0.755264523910847</v>
      </c>
      <c r="G1301" s="4" t="s">
        <v>2063</v>
      </c>
      <c r="H1301" s="3" t="s">
        <v>62</v>
      </c>
      <c r="I1301" s="4" t="s">
        <v>10</v>
      </c>
    </row>
    <row r="1302" customFormat="false" ht="15" hidden="false" customHeight="false" outlineLevel="0" collapsed="false">
      <c r="A1302" s="3" t="s">
        <v>2064</v>
      </c>
      <c r="B1302" s="2" t="n">
        <v>-1.76088648076803</v>
      </c>
      <c r="C1302" s="2" t="n">
        <v>3.08943468926716</v>
      </c>
      <c r="D1302" s="2" t="n">
        <v>0.712034124734667</v>
      </c>
      <c r="E1302" s="2" t="n">
        <v>0.403867435454153</v>
      </c>
      <c r="F1302" s="2" t="n">
        <v>0.755264523910847</v>
      </c>
      <c r="G1302" s="4" t="s">
        <v>2064</v>
      </c>
      <c r="H1302" s="3" t="s">
        <v>16</v>
      </c>
      <c r="I1302" s="4" t="s">
        <v>10</v>
      </c>
    </row>
    <row r="1303" customFormat="false" ht="15" hidden="false" customHeight="false" outlineLevel="0" collapsed="false">
      <c r="A1303" s="3" t="s">
        <v>2065</v>
      </c>
      <c r="B1303" s="2" t="n">
        <v>0.733103656950559</v>
      </c>
      <c r="C1303" s="2" t="n">
        <v>7.47694039271444</v>
      </c>
      <c r="D1303" s="2" t="n">
        <v>0.705061418718301</v>
      </c>
      <c r="E1303" s="2" t="n">
        <v>0.405693137730008</v>
      </c>
      <c r="F1303" s="2" t="n">
        <v>0.755898244537916</v>
      </c>
      <c r="G1303" s="4" t="s">
        <v>2065</v>
      </c>
      <c r="H1303" s="3" t="s">
        <v>2066</v>
      </c>
      <c r="I1303" s="4" t="s">
        <v>10</v>
      </c>
    </row>
    <row r="1304" customFormat="false" ht="15" hidden="false" customHeight="false" outlineLevel="0" collapsed="false">
      <c r="A1304" s="3" t="s">
        <v>2067</v>
      </c>
      <c r="B1304" s="2" t="n">
        <v>1.97603498416541</v>
      </c>
      <c r="C1304" s="2" t="n">
        <v>4.78755853115778</v>
      </c>
      <c r="D1304" s="2" t="n">
        <v>0.704443707422889</v>
      </c>
      <c r="E1304" s="2" t="n">
        <v>0.406118560365308</v>
      </c>
      <c r="F1304" s="2" t="n">
        <v>0.755898244537916</v>
      </c>
      <c r="G1304" s="4" t="s">
        <v>2067</v>
      </c>
      <c r="H1304" s="3" t="s">
        <v>2068</v>
      </c>
      <c r="I1304" s="4" t="s">
        <v>10</v>
      </c>
    </row>
    <row r="1305" customFormat="false" ht="15" hidden="false" customHeight="false" outlineLevel="0" collapsed="false">
      <c r="A1305" s="3" t="s">
        <v>2069</v>
      </c>
      <c r="B1305" s="2" t="n">
        <v>-1.89347754856925</v>
      </c>
      <c r="C1305" s="2" t="n">
        <v>4.91669372910688</v>
      </c>
      <c r="D1305" s="2" t="n">
        <v>0.703357853736446</v>
      </c>
      <c r="E1305" s="2" t="n">
        <v>0.406256422784576</v>
      </c>
      <c r="F1305" s="2" t="n">
        <v>0.755898244537916</v>
      </c>
      <c r="G1305" s="4" t="s">
        <v>2069</v>
      </c>
      <c r="H1305" s="3" t="s">
        <v>1296</v>
      </c>
      <c r="I1305" s="4" t="s">
        <v>10</v>
      </c>
    </row>
    <row r="1306" customFormat="false" ht="15" hidden="false" customHeight="false" outlineLevel="0" collapsed="false">
      <c r="A1306" s="3" t="s">
        <v>2070</v>
      </c>
      <c r="B1306" s="2" t="n">
        <v>2.45028132757969</v>
      </c>
      <c r="C1306" s="2" t="n">
        <v>3.98302781690625</v>
      </c>
      <c r="D1306" s="2" t="n">
        <v>0.70420379307809</v>
      </c>
      <c r="E1306" s="2" t="n">
        <v>0.406197835233762</v>
      </c>
      <c r="F1306" s="2" t="n">
        <v>0.755898244537916</v>
      </c>
      <c r="G1306" s="4" t="s">
        <v>2070</v>
      </c>
      <c r="H1306" s="3" t="s">
        <v>2071</v>
      </c>
      <c r="I1306" s="4" t="s">
        <v>10</v>
      </c>
    </row>
    <row r="1307" customFormat="false" ht="15" hidden="false" customHeight="false" outlineLevel="0" collapsed="false">
      <c r="A1307" s="3" t="s">
        <v>2072</v>
      </c>
      <c r="B1307" s="2" t="n">
        <v>-0.911738664160065</v>
      </c>
      <c r="C1307" s="2" t="n">
        <v>6.88103747771483</v>
      </c>
      <c r="D1307" s="2" t="n">
        <v>0.707033685623303</v>
      </c>
      <c r="E1307" s="2" t="n">
        <v>0.405042457677836</v>
      </c>
      <c r="F1307" s="2" t="n">
        <v>0.755898244537916</v>
      </c>
      <c r="G1307" s="4" t="s">
        <v>2072</v>
      </c>
      <c r="H1307" s="3" t="s">
        <v>16</v>
      </c>
      <c r="I1307" s="4" t="s">
        <v>10</v>
      </c>
    </row>
    <row r="1308" customFormat="false" ht="15" hidden="false" customHeight="false" outlineLevel="0" collapsed="false">
      <c r="A1308" s="3" t="s">
        <v>2073</v>
      </c>
      <c r="B1308" s="2" t="n">
        <v>-2.65093515968211</v>
      </c>
      <c r="C1308" s="2" t="n">
        <v>2.8267145843868</v>
      </c>
      <c r="D1308" s="2" t="n">
        <v>0.702849362513921</v>
      </c>
      <c r="E1308" s="2" t="n">
        <v>0.406889171830714</v>
      </c>
      <c r="F1308" s="2" t="n">
        <v>0.756496317940807</v>
      </c>
      <c r="G1308" s="4" t="s">
        <v>2073</v>
      </c>
      <c r="H1308" s="3" t="s">
        <v>2074</v>
      </c>
      <c r="I1308" s="4" t="s">
        <v>10</v>
      </c>
    </row>
    <row r="1309" customFormat="false" ht="15" hidden="false" customHeight="false" outlineLevel="0" collapsed="false">
      <c r="A1309" s="3" t="s">
        <v>2075</v>
      </c>
      <c r="B1309" s="2" t="n">
        <v>-2.2237531249983</v>
      </c>
      <c r="C1309" s="2" t="n">
        <v>4.42596005422199</v>
      </c>
      <c r="D1309" s="2" t="n">
        <v>0.70031988915193</v>
      </c>
      <c r="E1309" s="2" t="n">
        <v>0.407263825379021</v>
      </c>
      <c r="F1309" s="2" t="n">
        <v>0.756613987516071</v>
      </c>
      <c r="G1309" s="4" t="s">
        <v>2075</v>
      </c>
      <c r="H1309" s="3" t="s">
        <v>32</v>
      </c>
      <c r="I1309" s="4" t="s">
        <v>10</v>
      </c>
    </row>
    <row r="1310" customFormat="false" ht="15" hidden="false" customHeight="false" outlineLevel="0" collapsed="false">
      <c r="A1310" s="3" t="s">
        <v>2076</v>
      </c>
      <c r="B1310" s="2" t="n">
        <v>-2.16058674110025</v>
      </c>
      <c r="C1310" s="2" t="n">
        <v>4.49839111213632</v>
      </c>
      <c r="D1310" s="2" t="n">
        <v>0.698871338218617</v>
      </c>
      <c r="E1310" s="2" t="n">
        <v>0.407965816971085</v>
      </c>
      <c r="F1310" s="2" t="n">
        <v>0.757339140748462</v>
      </c>
      <c r="G1310" s="4" t="s">
        <v>2076</v>
      </c>
      <c r="H1310" s="3" t="s">
        <v>16</v>
      </c>
      <c r="I1310" s="4" t="s">
        <v>10</v>
      </c>
    </row>
    <row r="1311" customFormat="false" ht="15" hidden="false" customHeight="false" outlineLevel="0" collapsed="false">
      <c r="A1311" s="3" t="s">
        <v>2077</v>
      </c>
      <c r="B1311" s="2" t="n">
        <v>-1.54911921924899</v>
      </c>
      <c r="C1311" s="2" t="n">
        <v>2.4819312625707</v>
      </c>
      <c r="D1311" s="2" t="n">
        <v>0.695683033572479</v>
      </c>
      <c r="E1311" s="2" t="n">
        <v>0.40927037508775</v>
      </c>
      <c r="F1311" s="2" t="n">
        <v>0.759180924781093</v>
      </c>
      <c r="G1311" s="4" t="s">
        <v>2077</v>
      </c>
      <c r="H1311" s="3" t="s">
        <v>16</v>
      </c>
      <c r="I1311" s="4" t="s">
        <v>10</v>
      </c>
    </row>
    <row r="1312" customFormat="false" ht="15" hidden="false" customHeight="false" outlineLevel="0" collapsed="false">
      <c r="A1312" s="3" t="s">
        <v>2078</v>
      </c>
      <c r="B1312" s="2" t="n">
        <v>1.12293017437435</v>
      </c>
      <c r="C1312" s="2" t="n">
        <v>6.53909707958026</v>
      </c>
      <c r="D1312" s="2" t="n">
        <v>0.692211565334957</v>
      </c>
      <c r="E1312" s="2" t="n">
        <v>0.409970921631066</v>
      </c>
      <c r="F1312" s="2" t="n">
        <v>0.759900335288703</v>
      </c>
      <c r="G1312" s="4" t="s">
        <v>2078</v>
      </c>
      <c r="H1312" s="3" t="s">
        <v>2079</v>
      </c>
      <c r="I1312" s="4" t="s">
        <v>10</v>
      </c>
    </row>
    <row r="1313" customFormat="false" ht="15" hidden="false" customHeight="false" outlineLevel="0" collapsed="false">
      <c r="A1313" s="3" t="s">
        <v>2080</v>
      </c>
      <c r="B1313" s="2" t="n">
        <v>2.07672545482879</v>
      </c>
      <c r="C1313" s="2" t="n">
        <v>4.44669609256126</v>
      </c>
      <c r="D1313" s="2" t="n">
        <v>0.684248784313622</v>
      </c>
      <c r="E1313" s="2" t="n">
        <v>0.412873484927839</v>
      </c>
      <c r="F1313" s="2" t="n">
        <v>0.764697079553848</v>
      </c>
      <c r="G1313" s="4" t="s">
        <v>2080</v>
      </c>
      <c r="H1313" s="3" t="s">
        <v>2081</v>
      </c>
      <c r="I1313" s="4" t="s">
        <v>10</v>
      </c>
    </row>
    <row r="1314" customFormat="false" ht="15" hidden="false" customHeight="false" outlineLevel="0" collapsed="false">
      <c r="A1314" s="3" t="s">
        <v>2082</v>
      </c>
      <c r="B1314" s="2" t="n">
        <v>-0.732259653709014</v>
      </c>
      <c r="C1314" s="2" t="n">
        <v>7.44332490347153</v>
      </c>
      <c r="D1314" s="2" t="n">
        <v>0.673247944963453</v>
      </c>
      <c r="E1314" s="2" t="n">
        <v>0.416408624872579</v>
      </c>
      <c r="F1314" s="2" t="n">
        <v>0.769347976364309</v>
      </c>
      <c r="G1314" s="4" t="s">
        <v>2082</v>
      </c>
      <c r="H1314" s="3" t="s">
        <v>375</v>
      </c>
      <c r="I1314" s="4" t="s">
        <v>10</v>
      </c>
    </row>
    <row r="1315" customFormat="false" ht="15" hidden="false" customHeight="false" outlineLevel="0" collapsed="false">
      <c r="A1315" s="3" t="s">
        <v>2083</v>
      </c>
      <c r="B1315" s="2" t="n">
        <v>-2.19048614854422</v>
      </c>
      <c r="C1315" s="2" t="n">
        <v>4.23066152551889</v>
      </c>
      <c r="D1315" s="2" t="n">
        <v>0.674156763700653</v>
      </c>
      <c r="E1315" s="2" t="n">
        <v>0.41631257587148</v>
      </c>
      <c r="F1315" s="2" t="n">
        <v>0.769347976364309</v>
      </c>
      <c r="G1315" s="4" t="s">
        <v>2083</v>
      </c>
      <c r="H1315" s="3" t="s">
        <v>2084</v>
      </c>
      <c r="I1315" s="4" t="s">
        <v>10</v>
      </c>
    </row>
    <row r="1316" customFormat="false" ht="15" hidden="false" customHeight="false" outlineLevel="0" collapsed="false">
      <c r="A1316" s="3" t="s">
        <v>2085</v>
      </c>
      <c r="B1316" s="2" t="n">
        <v>-2.28046050714383</v>
      </c>
      <c r="C1316" s="2" t="n">
        <v>4.13400777273719</v>
      </c>
      <c r="D1316" s="2" t="n">
        <v>0.672542604854557</v>
      </c>
      <c r="E1316" s="2" t="n">
        <v>0.416651002837626</v>
      </c>
      <c r="F1316" s="2" t="n">
        <v>0.769347976364309</v>
      </c>
      <c r="G1316" s="4" t="s">
        <v>2085</v>
      </c>
      <c r="H1316" s="3" t="s">
        <v>16</v>
      </c>
      <c r="I1316" s="4" t="s">
        <v>10</v>
      </c>
    </row>
    <row r="1317" customFormat="false" ht="15" hidden="false" customHeight="false" outlineLevel="0" collapsed="false">
      <c r="A1317" s="3" t="s">
        <v>2086</v>
      </c>
      <c r="B1317" s="2" t="n">
        <v>2.08403037881076</v>
      </c>
      <c r="C1317" s="2" t="n">
        <v>4.26844277686093</v>
      </c>
      <c r="D1317" s="2" t="n">
        <v>0.672808175192019</v>
      </c>
      <c r="E1317" s="2" t="n">
        <v>0.41655971915107</v>
      </c>
      <c r="F1317" s="2" t="n">
        <v>0.769347976364309</v>
      </c>
      <c r="G1317" s="4" t="s">
        <v>2086</v>
      </c>
      <c r="H1317" s="3" t="s">
        <v>2087</v>
      </c>
      <c r="I1317" s="4" t="s">
        <v>10</v>
      </c>
    </row>
    <row r="1318" customFormat="false" ht="15" hidden="false" customHeight="false" outlineLevel="0" collapsed="false">
      <c r="A1318" s="3" t="s">
        <v>2088</v>
      </c>
      <c r="B1318" s="2" t="n">
        <v>-0.489741497309262</v>
      </c>
      <c r="C1318" s="2" t="n">
        <v>8.48856093202179</v>
      </c>
      <c r="D1318" s="2" t="n">
        <v>0.669085892853306</v>
      </c>
      <c r="E1318" s="2" t="n">
        <v>0.417841932640866</v>
      </c>
      <c r="F1318" s="2" t="n">
        <v>0.770961196900004</v>
      </c>
      <c r="G1318" s="4" t="s">
        <v>2088</v>
      </c>
      <c r="H1318" s="3" t="s">
        <v>2089</v>
      </c>
      <c r="I1318" s="4" t="s">
        <v>10</v>
      </c>
    </row>
    <row r="1319" customFormat="false" ht="15" hidden="false" customHeight="false" outlineLevel="0" collapsed="false">
      <c r="A1319" s="3" t="s">
        <v>2090</v>
      </c>
      <c r="B1319" s="2" t="n">
        <v>-1.55128784662194</v>
      </c>
      <c r="C1319" s="2" t="n">
        <v>3.06194500204773</v>
      </c>
      <c r="D1319" s="2" t="n">
        <v>0.662872379423628</v>
      </c>
      <c r="E1319" s="2" t="n">
        <v>0.420445060263753</v>
      </c>
      <c r="F1319" s="2" t="n">
        <v>0.775175642216176</v>
      </c>
      <c r="G1319" s="4" t="s">
        <v>2090</v>
      </c>
      <c r="H1319" s="3" t="s">
        <v>16</v>
      </c>
      <c r="I1319" s="4" t="s">
        <v>10</v>
      </c>
    </row>
    <row r="1320" customFormat="false" ht="15" hidden="false" customHeight="false" outlineLevel="0" collapsed="false">
      <c r="A1320" s="3" t="s">
        <v>2091</v>
      </c>
      <c r="B1320" s="2" t="n">
        <v>-1.51063838418257</v>
      </c>
      <c r="C1320" s="2" t="n">
        <v>5.59968661467265</v>
      </c>
      <c r="D1320" s="2" t="n">
        <v>0.659191646932933</v>
      </c>
      <c r="E1320" s="2" t="n">
        <v>0.421279428175663</v>
      </c>
      <c r="F1320" s="2" t="n">
        <v>0.776125102704216</v>
      </c>
      <c r="G1320" s="4" t="s">
        <v>2091</v>
      </c>
      <c r="H1320" s="3" t="s">
        <v>16</v>
      </c>
      <c r="I1320" s="4" t="s">
        <v>10</v>
      </c>
    </row>
    <row r="1321" customFormat="false" ht="15" hidden="false" customHeight="false" outlineLevel="0" collapsed="false">
      <c r="A1321" s="3" t="s">
        <v>2092</v>
      </c>
      <c r="B1321" s="2" t="n">
        <v>-2.62459885171038</v>
      </c>
      <c r="C1321" s="2" t="n">
        <v>2.59309355353898</v>
      </c>
      <c r="D1321" s="2" t="n">
        <v>0.658858489899487</v>
      </c>
      <c r="E1321" s="2" t="n">
        <v>0.421609087342408</v>
      </c>
      <c r="F1321" s="2" t="n">
        <v>0.776144001698524</v>
      </c>
      <c r="G1321" s="4" t="s">
        <v>2092</v>
      </c>
      <c r="H1321" s="3" t="s">
        <v>2093</v>
      </c>
      <c r="I1321" s="4" t="s">
        <v>10</v>
      </c>
    </row>
    <row r="1322" customFormat="false" ht="15" hidden="false" customHeight="false" outlineLevel="0" collapsed="false">
      <c r="A1322" s="3" t="s">
        <v>2094</v>
      </c>
      <c r="B1322" s="2" t="n">
        <v>1.91690894251142</v>
      </c>
      <c r="C1322" s="2" t="n">
        <v>4.64214326542261</v>
      </c>
      <c r="D1322" s="2" t="n">
        <v>0.657553186554553</v>
      </c>
      <c r="E1322" s="2" t="n">
        <v>0.422065740466083</v>
      </c>
      <c r="F1322" s="2" t="n">
        <v>0.776396479434202</v>
      </c>
      <c r="G1322" s="4" t="s">
        <v>2094</v>
      </c>
      <c r="H1322" s="3" t="s">
        <v>2095</v>
      </c>
      <c r="I1322" s="4" t="s">
        <v>10</v>
      </c>
    </row>
    <row r="1323" customFormat="false" ht="15" hidden="false" customHeight="false" outlineLevel="0" collapsed="false">
      <c r="A1323" s="3" t="s">
        <v>2096</v>
      </c>
      <c r="B1323" s="2" t="n">
        <v>1.27992451085341</v>
      </c>
      <c r="C1323" s="2" t="n">
        <v>6.4794139688949</v>
      </c>
      <c r="D1323" s="2" t="n">
        <v>0.653076586051336</v>
      </c>
      <c r="E1323" s="2" t="n">
        <v>0.423425488825148</v>
      </c>
      <c r="F1323" s="2" t="n">
        <v>0.777132883568813</v>
      </c>
      <c r="G1323" s="4" t="s">
        <v>2096</v>
      </c>
      <c r="H1323" s="3" t="s">
        <v>2097</v>
      </c>
      <c r="I1323" s="4" t="s">
        <v>10</v>
      </c>
    </row>
    <row r="1324" customFormat="false" ht="15" hidden="false" customHeight="false" outlineLevel="0" collapsed="false">
      <c r="A1324" s="3" t="s">
        <v>2098</v>
      </c>
      <c r="B1324" s="2" t="n">
        <v>2.36761811403039</v>
      </c>
      <c r="C1324" s="2" t="n">
        <v>4.072660329848</v>
      </c>
      <c r="D1324" s="2" t="n">
        <v>0.653766153719625</v>
      </c>
      <c r="E1324" s="2" t="n">
        <v>0.423394889637382</v>
      </c>
      <c r="F1324" s="2" t="n">
        <v>0.777132883568813</v>
      </c>
      <c r="G1324" s="4" t="s">
        <v>2098</v>
      </c>
      <c r="H1324" s="3" t="s">
        <v>2099</v>
      </c>
      <c r="I1324" s="4" t="s">
        <v>10</v>
      </c>
    </row>
    <row r="1325" customFormat="false" ht="15" hidden="false" customHeight="false" outlineLevel="0" collapsed="false">
      <c r="A1325" s="3" t="s">
        <v>2100</v>
      </c>
      <c r="B1325" s="2" t="n">
        <v>-2.45243301009559</v>
      </c>
      <c r="C1325" s="2" t="n">
        <v>3.30770277017956</v>
      </c>
      <c r="D1325" s="2" t="n">
        <v>0.654386824418801</v>
      </c>
      <c r="E1325" s="2" t="n">
        <v>0.422964264685848</v>
      </c>
      <c r="F1325" s="2" t="n">
        <v>0.777132883568813</v>
      </c>
      <c r="G1325" s="4" t="s">
        <v>2100</v>
      </c>
      <c r="H1325" s="3" t="s">
        <v>2101</v>
      </c>
      <c r="I1325" s="4" t="s">
        <v>10</v>
      </c>
    </row>
    <row r="1326" customFormat="false" ht="15" hidden="false" customHeight="false" outlineLevel="0" collapsed="false">
      <c r="A1326" s="3" t="s">
        <v>2102</v>
      </c>
      <c r="B1326" s="2" t="n">
        <v>0.371156275358399</v>
      </c>
      <c r="C1326" s="2" t="n">
        <v>10.1333907509338</v>
      </c>
      <c r="D1326" s="2" t="n">
        <v>0.649696618621931</v>
      </c>
      <c r="E1326" s="2" t="n">
        <v>0.424618840206292</v>
      </c>
      <c r="F1326" s="2" t="n">
        <v>0.77873492958588</v>
      </c>
      <c r="G1326" s="4" t="s">
        <v>2102</v>
      </c>
      <c r="H1326" s="3" t="s">
        <v>2103</v>
      </c>
      <c r="I1326" s="4" t="s">
        <v>10</v>
      </c>
    </row>
    <row r="1327" customFormat="false" ht="15" hidden="false" customHeight="false" outlineLevel="0" collapsed="false">
      <c r="A1327" s="3" t="s">
        <v>2104</v>
      </c>
      <c r="B1327" s="2" t="n">
        <v>-2.55206830458916</v>
      </c>
      <c r="C1327" s="2" t="n">
        <v>2.5039465664845</v>
      </c>
      <c r="D1327" s="2" t="n">
        <v>0.64469656916855</v>
      </c>
      <c r="E1327" s="2" t="n">
        <v>0.426836045830335</v>
      </c>
      <c r="F1327" s="2" t="n">
        <v>0.781815384099367</v>
      </c>
      <c r="G1327" s="4" t="s">
        <v>2104</v>
      </c>
      <c r="H1327" s="3" t="s">
        <v>1159</v>
      </c>
      <c r="I1327" s="4" t="s">
        <v>10</v>
      </c>
    </row>
    <row r="1328" customFormat="false" ht="15" hidden="false" customHeight="false" outlineLevel="0" collapsed="false">
      <c r="A1328" s="3" t="s">
        <v>2105</v>
      </c>
      <c r="B1328" s="2" t="n">
        <v>-0.651112190479222</v>
      </c>
      <c r="C1328" s="2" t="n">
        <v>7.5011679887199</v>
      </c>
      <c r="D1328" s="2" t="n">
        <v>0.643158193406031</v>
      </c>
      <c r="E1328" s="2" t="n">
        <v>0.426941981357967</v>
      </c>
      <c r="F1328" s="2" t="n">
        <v>0.781815384099367</v>
      </c>
      <c r="G1328" s="4" t="s">
        <v>2105</v>
      </c>
      <c r="H1328" s="3" t="s">
        <v>2106</v>
      </c>
      <c r="I1328" s="4" t="s">
        <v>10</v>
      </c>
    </row>
    <row r="1329" customFormat="false" ht="15" hidden="false" customHeight="false" outlineLevel="0" collapsed="false">
      <c r="A1329" s="3" t="s">
        <v>2107</v>
      </c>
      <c r="B1329" s="2" t="n">
        <v>0.327567701699932</v>
      </c>
      <c r="C1329" s="2" t="n">
        <v>11.98197337929</v>
      </c>
      <c r="D1329" s="2" t="n">
        <v>0.639585595183249</v>
      </c>
      <c r="E1329" s="2" t="n">
        <v>0.428219586561359</v>
      </c>
      <c r="F1329" s="2" t="n">
        <v>0.783564454325379</v>
      </c>
      <c r="G1329" s="4" t="s">
        <v>2107</v>
      </c>
      <c r="H1329" s="3" t="s">
        <v>16</v>
      </c>
      <c r="I1329" s="4" t="s">
        <v>10</v>
      </c>
    </row>
    <row r="1330" customFormat="false" ht="15" hidden="false" customHeight="false" outlineLevel="0" collapsed="false">
      <c r="A1330" s="3" t="s">
        <v>2108</v>
      </c>
      <c r="B1330" s="2" t="n">
        <v>1.06874346372717</v>
      </c>
      <c r="C1330" s="2" t="n">
        <v>7.03117680966218</v>
      </c>
      <c r="D1330" s="2" t="n">
        <v>0.632196583495452</v>
      </c>
      <c r="E1330" s="2" t="n">
        <v>0.430880707233837</v>
      </c>
      <c r="F1330" s="2" t="n">
        <v>0.787840570788732</v>
      </c>
      <c r="G1330" s="4" t="s">
        <v>2108</v>
      </c>
      <c r="H1330" s="3" t="s">
        <v>2109</v>
      </c>
      <c r="I1330" s="4" t="s">
        <v>10</v>
      </c>
    </row>
    <row r="1331" customFormat="false" ht="15" hidden="false" customHeight="false" outlineLevel="0" collapsed="false">
      <c r="A1331" s="3" t="s">
        <v>2110</v>
      </c>
      <c r="B1331" s="2" t="n">
        <v>-1.63089888554647</v>
      </c>
      <c r="C1331" s="2" t="n">
        <v>5.11881558601183</v>
      </c>
      <c r="D1331" s="2" t="n">
        <v>0.630946103317568</v>
      </c>
      <c r="E1331" s="2" t="n">
        <v>0.431333582103645</v>
      </c>
      <c r="F1331" s="2" t="n">
        <v>0.788075642490119</v>
      </c>
      <c r="G1331" s="4" t="s">
        <v>2110</v>
      </c>
      <c r="H1331" s="3" t="s">
        <v>16</v>
      </c>
      <c r="I1331" s="4" t="s">
        <v>10</v>
      </c>
    </row>
    <row r="1332" customFormat="false" ht="15" hidden="false" customHeight="false" outlineLevel="0" collapsed="false">
      <c r="A1332" s="3" t="s">
        <v>2111</v>
      </c>
      <c r="B1332" s="2" t="n">
        <v>1.08866351446197</v>
      </c>
      <c r="C1332" s="2" t="n">
        <v>6.67961797255827</v>
      </c>
      <c r="D1332" s="2" t="n">
        <v>0.629101190916824</v>
      </c>
      <c r="E1332" s="2" t="n">
        <v>0.432003079573291</v>
      </c>
      <c r="F1332" s="2" t="n">
        <v>0.788113726248571</v>
      </c>
      <c r="G1332" s="4" t="s">
        <v>2111</v>
      </c>
      <c r="H1332" s="3" t="s">
        <v>16</v>
      </c>
      <c r="I1332" s="4" t="s">
        <v>10</v>
      </c>
    </row>
    <row r="1333" customFormat="false" ht="15" hidden="false" customHeight="false" outlineLevel="0" collapsed="false">
      <c r="A1333" s="3" t="s">
        <v>2112</v>
      </c>
      <c r="B1333" s="2" t="n">
        <v>-0.428730311131604</v>
      </c>
      <c r="C1333" s="2" t="n">
        <v>11.8254470388912</v>
      </c>
      <c r="D1333" s="2" t="n">
        <v>0.629780090993371</v>
      </c>
      <c r="E1333" s="2" t="n">
        <v>0.431756528107564</v>
      </c>
      <c r="F1333" s="2" t="n">
        <v>0.788113726248571</v>
      </c>
      <c r="G1333" s="4" t="s">
        <v>2112</v>
      </c>
      <c r="H1333" s="3" t="s">
        <v>2113</v>
      </c>
      <c r="I1333" s="4" t="s">
        <v>10</v>
      </c>
    </row>
    <row r="1334" customFormat="false" ht="15" hidden="false" customHeight="false" outlineLevel="0" collapsed="false">
      <c r="A1334" s="3" t="s">
        <v>2114</v>
      </c>
      <c r="B1334" s="2" t="n">
        <v>-1.60910317668037</v>
      </c>
      <c r="C1334" s="2" t="n">
        <v>5.41361078786727</v>
      </c>
      <c r="D1334" s="2" t="n">
        <v>0.626926107120956</v>
      </c>
      <c r="E1334" s="2" t="n">
        <v>0.432794456319149</v>
      </c>
      <c r="F1334" s="2" t="n">
        <v>0.78896513792613</v>
      </c>
      <c r="G1334" s="4" t="s">
        <v>2114</v>
      </c>
      <c r="H1334" s="3" t="s">
        <v>684</v>
      </c>
      <c r="I1334" s="4" t="s">
        <v>10</v>
      </c>
    </row>
    <row r="1335" customFormat="false" ht="15" hidden="false" customHeight="false" outlineLevel="0" collapsed="false">
      <c r="A1335" s="3" t="s">
        <v>2115</v>
      </c>
      <c r="B1335" s="2" t="n">
        <v>2.6091354127009</v>
      </c>
      <c r="C1335" s="2" t="n">
        <v>3.01071946650486</v>
      </c>
      <c r="D1335" s="2" t="n">
        <v>0.624875263418087</v>
      </c>
      <c r="E1335" s="2" t="n">
        <v>0.433749555573263</v>
      </c>
      <c r="F1335" s="2" t="n">
        <v>0.789521662953579</v>
      </c>
      <c r="G1335" s="4" t="s">
        <v>2115</v>
      </c>
      <c r="H1335" s="3" t="s">
        <v>2116</v>
      </c>
      <c r="I1335" s="4" t="s">
        <v>10</v>
      </c>
    </row>
    <row r="1336" customFormat="false" ht="15" hidden="false" customHeight="false" outlineLevel="0" collapsed="false">
      <c r="A1336" s="3" t="s">
        <v>2117</v>
      </c>
      <c r="B1336" s="2" t="n">
        <v>-0.254296292225967</v>
      </c>
      <c r="C1336" s="2" t="n">
        <v>14.2681146143712</v>
      </c>
      <c r="D1336" s="2" t="n">
        <v>0.624929488938688</v>
      </c>
      <c r="E1336" s="2" t="n">
        <v>0.433522875667547</v>
      </c>
      <c r="F1336" s="2" t="n">
        <v>0.789521662953579</v>
      </c>
      <c r="G1336" s="4" t="s">
        <v>2117</v>
      </c>
      <c r="H1336" s="3" t="s">
        <v>2118</v>
      </c>
      <c r="I1336" s="4" t="s">
        <v>10</v>
      </c>
    </row>
    <row r="1337" customFormat="false" ht="15" hidden="false" customHeight="false" outlineLevel="0" collapsed="false">
      <c r="A1337" s="3" t="s">
        <v>2119</v>
      </c>
      <c r="B1337" s="2" t="n">
        <v>0.560553281143031</v>
      </c>
      <c r="C1337" s="2" t="n">
        <v>8.14721554175972</v>
      </c>
      <c r="D1337" s="2" t="n">
        <v>0.615447613885073</v>
      </c>
      <c r="E1337" s="2" t="n">
        <v>0.437008195028664</v>
      </c>
      <c r="F1337" s="2" t="n">
        <v>0.790740785889234</v>
      </c>
      <c r="G1337" s="4" t="s">
        <v>2119</v>
      </c>
      <c r="H1337" s="3" t="s">
        <v>1087</v>
      </c>
      <c r="I1337" s="4" t="s">
        <v>10</v>
      </c>
    </row>
    <row r="1338" customFormat="false" ht="15" hidden="false" customHeight="false" outlineLevel="0" collapsed="false">
      <c r="A1338" s="3" t="s">
        <v>2120</v>
      </c>
      <c r="B1338" s="2" t="n">
        <v>-1.44992426559023</v>
      </c>
      <c r="C1338" s="2" t="n">
        <v>5.51594514429376</v>
      </c>
      <c r="D1338" s="2" t="n">
        <v>0.615544871454434</v>
      </c>
      <c r="E1338" s="2" t="n">
        <v>0.436972224751979</v>
      </c>
      <c r="F1338" s="2" t="n">
        <v>0.790740785889234</v>
      </c>
      <c r="G1338" s="4" t="s">
        <v>2120</v>
      </c>
      <c r="H1338" s="3" t="s">
        <v>16</v>
      </c>
      <c r="I1338" s="4" t="s">
        <v>10</v>
      </c>
    </row>
    <row r="1339" customFormat="false" ht="15" hidden="false" customHeight="false" outlineLevel="0" collapsed="false">
      <c r="A1339" s="3" t="s">
        <v>2121</v>
      </c>
      <c r="B1339" s="2" t="n">
        <v>2.29523668916072</v>
      </c>
      <c r="C1339" s="2" t="n">
        <v>3.67071036445199</v>
      </c>
      <c r="D1339" s="2" t="n">
        <v>0.613651259921633</v>
      </c>
      <c r="E1339" s="2" t="n">
        <v>0.437673397951037</v>
      </c>
      <c r="F1339" s="2" t="n">
        <v>0.790740785889234</v>
      </c>
      <c r="G1339" s="4" t="s">
        <v>2121</v>
      </c>
      <c r="H1339" s="3" t="s">
        <v>16</v>
      </c>
      <c r="I1339" s="4" t="s">
        <v>10</v>
      </c>
    </row>
    <row r="1340" customFormat="false" ht="15" hidden="false" customHeight="false" outlineLevel="0" collapsed="false">
      <c r="A1340" s="3" t="s">
        <v>2122</v>
      </c>
      <c r="B1340" s="2" t="n">
        <v>-2.43402245401066</v>
      </c>
      <c r="C1340" s="2" t="n">
        <v>3.06798135181271</v>
      </c>
      <c r="D1340" s="2" t="n">
        <v>0.6203599099258</v>
      </c>
      <c r="E1340" s="2" t="n">
        <v>0.435629997330801</v>
      </c>
      <c r="F1340" s="2" t="n">
        <v>0.790740785889234</v>
      </c>
      <c r="G1340" s="4" t="s">
        <v>2122</v>
      </c>
      <c r="H1340" s="3" t="s">
        <v>2123</v>
      </c>
      <c r="I1340" s="4" t="s">
        <v>10</v>
      </c>
    </row>
    <row r="1341" customFormat="false" ht="15" hidden="false" customHeight="false" outlineLevel="0" collapsed="false">
      <c r="A1341" s="3" t="s">
        <v>2124</v>
      </c>
      <c r="B1341" s="2" t="n">
        <v>-1.04079430240511</v>
      </c>
      <c r="C1341" s="2" t="n">
        <v>6.79645764157962</v>
      </c>
      <c r="D1341" s="2" t="n">
        <v>0.614696054547467</v>
      </c>
      <c r="E1341" s="2" t="n">
        <v>0.437286311314529</v>
      </c>
      <c r="F1341" s="2" t="n">
        <v>0.790740785889234</v>
      </c>
      <c r="G1341" s="4" t="s">
        <v>2124</v>
      </c>
      <c r="H1341" s="3" t="s">
        <v>222</v>
      </c>
      <c r="I1341" s="4" t="s">
        <v>10</v>
      </c>
    </row>
    <row r="1342" customFormat="false" ht="15" hidden="false" customHeight="false" outlineLevel="0" collapsed="false">
      <c r="A1342" s="3" t="s">
        <v>2125</v>
      </c>
      <c r="B1342" s="2" t="n">
        <v>2.53567248718684</v>
      </c>
      <c r="C1342" s="2" t="n">
        <v>3.44954930218851</v>
      </c>
      <c r="D1342" s="2" t="n">
        <v>0.621735515779901</v>
      </c>
      <c r="E1342" s="2" t="n">
        <v>0.435125476132598</v>
      </c>
      <c r="F1342" s="2" t="n">
        <v>0.790740785889234</v>
      </c>
      <c r="G1342" s="4" t="s">
        <v>2125</v>
      </c>
      <c r="H1342" s="3" t="s">
        <v>2126</v>
      </c>
      <c r="I1342" s="4" t="s">
        <v>10</v>
      </c>
    </row>
    <row r="1343" customFormat="false" ht="15" hidden="false" customHeight="false" outlineLevel="0" collapsed="false">
      <c r="A1343" s="3" t="s">
        <v>2127</v>
      </c>
      <c r="B1343" s="2" t="n">
        <v>-1.08994801501247</v>
      </c>
      <c r="C1343" s="2" t="n">
        <v>6.51729372706667</v>
      </c>
      <c r="D1343" s="2" t="n">
        <v>0.615858651199684</v>
      </c>
      <c r="E1343" s="2" t="n">
        <v>0.436856206113353</v>
      </c>
      <c r="F1343" s="2" t="n">
        <v>0.790740785889234</v>
      </c>
      <c r="G1343" s="4" t="s">
        <v>2127</v>
      </c>
      <c r="H1343" s="3" t="s">
        <v>16</v>
      </c>
      <c r="I1343" s="4" t="s">
        <v>10</v>
      </c>
    </row>
    <row r="1344" customFormat="false" ht="15" hidden="false" customHeight="false" outlineLevel="0" collapsed="false">
      <c r="A1344" s="3" t="s">
        <v>2128</v>
      </c>
      <c r="B1344" s="2" t="n">
        <v>-2.58978748929916</v>
      </c>
      <c r="C1344" s="2" t="n">
        <v>3.18169609335154</v>
      </c>
      <c r="D1344" s="2" t="n">
        <v>0.621359364689655</v>
      </c>
      <c r="E1344" s="2" t="n">
        <v>0.435036300399266</v>
      </c>
      <c r="F1344" s="2" t="n">
        <v>0.790740785889234</v>
      </c>
      <c r="G1344" s="4" t="s">
        <v>2128</v>
      </c>
      <c r="H1344" s="3" t="s">
        <v>1759</v>
      </c>
      <c r="I1344" s="4" t="s">
        <v>10</v>
      </c>
    </row>
    <row r="1345" customFormat="false" ht="15" hidden="false" customHeight="false" outlineLevel="0" collapsed="false">
      <c r="A1345" s="3" t="s">
        <v>2129</v>
      </c>
      <c r="B1345" s="2" t="n">
        <v>2.51527969301875</v>
      </c>
      <c r="C1345" s="2" t="n">
        <v>2.51619530344168</v>
      </c>
      <c r="D1345" s="2" t="n">
        <v>0.615086969800787</v>
      </c>
      <c r="E1345" s="2" t="n">
        <v>0.437572375749039</v>
      </c>
      <c r="F1345" s="2" t="n">
        <v>0.790740785889234</v>
      </c>
      <c r="G1345" s="4" t="s">
        <v>2129</v>
      </c>
      <c r="H1345" s="3" t="s">
        <v>2130</v>
      </c>
      <c r="I1345" s="4" t="s">
        <v>10</v>
      </c>
    </row>
    <row r="1346" customFormat="false" ht="15" hidden="false" customHeight="false" outlineLevel="0" collapsed="false">
      <c r="A1346" s="3" t="s">
        <v>2131</v>
      </c>
      <c r="B1346" s="2" t="n">
        <v>1.04044973593731</v>
      </c>
      <c r="C1346" s="2" t="n">
        <v>6.5525450062991</v>
      </c>
      <c r="D1346" s="2" t="n">
        <v>0.618685323374869</v>
      </c>
      <c r="E1346" s="2" t="n">
        <v>0.435813212355441</v>
      </c>
      <c r="F1346" s="2" t="n">
        <v>0.790740785889234</v>
      </c>
      <c r="G1346" s="4" t="s">
        <v>2131</v>
      </c>
      <c r="H1346" s="3" t="s">
        <v>16</v>
      </c>
      <c r="I1346" s="4" t="s">
        <v>10</v>
      </c>
    </row>
    <row r="1347" customFormat="false" ht="15" hidden="false" customHeight="false" outlineLevel="0" collapsed="false">
      <c r="A1347" s="3" t="s">
        <v>2132</v>
      </c>
      <c r="B1347" s="2" t="n">
        <v>-0.663333195745542</v>
      </c>
      <c r="C1347" s="2" t="n">
        <v>7.53929922209003</v>
      </c>
      <c r="D1347" s="2" t="n">
        <v>0.6114152465828</v>
      </c>
      <c r="E1347" s="2" t="n">
        <v>0.438503615586866</v>
      </c>
      <c r="F1347" s="2" t="n">
        <v>0.791652144038696</v>
      </c>
      <c r="G1347" s="4" t="s">
        <v>2132</v>
      </c>
      <c r="H1347" s="3" t="s">
        <v>2133</v>
      </c>
      <c r="I1347" s="4" t="s">
        <v>10</v>
      </c>
    </row>
    <row r="1348" customFormat="false" ht="15" hidden="false" customHeight="false" outlineLevel="0" collapsed="false">
      <c r="A1348" s="3" t="s">
        <v>2134</v>
      </c>
      <c r="B1348" s="2" t="n">
        <v>-1.28951326981398</v>
      </c>
      <c r="C1348" s="2" t="n">
        <v>5.8483451172516</v>
      </c>
      <c r="D1348" s="2" t="n">
        <v>0.603335222686271</v>
      </c>
      <c r="E1348" s="2" t="n">
        <v>0.441524262102896</v>
      </c>
      <c r="F1348" s="2" t="n">
        <v>0.796513702234624</v>
      </c>
      <c r="G1348" s="4" t="s">
        <v>2134</v>
      </c>
      <c r="H1348" s="3" t="s">
        <v>2135</v>
      </c>
      <c r="I1348" s="4" t="s">
        <v>10</v>
      </c>
    </row>
    <row r="1349" customFormat="false" ht="15" hidden="false" customHeight="false" outlineLevel="0" collapsed="false">
      <c r="A1349" s="3" t="s">
        <v>2136</v>
      </c>
      <c r="B1349" s="2" t="n">
        <v>1.8047479026619</v>
      </c>
      <c r="C1349" s="2" t="n">
        <v>4.71406059324783</v>
      </c>
      <c r="D1349" s="2" t="n">
        <v>0.602075992567221</v>
      </c>
      <c r="E1349" s="2" t="n">
        <v>0.441997945087726</v>
      </c>
      <c r="F1349" s="2" t="n">
        <v>0.796776711100278</v>
      </c>
      <c r="G1349" s="4" t="s">
        <v>2136</v>
      </c>
      <c r="H1349" s="3" t="s">
        <v>2137</v>
      </c>
      <c r="I1349" s="4" t="s">
        <v>10</v>
      </c>
    </row>
    <row r="1350" customFormat="false" ht="15" hidden="false" customHeight="false" outlineLevel="0" collapsed="false">
      <c r="A1350" s="3" t="s">
        <v>2138</v>
      </c>
      <c r="B1350" s="2" t="n">
        <v>0.35425357818378</v>
      </c>
      <c r="C1350" s="2" t="n">
        <v>10.0973457962214</v>
      </c>
      <c r="D1350" s="2" t="n">
        <v>0.599390768742829</v>
      </c>
      <c r="E1350" s="2" t="n">
        <v>0.443010707033573</v>
      </c>
      <c r="F1350" s="2" t="n">
        <v>0.798010391468927</v>
      </c>
      <c r="G1350" s="4" t="s">
        <v>2138</v>
      </c>
      <c r="H1350" s="3" t="s">
        <v>2139</v>
      </c>
      <c r="I1350" s="4" t="s">
        <v>10</v>
      </c>
    </row>
    <row r="1351" customFormat="false" ht="15" hidden="false" customHeight="false" outlineLevel="0" collapsed="false">
      <c r="A1351" s="3" t="s">
        <v>2140</v>
      </c>
      <c r="B1351" s="2" t="n">
        <v>-1.41128856048023</v>
      </c>
      <c r="C1351" s="2" t="n">
        <v>5.52078028071938</v>
      </c>
      <c r="D1351" s="2" t="n">
        <v>0.595131870759323</v>
      </c>
      <c r="E1351" s="2" t="n">
        <v>0.444624486819929</v>
      </c>
      <c r="F1351" s="2" t="n">
        <v>0.798953447273298</v>
      </c>
      <c r="G1351" s="4" t="s">
        <v>2140</v>
      </c>
      <c r="H1351" s="3" t="s">
        <v>28</v>
      </c>
      <c r="I1351" s="4" t="s">
        <v>10</v>
      </c>
    </row>
    <row r="1352" customFormat="false" ht="15" hidden="false" customHeight="false" outlineLevel="0" collapsed="false">
      <c r="A1352" s="3" t="s">
        <v>2141</v>
      </c>
      <c r="B1352" s="2" t="n">
        <v>-1.40902172464011</v>
      </c>
      <c r="C1352" s="2" t="n">
        <v>5.6584726486885</v>
      </c>
      <c r="D1352" s="2" t="n">
        <v>0.596026953986053</v>
      </c>
      <c r="E1352" s="2" t="n">
        <v>0.44448592759315</v>
      </c>
      <c r="F1352" s="2" t="n">
        <v>0.798953447273298</v>
      </c>
      <c r="G1352" s="4" t="s">
        <v>2141</v>
      </c>
      <c r="H1352" s="3" t="s">
        <v>2142</v>
      </c>
      <c r="I1352" s="4" t="s">
        <v>10</v>
      </c>
    </row>
    <row r="1353" customFormat="false" ht="15" hidden="false" customHeight="false" outlineLevel="0" collapsed="false">
      <c r="A1353" s="3" t="s">
        <v>2143</v>
      </c>
      <c r="B1353" s="2" t="n">
        <v>-1.27661512635981</v>
      </c>
      <c r="C1353" s="2" t="n">
        <v>5.62570886629365</v>
      </c>
      <c r="D1353" s="2" t="n">
        <v>0.594540265861152</v>
      </c>
      <c r="E1353" s="2" t="n">
        <v>0.444849388543528</v>
      </c>
      <c r="F1353" s="2" t="n">
        <v>0.798953447273298</v>
      </c>
      <c r="G1353" s="4" t="s">
        <v>2143</v>
      </c>
      <c r="H1353" s="3" t="s">
        <v>2144</v>
      </c>
      <c r="I1353" s="4" t="s">
        <v>10</v>
      </c>
    </row>
    <row r="1354" customFormat="false" ht="15" hidden="false" customHeight="false" outlineLevel="0" collapsed="false">
      <c r="A1354" s="3" t="s">
        <v>2145</v>
      </c>
      <c r="B1354" s="2" t="n">
        <v>-1.30695225321272</v>
      </c>
      <c r="C1354" s="2" t="n">
        <v>6.11866356349117</v>
      </c>
      <c r="D1354" s="2" t="n">
        <v>0.597116004117189</v>
      </c>
      <c r="E1354" s="2" t="n">
        <v>0.443871512392762</v>
      </c>
      <c r="F1354" s="2" t="n">
        <v>0.798953447273298</v>
      </c>
      <c r="G1354" s="4" t="s">
        <v>2145</v>
      </c>
      <c r="H1354" s="3" t="s">
        <v>247</v>
      </c>
      <c r="I1354" s="4" t="s">
        <v>10</v>
      </c>
    </row>
    <row r="1355" customFormat="false" ht="15" hidden="false" customHeight="false" outlineLevel="0" collapsed="false">
      <c r="A1355" s="3" t="s">
        <v>2146</v>
      </c>
      <c r="B1355" s="2" t="n">
        <v>0.31982926615321</v>
      </c>
      <c r="C1355" s="2" t="n">
        <v>10.6624160072265</v>
      </c>
      <c r="D1355" s="2" t="n">
        <v>0.593158264129522</v>
      </c>
      <c r="E1355" s="2" t="n">
        <v>0.44537546212867</v>
      </c>
      <c r="F1355" s="2" t="n">
        <v>0.799307513273758</v>
      </c>
      <c r="G1355" s="4" t="s">
        <v>2146</v>
      </c>
      <c r="H1355" s="3" t="s">
        <v>567</v>
      </c>
      <c r="I1355" s="4" t="s">
        <v>10</v>
      </c>
    </row>
    <row r="1356" customFormat="false" ht="15" hidden="false" customHeight="false" outlineLevel="0" collapsed="false">
      <c r="A1356" s="3" t="s">
        <v>2147</v>
      </c>
      <c r="B1356" s="2" t="n">
        <v>0.996258859448485</v>
      </c>
      <c r="C1356" s="2" t="n">
        <v>6.36372615601688</v>
      </c>
      <c r="D1356" s="2" t="n">
        <v>0.588355733927474</v>
      </c>
      <c r="E1356" s="2" t="n">
        <v>0.44721124216941</v>
      </c>
      <c r="F1356" s="2" t="n">
        <v>0.799607795615527</v>
      </c>
      <c r="G1356" s="4" t="s">
        <v>2147</v>
      </c>
      <c r="H1356" s="3" t="s">
        <v>2148</v>
      </c>
      <c r="I1356" s="4" t="s">
        <v>10</v>
      </c>
    </row>
    <row r="1357" customFormat="false" ht="15" hidden="false" customHeight="false" outlineLevel="0" collapsed="false">
      <c r="A1357" s="3" t="s">
        <v>2149</v>
      </c>
      <c r="B1357" s="2" t="n">
        <v>0.850350294349324</v>
      </c>
      <c r="C1357" s="2" t="n">
        <v>6.97847663883317</v>
      </c>
      <c r="D1357" s="2" t="n">
        <v>0.590212058434092</v>
      </c>
      <c r="E1357" s="2" t="n">
        <v>0.446500244311842</v>
      </c>
      <c r="F1357" s="2" t="n">
        <v>0.799607795615527</v>
      </c>
      <c r="G1357" s="4" t="s">
        <v>2149</v>
      </c>
      <c r="H1357" s="3" t="s">
        <v>2150</v>
      </c>
      <c r="I1357" s="4" t="s">
        <v>10</v>
      </c>
    </row>
    <row r="1358" customFormat="false" ht="15" hidden="false" customHeight="false" outlineLevel="0" collapsed="false">
      <c r="A1358" s="3" t="s">
        <v>2151</v>
      </c>
      <c r="B1358" s="2" t="n">
        <v>1.38251881493054</v>
      </c>
      <c r="C1358" s="2" t="n">
        <v>5.83652596228268</v>
      </c>
      <c r="D1358" s="2" t="n">
        <v>0.588079257721598</v>
      </c>
      <c r="E1358" s="2" t="n">
        <v>0.447517120179884</v>
      </c>
      <c r="F1358" s="2" t="n">
        <v>0.799607795615527</v>
      </c>
      <c r="G1358" s="4" t="s">
        <v>2151</v>
      </c>
      <c r="H1358" s="3" t="s">
        <v>2152</v>
      </c>
      <c r="I1358" s="4" t="s">
        <v>10</v>
      </c>
    </row>
    <row r="1359" customFormat="false" ht="15" hidden="false" customHeight="false" outlineLevel="0" collapsed="false">
      <c r="A1359" s="3" t="s">
        <v>2153</v>
      </c>
      <c r="B1359" s="2" t="n">
        <v>2.41781020894456</v>
      </c>
      <c r="C1359" s="2" t="n">
        <v>2.22100367202709</v>
      </c>
      <c r="D1359" s="2" t="n">
        <v>0.588366687549675</v>
      </c>
      <c r="E1359" s="2" t="n">
        <v>0.447406928310435</v>
      </c>
      <c r="F1359" s="2" t="n">
        <v>0.799607795615527</v>
      </c>
      <c r="G1359" s="4" t="s">
        <v>2153</v>
      </c>
      <c r="H1359" s="3" t="s">
        <v>2154</v>
      </c>
      <c r="I1359" s="4" t="s">
        <v>10</v>
      </c>
    </row>
    <row r="1360" customFormat="false" ht="15" hidden="false" customHeight="false" outlineLevel="0" collapsed="false">
      <c r="A1360" s="3" t="s">
        <v>2155</v>
      </c>
      <c r="B1360" s="2" t="n">
        <v>2.16283661217648</v>
      </c>
      <c r="C1360" s="2" t="n">
        <v>3.95842002339882</v>
      </c>
      <c r="D1360" s="2" t="n">
        <v>0.588934948302056</v>
      </c>
      <c r="E1360" s="2" t="n">
        <v>0.446989203340274</v>
      </c>
      <c r="F1360" s="2" t="n">
        <v>0.799607795615527</v>
      </c>
      <c r="G1360" s="4" t="s">
        <v>2155</v>
      </c>
      <c r="H1360" s="3" t="s">
        <v>2156</v>
      </c>
      <c r="I1360" s="4" t="s">
        <v>10</v>
      </c>
    </row>
    <row r="1361" customFormat="false" ht="15" hidden="false" customHeight="false" outlineLevel="0" collapsed="false">
      <c r="A1361" s="3" t="s">
        <v>2157</v>
      </c>
      <c r="B1361" s="2" t="n">
        <v>0.448379556091416</v>
      </c>
      <c r="C1361" s="2" t="n">
        <v>9.1273503848928</v>
      </c>
      <c r="D1361" s="2" t="n">
        <v>0.591184910834446</v>
      </c>
      <c r="E1361" s="2" t="n">
        <v>0.446128340594575</v>
      </c>
      <c r="F1361" s="2" t="n">
        <v>0.799607795615527</v>
      </c>
      <c r="G1361" s="4" t="s">
        <v>2157</v>
      </c>
      <c r="H1361" s="3" t="s">
        <v>2158</v>
      </c>
      <c r="I1361" s="4" t="s">
        <v>218</v>
      </c>
    </row>
    <row r="1362" customFormat="false" ht="15" hidden="false" customHeight="false" outlineLevel="0" collapsed="false">
      <c r="A1362" s="3" t="s">
        <v>2159</v>
      </c>
      <c r="B1362" s="2" t="n">
        <v>-2.10364510128051</v>
      </c>
      <c r="C1362" s="2" t="n">
        <v>3.92603079260383</v>
      </c>
      <c r="D1362" s="2" t="n">
        <v>0.583933401151435</v>
      </c>
      <c r="E1362" s="2" t="n">
        <v>0.449111305943729</v>
      </c>
      <c r="F1362" s="2" t="n">
        <v>0.801866622662205</v>
      </c>
      <c r="G1362" s="4" t="s">
        <v>2159</v>
      </c>
      <c r="H1362" s="3" t="s">
        <v>2160</v>
      </c>
      <c r="I1362" s="4" t="s">
        <v>10</v>
      </c>
    </row>
    <row r="1363" customFormat="false" ht="15" hidden="false" customHeight="false" outlineLevel="0" collapsed="false">
      <c r="A1363" s="3" t="s">
        <v>2161</v>
      </c>
      <c r="B1363" s="2" t="n">
        <v>-1.90969946246901</v>
      </c>
      <c r="C1363" s="2" t="n">
        <v>4.3778230323132</v>
      </c>
      <c r="D1363" s="2" t="n">
        <v>0.581134929005303</v>
      </c>
      <c r="E1363" s="2" t="n">
        <v>0.450192483396679</v>
      </c>
      <c r="F1363" s="2" t="n">
        <v>0.802673321694605</v>
      </c>
      <c r="G1363" s="4" t="s">
        <v>2161</v>
      </c>
      <c r="H1363" s="3" t="s">
        <v>2162</v>
      </c>
      <c r="I1363" s="4" t="s">
        <v>10</v>
      </c>
    </row>
    <row r="1364" customFormat="false" ht="15" hidden="false" customHeight="false" outlineLevel="0" collapsed="false">
      <c r="A1364" s="3" t="s">
        <v>2163</v>
      </c>
      <c r="B1364" s="2" t="n">
        <v>-1.62739304099789</v>
      </c>
      <c r="C1364" s="2" t="n">
        <v>5.39324576471813</v>
      </c>
      <c r="D1364" s="2" t="n">
        <v>0.581054132076074</v>
      </c>
      <c r="E1364" s="2" t="n">
        <v>0.450223760275616</v>
      </c>
      <c r="F1364" s="2" t="n">
        <v>0.802673321694605</v>
      </c>
      <c r="G1364" s="4" t="s">
        <v>2163</v>
      </c>
      <c r="H1364" s="3" t="s">
        <v>2164</v>
      </c>
      <c r="I1364" s="4" t="s">
        <v>10</v>
      </c>
    </row>
    <row r="1365" customFormat="false" ht="15" hidden="false" customHeight="false" outlineLevel="0" collapsed="false">
      <c r="A1365" s="3" t="s">
        <v>2165</v>
      </c>
      <c r="B1365" s="2" t="n">
        <v>0.416382898613917</v>
      </c>
      <c r="C1365" s="2" t="n">
        <v>8.7302157598618</v>
      </c>
      <c r="D1365" s="2" t="n">
        <v>0.578840149804483</v>
      </c>
      <c r="E1365" s="2" t="n">
        <v>0.4508841228522</v>
      </c>
      <c r="F1365" s="2" t="n">
        <v>0.803177392817688</v>
      </c>
      <c r="G1365" s="4" t="s">
        <v>2165</v>
      </c>
      <c r="H1365" s="3" t="s">
        <v>2166</v>
      </c>
      <c r="I1365" s="4" t="s">
        <v>10</v>
      </c>
    </row>
    <row r="1366" customFormat="false" ht="15" hidden="false" customHeight="false" outlineLevel="0" collapsed="false">
      <c r="A1366" s="3" t="s">
        <v>2167</v>
      </c>
      <c r="B1366" s="2" t="n">
        <v>-1.19365834939939</v>
      </c>
      <c r="C1366" s="2" t="n">
        <v>5.97092717419935</v>
      </c>
      <c r="D1366" s="2" t="n">
        <v>0.578110969581095</v>
      </c>
      <c r="E1366" s="2" t="n">
        <v>0.451167547817343</v>
      </c>
      <c r="F1366" s="2" t="n">
        <v>0.803177392817688</v>
      </c>
      <c r="G1366" s="4" t="s">
        <v>2167</v>
      </c>
      <c r="H1366" s="3" t="s">
        <v>16</v>
      </c>
      <c r="I1366" s="4" t="s">
        <v>10</v>
      </c>
    </row>
    <row r="1367" customFormat="false" ht="15" hidden="false" customHeight="false" outlineLevel="0" collapsed="false">
      <c r="A1367" s="3" t="s">
        <v>2168</v>
      </c>
      <c r="B1367" s="2" t="n">
        <v>0.617216572677884</v>
      </c>
      <c r="C1367" s="2" t="n">
        <v>7.53857586814461</v>
      </c>
      <c r="D1367" s="2" t="n">
        <v>0.574918708814628</v>
      </c>
      <c r="E1367" s="2" t="n">
        <v>0.452411687939089</v>
      </c>
      <c r="F1367" s="2" t="n">
        <v>0.803626024628645</v>
      </c>
      <c r="G1367" s="4" t="s">
        <v>2168</v>
      </c>
      <c r="H1367" s="3" t="s">
        <v>2169</v>
      </c>
      <c r="I1367" s="4" t="s">
        <v>10</v>
      </c>
    </row>
    <row r="1368" customFormat="false" ht="15" hidden="false" customHeight="false" outlineLevel="0" collapsed="false">
      <c r="A1368" s="3" t="s">
        <v>2170</v>
      </c>
      <c r="B1368" s="2" t="n">
        <v>-0.411401767474899</v>
      </c>
      <c r="C1368" s="2" t="n">
        <v>9.41915112114342</v>
      </c>
      <c r="D1368" s="2" t="n">
        <v>0.575592794651598</v>
      </c>
      <c r="E1368" s="2" t="n">
        <v>0.452148517960397</v>
      </c>
      <c r="F1368" s="2" t="n">
        <v>0.803626024628645</v>
      </c>
      <c r="G1368" s="4" t="s">
        <v>2170</v>
      </c>
      <c r="H1368" s="3" t="s">
        <v>2171</v>
      </c>
      <c r="I1368" s="4" t="s">
        <v>10</v>
      </c>
    </row>
    <row r="1369" customFormat="false" ht="15" hidden="false" customHeight="false" outlineLevel="0" collapsed="false">
      <c r="A1369" s="3" t="s">
        <v>2172</v>
      </c>
      <c r="B1369" s="2" t="n">
        <v>-0.487121749700215</v>
      </c>
      <c r="C1369" s="2" t="n">
        <v>8.45094489803434</v>
      </c>
      <c r="D1369" s="2" t="n">
        <v>0.575737908268511</v>
      </c>
      <c r="E1369" s="2" t="n">
        <v>0.452091895997622</v>
      </c>
      <c r="F1369" s="2" t="n">
        <v>0.803626024628645</v>
      </c>
      <c r="G1369" s="4" t="s">
        <v>2172</v>
      </c>
      <c r="H1369" s="3" t="s">
        <v>2173</v>
      </c>
      <c r="I1369" s="4" t="s">
        <v>10</v>
      </c>
    </row>
    <row r="1370" customFormat="false" ht="15" hidden="false" customHeight="false" outlineLevel="0" collapsed="false">
      <c r="A1370" s="3" t="s">
        <v>2174</v>
      </c>
      <c r="B1370" s="2" t="n">
        <v>2.01502541520969</v>
      </c>
      <c r="C1370" s="2" t="n">
        <v>4.39183434399102</v>
      </c>
      <c r="D1370" s="2" t="n">
        <v>0.573022437806004</v>
      </c>
      <c r="E1370" s="2" t="n">
        <v>0.453350202483555</v>
      </c>
      <c r="F1370" s="2" t="n">
        <v>0.804117512434335</v>
      </c>
      <c r="G1370" s="4" t="s">
        <v>2174</v>
      </c>
      <c r="H1370" s="3" t="s">
        <v>2175</v>
      </c>
      <c r="I1370" s="4" t="s">
        <v>10</v>
      </c>
    </row>
    <row r="1371" customFormat="false" ht="15" hidden="false" customHeight="false" outlineLevel="0" collapsed="false">
      <c r="A1371" s="3" t="s">
        <v>2176</v>
      </c>
      <c r="B1371" s="2" t="n">
        <v>1.16914264992286</v>
      </c>
      <c r="C1371" s="2" t="n">
        <v>6.04483940026915</v>
      </c>
      <c r="D1371" s="2" t="n">
        <v>0.573169320560636</v>
      </c>
      <c r="E1371" s="2" t="n">
        <v>0.453095806023565</v>
      </c>
      <c r="F1371" s="2" t="n">
        <v>0.804117512434335</v>
      </c>
      <c r="G1371" s="4" t="s">
        <v>2176</v>
      </c>
      <c r="H1371" s="3" t="s">
        <v>924</v>
      </c>
      <c r="I1371" s="4" t="s">
        <v>10</v>
      </c>
    </row>
    <row r="1372" customFormat="false" ht="15" hidden="false" customHeight="false" outlineLevel="0" collapsed="false">
      <c r="A1372" s="3" t="s">
        <v>2177</v>
      </c>
      <c r="B1372" s="2" t="n">
        <v>1.20283624481589</v>
      </c>
      <c r="C1372" s="2" t="n">
        <v>5.78747051919832</v>
      </c>
      <c r="D1372" s="2" t="n">
        <v>0.570454877165746</v>
      </c>
      <c r="E1372" s="2" t="n">
        <v>0.454160589284201</v>
      </c>
      <c r="F1372" s="2" t="n">
        <v>0.804967346433704</v>
      </c>
      <c r="G1372" s="4" t="s">
        <v>2177</v>
      </c>
      <c r="H1372" s="3" t="s">
        <v>2178</v>
      </c>
      <c r="I1372" s="4" t="s">
        <v>10</v>
      </c>
    </row>
    <row r="1373" customFormat="false" ht="15" hidden="false" customHeight="false" outlineLevel="0" collapsed="false">
      <c r="A1373" s="3" t="s">
        <v>2179</v>
      </c>
      <c r="B1373" s="2" t="n">
        <v>-1.50056867780846</v>
      </c>
      <c r="C1373" s="2" t="n">
        <v>5.1219387276475</v>
      </c>
      <c r="D1373" s="2" t="n">
        <v>0.569263372360895</v>
      </c>
      <c r="E1373" s="2" t="n">
        <v>0.454629237529091</v>
      </c>
      <c r="F1373" s="2" t="n">
        <v>0.805210675798609</v>
      </c>
      <c r="G1373" s="4" t="s">
        <v>2179</v>
      </c>
      <c r="H1373" s="3" t="s">
        <v>2180</v>
      </c>
      <c r="I1373" s="4" t="s">
        <v>10</v>
      </c>
    </row>
    <row r="1374" customFormat="false" ht="15" hidden="false" customHeight="false" outlineLevel="0" collapsed="false">
      <c r="A1374" s="3" t="s">
        <v>2181</v>
      </c>
      <c r="B1374" s="2" t="n">
        <v>-2.33177829379964</v>
      </c>
      <c r="C1374" s="2" t="n">
        <v>3.76209966079471</v>
      </c>
      <c r="D1374" s="2" t="n">
        <v>0.568826051985515</v>
      </c>
      <c r="E1374" s="2" t="n">
        <v>0.45521335712624</v>
      </c>
      <c r="F1374" s="2" t="n">
        <v>0.805658017346514</v>
      </c>
      <c r="G1374" s="4" t="s">
        <v>2181</v>
      </c>
      <c r="H1374" s="3" t="s">
        <v>2182</v>
      </c>
      <c r="I1374" s="4" t="s">
        <v>10</v>
      </c>
    </row>
    <row r="1375" customFormat="false" ht="15" hidden="false" customHeight="false" outlineLevel="0" collapsed="false">
      <c r="A1375" s="3" t="s">
        <v>2183</v>
      </c>
      <c r="B1375" s="2" t="n">
        <v>-0.935870141243795</v>
      </c>
      <c r="C1375" s="2" t="n">
        <v>6.57012601079999</v>
      </c>
      <c r="D1375" s="2" t="n">
        <v>0.564642779589686</v>
      </c>
      <c r="E1375" s="2" t="n">
        <v>0.456453963213432</v>
      </c>
      <c r="F1375" s="2" t="n">
        <v>0.806283339302943</v>
      </c>
      <c r="G1375" s="4" t="s">
        <v>2183</v>
      </c>
      <c r="H1375" s="3" t="s">
        <v>2184</v>
      </c>
      <c r="I1375" s="4" t="s">
        <v>10</v>
      </c>
    </row>
    <row r="1376" customFormat="false" ht="15" hidden="false" customHeight="false" outlineLevel="0" collapsed="false">
      <c r="A1376" s="3" t="s">
        <v>2185</v>
      </c>
      <c r="B1376" s="2" t="n">
        <v>2.29510770579279</v>
      </c>
      <c r="C1376" s="2" t="n">
        <v>1.98012694802952</v>
      </c>
      <c r="D1376" s="2" t="n">
        <v>0.56613685209045</v>
      </c>
      <c r="E1376" s="2" t="n">
        <v>0.456058175420216</v>
      </c>
      <c r="F1376" s="2" t="n">
        <v>0.806283339302943</v>
      </c>
      <c r="G1376" s="4" t="s">
        <v>2185</v>
      </c>
      <c r="H1376" s="3" t="s">
        <v>2186</v>
      </c>
      <c r="I1376" s="4" t="s">
        <v>10</v>
      </c>
    </row>
    <row r="1377" customFormat="false" ht="15" hidden="false" customHeight="false" outlineLevel="0" collapsed="false">
      <c r="A1377" s="3" t="s">
        <v>2187</v>
      </c>
      <c r="B1377" s="2" t="n">
        <v>1.03165230928222</v>
      </c>
      <c r="C1377" s="2" t="n">
        <v>6.22337789523673</v>
      </c>
      <c r="D1377" s="2" t="n">
        <v>0.564369911506245</v>
      </c>
      <c r="E1377" s="2" t="n">
        <v>0.456562088428333</v>
      </c>
      <c r="F1377" s="2" t="n">
        <v>0.806283339302943</v>
      </c>
      <c r="G1377" s="4" t="s">
        <v>2187</v>
      </c>
      <c r="H1377" s="3" t="s">
        <v>2188</v>
      </c>
      <c r="I1377" s="4" t="s">
        <v>10</v>
      </c>
    </row>
    <row r="1378" customFormat="false" ht="15" hidden="false" customHeight="false" outlineLevel="0" collapsed="false">
      <c r="A1378" s="3" t="s">
        <v>2189</v>
      </c>
      <c r="B1378" s="2" t="n">
        <v>-1.76642688224077</v>
      </c>
      <c r="C1378" s="2" t="n">
        <v>5.04433402828947</v>
      </c>
      <c r="D1378" s="2" t="n">
        <v>0.563060964446292</v>
      </c>
      <c r="E1378" s="2" t="n">
        <v>0.457081335823612</v>
      </c>
      <c r="F1378" s="2" t="n">
        <v>0.806614122041668</v>
      </c>
      <c r="G1378" s="4" t="s">
        <v>2189</v>
      </c>
      <c r="H1378" s="3" t="s">
        <v>16</v>
      </c>
      <c r="I1378" s="4" t="s">
        <v>10</v>
      </c>
    </row>
    <row r="1379" customFormat="false" ht="15" hidden="false" customHeight="false" outlineLevel="0" collapsed="false">
      <c r="A1379" s="3" t="s">
        <v>2190</v>
      </c>
      <c r="B1379" s="2" t="n">
        <v>-1.47637040778401</v>
      </c>
      <c r="C1379" s="2" t="n">
        <v>5.11339573424279</v>
      </c>
      <c r="D1379" s="2" t="n">
        <v>0.557867198751853</v>
      </c>
      <c r="E1379" s="2" t="n">
        <v>0.459344897101831</v>
      </c>
      <c r="F1379" s="2" t="n">
        <v>0.808119078390891</v>
      </c>
      <c r="G1379" s="4" t="s">
        <v>2190</v>
      </c>
      <c r="H1379" s="3" t="s">
        <v>16</v>
      </c>
      <c r="I1379" s="4" t="s">
        <v>10</v>
      </c>
    </row>
    <row r="1380" customFormat="false" ht="15" hidden="false" customHeight="false" outlineLevel="0" collapsed="false">
      <c r="A1380" s="3" t="s">
        <v>2191</v>
      </c>
      <c r="B1380" s="2" t="n">
        <v>2.35883247863565</v>
      </c>
      <c r="C1380" s="2" t="n">
        <v>3.3609949583855</v>
      </c>
      <c r="D1380" s="2" t="n">
        <v>0.557236964427034</v>
      </c>
      <c r="E1380" s="2" t="n">
        <v>0.4595969408791</v>
      </c>
      <c r="F1380" s="2" t="n">
        <v>0.808119078390891</v>
      </c>
      <c r="G1380" s="4" t="s">
        <v>2191</v>
      </c>
      <c r="H1380" s="3" t="s">
        <v>2192</v>
      </c>
      <c r="I1380" s="4" t="s">
        <v>10</v>
      </c>
    </row>
    <row r="1381" customFormat="false" ht="15" hidden="false" customHeight="false" outlineLevel="0" collapsed="false">
      <c r="A1381" s="3" t="s">
        <v>2193</v>
      </c>
      <c r="B1381" s="2" t="n">
        <v>1.20503652201472</v>
      </c>
      <c r="C1381" s="2" t="n">
        <v>5.76949371774655</v>
      </c>
      <c r="D1381" s="2" t="n">
        <v>0.558303552553186</v>
      </c>
      <c r="E1381" s="2" t="n">
        <v>0.458976562287409</v>
      </c>
      <c r="F1381" s="2" t="n">
        <v>0.808119078390891</v>
      </c>
      <c r="G1381" s="4" t="s">
        <v>2193</v>
      </c>
      <c r="H1381" s="3" t="s">
        <v>952</v>
      </c>
      <c r="I1381" s="4" t="s">
        <v>10</v>
      </c>
    </row>
    <row r="1382" customFormat="false" ht="15" hidden="false" customHeight="false" outlineLevel="0" collapsed="false">
      <c r="A1382" s="3" t="s">
        <v>2194</v>
      </c>
      <c r="B1382" s="2" t="n">
        <v>-1.05214301502011</v>
      </c>
      <c r="C1382" s="2" t="n">
        <v>6.44160425059138</v>
      </c>
      <c r="D1382" s="2" t="n">
        <v>0.556924374055307</v>
      </c>
      <c r="E1382" s="2" t="n">
        <v>0.459528352571131</v>
      </c>
      <c r="F1382" s="2" t="n">
        <v>0.808119078390891</v>
      </c>
      <c r="G1382" s="4" t="s">
        <v>2194</v>
      </c>
      <c r="H1382" s="3" t="s">
        <v>2195</v>
      </c>
      <c r="I1382" s="4" t="s">
        <v>10</v>
      </c>
    </row>
    <row r="1383" customFormat="false" ht="15" hidden="false" customHeight="false" outlineLevel="0" collapsed="false">
      <c r="A1383" s="3" t="s">
        <v>2196</v>
      </c>
      <c r="B1383" s="2" t="n">
        <v>0.866032717651337</v>
      </c>
      <c r="C1383" s="2" t="n">
        <v>6.86490863982105</v>
      </c>
      <c r="D1383" s="2" t="n">
        <v>0.558450065555578</v>
      </c>
      <c r="E1383" s="2" t="n">
        <v>0.458918007091983</v>
      </c>
      <c r="F1383" s="2" t="n">
        <v>0.808119078390891</v>
      </c>
      <c r="G1383" s="4" t="s">
        <v>2196</v>
      </c>
      <c r="H1383" s="3" t="s">
        <v>2197</v>
      </c>
      <c r="I1383" s="4" t="s">
        <v>10</v>
      </c>
    </row>
    <row r="1384" customFormat="false" ht="15" hidden="false" customHeight="false" outlineLevel="0" collapsed="false">
      <c r="A1384" s="3" t="s">
        <v>2198</v>
      </c>
      <c r="B1384" s="2" t="n">
        <v>-1.6608742105288</v>
      </c>
      <c r="C1384" s="2" t="n">
        <v>4.80935713152761</v>
      </c>
      <c r="D1384" s="2" t="n">
        <v>0.552405825355679</v>
      </c>
      <c r="E1384" s="2" t="n">
        <v>0.461343667414651</v>
      </c>
      <c r="F1384" s="2" t="n">
        <v>0.810018144376879</v>
      </c>
      <c r="G1384" s="4" t="s">
        <v>2198</v>
      </c>
      <c r="H1384" s="3" t="s">
        <v>16</v>
      </c>
      <c r="I1384" s="4" t="s">
        <v>10</v>
      </c>
    </row>
    <row r="1385" customFormat="false" ht="15" hidden="false" customHeight="false" outlineLevel="0" collapsed="false">
      <c r="A1385" s="3" t="s">
        <v>2199</v>
      </c>
      <c r="B1385" s="2" t="n">
        <v>0.378200374907896</v>
      </c>
      <c r="C1385" s="2" t="n">
        <v>9.31301407171236</v>
      </c>
      <c r="D1385" s="2" t="n">
        <v>0.552812037543075</v>
      </c>
      <c r="E1385" s="2" t="n">
        <v>0.461180000040498</v>
      </c>
      <c r="F1385" s="2" t="n">
        <v>0.810018144376879</v>
      </c>
      <c r="G1385" s="4" t="s">
        <v>2199</v>
      </c>
      <c r="H1385" s="3" t="s">
        <v>2200</v>
      </c>
      <c r="I1385" s="4" t="s">
        <v>10</v>
      </c>
    </row>
    <row r="1386" customFormat="false" ht="15" hidden="false" customHeight="false" outlineLevel="0" collapsed="false">
      <c r="A1386" s="3" t="s">
        <v>2201</v>
      </c>
      <c r="B1386" s="2" t="n">
        <v>1.78586977759908</v>
      </c>
      <c r="C1386" s="2" t="n">
        <v>4.85506826070451</v>
      </c>
      <c r="D1386" s="2" t="n">
        <v>0.550785130660164</v>
      </c>
      <c r="E1386" s="2" t="n">
        <v>0.461997597702413</v>
      </c>
      <c r="F1386" s="2" t="n">
        <v>0.810580622683656</v>
      </c>
      <c r="G1386" s="4" t="s">
        <v>2201</v>
      </c>
      <c r="H1386" s="3" t="s">
        <v>2202</v>
      </c>
      <c r="I1386" s="4" t="s">
        <v>10</v>
      </c>
    </row>
    <row r="1387" customFormat="false" ht="15" hidden="false" customHeight="false" outlineLevel="0" collapsed="false">
      <c r="A1387" s="3" t="s">
        <v>2203</v>
      </c>
      <c r="B1387" s="2" t="n">
        <v>2.25035024398609</v>
      </c>
      <c r="C1387" s="2" t="n">
        <v>3.70738234917529</v>
      </c>
      <c r="D1387" s="2" t="n">
        <v>0.547798431233774</v>
      </c>
      <c r="E1387" s="2" t="n">
        <v>0.463398473343761</v>
      </c>
      <c r="F1387" s="2" t="n">
        <v>0.812451868849451</v>
      </c>
      <c r="G1387" s="4" t="s">
        <v>2203</v>
      </c>
      <c r="H1387" s="3" t="s">
        <v>2204</v>
      </c>
      <c r="I1387" s="4" t="s">
        <v>10</v>
      </c>
    </row>
    <row r="1388" customFormat="false" ht="15" hidden="false" customHeight="false" outlineLevel="0" collapsed="false">
      <c r="A1388" s="3" t="s">
        <v>2205</v>
      </c>
      <c r="B1388" s="2" t="n">
        <v>-0.285312418069469</v>
      </c>
      <c r="C1388" s="2" t="n">
        <v>14.8596310596914</v>
      </c>
      <c r="D1388" s="2" t="n">
        <v>0.542104780500628</v>
      </c>
      <c r="E1388" s="2" t="n">
        <v>0.465525685680386</v>
      </c>
      <c r="F1388" s="2" t="n">
        <v>0.813277153148753</v>
      </c>
      <c r="G1388" s="4" t="s">
        <v>2205</v>
      </c>
      <c r="H1388" s="3" t="s">
        <v>2206</v>
      </c>
      <c r="I1388" s="4" t="s">
        <v>10</v>
      </c>
    </row>
    <row r="1389" customFormat="false" ht="15" hidden="false" customHeight="false" outlineLevel="0" collapsed="false">
      <c r="A1389" s="3" t="s">
        <v>2207</v>
      </c>
      <c r="B1389" s="2" t="n">
        <v>-1.7791584996688</v>
      </c>
      <c r="C1389" s="2" t="n">
        <v>4.66556094901246</v>
      </c>
      <c r="D1389" s="2" t="n">
        <v>0.542530052066654</v>
      </c>
      <c r="E1389" s="2" t="n">
        <v>0.465542600835356</v>
      </c>
      <c r="F1389" s="2" t="n">
        <v>0.813277153148753</v>
      </c>
      <c r="G1389" s="4" t="s">
        <v>2207</v>
      </c>
      <c r="H1389" s="3" t="s">
        <v>767</v>
      </c>
      <c r="I1389" s="4" t="s">
        <v>10</v>
      </c>
    </row>
    <row r="1390" customFormat="false" ht="15" hidden="false" customHeight="false" outlineLevel="0" collapsed="false">
      <c r="A1390" s="3" t="s">
        <v>2208</v>
      </c>
      <c r="B1390" s="2" t="n">
        <v>0.408446663119835</v>
      </c>
      <c r="C1390" s="2" t="n">
        <v>9.16493927763713</v>
      </c>
      <c r="D1390" s="2" t="n">
        <v>0.543332177481187</v>
      </c>
      <c r="E1390" s="2" t="n">
        <v>0.465024168566799</v>
      </c>
      <c r="F1390" s="2" t="n">
        <v>0.813277153148753</v>
      </c>
      <c r="G1390" s="4" t="s">
        <v>2208</v>
      </c>
      <c r="H1390" s="3" t="s">
        <v>2209</v>
      </c>
      <c r="I1390" s="4" t="s">
        <v>10</v>
      </c>
    </row>
    <row r="1391" customFormat="false" ht="15" hidden="false" customHeight="false" outlineLevel="0" collapsed="false">
      <c r="A1391" s="3" t="s">
        <v>2210</v>
      </c>
      <c r="B1391" s="2" t="n">
        <v>2.2563337891023</v>
      </c>
      <c r="C1391" s="2" t="n">
        <v>2.02823408238428</v>
      </c>
      <c r="D1391" s="2" t="n">
        <v>0.544419777198582</v>
      </c>
      <c r="E1391" s="2" t="n">
        <v>0.464771670127955</v>
      </c>
      <c r="F1391" s="2" t="n">
        <v>0.813277153148753</v>
      </c>
      <c r="G1391" s="4" t="s">
        <v>2210</v>
      </c>
      <c r="H1391" s="3" t="s">
        <v>937</v>
      </c>
      <c r="I1391" s="4" t="s">
        <v>10</v>
      </c>
    </row>
    <row r="1392" customFormat="false" ht="15" hidden="false" customHeight="false" outlineLevel="0" collapsed="false">
      <c r="A1392" s="3" t="s">
        <v>2211</v>
      </c>
      <c r="B1392" s="2" t="n">
        <v>0.428330634494258</v>
      </c>
      <c r="C1392" s="2" t="n">
        <v>9.25464718856736</v>
      </c>
      <c r="D1392" s="2" t="n">
        <v>0.542667170099968</v>
      </c>
      <c r="E1392" s="2" t="n">
        <v>0.465295783050196</v>
      </c>
      <c r="F1392" s="2" t="n">
        <v>0.813277153148753</v>
      </c>
      <c r="G1392" s="4" t="s">
        <v>2211</v>
      </c>
      <c r="H1392" s="3" t="s">
        <v>2212</v>
      </c>
      <c r="I1392" s="4" t="s">
        <v>10</v>
      </c>
    </row>
    <row r="1393" customFormat="false" ht="15" hidden="false" customHeight="false" outlineLevel="0" collapsed="false">
      <c r="A1393" s="3" t="s">
        <v>2213</v>
      </c>
      <c r="B1393" s="2" t="n">
        <v>2.3293508311026</v>
      </c>
      <c r="C1393" s="2" t="n">
        <v>2.69514903073454</v>
      </c>
      <c r="D1393" s="2" t="n">
        <v>0.541593231271359</v>
      </c>
      <c r="E1393" s="2" t="n">
        <v>0.465925556674683</v>
      </c>
      <c r="F1393" s="2" t="n">
        <v>0.813361424367442</v>
      </c>
      <c r="G1393" s="4" t="s">
        <v>2213</v>
      </c>
      <c r="H1393" s="3" t="s">
        <v>2214</v>
      </c>
      <c r="I1393" s="4" t="s">
        <v>10</v>
      </c>
    </row>
    <row r="1394" customFormat="false" ht="15" hidden="false" customHeight="false" outlineLevel="0" collapsed="false">
      <c r="A1394" s="3" t="s">
        <v>2215</v>
      </c>
      <c r="B1394" s="2" t="n">
        <v>-0.610920648948435</v>
      </c>
      <c r="C1394" s="2" t="n">
        <v>7.62204510056051</v>
      </c>
      <c r="D1394" s="2" t="n">
        <v>0.536592480506046</v>
      </c>
      <c r="E1394" s="2" t="n">
        <v>0.467788909186829</v>
      </c>
      <c r="F1394" s="2" t="n">
        <v>0.816028032536966</v>
      </c>
      <c r="G1394" s="4" t="s">
        <v>2215</v>
      </c>
      <c r="H1394" s="3" t="s">
        <v>2216</v>
      </c>
      <c r="I1394" s="4" t="s">
        <v>10</v>
      </c>
    </row>
    <row r="1395" customFormat="false" ht="15" hidden="false" customHeight="false" outlineLevel="0" collapsed="false">
      <c r="A1395" s="3" t="s">
        <v>2217</v>
      </c>
      <c r="B1395" s="2" t="n">
        <v>-1.41407434357626</v>
      </c>
      <c r="C1395" s="2" t="n">
        <v>5.44246242397577</v>
      </c>
      <c r="D1395" s="2" t="n">
        <v>0.530807634956678</v>
      </c>
      <c r="E1395" s="2" t="n">
        <v>0.470183395191937</v>
      </c>
      <c r="F1395" s="2" t="n">
        <v>0.817016464354448</v>
      </c>
      <c r="G1395" s="4" t="s">
        <v>2217</v>
      </c>
      <c r="H1395" s="3" t="s">
        <v>2218</v>
      </c>
      <c r="I1395" s="4" t="s">
        <v>10</v>
      </c>
    </row>
    <row r="1396" customFormat="false" ht="15" hidden="false" customHeight="false" outlineLevel="0" collapsed="false">
      <c r="A1396" s="3" t="s">
        <v>2219</v>
      </c>
      <c r="B1396" s="2" t="n">
        <v>-1.36280782614654</v>
      </c>
      <c r="C1396" s="2" t="n">
        <v>5.63552429025909</v>
      </c>
      <c r="D1396" s="2" t="n">
        <v>0.531594297361896</v>
      </c>
      <c r="E1396" s="2" t="n">
        <v>0.469856601028521</v>
      </c>
      <c r="F1396" s="2" t="n">
        <v>0.817016464354448</v>
      </c>
      <c r="G1396" s="4" t="s">
        <v>2219</v>
      </c>
      <c r="H1396" s="3" t="s">
        <v>16</v>
      </c>
      <c r="I1396" s="4" t="s">
        <v>10</v>
      </c>
    </row>
    <row r="1397" customFormat="false" ht="15" hidden="false" customHeight="false" outlineLevel="0" collapsed="false">
      <c r="A1397" s="3" t="s">
        <v>2220</v>
      </c>
      <c r="B1397" s="2" t="n">
        <v>-0.96141444021672</v>
      </c>
      <c r="C1397" s="2" t="n">
        <v>7.12960888800044</v>
      </c>
      <c r="D1397" s="2" t="n">
        <v>0.532674924543804</v>
      </c>
      <c r="E1397" s="2" t="n">
        <v>0.469408293951257</v>
      </c>
      <c r="F1397" s="2" t="n">
        <v>0.817016464354448</v>
      </c>
      <c r="G1397" s="4" t="s">
        <v>2220</v>
      </c>
      <c r="H1397" s="3" t="s">
        <v>2221</v>
      </c>
      <c r="I1397" s="4" t="s">
        <v>10</v>
      </c>
    </row>
    <row r="1398" customFormat="false" ht="15" hidden="false" customHeight="false" outlineLevel="0" collapsed="false">
      <c r="A1398" s="3" t="s">
        <v>2222</v>
      </c>
      <c r="B1398" s="2" t="n">
        <v>-1.43938374562073</v>
      </c>
      <c r="C1398" s="2" t="n">
        <v>5.37916026613397</v>
      </c>
      <c r="D1398" s="2" t="n">
        <v>0.534188617198998</v>
      </c>
      <c r="E1398" s="2" t="n">
        <v>0.468781500960689</v>
      </c>
      <c r="F1398" s="2" t="n">
        <v>0.817016464354448</v>
      </c>
      <c r="G1398" s="4" t="s">
        <v>2222</v>
      </c>
      <c r="H1398" s="3" t="s">
        <v>2223</v>
      </c>
      <c r="I1398" s="4" t="s">
        <v>10</v>
      </c>
    </row>
    <row r="1399" customFormat="false" ht="15" hidden="false" customHeight="false" outlineLevel="0" collapsed="false">
      <c r="A1399" s="3" t="s">
        <v>2224</v>
      </c>
      <c r="B1399" s="2" t="n">
        <v>-2.1151019177991</v>
      </c>
      <c r="C1399" s="2" t="n">
        <v>3.87375776433468</v>
      </c>
      <c r="D1399" s="2" t="n">
        <v>0.533705289363313</v>
      </c>
      <c r="E1399" s="2" t="n">
        <v>0.469170473478446</v>
      </c>
      <c r="F1399" s="2" t="n">
        <v>0.817016464354448</v>
      </c>
      <c r="G1399" s="4" t="s">
        <v>2224</v>
      </c>
      <c r="H1399" s="3" t="s">
        <v>2225</v>
      </c>
      <c r="I1399" s="4" t="s">
        <v>10</v>
      </c>
    </row>
    <row r="1400" customFormat="false" ht="15" hidden="false" customHeight="false" outlineLevel="0" collapsed="false">
      <c r="A1400" s="3" t="s">
        <v>2226</v>
      </c>
      <c r="B1400" s="2" t="n">
        <v>-2.32375410893399</v>
      </c>
      <c r="C1400" s="2" t="n">
        <v>3.04719724655754</v>
      </c>
      <c r="D1400" s="2" t="n">
        <v>0.530328931841936</v>
      </c>
      <c r="E1400" s="2" t="n">
        <v>0.470382439499037</v>
      </c>
      <c r="F1400" s="2" t="n">
        <v>0.817016464354448</v>
      </c>
      <c r="G1400" s="4" t="s">
        <v>2226</v>
      </c>
      <c r="H1400" s="3" t="s">
        <v>16</v>
      </c>
      <c r="I1400" s="4" t="s">
        <v>10</v>
      </c>
    </row>
    <row r="1401" customFormat="false" ht="15" hidden="false" customHeight="false" outlineLevel="0" collapsed="false">
      <c r="A1401" s="3" t="s">
        <v>2227</v>
      </c>
      <c r="B1401" s="2" t="n">
        <v>-2.35084114084859</v>
      </c>
      <c r="C1401" s="2" t="n">
        <v>2.81327367422052</v>
      </c>
      <c r="D1401" s="2" t="n">
        <v>0.529544091541637</v>
      </c>
      <c r="E1401" s="2" t="n">
        <v>0.470709074113674</v>
      </c>
      <c r="F1401" s="2" t="n">
        <v>0.817016464354448</v>
      </c>
      <c r="G1401" s="4" t="s">
        <v>2227</v>
      </c>
      <c r="H1401" s="3" t="s">
        <v>32</v>
      </c>
      <c r="I1401" s="4" t="s">
        <v>10</v>
      </c>
    </row>
    <row r="1402" customFormat="false" ht="15" hidden="false" customHeight="false" outlineLevel="0" collapsed="false">
      <c r="A1402" s="3" t="s">
        <v>2228</v>
      </c>
      <c r="B1402" s="2" t="n">
        <v>-0.714526218913311</v>
      </c>
      <c r="C1402" s="2" t="n">
        <v>7.03293647727973</v>
      </c>
      <c r="D1402" s="2" t="n">
        <v>0.527909297031548</v>
      </c>
      <c r="E1402" s="2" t="n">
        <v>0.471390637190941</v>
      </c>
      <c r="F1402" s="2" t="n">
        <v>0.817032274161189</v>
      </c>
      <c r="G1402" s="4" t="s">
        <v>2228</v>
      </c>
      <c r="H1402" s="3" t="s">
        <v>16</v>
      </c>
      <c r="I1402" s="4" t="s">
        <v>10</v>
      </c>
    </row>
    <row r="1403" customFormat="false" ht="15" hidden="false" customHeight="false" outlineLevel="0" collapsed="false">
      <c r="A1403" s="3" t="s">
        <v>2229</v>
      </c>
      <c r="B1403" s="2" t="n">
        <v>-0.394382512219604</v>
      </c>
      <c r="C1403" s="2" t="n">
        <v>9.0016766891478</v>
      </c>
      <c r="D1403" s="2" t="n">
        <v>0.528249027484877</v>
      </c>
      <c r="E1403" s="2" t="n">
        <v>0.471248866842703</v>
      </c>
      <c r="F1403" s="2" t="n">
        <v>0.817032274161189</v>
      </c>
      <c r="G1403" s="4" t="s">
        <v>2229</v>
      </c>
      <c r="H1403" s="3" t="s">
        <v>173</v>
      </c>
      <c r="I1403" s="4" t="s">
        <v>10</v>
      </c>
    </row>
    <row r="1404" customFormat="false" ht="15" hidden="false" customHeight="false" outlineLevel="0" collapsed="false">
      <c r="A1404" s="3" t="s">
        <v>2230</v>
      </c>
      <c r="B1404" s="2" t="n">
        <v>-1.43461737951227</v>
      </c>
      <c r="C1404" s="2" t="n">
        <v>5.20493200665045</v>
      </c>
      <c r="D1404" s="2" t="n">
        <v>0.521901109929018</v>
      </c>
      <c r="E1404" s="2" t="n">
        <v>0.473909489343337</v>
      </c>
      <c r="F1404" s="2" t="n">
        <v>0.817487148354738</v>
      </c>
      <c r="G1404" s="4" t="s">
        <v>2230</v>
      </c>
      <c r="H1404" s="3" t="s">
        <v>16</v>
      </c>
      <c r="I1404" s="4" t="s">
        <v>10</v>
      </c>
    </row>
    <row r="1405" customFormat="false" ht="15" hidden="false" customHeight="false" outlineLevel="0" collapsed="false">
      <c r="A1405" s="3" t="s">
        <v>2231</v>
      </c>
      <c r="B1405" s="2" t="n">
        <v>-1.08932242436683</v>
      </c>
      <c r="C1405" s="2" t="n">
        <v>5.81853398450338</v>
      </c>
      <c r="D1405" s="2" t="n">
        <v>0.522242042432641</v>
      </c>
      <c r="E1405" s="2" t="n">
        <v>0.473765966023541</v>
      </c>
      <c r="F1405" s="2" t="n">
        <v>0.817487148354738</v>
      </c>
      <c r="G1405" s="4" t="s">
        <v>2231</v>
      </c>
      <c r="H1405" s="3" t="s">
        <v>16</v>
      </c>
      <c r="I1405" s="4" t="s">
        <v>10</v>
      </c>
    </row>
    <row r="1406" customFormat="false" ht="15" hidden="false" customHeight="false" outlineLevel="0" collapsed="false">
      <c r="A1406" s="3" t="s">
        <v>2232</v>
      </c>
      <c r="B1406" s="2" t="n">
        <v>-1.87192322733379</v>
      </c>
      <c r="C1406" s="2" t="n">
        <v>4.42759731170414</v>
      </c>
      <c r="D1406" s="2" t="n">
        <v>0.521813714757518</v>
      </c>
      <c r="E1406" s="2" t="n">
        <v>0.473946291867167</v>
      </c>
      <c r="F1406" s="2" t="n">
        <v>0.817487148354738</v>
      </c>
      <c r="G1406" s="4" t="s">
        <v>2232</v>
      </c>
      <c r="H1406" s="3" t="s">
        <v>1048</v>
      </c>
      <c r="I1406" s="4" t="s">
        <v>10</v>
      </c>
    </row>
    <row r="1407" customFormat="false" ht="15" hidden="false" customHeight="false" outlineLevel="0" collapsed="false">
      <c r="A1407" s="3" t="s">
        <v>2233</v>
      </c>
      <c r="B1407" s="2" t="n">
        <v>0.389176599986386</v>
      </c>
      <c r="C1407" s="2" t="n">
        <v>8.94648470744507</v>
      </c>
      <c r="D1407" s="2" t="n">
        <v>0.523333859222236</v>
      </c>
      <c r="E1407" s="2" t="n">
        <v>0.47330682203986</v>
      </c>
      <c r="F1407" s="2" t="n">
        <v>0.817487148354738</v>
      </c>
      <c r="G1407" s="4" t="s">
        <v>2233</v>
      </c>
      <c r="H1407" s="3" t="s">
        <v>2234</v>
      </c>
      <c r="I1407" s="4" t="s">
        <v>10</v>
      </c>
    </row>
    <row r="1408" customFormat="false" ht="15" hidden="false" customHeight="false" outlineLevel="0" collapsed="false">
      <c r="A1408" s="3" t="s">
        <v>2235</v>
      </c>
      <c r="B1408" s="2" t="n">
        <v>-1.616425900802</v>
      </c>
      <c r="C1408" s="2" t="n">
        <v>4.87517187937059</v>
      </c>
      <c r="D1408" s="2" t="n">
        <v>0.521667248035382</v>
      </c>
      <c r="E1408" s="2" t="n">
        <v>0.474007980260011</v>
      </c>
      <c r="F1408" s="2" t="n">
        <v>0.817487148354738</v>
      </c>
      <c r="G1408" s="4" t="s">
        <v>2235</v>
      </c>
      <c r="H1408" s="3" t="s">
        <v>2236</v>
      </c>
      <c r="I1408" s="4" t="s">
        <v>10</v>
      </c>
    </row>
    <row r="1409" customFormat="false" ht="15" hidden="false" customHeight="false" outlineLevel="0" collapsed="false">
      <c r="A1409" s="3" t="s">
        <v>2237</v>
      </c>
      <c r="B1409" s="2" t="n">
        <v>-2.04838687607628</v>
      </c>
      <c r="C1409" s="2" t="n">
        <v>3.87950381193214</v>
      </c>
      <c r="D1409" s="2" t="n">
        <v>0.524042569547019</v>
      </c>
      <c r="E1409" s="2" t="n">
        <v>0.473009178397107</v>
      </c>
      <c r="F1409" s="2" t="n">
        <v>0.817487148354738</v>
      </c>
      <c r="G1409" s="4" t="s">
        <v>2237</v>
      </c>
      <c r="H1409" s="3" t="s">
        <v>2238</v>
      </c>
      <c r="I1409" s="4" t="s">
        <v>10</v>
      </c>
    </row>
    <row r="1410" customFormat="false" ht="15" hidden="false" customHeight="false" outlineLevel="0" collapsed="false">
      <c r="A1410" s="3" t="s">
        <v>2239</v>
      </c>
      <c r="B1410" s="2" t="n">
        <v>0.843718270867013</v>
      </c>
      <c r="C1410" s="2" t="n">
        <v>6.68952773011147</v>
      </c>
      <c r="D1410" s="2" t="n">
        <v>0.524647088088361</v>
      </c>
      <c r="E1410" s="2" t="n">
        <v>0.472755536353019</v>
      </c>
      <c r="F1410" s="2" t="n">
        <v>0.817487148354738</v>
      </c>
      <c r="G1410" s="4" t="s">
        <v>2239</v>
      </c>
      <c r="H1410" s="3" t="s">
        <v>16</v>
      </c>
      <c r="I1410" s="4" t="s">
        <v>10</v>
      </c>
    </row>
    <row r="1411" customFormat="false" ht="15" hidden="false" customHeight="false" outlineLevel="0" collapsed="false">
      <c r="A1411" s="3" t="s">
        <v>2240</v>
      </c>
      <c r="B1411" s="2" t="n">
        <v>0.416748997561388</v>
      </c>
      <c r="C1411" s="2" t="n">
        <v>8.71510851097561</v>
      </c>
      <c r="D1411" s="2" t="n">
        <v>0.520855669764518</v>
      </c>
      <c r="E1411" s="2" t="n">
        <v>0.474350038110593</v>
      </c>
      <c r="F1411" s="2" t="n">
        <v>0.817496874190597</v>
      </c>
      <c r="G1411" s="4" t="s">
        <v>2240</v>
      </c>
      <c r="H1411" s="3" t="s">
        <v>2241</v>
      </c>
      <c r="I1411" s="4" t="s">
        <v>10</v>
      </c>
    </row>
    <row r="1412" customFormat="false" ht="15" hidden="false" customHeight="false" outlineLevel="0" collapsed="false">
      <c r="A1412" s="3" t="s">
        <v>2242</v>
      </c>
      <c r="B1412" s="2" t="n">
        <v>0.969253366532488</v>
      </c>
      <c r="C1412" s="2" t="n">
        <v>6.6563209479733</v>
      </c>
      <c r="D1412" s="2" t="n">
        <v>0.519066171177138</v>
      </c>
      <c r="E1412" s="2" t="n">
        <v>0.475105701957705</v>
      </c>
      <c r="F1412" s="2" t="n">
        <v>0.818218891394206</v>
      </c>
      <c r="G1412" s="4" t="s">
        <v>2242</v>
      </c>
      <c r="H1412" s="3" t="s">
        <v>2243</v>
      </c>
      <c r="I1412" s="4" t="s">
        <v>10</v>
      </c>
    </row>
    <row r="1413" customFormat="false" ht="15" hidden="false" customHeight="false" outlineLevel="0" collapsed="false">
      <c r="A1413" s="3" t="s">
        <v>2244</v>
      </c>
      <c r="B1413" s="2" t="n">
        <v>-1.83835867565956</v>
      </c>
      <c r="C1413" s="2" t="n">
        <v>4.57275352326997</v>
      </c>
      <c r="D1413" s="2" t="n">
        <v>0.516728881557082</v>
      </c>
      <c r="E1413" s="2" t="n">
        <v>0.476095681881137</v>
      </c>
      <c r="F1413" s="2" t="n">
        <v>0.818763274572656</v>
      </c>
      <c r="G1413" s="4" t="s">
        <v>2244</v>
      </c>
      <c r="H1413" s="3" t="s">
        <v>2245</v>
      </c>
      <c r="I1413" s="4" t="s">
        <v>10</v>
      </c>
    </row>
    <row r="1414" customFormat="false" ht="15" hidden="false" customHeight="false" outlineLevel="0" collapsed="false">
      <c r="A1414" s="3" t="s">
        <v>2246</v>
      </c>
      <c r="B1414" s="2" t="n">
        <v>1.25837459487979</v>
      </c>
      <c r="C1414" s="2" t="n">
        <v>5.5885601843036</v>
      </c>
      <c r="D1414" s="2" t="n">
        <v>0.516954381224005</v>
      </c>
      <c r="E1414" s="2" t="n">
        <v>0.476000021006749</v>
      </c>
      <c r="F1414" s="2" t="n">
        <v>0.818763274572656</v>
      </c>
      <c r="G1414" s="4" t="s">
        <v>2246</v>
      </c>
      <c r="H1414" s="3" t="s">
        <v>16</v>
      </c>
      <c r="I1414" s="4" t="s">
        <v>10</v>
      </c>
    </row>
    <row r="1415" customFormat="false" ht="15" hidden="false" customHeight="false" outlineLevel="0" collapsed="false">
      <c r="A1415" s="3" t="s">
        <v>2247</v>
      </c>
      <c r="B1415" s="2" t="n">
        <v>-0.324316493743404</v>
      </c>
      <c r="C1415" s="2" t="n">
        <v>10.1339865950116</v>
      </c>
      <c r="D1415" s="2" t="n">
        <v>0.515600479362135</v>
      </c>
      <c r="E1415" s="2" t="n">
        <v>0.476574847527081</v>
      </c>
      <c r="F1415" s="2" t="n">
        <v>0.819007694123626</v>
      </c>
      <c r="G1415" s="4" t="s">
        <v>2247</v>
      </c>
      <c r="H1415" s="3" t="s">
        <v>2248</v>
      </c>
      <c r="I1415" s="4" t="s">
        <v>10</v>
      </c>
    </row>
    <row r="1416" customFormat="false" ht="15" hidden="false" customHeight="false" outlineLevel="0" collapsed="false">
      <c r="A1416" s="3" t="s">
        <v>2249</v>
      </c>
      <c r="B1416" s="2" t="n">
        <v>-2.12172928020706</v>
      </c>
      <c r="C1416" s="2" t="n">
        <v>3.82562759969776</v>
      </c>
      <c r="D1416" s="2" t="n">
        <v>0.509306646822069</v>
      </c>
      <c r="E1416" s="2" t="n">
        <v>0.479262180296545</v>
      </c>
      <c r="F1416" s="2" t="n">
        <v>0.822060206507834</v>
      </c>
      <c r="G1416" s="4" t="s">
        <v>2249</v>
      </c>
      <c r="H1416" s="3" t="s">
        <v>2250</v>
      </c>
      <c r="I1416" s="4" t="s">
        <v>10</v>
      </c>
    </row>
    <row r="1417" customFormat="false" ht="15" hidden="false" customHeight="false" outlineLevel="0" collapsed="false">
      <c r="A1417" s="3" t="s">
        <v>2251</v>
      </c>
      <c r="B1417" s="2" t="n">
        <v>2.29175075576872</v>
      </c>
      <c r="C1417" s="2" t="n">
        <v>2.29221336031003</v>
      </c>
      <c r="D1417" s="2" t="n">
        <v>0.509966595579191</v>
      </c>
      <c r="E1417" s="2" t="n">
        <v>0.479365972272264</v>
      </c>
      <c r="F1417" s="2" t="n">
        <v>0.822060206507834</v>
      </c>
      <c r="G1417" s="4" t="s">
        <v>2251</v>
      </c>
      <c r="H1417" s="3" t="s">
        <v>16</v>
      </c>
      <c r="I1417" s="4" t="s">
        <v>10</v>
      </c>
    </row>
    <row r="1418" customFormat="false" ht="15" hidden="false" customHeight="false" outlineLevel="0" collapsed="false">
      <c r="A1418" s="3" t="s">
        <v>2252</v>
      </c>
      <c r="B1418" s="2" t="n">
        <v>0.608462773675441</v>
      </c>
      <c r="C1418" s="2" t="n">
        <v>7.5734109562625</v>
      </c>
      <c r="D1418" s="2" t="n">
        <v>0.509071477953995</v>
      </c>
      <c r="E1418" s="2" t="n">
        <v>0.479363079481199</v>
      </c>
      <c r="F1418" s="2" t="n">
        <v>0.822060206507834</v>
      </c>
      <c r="G1418" s="4" t="s">
        <v>2252</v>
      </c>
      <c r="H1418" s="3" t="s">
        <v>2253</v>
      </c>
      <c r="I1418" s="4" t="s">
        <v>10</v>
      </c>
    </row>
    <row r="1419" customFormat="false" ht="15" hidden="false" customHeight="false" outlineLevel="0" collapsed="false">
      <c r="A1419" s="3" t="s">
        <v>2254</v>
      </c>
      <c r="B1419" s="2" t="n">
        <v>-2.16649038941391</v>
      </c>
      <c r="C1419" s="2" t="n">
        <v>2.09012552270748</v>
      </c>
      <c r="D1419" s="2" t="n">
        <v>0.500506847357812</v>
      </c>
      <c r="E1419" s="2" t="n">
        <v>0.483444560739009</v>
      </c>
      <c r="F1419" s="2" t="n">
        <v>0.823707853674002</v>
      </c>
      <c r="G1419" s="4" t="s">
        <v>2254</v>
      </c>
      <c r="H1419" s="3" t="s">
        <v>2255</v>
      </c>
      <c r="I1419" s="4" t="s">
        <v>10</v>
      </c>
    </row>
    <row r="1420" customFormat="false" ht="15" hidden="false" customHeight="false" outlineLevel="0" collapsed="false">
      <c r="A1420" s="3" t="s">
        <v>2256</v>
      </c>
      <c r="B1420" s="2" t="n">
        <v>-0.852715347714267</v>
      </c>
      <c r="C1420" s="2" t="n">
        <v>6.61937716947392</v>
      </c>
      <c r="D1420" s="2" t="n">
        <v>0.501125680675301</v>
      </c>
      <c r="E1420" s="2" t="n">
        <v>0.482793124231146</v>
      </c>
      <c r="F1420" s="2" t="n">
        <v>0.823707853674002</v>
      </c>
      <c r="G1420" s="4" t="s">
        <v>2256</v>
      </c>
      <c r="H1420" s="3" t="s">
        <v>32</v>
      </c>
      <c r="I1420" s="4" t="s">
        <v>10</v>
      </c>
    </row>
    <row r="1421" customFormat="false" ht="15" hidden="false" customHeight="false" outlineLevel="0" collapsed="false">
      <c r="A1421" s="3" t="s">
        <v>2257</v>
      </c>
      <c r="B1421" s="2" t="n">
        <v>-2.25515138601088</v>
      </c>
      <c r="C1421" s="2" t="n">
        <v>3.09295022346232</v>
      </c>
      <c r="D1421" s="2" t="n">
        <v>0.505732991505806</v>
      </c>
      <c r="E1421" s="2" t="n">
        <v>0.48118416726999</v>
      </c>
      <c r="F1421" s="2" t="n">
        <v>0.823707853674002</v>
      </c>
      <c r="G1421" s="4" t="s">
        <v>2257</v>
      </c>
      <c r="H1421" s="3" t="s">
        <v>16</v>
      </c>
      <c r="I1421" s="4" t="s">
        <v>10</v>
      </c>
    </row>
    <row r="1422" customFormat="false" ht="15" hidden="false" customHeight="false" outlineLevel="0" collapsed="false">
      <c r="A1422" s="3" t="s">
        <v>2258</v>
      </c>
      <c r="B1422" s="2" t="n">
        <v>-1.56530197708444</v>
      </c>
      <c r="C1422" s="2" t="n">
        <v>4.90695106003259</v>
      </c>
      <c r="D1422" s="2" t="n">
        <v>0.506002899515925</v>
      </c>
      <c r="E1422" s="2" t="n">
        <v>0.480682897585334</v>
      </c>
      <c r="F1422" s="2" t="n">
        <v>0.823707853674002</v>
      </c>
      <c r="G1422" s="4" t="s">
        <v>2258</v>
      </c>
      <c r="H1422" s="3" t="s">
        <v>2259</v>
      </c>
      <c r="I1422" s="4" t="s">
        <v>10</v>
      </c>
    </row>
    <row r="1423" customFormat="false" ht="15" hidden="false" customHeight="false" outlineLevel="0" collapsed="false">
      <c r="A1423" s="3" t="s">
        <v>2260</v>
      </c>
      <c r="B1423" s="2" t="n">
        <v>0.855254205680519</v>
      </c>
      <c r="C1423" s="2" t="n">
        <v>6.57526305757312</v>
      </c>
      <c r="D1423" s="2" t="n">
        <v>0.498835776648497</v>
      </c>
      <c r="E1423" s="2" t="n">
        <v>0.483789241693613</v>
      </c>
      <c r="F1423" s="2" t="n">
        <v>0.823707853674002</v>
      </c>
      <c r="G1423" s="4" t="s">
        <v>2260</v>
      </c>
      <c r="H1423" s="3" t="s">
        <v>2261</v>
      </c>
      <c r="I1423" s="4" t="s">
        <v>10</v>
      </c>
    </row>
    <row r="1424" customFormat="false" ht="15" hidden="false" customHeight="false" outlineLevel="0" collapsed="false">
      <c r="A1424" s="3" t="s">
        <v>2262</v>
      </c>
      <c r="B1424" s="2" t="n">
        <v>-1.89102294777955</v>
      </c>
      <c r="C1424" s="2" t="n">
        <v>4.00972852688966</v>
      </c>
      <c r="D1424" s="2" t="n">
        <v>0.499720638026337</v>
      </c>
      <c r="E1424" s="2" t="n">
        <v>0.483403916163068</v>
      </c>
      <c r="F1424" s="2" t="n">
        <v>0.823707853674002</v>
      </c>
      <c r="G1424" s="4" t="s">
        <v>2262</v>
      </c>
      <c r="H1424" s="3" t="s">
        <v>2263</v>
      </c>
      <c r="I1424" s="4" t="s">
        <v>10</v>
      </c>
    </row>
    <row r="1425" customFormat="false" ht="15" hidden="false" customHeight="false" outlineLevel="0" collapsed="false">
      <c r="A1425" s="3" t="s">
        <v>2264</v>
      </c>
      <c r="B1425" s="2" t="n">
        <v>1.58016070577648</v>
      </c>
      <c r="C1425" s="2" t="n">
        <v>5.25929723975453</v>
      </c>
      <c r="D1425" s="2" t="n">
        <v>0.500104230819746</v>
      </c>
      <c r="E1425" s="2" t="n">
        <v>0.483237034745761</v>
      </c>
      <c r="F1425" s="2" t="n">
        <v>0.823707853674002</v>
      </c>
      <c r="G1425" s="4" t="s">
        <v>2264</v>
      </c>
      <c r="H1425" s="3" t="s">
        <v>2265</v>
      </c>
      <c r="I1425" s="4" t="s">
        <v>10</v>
      </c>
    </row>
    <row r="1426" customFormat="false" ht="15" hidden="false" customHeight="false" outlineLevel="0" collapsed="false">
      <c r="A1426" s="3" t="s">
        <v>2266</v>
      </c>
      <c r="B1426" s="2" t="n">
        <v>-2.28598585120571</v>
      </c>
      <c r="C1426" s="2" t="n">
        <v>2.92860578203902</v>
      </c>
      <c r="D1426" s="2" t="n">
        <v>0.500858191592979</v>
      </c>
      <c r="E1426" s="2" t="n">
        <v>0.483091467169362</v>
      </c>
      <c r="F1426" s="2" t="n">
        <v>0.823707853674002</v>
      </c>
      <c r="G1426" s="4" t="s">
        <v>2266</v>
      </c>
      <c r="H1426" s="3" t="s">
        <v>2267</v>
      </c>
      <c r="I1426" s="4" t="s">
        <v>10</v>
      </c>
    </row>
    <row r="1427" customFormat="false" ht="15" hidden="false" customHeight="false" outlineLevel="0" collapsed="false">
      <c r="A1427" s="3" t="s">
        <v>2268</v>
      </c>
      <c r="B1427" s="2" t="n">
        <v>1.01932099308907</v>
      </c>
      <c r="C1427" s="2" t="n">
        <v>6.24846353624145</v>
      </c>
      <c r="D1427" s="2" t="n">
        <v>0.503852958784613</v>
      </c>
      <c r="E1427" s="2" t="n">
        <v>0.481611212201719</v>
      </c>
      <c r="F1427" s="2" t="n">
        <v>0.823707853674002</v>
      </c>
      <c r="G1427" s="4" t="s">
        <v>2268</v>
      </c>
      <c r="H1427" s="3" t="s">
        <v>2269</v>
      </c>
      <c r="I1427" s="4" t="s">
        <v>10</v>
      </c>
    </row>
    <row r="1428" customFormat="false" ht="15" hidden="false" customHeight="false" outlineLevel="0" collapsed="false">
      <c r="A1428" s="3" t="s">
        <v>2270</v>
      </c>
      <c r="B1428" s="2" t="n">
        <v>-2.25821584118752</v>
      </c>
      <c r="C1428" s="2" t="n">
        <v>2.85748004075659</v>
      </c>
      <c r="D1428" s="2" t="n">
        <v>0.498225077356845</v>
      </c>
      <c r="E1428" s="2" t="n">
        <v>0.484055479442994</v>
      </c>
      <c r="F1428" s="2" t="n">
        <v>0.823707853674002</v>
      </c>
      <c r="G1428" s="4" t="s">
        <v>2270</v>
      </c>
      <c r="H1428" s="3" t="s">
        <v>1657</v>
      </c>
      <c r="I1428" s="4" t="s">
        <v>10</v>
      </c>
    </row>
    <row r="1429" customFormat="false" ht="15" hidden="false" customHeight="false" outlineLevel="0" collapsed="false">
      <c r="A1429" s="3" t="s">
        <v>2271</v>
      </c>
      <c r="B1429" s="2" t="n">
        <v>-0.356558772557065</v>
      </c>
      <c r="C1429" s="2" t="n">
        <v>9.69714854590379</v>
      </c>
      <c r="D1429" s="2" t="n">
        <v>0.500069220995402</v>
      </c>
      <c r="E1429" s="2" t="n">
        <v>0.483252261715631</v>
      </c>
      <c r="F1429" s="2" t="n">
        <v>0.823707853674002</v>
      </c>
      <c r="G1429" s="4" t="s">
        <v>2271</v>
      </c>
      <c r="H1429" s="3" t="s">
        <v>16</v>
      </c>
      <c r="I1429" s="4" t="s">
        <v>10</v>
      </c>
    </row>
    <row r="1430" customFormat="false" ht="15" hidden="false" customHeight="false" outlineLevel="0" collapsed="false">
      <c r="A1430" s="3" t="s">
        <v>2272</v>
      </c>
      <c r="B1430" s="2" t="n">
        <v>-1.9570948822221</v>
      </c>
      <c r="C1430" s="2" t="n">
        <v>3.69570952633164</v>
      </c>
      <c r="D1430" s="2" t="n">
        <v>0.496429686097746</v>
      </c>
      <c r="E1430" s="2" t="n">
        <v>0.484839613692676</v>
      </c>
      <c r="F1430" s="2" t="n">
        <v>0.82446484343821</v>
      </c>
      <c r="G1430" s="4" t="s">
        <v>2272</v>
      </c>
      <c r="H1430" s="3" t="s">
        <v>2273</v>
      </c>
      <c r="I1430" s="4" t="s">
        <v>10</v>
      </c>
    </row>
    <row r="1431" customFormat="false" ht="15" hidden="false" customHeight="false" outlineLevel="0" collapsed="false">
      <c r="A1431" s="3" t="s">
        <v>2274</v>
      </c>
      <c r="B1431" s="2" t="n">
        <v>-2.00421903486938</v>
      </c>
      <c r="C1431" s="2" t="n">
        <v>3.6372544672543</v>
      </c>
      <c r="D1431" s="2" t="n">
        <v>0.494574637715413</v>
      </c>
      <c r="E1431" s="2" t="n">
        <v>0.485832875342825</v>
      </c>
      <c r="F1431" s="2" t="n">
        <v>0.825533098018713</v>
      </c>
      <c r="G1431" s="4" t="s">
        <v>2274</v>
      </c>
      <c r="H1431" s="3" t="s">
        <v>255</v>
      </c>
      <c r="I1431" s="4" t="s">
        <v>10</v>
      </c>
    </row>
    <row r="1432" customFormat="false" ht="15" hidden="false" customHeight="false" outlineLevel="0" collapsed="false">
      <c r="A1432" s="3" t="s">
        <v>2275</v>
      </c>
      <c r="B1432" s="2" t="n">
        <v>1.18764267416547</v>
      </c>
      <c r="C1432" s="2" t="n">
        <v>5.85361570975751</v>
      </c>
      <c r="D1432" s="2" t="n">
        <v>0.487436896610265</v>
      </c>
      <c r="E1432" s="2" t="n">
        <v>0.488799519072538</v>
      </c>
      <c r="F1432" s="2" t="n">
        <v>0.825533098018713</v>
      </c>
      <c r="G1432" s="4" t="s">
        <v>2275</v>
      </c>
      <c r="H1432" s="3" t="s">
        <v>2276</v>
      </c>
      <c r="I1432" s="4" t="s">
        <v>10</v>
      </c>
    </row>
    <row r="1433" customFormat="false" ht="15" hidden="false" customHeight="false" outlineLevel="0" collapsed="false">
      <c r="A1433" s="3" t="s">
        <v>2277</v>
      </c>
      <c r="B1433" s="2" t="n">
        <v>2.23312664054374</v>
      </c>
      <c r="C1433" s="2" t="n">
        <v>3.05726809856384</v>
      </c>
      <c r="D1433" s="2" t="n">
        <v>0.488954144141362</v>
      </c>
      <c r="E1433" s="2" t="n">
        <v>0.488307234600284</v>
      </c>
      <c r="F1433" s="2" t="n">
        <v>0.825533098018713</v>
      </c>
      <c r="G1433" s="4" t="s">
        <v>2277</v>
      </c>
      <c r="H1433" s="3" t="s">
        <v>16</v>
      </c>
      <c r="I1433" s="4" t="s">
        <v>10</v>
      </c>
    </row>
    <row r="1434" customFormat="false" ht="15" hidden="false" customHeight="false" outlineLevel="0" collapsed="false">
      <c r="A1434" s="3" t="s">
        <v>2278</v>
      </c>
      <c r="B1434" s="2" t="n">
        <v>-2.17174493552691</v>
      </c>
      <c r="C1434" s="2" t="n">
        <v>3.42123300688968</v>
      </c>
      <c r="D1434" s="2" t="n">
        <v>0.491741894104472</v>
      </c>
      <c r="E1434" s="2" t="n">
        <v>0.487077311798468</v>
      </c>
      <c r="F1434" s="2" t="n">
        <v>0.825533098018713</v>
      </c>
      <c r="G1434" s="4" t="s">
        <v>2278</v>
      </c>
      <c r="H1434" s="3" t="s">
        <v>2279</v>
      </c>
      <c r="I1434" s="4" t="s">
        <v>10</v>
      </c>
    </row>
    <row r="1435" customFormat="false" ht="15" hidden="false" customHeight="false" outlineLevel="0" collapsed="false">
      <c r="A1435" s="3" t="s">
        <v>2280</v>
      </c>
      <c r="B1435" s="2" t="n">
        <v>-2.07982785860382</v>
      </c>
      <c r="C1435" s="2" t="n">
        <v>3.78284113852778</v>
      </c>
      <c r="D1435" s="2" t="n">
        <v>0.493186613413455</v>
      </c>
      <c r="E1435" s="2" t="n">
        <v>0.486441970926377</v>
      </c>
      <c r="F1435" s="2" t="n">
        <v>0.825533098018713</v>
      </c>
      <c r="G1435" s="4" t="s">
        <v>2280</v>
      </c>
      <c r="H1435" s="3" t="s">
        <v>171</v>
      </c>
      <c r="I1435" s="4" t="s">
        <v>10</v>
      </c>
    </row>
    <row r="1436" customFormat="false" ht="15" hidden="false" customHeight="false" outlineLevel="0" collapsed="false">
      <c r="A1436" s="3" t="s">
        <v>2281</v>
      </c>
      <c r="B1436" s="2" t="n">
        <v>0.624021580329275</v>
      </c>
      <c r="C1436" s="2" t="n">
        <v>8.75350619139436</v>
      </c>
      <c r="D1436" s="2" t="n">
        <v>0.487352878143114</v>
      </c>
      <c r="E1436" s="2" t="n">
        <v>0.488836772676729</v>
      </c>
      <c r="F1436" s="2" t="n">
        <v>0.825533098018713</v>
      </c>
      <c r="G1436" s="4" t="s">
        <v>2281</v>
      </c>
      <c r="H1436" s="3" t="s">
        <v>2282</v>
      </c>
      <c r="I1436" s="4" t="s">
        <v>10</v>
      </c>
    </row>
    <row r="1437" customFormat="false" ht="15" hidden="false" customHeight="false" outlineLevel="0" collapsed="false">
      <c r="A1437" s="3" t="s">
        <v>2283</v>
      </c>
      <c r="B1437" s="2" t="n">
        <v>-1.9071767260129</v>
      </c>
      <c r="C1437" s="2" t="n">
        <v>3.98349100614151</v>
      </c>
      <c r="D1437" s="2" t="n">
        <v>0.488277426152262</v>
      </c>
      <c r="E1437" s="2" t="n">
        <v>0.488606585366713</v>
      </c>
      <c r="F1437" s="2" t="n">
        <v>0.825533098018713</v>
      </c>
      <c r="G1437" s="4" t="s">
        <v>2283</v>
      </c>
      <c r="H1437" s="3" t="s">
        <v>2284</v>
      </c>
      <c r="I1437" s="4" t="s">
        <v>10</v>
      </c>
    </row>
    <row r="1438" customFormat="false" ht="15" hidden="false" customHeight="false" outlineLevel="0" collapsed="false">
      <c r="A1438" s="3" t="s">
        <v>2285</v>
      </c>
      <c r="B1438" s="2" t="n">
        <v>0.915812976808487</v>
      </c>
      <c r="C1438" s="2" t="n">
        <v>6.6910339600984</v>
      </c>
      <c r="D1438" s="2" t="n">
        <v>0.492053105207367</v>
      </c>
      <c r="E1438" s="2" t="n">
        <v>0.486760037049713</v>
      </c>
      <c r="F1438" s="2" t="n">
        <v>0.825533098018713</v>
      </c>
      <c r="G1438" s="4" t="s">
        <v>2285</v>
      </c>
      <c r="H1438" s="3" t="s">
        <v>2152</v>
      </c>
      <c r="I1438" s="4" t="s">
        <v>10</v>
      </c>
    </row>
    <row r="1439" customFormat="false" ht="15" hidden="false" customHeight="false" outlineLevel="0" collapsed="false">
      <c r="A1439" s="3" t="s">
        <v>2286</v>
      </c>
      <c r="B1439" s="2" t="n">
        <v>0.903016986061979</v>
      </c>
      <c r="C1439" s="2" t="n">
        <v>6.23559116449588</v>
      </c>
      <c r="D1439" s="2" t="n">
        <v>0.486927189846315</v>
      </c>
      <c r="E1439" s="2" t="n">
        <v>0.489204798825904</v>
      </c>
      <c r="F1439" s="2" t="n">
        <v>0.825533098018713</v>
      </c>
      <c r="G1439" s="4" t="s">
        <v>2286</v>
      </c>
      <c r="H1439" s="3" t="s">
        <v>58</v>
      </c>
      <c r="I1439" s="4" t="s">
        <v>10</v>
      </c>
    </row>
    <row r="1440" customFormat="false" ht="15" hidden="false" customHeight="false" outlineLevel="0" collapsed="false">
      <c r="A1440" s="3" t="s">
        <v>2287</v>
      </c>
      <c r="B1440" s="2" t="n">
        <v>-0.650668440031771</v>
      </c>
      <c r="C1440" s="2" t="n">
        <v>7.65147790284329</v>
      </c>
      <c r="D1440" s="2" t="n">
        <v>0.48700467921894</v>
      </c>
      <c r="E1440" s="2" t="n">
        <v>0.488991214441553</v>
      </c>
      <c r="F1440" s="2" t="n">
        <v>0.825533098018713</v>
      </c>
      <c r="G1440" s="4" t="s">
        <v>2287</v>
      </c>
      <c r="H1440" s="3" t="s">
        <v>2261</v>
      </c>
      <c r="I1440" s="4" t="s">
        <v>10</v>
      </c>
    </row>
    <row r="1441" customFormat="false" ht="15" hidden="false" customHeight="false" outlineLevel="0" collapsed="false">
      <c r="A1441" s="3" t="s">
        <v>2288</v>
      </c>
      <c r="B1441" s="2" t="n">
        <v>-1.85409189780042</v>
      </c>
      <c r="C1441" s="2" t="n">
        <v>4.12829869175573</v>
      </c>
      <c r="D1441" s="2" t="n">
        <v>0.488413486459401</v>
      </c>
      <c r="E1441" s="2" t="n">
        <v>0.488744041271064</v>
      </c>
      <c r="F1441" s="2" t="n">
        <v>0.825533098018713</v>
      </c>
      <c r="G1441" s="4" t="s">
        <v>2288</v>
      </c>
      <c r="H1441" s="3" t="s">
        <v>865</v>
      </c>
      <c r="I1441" s="4" t="s">
        <v>10</v>
      </c>
    </row>
    <row r="1442" customFormat="false" ht="15" hidden="false" customHeight="false" outlineLevel="0" collapsed="false">
      <c r="A1442" s="3" t="s">
        <v>2289</v>
      </c>
      <c r="B1442" s="2" t="n">
        <v>0.838861617454076</v>
      </c>
      <c r="C1442" s="2" t="n">
        <v>6.60356396731641</v>
      </c>
      <c r="D1442" s="2" t="n">
        <v>0.479116787101493</v>
      </c>
      <c r="E1442" s="2" t="n">
        <v>0.492512096001563</v>
      </c>
      <c r="F1442" s="2" t="n">
        <v>0.829961437783494</v>
      </c>
      <c r="G1442" s="4" t="s">
        <v>2289</v>
      </c>
      <c r="H1442" s="3" t="s">
        <v>2290</v>
      </c>
      <c r="I1442" s="4" t="s">
        <v>10</v>
      </c>
    </row>
    <row r="1443" customFormat="false" ht="15" hidden="false" customHeight="false" outlineLevel="0" collapsed="false">
      <c r="A1443" s="3" t="s">
        <v>2291</v>
      </c>
      <c r="B1443" s="2" t="n">
        <v>-1.15996213421636</v>
      </c>
      <c r="C1443" s="2" t="n">
        <v>5.79064632804089</v>
      </c>
      <c r="D1443" s="2" t="n">
        <v>0.479557282189073</v>
      </c>
      <c r="E1443" s="2" t="n">
        <v>0.492314342139808</v>
      </c>
      <c r="F1443" s="2" t="n">
        <v>0.829961437783494</v>
      </c>
      <c r="G1443" s="4" t="s">
        <v>2291</v>
      </c>
      <c r="H1443" s="3" t="s">
        <v>32</v>
      </c>
      <c r="I1443" s="4" t="s">
        <v>10</v>
      </c>
    </row>
    <row r="1444" customFormat="false" ht="15" hidden="false" customHeight="false" outlineLevel="0" collapsed="false">
      <c r="A1444" s="3" t="s">
        <v>2292</v>
      </c>
      <c r="B1444" s="2" t="n">
        <v>1.37754299699964</v>
      </c>
      <c r="C1444" s="2" t="n">
        <v>5.39717255831174</v>
      </c>
      <c r="D1444" s="2" t="n">
        <v>0.478086290722855</v>
      </c>
      <c r="E1444" s="2" t="n">
        <v>0.492975250089415</v>
      </c>
      <c r="F1444" s="2" t="n">
        <v>0.829980599784409</v>
      </c>
      <c r="G1444" s="4" t="s">
        <v>2292</v>
      </c>
      <c r="H1444" s="3" t="s">
        <v>2293</v>
      </c>
      <c r="I1444" s="4" t="s">
        <v>10</v>
      </c>
    </row>
    <row r="1445" customFormat="false" ht="15" hidden="false" customHeight="false" outlineLevel="0" collapsed="false">
      <c r="A1445" s="3" t="s">
        <v>2294</v>
      </c>
      <c r="B1445" s="2" t="n">
        <v>1.5464753466396</v>
      </c>
      <c r="C1445" s="2" t="n">
        <v>4.98074382357017</v>
      </c>
      <c r="D1445" s="2" t="n">
        <v>0.477572211689588</v>
      </c>
      <c r="E1445" s="2" t="n">
        <v>0.49320657863732</v>
      </c>
      <c r="F1445" s="2" t="n">
        <v>0.829980599784409</v>
      </c>
      <c r="G1445" s="4" t="s">
        <v>2294</v>
      </c>
      <c r="H1445" s="3" t="s">
        <v>2295</v>
      </c>
      <c r="I1445" s="4" t="s">
        <v>10</v>
      </c>
    </row>
    <row r="1446" customFormat="false" ht="15" hidden="false" customHeight="false" outlineLevel="0" collapsed="false">
      <c r="A1446" s="3" t="s">
        <v>2296</v>
      </c>
      <c r="B1446" s="2" t="n">
        <v>1.41566059115143</v>
      </c>
      <c r="C1446" s="2" t="n">
        <v>5.14992281164666</v>
      </c>
      <c r="D1446" s="2" t="n">
        <v>0.475840750562611</v>
      </c>
      <c r="E1446" s="2" t="n">
        <v>0.493987073171163</v>
      </c>
      <c r="F1446" s="2" t="n">
        <v>0.830144251594693</v>
      </c>
      <c r="G1446" s="4" t="s">
        <v>2296</v>
      </c>
      <c r="H1446" s="3" t="s">
        <v>715</v>
      </c>
      <c r="I1446" s="4" t="s">
        <v>10</v>
      </c>
    </row>
    <row r="1447" customFormat="false" ht="15" hidden="false" customHeight="false" outlineLevel="0" collapsed="false">
      <c r="A1447" s="3" t="s">
        <v>2297</v>
      </c>
      <c r="B1447" s="2" t="n">
        <v>-0.429726664678206</v>
      </c>
      <c r="C1447" s="2" t="n">
        <v>8.62752011856343</v>
      </c>
      <c r="D1447" s="2" t="n">
        <v>0.476270408041358</v>
      </c>
      <c r="E1447" s="2" t="n">
        <v>0.49379319943122</v>
      </c>
      <c r="F1447" s="2" t="n">
        <v>0.830144251594693</v>
      </c>
      <c r="G1447" s="4" t="s">
        <v>2297</v>
      </c>
      <c r="H1447" s="3" t="s">
        <v>16</v>
      </c>
      <c r="I1447" s="4" t="s">
        <v>10</v>
      </c>
    </row>
    <row r="1448" customFormat="false" ht="15" hidden="false" customHeight="false" outlineLevel="0" collapsed="false">
      <c r="A1448" s="3" t="s">
        <v>2298</v>
      </c>
      <c r="B1448" s="2" t="n">
        <v>-2.0548294538473</v>
      </c>
      <c r="C1448" s="2" t="n">
        <v>3.66832706816921</v>
      </c>
      <c r="D1448" s="2" t="n">
        <v>0.474110016222114</v>
      </c>
      <c r="E1448" s="2" t="n">
        <v>0.494945792216353</v>
      </c>
      <c r="F1448" s="2" t="n">
        <v>0.83118056329353</v>
      </c>
      <c r="G1448" s="4" t="s">
        <v>2298</v>
      </c>
      <c r="H1448" s="3" t="s">
        <v>2299</v>
      </c>
      <c r="I1448" s="4" t="s">
        <v>10</v>
      </c>
    </row>
    <row r="1449" customFormat="false" ht="15" hidden="false" customHeight="false" outlineLevel="0" collapsed="false">
      <c r="A1449" s="3" t="s">
        <v>2300</v>
      </c>
      <c r="B1449" s="2" t="n">
        <v>-0.777792710975233</v>
      </c>
      <c r="C1449" s="2" t="n">
        <v>6.73931688821407</v>
      </c>
      <c r="D1449" s="2" t="n">
        <v>0.472016890358597</v>
      </c>
      <c r="E1449" s="2" t="n">
        <v>0.495718242144611</v>
      </c>
      <c r="F1449" s="2" t="n">
        <v>0.831514203907024</v>
      </c>
      <c r="G1449" s="4" t="s">
        <v>2300</v>
      </c>
      <c r="H1449" s="3" t="s">
        <v>2301</v>
      </c>
      <c r="I1449" s="4" t="s">
        <v>10</v>
      </c>
    </row>
    <row r="1450" customFormat="false" ht="15" hidden="false" customHeight="false" outlineLevel="0" collapsed="false">
      <c r="A1450" s="3" t="s">
        <v>2302</v>
      </c>
      <c r="B1450" s="2" t="n">
        <v>0.628576699272416</v>
      </c>
      <c r="C1450" s="2" t="n">
        <v>7.41106398664038</v>
      </c>
      <c r="D1450" s="2" t="n">
        <v>0.471020524417642</v>
      </c>
      <c r="E1450" s="2" t="n">
        <v>0.49617102702271</v>
      </c>
      <c r="F1450" s="2" t="n">
        <v>0.831514203907024</v>
      </c>
      <c r="G1450" s="4" t="s">
        <v>2302</v>
      </c>
      <c r="H1450" s="3" t="s">
        <v>16</v>
      </c>
      <c r="I1450" s="4" t="s">
        <v>10</v>
      </c>
    </row>
    <row r="1451" customFormat="false" ht="15" hidden="false" customHeight="false" outlineLevel="0" collapsed="false">
      <c r="A1451" s="3" t="s">
        <v>2303</v>
      </c>
      <c r="B1451" s="2" t="n">
        <v>0.943768652749723</v>
      </c>
      <c r="C1451" s="2" t="n">
        <v>6.5766639054711</v>
      </c>
      <c r="D1451" s="2" t="n">
        <v>0.47160527154097</v>
      </c>
      <c r="E1451" s="2" t="n">
        <v>0.495905211027685</v>
      </c>
      <c r="F1451" s="2" t="n">
        <v>0.831514203907024</v>
      </c>
      <c r="G1451" s="4" t="s">
        <v>2303</v>
      </c>
      <c r="H1451" s="3" t="s">
        <v>2304</v>
      </c>
      <c r="I1451" s="4" t="s">
        <v>10</v>
      </c>
    </row>
    <row r="1452" customFormat="false" ht="15" hidden="false" customHeight="false" outlineLevel="0" collapsed="false">
      <c r="A1452" s="3" t="s">
        <v>2305</v>
      </c>
      <c r="B1452" s="2" t="n">
        <v>1.43401740139461</v>
      </c>
      <c r="C1452" s="2" t="n">
        <v>5.10716417492601</v>
      </c>
      <c r="D1452" s="2" t="n">
        <v>0.467652716468247</v>
      </c>
      <c r="E1452" s="2" t="n">
        <v>0.497881778189359</v>
      </c>
      <c r="F1452" s="2" t="n">
        <v>0.833548965741855</v>
      </c>
      <c r="G1452" s="4" t="s">
        <v>2305</v>
      </c>
      <c r="H1452" s="3" t="s">
        <v>2306</v>
      </c>
      <c r="I1452" s="4" t="s">
        <v>10</v>
      </c>
    </row>
    <row r="1453" customFormat="false" ht="15" hidden="false" customHeight="false" outlineLevel="0" collapsed="false">
      <c r="A1453" s="3" t="s">
        <v>2307</v>
      </c>
      <c r="B1453" s="2" t="n">
        <v>1.99984189572955</v>
      </c>
      <c r="C1453" s="2" t="n">
        <v>3.96304045659534</v>
      </c>
      <c r="D1453" s="2" t="n">
        <v>0.467238275870644</v>
      </c>
      <c r="E1453" s="2" t="n">
        <v>0.498071233850689</v>
      </c>
      <c r="F1453" s="2" t="n">
        <v>0.833548965741855</v>
      </c>
      <c r="G1453" s="4" t="s">
        <v>2307</v>
      </c>
      <c r="H1453" s="3" t="s">
        <v>16</v>
      </c>
      <c r="I1453" s="4" t="s">
        <v>10</v>
      </c>
    </row>
    <row r="1454" customFormat="false" ht="15" hidden="false" customHeight="false" outlineLevel="0" collapsed="false">
      <c r="A1454" s="3" t="s">
        <v>2308</v>
      </c>
      <c r="B1454" s="2" t="n">
        <v>-2.1527387135964</v>
      </c>
      <c r="C1454" s="2" t="n">
        <v>3.02199544242628</v>
      </c>
      <c r="D1454" s="2" t="n">
        <v>0.465468371110761</v>
      </c>
      <c r="E1454" s="2" t="n">
        <v>0.498881716247783</v>
      </c>
      <c r="F1454" s="2" t="n">
        <v>0.834330743621551</v>
      </c>
      <c r="G1454" s="4" t="s">
        <v>2308</v>
      </c>
      <c r="H1454" s="3" t="s">
        <v>16</v>
      </c>
      <c r="I1454" s="4" t="s">
        <v>10</v>
      </c>
    </row>
    <row r="1455" customFormat="false" ht="15" hidden="false" customHeight="false" outlineLevel="0" collapsed="false">
      <c r="A1455" s="3" t="s">
        <v>2309</v>
      </c>
      <c r="B1455" s="2" t="n">
        <v>1.75157950443048</v>
      </c>
      <c r="C1455" s="2" t="n">
        <v>4.2150316393544</v>
      </c>
      <c r="D1455" s="2" t="n">
        <v>0.46303495815397</v>
      </c>
      <c r="E1455" s="2" t="n">
        <v>0.499825706820409</v>
      </c>
      <c r="F1455" s="2" t="n">
        <v>0.834760458813466</v>
      </c>
      <c r="G1455" s="4" t="s">
        <v>2309</v>
      </c>
      <c r="H1455" s="3" t="s">
        <v>1421</v>
      </c>
      <c r="I1455" s="4" t="s">
        <v>10</v>
      </c>
    </row>
    <row r="1456" customFormat="false" ht="15" hidden="false" customHeight="false" outlineLevel="0" collapsed="false">
      <c r="A1456" s="3" t="s">
        <v>2310</v>
      </c>
      <c r="B1456" s="2" t="n">
        <v>-1.25093835874306</v>
      </c>
      <c r="C1456" s="2" t="n">
        <v>5.30016497977822</v>
      </c>
      <c r="D1456" s="2" t="n">
        <v>0.463632449926362</v>
      </c>
      <c r="E1456" s="2" t="n">
        <v>0.499550660159196</v>
      </c>
      <c r="F1456" s="2" t="n">
        <v>0.834760458813466</v>
      </c>
      <c r="G1456" s="4" t="s">
        <v>2310</v>
      </c>
      <c r="H1456" s="3" t="s">
        <v>16</v>
      </c>
      <c r="I1456" s="4" t="s">
        <v>10</v>
      </c>
    </row>
    <row r="1457" customFormat="false" ht="15" hidden="false" customHeight="false" outlineLevel="0" collapsed="false">
      <c r="A1457" s="3" t="s">
        <v>2311</v>
      </c>
      <c r="B1457" s="2" t="n">
        <v>-2.07779024143783</v>
      </c>
      <c r="C1457" s="2" t="n">
        <v>3.3793629572196</v>
      </c>
      <c r="D1457" s="2" t="n">
        <v>0.462171348946021</v>
      </c>
      <c r="E1457" s="2" t="n">
        <v>0.500223717732611</v>
      </c>
      <c r="F1457" s="2" t="n">
        <v>0.834851397040003</v>
      </c>
      <c r="G1457" s="4" t="s">
        <v>2311</v>
      </c>
      <c r="H1457" s="3" t="s">
        <v>2312</v>
      </c>
      <c r="I1457" s="4" t="s">
        <v>10</v>
      </c>
    </row>
    <row r="1458" customFormat="false" ht="15" hidden="false" customHeight="false" outlineLevel="0" collapsed="false">
      <c r="A1458" s="3" t="s">
        <v>2313</v>
      </c>
      <c r="B1458" s="2" t="n">
        <v>-1.70932224054481</v>
      </c>
      <c r="C1458" s="2" t="n">
        <v>4.47440883785848</v>
      </c>
      <c r="D1458" s="2" t="n">
        <v>0.460098731561896</v>
      </c>
      <c r="E1458" s="2" t="n">
        <v>0.501181154517562</v>
      </c>
      <c r="F1458" s="2" t="n">
        <v>0.835875226820641</v>
      </c>
      <c r="G1458" s="4" t="s">
        <v>2313</v>
      </c>
      <c r="H1458" s="3" t="s">
        <v>2314</v>
      </c>
      <c r="I1458" s="4" t="s">
        <v>10</v>
      </c>
    </row>
    <row r="1459" customFormat="false" ht="15" hidden="false" customHeight="false" outlineLevel="0" collapsed="false">
      <c r="A1459" s="3" t="s">
        <v>2315</v>
      </c>
      <c r="B1459" s="2" t="n">
        <v>0.300020171775897</v>
      </c>
      <c r="C1459" s="2" t="n">
        <v>10.2445742390824</v>
      </c>
      <c r="D1459" s="2" t="n">
        <v>0.454891103377215</v>
      </c>
      <c r="E1459" s="2" t="n">
        <v>0.503600813223873</v>
      </c>
      <c r="F1459" s="2" t="n">
        <v>0.836442817392425</v>
      </c>
      <c r="G1459" s="4" t="s">
        <v>2315</v>
      </c>
      <c r="H1459" s="3" t="s">
        <v>2316</v>
      </c>
      <c r="I1459" s="4" t="s">
        <v>10</v>
      </c>
    </row>
    <row r="1460" customFormat="false" ht="15" hidden="false" customHeight="false" outlineLevel="0" collapsed="false">
      <c r="A1460" s="3" t="s">
        <v>2317</v>
      </c>
      <c r="B1460" s="2" t="n">
        <v>-1.7508444685051</v>
      </c>
      <c r="C1460" s="2" t="n">
        <v>4.24633511307038</v>
      </c>
      <c r="D1460" s="2" t="n">
        <v>0.456037536281167</v>
      </c>
      <c r="E1460" s="2" t="n">
        <v>0.503238907438234</v>
      </c>
      <c r="F1460" s="2" t="n">
        <v>0.836442817392425</v>
      </c>
      <c r="G1460" s="4" t="s">
        <v>2317</v>
      </c>
      <c r="H1460" s="3" t="s">
        <v>16</v>
      </c>
      <c r="I1460" s="4" t="s">
        <v>10</v>
      </c>
    </row>
    <row r="1461" customFormat="false" ht="15" hidden="false" customHeight="false" outlineLevel="0" collapsed="false">
      <c r="A1461" s="3" t="s">
        <v>2318</v>
      </c>
      <c r="B1461" s="2" t="n">
        <v>-1.92657592768306</v>
      </c>
      <c r="C1461" s="2" t="n">
        <v>3.89639332598577</v>
      </c>
      <c r="D1461" s="2" t="n">
        <v>0.456706548829717</v>
      </c>
      <c r="E1461" s="2" t="n">
        <v>0.502754999716373</v>
      </c>
      <c r="F1461" s="2" t="n">
        <v>0.836442817392425</v>
      </c>
      <c r="G1461" s="4" t="s">
        <v>2318</v>
      </c>
      <c r="H1461" s="3" t="s">
        <v>2319</v>
      </c>
      <c r="I1461" s="4" t="s">
        <v>10</v>
      </c>
    </row>
    <row r="1462" customFormat="false" ht="15" hidden="false" customHeight="false" outlineLevel="0" collapsed="false">
      <c r="A1462" s="3" t="s">
        <v>2320</v>
      </c>
      <c r="B1462" s="2" t="n">
        <v>2.13224510711945</v>
      </c>
      <c r="C1462" s="2" t="n">
        <v>3.30832817642412</v>
      </c>
      <c r="D1462" s="2" t="n">
        <v>0.454521069883999</v>
      </c>
      <c r="E1462" s="2" t="n">
        <v>0.503945681640683</v>
      </c>
      <c r="F1462" s="2" t="n">
        <v>0.836442817392425</v>
      </c>
      <c r="G1462" s="4" t="s">
        <v>2320</v>
      </c>
      <c r="H1462" s="3" t="s">
        <v>832</v>
      </c>
      <c r="I1462" s="4" t="s">
        <v>39</v>
      </c>
    </row>
    <row r="1463" customFormat="false" ht="15" hidden="false" customHeight="false" outlineLevel="0" collapsed="false">
      <c r="A1463" s="3" t="s">
        <v>2321</v>
      </c>
      <c r="B1463" s="2" t="n">
        <v>-1.97135401566297</v>
      </c>
      <c r="C1463" s="2" t="n">
        <v>3.79166553201556</v>
      </c>
      <c r="D1463" s="2" t="n">
        <v>0.453447394965166</v>
      </c>
      <c r="E1463" s="2" t="n">
        <v>0.504275196493787</v>
      </c>
      <c r="F1463" s="2" t="n">
        <v>0.836442817392425</v>
      </c>
      <c r="G1463" s="4" t="s">
        <v>2321</v>
      </c>
      <c r="H1463" s="3" t="s">
        <v>2322</v>
      </c>
      <c r="I1463" s="4" t="s">
        <v>10</v>
      </c>
    </row>
    <row r="1464" customFormat="false" ht="15" hidden="false" customHeight="false" outlineLevel="0" collapsed="false">
      <c r="A1464" s="3" t="s">
        <v>2323</v>
      </c>
      <c r="B1464" s="2" t="n">
        <v>-1.63985491361652</v>
      </c>
      <c r="C1464" s="2" t="n">
        <v>4.83855360754862</v>
      </c>
      <c r="D1464" s="2" t="n">
        <v>0.455216410478157</v>
      </c>
      <c r="E1464" s="2" t="n">
        <v>0.503449071953188</v>
      </c>
      <c r="F1464" s="2" t="n">
        <v>0.836442817392425</v>
      </c>
      <c r="G1464" s="4" t="s">
        <v>2323</v>
      </c>
      <c r="H1464" s="3" t="s">
        <v>2324</v>
      </c>
      <c r="I1464" s="4" t="s">
        <v>10</v>
      </c>
    </row>
    <row r="1465" customFormat="false" ht="15" hidden="false" customHeight="false" outlineLevel="0" collapsed="false">
      <c r="A1465" s="3" t="s">
        <v>2325</v>
      </c>
      <c r="B1465" s="2" t="n">
        <v>1.85675309858991</v>
      </c>
      <c r="C1465" s="2" t="n">
        <v>4.14705992182407</v>
      </c>
      <c r="D1465" s="2" t="n">
        <v>0.455927119629709</v>
      </c>
      <c r="E1465" s="2" t="n">
        <v>0.503117833165054</v>
      </c>
      <c r="F1465" s="2" t="n">
        <v>0.836442817392425</v>
      </c>
      <c r="G1465" s="4" t="s">
        <v>2325</v>
      </c>
      <c r="H1465" s="3" t="s">
        <v>16</v>
      </c>
      <c r="I1465" s="4" t="s">
        <v>10</v>
      </c>
    </row>
    <row r="1466" customFormat="false" ht="15" hidden="false" customHeight="false" outlineLevel="0" collapsed="false">
      <c r="A1466" s="3" t="s">
        <v>2326</v>
      </c>
      <c r="B1466" s="2" t="n">
        <v>0.821550082834988</v>
      </c>
      <c r="C1466" s="2" t="n">
        <v>6.60777641332215</v>
      </c>
      <c r="D1466" s="2" t="n">
        <v>0.458067890278561</v>
      </c>
      <c r="E1466" s="2" t="n">
        <v>0.502122363944322</v>
      </c>
      <c r="F1466" s="2" t="n">
        <v>0.836442817392425</v>
      </c>
      <c r="G1466" s="4" t="s">
        <v>2326</v>
      </c>
      <c r="H1466" s="3" t="s">
        <v>2327</v>
      </c>
      <c r="I1466" s="4" t="s">
        <v>10</v>
      </c>
    </row>
    <row r="1467" customFormat="false" ht="15" hidden="false" customHeight="false" outlineLevel="0" collapsed="false">
      <c r="A1467" s="3" t="s">
        <v>2328</v>
      </c>
      <c r="B1467" s="2" t="n">
        <v>-1.09113559389651</v>
      </c>
      <c r="C1467" s="2" t="n">
        <v>5.80426321981634</v>
      </c>
      <c r="D1467" s="2" t="n">
        <v>0.448202977280564</v>
      </c>
      <c r="E1467" s="2" t="n">
        <v>0.506738210703378</v>
      </c>
      <c r="F1467" s="2" t="n">
        <v>0.839209937406474</v>
      </c>
      <c r="G1467" s="4" t="s">
        <v>2328</v>
      </c>
      <c r="H1467" s="3" t="s">
        <v>366</v>
      </c>
      <c r="I1467" s="4" t="s">
        <v>10</v>
      </c>
    </row>
    <row r="1468" customFormat="false" ht="15" hidden="false" customHeight="false" outlineLevel="0" collapsed="false">
      <c r="A1468" s="3" t="s">
        <v>2329</v>
      </c>
      <c r="B1468" s="2" t="n">
        <v>-0.422305196703734</v>
      </c>
      <c r="C1468" s="2" t="n">
        <v>8.40899766196047</v>
      </c>
      <c r="D1468" s="2" t="n">
        <v>0.448828437395099</v>
      </c>
      <c r="E1468" s="2" t="n">
        <v>0.506443368380769</v>
      </c>
      <c r="F1468" s="2" t="n">
        <v>0.839209937406474</v>
      </c>
      <c r="G1468" s="4" t="s">
        <v>2329</v>
      </c>
      <c r="H1468" s="3" t="s">
        <v>16</v>
      </c>
      <c r="I1468" s="4" t="s">
        <v>10</v>
      </c>
    </row>
    <row r="1469" customFormat="false" ht="15" hidden="false" customHeight="false" outlineLevel="0" collapsed="false">
      <c r="A1469" s="3" t="s">
        <v>2330</v>
      </c>
      <c r="B1469" s="2" t="n">
        <v>-0.856714068884038</v>
      </c>
      <c r="C1469" s="2" t="n">
        <v>6.35585645020026</v>
      </c>
      <c r="D1469" s="2" t="n">
        <v>0.447691590130934</v>
      </c>
      <c r="E1469" s="2" t="n">
        <v>0.506979501280948</v>
      </c>
      <c r="F1469" s="2" t="n">
        <v>0.839209937406474</v>
      </c>
      <c r="G1469" s="4" t="s">
        <v>2330</v>
      </c>
      <c r="H1469" s="3" t="s">
        <v>16</v>
      </c>
      <c r="I1469" s="4" t="s">
        <v>10</v>
      </c>
    </row>
    <row r="1470" customFormat="false" ht="15" hidden="false" customHeight="false" outlineLevel="0" collapsed="false">
      <c r="A1470" s="3" t="s">
        <v>2331</v>
      </c>
      <c r="B1470" s="2" t="n">
        <v>-0.765812690381936</v>
      </c>
      <c r="C1470" s="2" t="n">
        <v>7.22059052525085</v>
      </c>
      <c r="D1470" s="2" t="n">
        <v>0.44432506757628</v>
      </c>
      <c r="E1470" s="2" t="n">
        <v>0.508572962283897</v>
      </c>
      <c r="F1470" s="2" t="n">
        <v>0.840702243775422</v>
      </c>
      <c r="G1470" s="4" t="s">
        <v>2331</v>
      </c>
      <c r="H1470" s="3" t="s">
        <v>16</v>
      </c>
      <c r="I1470" s="4" t="s">
        <v>10</v>
      </c>
    </row>
    <row r="1471" customFormat="false" ht="15" hidden="false" customHeight="false" outlineLevel="0" collapsed="false">
      <c r="A1471" s="3" t="s">
        <v>2332</v>
      </c>
      <c r="B1471" s="2" t="n">
        <v>-0.619852800313555</v>
      </c>
      <c r="C1471" s="2" t="n">
        <v>7.07152031154406</v>
      </c>
      <c r="D1471" s="2" t="n">
        <v>0.444476440234271</v>
      </c>
      <c r="E1471" s="2" t="n">
        <v>0.50850112599631</v>
      </c>
      <c r="F1471" s="2" t="n">
        <v>0.840702243775422</v>
      </c>
      <c r="G1471" s="4" t="s">
        <v>2332</v>
      </c>
      <c r="H1471" s="3" t="s">
        <v>878</v>
      </c>
      <c r="I1471" s="4" t="s">
        <v>10</v>
      </c>
    </row>
    <row r="1472" customFormat="false" ht="15" hidden="false" customHeight="false" outlineLevel="0" collapsed="false">
      <c r="A1472" s="3" t="s">
        <v>2333</v>
      </c>
      <c r="B1472" s="2" t="n">
        <v>0.40006506644191</v>
      </c>
      <c r="C1472" s="2" t="n">
        <v>8.74933098144016</v>
      </c>
      <c r="D1472" s="2" t="n">
        <v>0.442828297343146</v>
      </c>
      <c r="E1472" s="2" t="n">
        <v>0.509284234829336</v>
      </c>
      <c r="F1472" s="2" t="n">
        <v>0.841305704034866</v>
      </c>
      <c r="G1472" s="4" t="s">
        <v>2333</v>
      </c>
      <c r="H1472" s="3" t="s">
        <v>2334</v>
      </c>
      <c r="I1472" s="4" t="s">
        <v>10</v>
      </c>
    </row>
    <row r="1473" customFormat="false" ht="15" hidden="false" customHeight="false" outlineLevel="0" collapsed="false">
      <c r="A1473" s="3" t="s">
        <v>2335</v>
      </c>
      <c r="B1473" s="2" t="n">
        <v>-2.03641542804238</v>
      </c>
      <c r="C1473" s="2" t="n">
        <v>3.24318846821183</v>
      </c>
      <c r="D1473" s="2" t="n">
        <v>0.43562867682273</v>
      </c>
      <c r="E1473" s="2" t="n">
        <v>0.513082947169528</v>
      </c>
      <c r="F1473" s="2" t="n">
        <v>0.847005136971435</v>
      </c>
      <c r="G1473" s="4" t="s">
        <v>2335</v>
      </c>
      <c r="H1473" s="3" t="s">
        <v>16</v>
      </c>
      <c r="I1473" s="4" t="s">
        <v>10</v>
      </c>
    </row>
    <row r="1474" customFormat="false" ht="15" hidden="false" customHeight="false" outlineLevel="0" collapsed="false">
      <c r="A1474" s="3" t="s">
        <v>2336</v>
      </c>
      <c r="B1474" s="2" t="n">
        <v>1.88861912937865</v>
      </c>
      <c r="C1474" s="2" t="n">
        <v>4.04745488044451</v>
      </c>
      <c r="D1474" s="2" t="n">
        <v>0.433473606247745</v>
      </c>
      <c r="E1474" s="2" t="n">
        <v>0.513769460326022</v>
      </c>
      <c r="F1474" s="2" t="n">
        <v>0.847562653490994</v>
      </c>
      <c r="G1474" s="4" t="s">
        <v>2336</v>
      </c>
      <c r="H1474" s="3" t="s">
        <v>2337</v>
      </c>
      <c r="I1474" s="4" t="s">
        <v>10</v>
      </c>
    </row>
    <row r="1475" customFormat="false" ht="15" hidden="false" customHeight="false" outlineLevel="0" collapsed="false">
      <c r="A1475" s="3" t="s">
        <v>2338</v>
      </c>
      <c r="B1475" s="2" t="n">
        <v>1.87066078702107</v>
      </c>
      <c r="C1475" s="2" t="n">
        <v>3.70475683209955</v>
      </c>
      <c r="D1475" s="2" t="n">
        <v>0.43074997503669</v>
      </c>
      <c r="E1475" s="2" t="n">
        <v>0.515088438300221</v>
      </c>
      <c r="F1475" s="2" t="n">
        <v>0.848011453299145</v>
      </c>
      <c r="G1475" s="4" t="s">
        <v>2338</v>
      </c>
      <c r="H1475" s="3" t="s">
        <v>16</v>
      </c>
      <c r="I1475" s="4" t="s">
        <v>10</v>
      </c>
    </row>
    <row r="1476" customFormat="false" ht="15" hidden="false" customHeight="false" outlineLevel="0" collapsed="false">
      <c r="A1476" s="3" t="s">
        <v>2339</v>
      </c>
      <c r="B1476" s="2" t="n">
        <v>-1.18465170870083</v>
      </c>
      <c r="C1476" s="2" t="n">
        <v>5.63900100358253</v>
      </c>
      <c r="D1476" s="2" t="n">
        <v>0.431222305630545</v>
      </c>
      <c r="E1476" s="2" t="n">
        <v>0.514859273127036</v>
      </c>
      <c r="F1476" s="2" t="n">
        <v>0.848011453299145</v>
      </c>
      <c r="G1476" s="4" t="s">
        <v>2339</v>
      </c>
      <c r="H1476" s="3" t="s">
        <v>2340</v>
      </c>
      <c r="I1476" s="4" t="s">
        <v>10</v>
      </c>
    </row>
    <row r="1477" customFormat="false" ht="15" hidden="false" customHeight="false" outlineLevel="0" collapsed="false">
      <c r="A1477" s="3" t="s">
        <v>2341</v>
      </c>
      <c r="B1477" s="2" t="n">
        <v>0.379812842790156</v>
      </c>
      <c r="C1477" s="2" t="n">
        <v>8.55278855670711</v>
      </c>
      <c r="D1477" s="2" t="n">
        <v>0.43216568255173</v>
      </c>
      <c r="E1477" s="2" t="n">
        <v>0.514402105153209</v>
      </c>
      <c r="F1477" s="2" t="n">
        <v>0.848011453299145</v>
      </c>
      <c r="G1477" s="4" t="s">
        <v>2341</v>
      </c>
      <c r="H1477" s="3" t="s">
        <v>16</v>
      </c>
      <c r="I1477" s="4" t="s">
        <v>10</v>
      </c>
    </row>
    <row r="1478" customFormat="false" ht="15" hidden="false" customHeight="false" outlineLevel="0" collapsed="false">
      <c r="A1478" s="3" t="s">
        <v>2342</v>
      </c>
      <c r="B1478" s="2" t="n">
        <v>0.307237455843622</v>
      </c>
      <c r="C1478" s="2" t="n">
        <v>10.3685484228099</v>
      </c>
      <c r="D1478" s="2" t="n">
        <v>0.427555871396023</v>
      </c>
      <c r="E1478" s="2" t="n">
        <v>0.51664290496856</v>
      </c>
      <c r="F1478" s="2" t="n">
        <v>0.848271796671352</v>
      </c>
      <c r="G1478" s="4" t="s">
        <v>2342</v>
      </c>
      <c r="H1478" s="3" t="s">
        <v>2343</v>
      </c>
      <c r="I1478" s="4" t="s">
        <v>10</v>
      </c>
    </row>
    <row r="1479" customFormat="false" ht="15" hidden="false" customHeight="false" outlineLevel="0" collapsed="false">
      <c r="A1479" s="3" t="s">
        <v>2344</v>
      </c>
      <c r="B1479" s="2" t="n">
        <v>1.72805166136782</v>
      </c>
      <c r="C1479" s="2" t="n">
        <v>4.36912087562282</v>
      </c>
      <c r="D1479" s="2" t="n">
        <v>0.428426027564893</v>
      </c>
      <c r="E1479" s="2" t="n">
        <v>0.516218604973495</v>
      </c>
      <c r="F1479" s="2" t="n">
        <v>0.848271796671352</v>
      </c>
      <c r="G1479" s="4" t="s">
        <v>2344</v>
      </c>
      <c r="H1479" s="3" t="s">
        <v>16</v>
      </c>
      <c r="I1479" s="4" t="s">
        <v>10</v>
      </c>
    </row>
    <row r="1480" customFormat="false" ht="15" hidden="false" customHeight="false" outlineLevel="0" collapsed="false">
      <c r="A1480" s="3" t="s">
        <v>2345</v>
      </c>
      <c r="B1480" s="2" t="n">
        <v>-1.98556063027459</v>
      </c>
      <c r="C1480" s="2" t="n">
        <v>3.49625505162966</v>
      </c>
      <c r="D1480" s="2" t="n">
        <v>0.428133615103841</v>
      </c>
      <c r="E1480" s="2" t="n">
        <v>0.516527393003967</v>
      </c>
      <c r="F1480" s="2" t="n">
        <v>0.848271796671352</v>
      </c>
      <c r="G1480" s="4" t="s">
        <v>2345</v>
      </c>
      <c r="H1480" s="3" t="s">
        <v>58</v>
      </c>
      <c r="I1480" s="4" t="s">
        <v>10</v>
      </c>
    </row>
    <row r="1481" customFormat="false" ht="15" hidden="false" customHeight="false" outlineLevel="0" collapsed="false">
      <c r="A1481" s="3" t="s">
        <v>2346</v>
      </c>
      <c r="B1481" s="2" t="n">
        <v>1.1718148184335</v>
      </c>
      <c r="C1481" s="2" t="n">
        <v>5.5430352131663</v>
      </c>
      <c r="D1481" s="2" t="n">
        <v>0.427994566314717</v>
      </c>
      <c r="E1481" s="2" t="n">
        <v>0.516428914066469</v>
      </c>
      <c r="F1481" s="2" t="n">
        <v>0.848271796671352</v>
      </c>
      <c r="G1481" s="4" t="s">
        <v>2346</v>
      </c>
      <c r="H1481" s="3" t="s">
        <v>16</v>
      </c>
      <c r="I1481" s="4" t="s">
        <v>10</v>
      </c>
    </row>
    <row r="1482" customFormat="false" ht="15" hidden="false" customHeight="false" outlineLevel="0" collapsed="false">
      <c r="A1482" s="3" t="s">
        <v>2347</v>
      </c>
      <c r="B1482" s="2" t="n">
        <v>-1.5051494621998</v>
      </c>
      <c r="C1482" s="2" t="n">
        <v>4.69745129719003</v>
      </c>
      <c r="D1482" s="2" t="n">
        <v>0.423968167773646</v>
      </c>
      <c r="E1482" s="2" t="n">
        <v>0.518398877764007</v>
      </c>
      <c r="F1482" s="2" t="n">
        <v>0.848563916453371</v>
      </c>
      <c r="G1482" s="4" t="s">
        <v>2347</v>
      </c>
      <c r="H1482" s="3" t="s">
        <v>2348</v>
      </c>
      <c r="I1482" s="4" t="s">
        <v>10</v>
      </c>
    </row>
    <row r="1483" customFormat="false" ht="15" hidden="false" customHeight="false" outlineLevel="0" collapsed="false">
      <c r="A1483" s="3" t="s">
        <v>2349</v>
      </c>
      <c r="B1483" s="2" t="n">
        <v>1.36480326920645</v>
      </c>
      <c r="C1483" s="2" t="n">
        <v>4.90117431543349</v>
      </c>
      <c r="D1483" s="2" t="n">
        <v>0.425591028981733</v>
      </c>
      <c r="E1483" s="2" t="n">
        <v>0.51776896587427</v>
      </c>
      <c r="F1483" s="2" t="n">
        <v>0.848563916453371</v>
      </c>
      <c r="G1483" s="4" t="s">
        <v>2349</v>
      </c>
      <c r="H1483" s="3" t="s">
        <v>2350</v>
      </c>
      <c r="I1483" s="4" t="s">
        <v>10</v>
      </c>
    </row>
    <row r="1484" customFormat="false" ht="15" hidden="false" customHeight="false" outlineLevel="0" collapsed="false">
      <c r="A1484" s="3" t="s">
        <v>2351</v>
      </c>
      <c r="B1484" s="2" t="n">
        <v>-1.68797458360296</v>
      </c>
      <c r="C1484" s="2" t="n">
        <v>4.31645158510484</v>
      </c>
      <c r="D1484" s="2" t="n">
        <v>0.423962803587889</v>
      </c>
      <c r="E1484" s="2" t="n">
        <v>0.518566837832616</v>
      </c>
      <c r="F1484" s="2" t="n">
        <v>0.848563916453371</v>
      </c>
      <c r="G1484" s="4" t="s">
        <v>2351</v>
      </c>
      <c r="H1484" s="3" t="s">
        <v>2352</v>
      </c>
      <c r="I1484" s="4" t="s">
        <v>10</v>
      </c>
    </row>
    <row r="1485" customFormat="false" ht="15" hidden="false" customHeight="false" outlineLevel="0" collapsed="false">
      <c r="A1485" s="3" t="s">
        <v>2353</v>
      </c>
      <c r="B1485" s="2" t="n">
        <v>1.84872936626954</v>
      </c>
      <c r="C1485" s="2" t="n">
        <v>4.08526288463983</v>
      </c>
      <c r="D1485" s="2" t="n">
        <v>0.425838290204057</v>
      </c>
      <c r="E1485" s="2" t="n">
        <v>0.517482240118602</v>
      </c>
      <c r="F1485" s="2" t="n">
        <v>0.848563916453371</v>
      </c>
      <c r="G1485" s="4" t="s">
        <v>2353</v>
      </c>
      <c r="H1485" s="3" t="s">
        <v>2354</v>
      </c>
      <c r="I1485" s="4" t="s">
        <v>10</v>
      </c>
    </row>
    <row r="1486" customFormat="false" ht="15" hidden="false" customHeight="false" outlineLevel="0" collapsed="false">
      <c r="A1486" s="3" t="s">
        <v>2355</v>
      </c>
      <c r="B1486" s="2" t="n">
        <v>-2.07511311360539</v>
      </c>
      <c r="C1486" s="2" t="n">
        <v>3.62272195842297</v>
      </c>
      <c r="D1486" s="2" t="n">
        <v>0.424559096578057</v>
      </c>
      <c r="E1486" s="2" t="n">
        <v>0.518108922955985</v>
      </c>
      <c r="F1486" s="2" t="n">
        <v>0.848563916453371</v>
      </c>
      <c r="G1486" s="4" t="s">
        <v>2355</v>
      </c>
      <c r="H1486" s="3" t="s">
        <v>16</v>
      </c>
      <c r="I1486" s="4" t="s">
        <v>10</v>
      </c>
    </row>
    <row r="1487" customFormat="false" ht="15" hidden="false" customHeight="false" outlineLevel="0" collapsed="false">
      <c r="A1487" s="3" t="s">
        <v>2356</v>
      </c>
      <c r="B1487" s="2" t="n">
        <v>-0.242276879694057</v>
      </c>
      <c r="C1487" s="2" t="n">
        <v>11.7503758061178</v>
      </c>
      <c r="D1487" s="2" t="n">
        <v>0.42011281906073</v>
      </c>
      <c r="E1487" s="2" t="n">
        <v>0.520297726025998</v>
      </c>
      <c r="F1487" s="2" t="n">
        <v>0.849679754195682</v>
      </c>
      <c r="G1487" s="4" t="s">
        <v>2356</v>
      </c>
      <c r="H1487" s="3" t="s">
        <v>1733</v>
      </c>
      <c r="I1487" s="4" t="s">
        <v>10</v>
      </c>
    </row>
    <row r="1488" customFormat="false" ht="15" hidden="false" customHeight="false" outlineLevel="0" collapsed="false">
      <c r="A1488" s="3" t="s">
        <v>2357</v>
      </c>
      <c r="B1488" s="2" t="n">
        <v>-0.546031643236558</v>
      </c>
      <c r="C1488" s="2" t="n">
        <v>7.63968491965335</v>
      </c>
      <c r="D1488" s="2" t="n">
        <v>0.420543858446919</v>
      </c>
      <c r="E1488" s="2" t="n">
        <v>0.520084813372693</v>
      </c>
      <c r="F1488" s="2" t="n">
        <v>0.849679754195682</v>
      </c>
      <c r="G1488" s="4" t="s">
        <v>2357</v>
      </c>
      <c r="H1488" s="3" t="s">
        <v>16</v>
      </c>
      <c r="I1488" s="4" t="s">
        <v>10</v>
      </c>
    </row>
    <row r="1489" customFormat="false" ht="15" hidden="false" customHeight="false" outlineLevel="0" collapsed="false">
      <c r="A1489" s="3" t="s">
        <v>2358</v>
      </c>
      <c r="B1489" s="2" t="n">
        <v>-0.63984790675733</v>
      </c>
      <c r="C1489" s="2" t="n">
        <v>6.95079625100526</v>
      </c>
      <c r="D1489" s="2" t="n">
        <v>0.421510633641928</v>
      </c>
      <c r="E1489" s="2" t="n">
        <v>0.519607838441297</v>
      </c>
      <c r="F1489" s="2" t="n">
        <v>0.849679754195682</v>
      </c>
      <c r="G1489" s="4" t="s">
        <v>2358</v>
      </c>
      <c r="H1489" s="3" t="s">
        <v>2359</v>
      </c>
      <c r="I1489" s="4" t="s">
        <v>10</v>
      </c>
    </row>
    <row r="1490" customFormat="false" ht="15" hidden="false" customHeight="false" outlineLevel="0" collapsed="false">
      <c r="A1490" s="3" t="s">
        <v>2360</v>
      </c>
      <c r="B1490" s="2" t="n">
        <v>-0.633484327897414</v>
      </c>
      <c r="C1490" s="2" t="n">
        <v>7.33248930963536</v>
      </c>
      <c r="D1490" s="2" t="n">
        <v>0.418735175090802</v>
      </c>
      <c r="E1490" s="2" t="n">
        <v>0.52097926134204</v>
      </c>
      <c r="F1490" s="2" t="n">
        <v>0.850221360014209</v>
      </c>
      <c r="G1490" s="4" t="s">
        <v>2360</v>
      </c>
      <c r="H1490" s="3" t="s">
        <v>16</v>
      </c>
      <c r="I1490" s="4" t="s">
        <v>10</v>
      </c>
    </row>
    <row r="1491" customFormat="false" ht="15" hidden="false" customHeight="false" outlineLevel="0" collapsed="false">
      <c r="A1491" s="3" t="s">
        <v>2361</v>
      </c>
      <c r="B1491" s="2" t="n">
        <v>0.538830921475201</v>
      </c>
      <c r="C1491" s="2" t="n">
        <v>7.57189066786098</v>
      </c>
      <c r="D1491" s="2" t="n">
        <v>0.416821899284079</v>
      </c>
      <c r="E1491" s="2" t="n">
        <v>0.521928432998559</v>
      </c>
      <c r="F1491" s="2" t="n">
        <v>0.851198719588254</v>
      </c>
      <c r="G1491" s="4" t="s">
        <v>2361</v>
      </c>
      <c r="H1491" s="3" t="s">
        <v>1514</v>
      </c>
      <c r="I1491" s="4" t="s">
        <v>10</v>
      </c>
    </row>
    <row r="1492" customFormat="false" ht="15" hidden="false" customHeight="false" outlineLevel="0" collapsed="false">
      <c r="A1492" s="3" t="s">
        <v>2362</v>
      </c>
      <c r="B1492" s="2" t="n">
        <v>-1.36677315933549</v>
      </c>
      <c r="C1492" s="2" t="n">
        <v>5.13754897324071</v>
      </c>
      <c r="D1492" s="2" t="n">
        <v>0.41487689313101</v>
      </c>
      <c r="E1492" s="2" t="n">
        <v>0.523059779297461</v>
      </c>
      <c r="F1492" s="2" t="n">
        <v>0.851900310786079</v>
      </c>
      <c r="G1492" s="4" t="s">
        <v>2362</v>
      </c>
      <c r="H1492" s="3" t="s">
        <v>2363</v>
      </c>
      <c r="I1492" s="4" t="s">
        <v>10</v>
      </c>
    </row>
    <row r="1493" customFormat="false" ht="15" hidden="false" customHeight="false" outlineLevel="0" collapsed="false">
      <c r="A1493" s="3" t="s">
        <v>2364</v>
      </c>
      <c r="B1493" s="2" t="n">
        <v>0.997340439837321</v>
      </c>
      <c r="C1493" s="2" t="n">
        <v>6.13912368490654</v>
      </c>
      <c r="D1493" s="2" t="n">
        <v>0.415006659406931</v>
      </c>
      <c r="E1493" s="2" t="n">
        <v>0.52283183807354</v>
      </c>
      <c r="F1493" s="2" t="n">
        <v>0.851900310786079</v>
      </c>
      <c r="G1493" s="4" t="s">
        <v>2364</v>
      </c>
      <c r="H1493" s="3" t="s">
        <v>2365</v>
      </c>
      <c r="I1493" s="4" t="s">
        <v>10</v>
      </c>
    </row>
    <row r="1494" customFormat="false" ht="15" hidden="false" customHeight="false" outlineLevel="0" collapsed="false">
      <c r="A1494" s="3" t="s">
        <v>2366</v>
      </c>
      <c r="B1494" s="2" t="n">
        <v>-1.94536416359717</v>
      </c>
      <c r="C1494" s="2" t="n">
        <v>3.11800593979281</v>
      </c>
      <c r="D1494" s="2" t="n">
        <v>0.413345820361308</v>
      </c>
      <c r="E1494" s="2" t="n">
        <v>0.523660863349347</v>
      </c>
      <c r="F1494" s="2" t="n">
        <v>0.852308036127873</v>
      </c>
      <c r="G1494" s="4" t="s">
        <v>2366</v>
      </c>
      <c r="H1494" s="3" t="s">
        <v>342</v>
      </c>
      <c r="I1494" s="4" t="s">
        <v>10</v>
      </c>
    </row>
    <row r="1495" customFormat="false" ht="15" hidden="false" customHeight="false" outlineLevel="0" collapsed="false">
      <c r="A1495" s="3" t="s">
        <v>2367</v>
      </c>
      <c r="B1495" s="2" t="n">
        <v>-1.52899846053563</v>
      </c>
      <c r="C1495" s="2" t="n">
        <v>4.52730883122493</v>
      </c>
      <c r="D1495" s="2" t="n">
        <v>0.406439198794435</v>
      </c>
      <c r="E1495" s="2" t="n">
        <v>0.527133913358901</v>
      </c>
      <c r="F1495" s="2" t="n">
        <v>0.857386485583755</v>
      </c>
      <c r="G1495" s="4" t="s">
        <v>2367</v>
      </c>
      <c r="H1495" s="3" t="s">
        <v>19</v>
      </c>
      <c r="I1495" s="4" t="s">
        <v>20</v>
      </c>
    </row>
    <row r="1496" customFormat="false" ht="15" hidden="false" customHeight="false" outlineLevel="0" collapsed="false">
      <c r="A1496" s="3" t="s">
        <v>2368</v>
      </c>
      <c r="B1496" s="2" t="n">
        <v>1.94351836875281</v>
      </c>
      <c r="C1496" s="2" t="n">
        <v>3.47260714762651</v>
      </c>
      <c r="D1496" s="2" t="n">
        <v>0.403768191906729</v>
      </c>
      <c r="E1496" s="2" t="n">
        <v>0.528488235126451</v>
      </c>
      <c r="F1496" s="2" t="n">
        <v>0.858440114543634</v>
      </c>
      <c r="G1496" s="4" t="s">
        <v>2368</v>
      </c>
      <c r="H1496" s="3" t="s">
        <v>2369</v>
      </c>
      <c r="I1496" s="4" t="s">
        <v>10</v>
      </c>
    </row>
    <row r="1497" customFormat="false" ht="15" hidden="false" customHeight="false" outlineLevel="0" collapsed="false">
      <c r="A1497" s="3" t="s">
        <v>2370</v>
      </c>
      <c r="B1497" s="2" t="n">
        <v>2.01712057038957</v>
      </c>
      <c r="C1497" s="2" t="n">
        <v>3.18161899958264</v>
      </c>
      <c r="D1497" s="2" t="n">
        <v>0.404817304705633</v>
      </c>
      <c r="E1497" s="2" t="n">
        <v>0.528293673939561</v>
      </c>
      <c r="F1497" s="2" t="n">
        <v>0.858440114543634</v>
      </c>
      <c r="G1497" s="4" t="s">
        <v>2370</v>
      </c>
      <c r="H1497" s="3" t="s">
        <v>500</v>
      </c>
      <c r="I1497" s="4" t="s">
        <v>10</v>
      </c>
    </row>
    <row r="1498" customFormat="false" ht="15" hidden="false" customHeight="false" outlineLevel="0" collapsed="false">
      <c r="A1498" s="3" t="s">
        <v>2371</v>
      </c>
      <c r="B1498" s="2" t="n">
        <v>-1.62523235424905</v>
      </c>
      <c r="C1498" s="2" t="n">
        <v>4.41670024587868</v>
      </c>
      <c r="D1498" s="2" t="n">
        <v>0.402184935560444</v>
      </c>
      <c r="E1498" s="2" t="n">
        <v>0.529294001200585</v>
      </c>
      <c r="F1498" s="2" t="n">
        <v>0.859174631207362</v>
      </c>
      <c r="G1498" s="4" t="s">
        <v>2371</v>
      </c>
      <c r="H1498" s="3" t="s">
        <v>2337</v>
      </c>
      <c r="I1498" s="4" t="s">
        <v>10</v>
      </c>
    </row>
    <row r="1499" customFormat="false" ht="15" hidden="false" customHeight="false" outlineLevel="0" collapsed="false">
      <c r="A1499" s="3" t="s">
        <v>2372</v>
      </c>
      <c r="B1499" s="2" t="n">
        <v>-1.825111857532</v>
      </c>
      <c r="C1499" s="2" t="n">
        <v>4.00637345655581</v>
      </c>
      <c r="D1499" s="2" t="n">
        <v>0.39921588109438</v>
      </c>
      <c r="E1499" s="2" t="n">
        <v>0.530811078232373</v>
      </c>
      <c r="F1499" s="2" t="n">
        <v>0.859341052701311</v>
      </c>
      <c r="G1499" s="4" t="s">
        <v>2372</v>
      </c>
      <c r="H1499" s="3" t="s">
        <v>32</v>
      </c>
      <c r="I1499" s="4" t="s">
        <v>10</v>
      </c>
    </row>
    <row r="1500" customFormat="false" ht="15" hidden="false" customHeight="false" outlineLevel="0" collapsed="false">
      <c r="A1500" s="3" t="s">
        <v>2373</v>
      </c>
      <c r="B1500" s="2" t="n">
        <v>-0.481841328677864</v>
      </c>
      <c r="C1500" s="2" t="n">
        <v>8.01676007767381</v>
      </c>
      <c r="D1500" s="2" t="n">
        <v>0.399879964934987</v>
      </c>
      <c r="E1500" s="2" t="n">
        <v>0.530471069098583</v>
      </c>
      <c r="F1500" s="2" t="n">
        <v>0.859341052701311</v>
      </c>
      <c r="G1500" s="4" t="s">
        <v>2373</v>
      </c>
      <c r="H1500" s="3" t="s">
        <v>16</v>
      </c>
      <c r="I1500" s="4" t="s">
        <v>10</v>
      </c>
    </row>
    <row r="1501" customFormat="false" ht="15" hidden="false" customHeight="false" outlineLevel="0" collapsed="false">
      <c r="A1501" s="3" t="s">
        <v>2374</v>
      </c>
      <c r="B1501" s="2" t="n">
        <v>-0.247517116384881</v>
      </c>
      <c r="C1501" s="2" t="n">
        <v>12.958425032384</v>
      </c>
      <c r="D1501" s="2" t="n">
        <v>0.40054338297648</v>
      </c>
      <c r="E1501" s="2" t="n">
        <v>0.530131796798181</v>
      </c>
      <c r="F1501" s="2" t="n">
        <v>0.859341052701311</v>
      </c>
      <c r="G1501" s="4" t="s">
        <v>2374</v>
      </c>
      <c r="H1501" s="3" t="s">
        <v>12</v>
      </c>
      <c r="I1501" s="4" t="s">
        <v>10</v>
      </c>
    </row>
    <row r="1502" customFormat="false" ht="15" hidden="false" customHeight="false" outlineLevel="0" collapsed="false">
      <c r="A1502" s="3" t="s">
        <v>2375</v>
      </c>
      <c r="B1502" s="2" t="n">
        <v>-1.26528876752867</v>
      </c>
      <c r="C1502" s="2" t="n">
        <v>5.3849431685618</v>
      </c>
      <c r="D1502" s="2" t="n">
        <v>0.400154698955384</v>
      </c>
      <c r="E1502" s="2" t="n">
        <v>0.530330522034732</v>
      </c>
      <c r="F1502" s="2" t="n">
        <v>0.859341052701311</v>
      </c>
      <c r="G1502" s="4" t="s">
        <v>2375</v>
      </c>
      <c r="H1502" s="3" t="s">
        <v>16</v>
      </c>
      <c r="I1502" s="4" t="s">
        <v>10</v>
      </c>
    </row>
    <row r="1503" customFormat="false" ht="15" hidden="false" customHeight="false" outlineLevel="0" collapsed="false">
      <c r="A1503" s="3" t="s">
        <v>2376</v>
      </c>
      <c r="B1503" s="2" t="n">
        <v>1.23525391443701</v>
      </c>
      <c r="C1503" s="2" t="n">
        <v>5.22757105912142</v>
      </c>
      <c r="D1503" s="2" t="n">
        <v>0.398492802221629</v>
      </c>
      <c r="E1503" s="2" t="n">
        <v>0.531181744706023</v>
      </c>
      <c r="F1503" s="2" t="n">
        <v>0.859368601621595</v>
      </c>
      <c r="G1503" s="4" t="s">
        <v>2376</v>
      </c>
      <c r="H1503" s="3" t="s">
        <v>2377</v>
      </c>
      <c r="I1503" s="4" t="s">
        <v>10</v>
      </c>
    </row>
    <row r="1504" customFormat="false" ht="15" hidden="false" customHeight="false" outlineLevel="0" collapsed="false">
      <c r="A1504" s="3" t="s">
        <v>2378</v>
      </c>
      <c r="B1504" s="2" t="n">
        <v>0.506078545085791</v>
      </c>
      <c r="C1504" s="2" t="n">
        <v>7.71784833491685</v>
      </c>
      <c r="D1504" s="2" t="n">
        <v>0.39760824973266</v>
      </c>
      <c r="E1504" s="2" t="n">
        <v>0.531635828788917</v>
      </c>
      <c r="F1504" s="2" t="n">
        <v>0.859530980676692</v>
      </c>
      <c r="G1504" s="4" t="s">
        <v>2378</v>
      </c>
      <c r="H1504" s="3" t="s">
        <v>2379</v>
      </c>
      <c r="I1504" s="4" t="s">
        <v>10</v>
      </c>
    </row>
    <row r="1505" customFormat="false" ht="15" hidden="false" customHeight="false" outlineLevel="0" collapsed="false">
      <c r="A1505" s="3" t="s">
        <v>2380</v>
      </c>
      <c r="B1505" s="2" t="n">
        <v>-1.99812925197438</v>
      </c>
      <c r="C1505" s="2" t="n">
        <v>2.65882455611413</v>
      </c>
      <c r="D1505" s="2" t="n">
        <v>0.394751203209977</v>
      </c>
      <c r="E1505" s="2" t="n">
        <v>0.53326593416056</v>
      </c>
      <c r="F1505" s="2" t="n">
        <v>0.86124384319622</v>
      </c>
      <c r="G1505" s="4" t="s">
        <v>2380</v>
      </c>
      <c r="H1505" s="3" t="s">
        <v>2381</v>
      </c>
      <c r="I1505" s="4" t="s">
        <v>10</v>
      </c>
    </row>
    <row r="1506" customFormat="false" ht="15" hidden="false" customHeight="false" outlineLevel="0" collapsed="false">
      <c r="A1506" s="3" t="s">
        <v>2382</v>
      </c>
      <c r="B1506" s="2" t="n">
        <v>0.53712657040496</v>
      </c>
      <c r="C1506" s="2" t="n">
        <v>7.4083173954828</v>
      </c>
      <c r="D1506" s="2" t="n">
        <v>0.394176769143286</v>
      </c>
      <c r="E1506" s="2" t="n">
        <v>0.533404108646219</v>
      </c>
      <c r="F1506" s="2" t="n">
        <v>0.86124384319622</v>
      </c>
      <c r="G1506" s="4" t="s">
        <v>2382</v>
      </c>
      <c r="H1506" s="3" t="s">
        <v>2383</v>
      </c>
      <c r="I1506" s="4" t="s">
        <v>10</v>
      </c>
    </row>
    <row r="1507" customFormat="false" ht="15" hidden="false" customHeight="false" outlineLevel="0" collapsed="false">
      <c r="A1507" s="3" t="s">
        <v>2384</v>
      </c>
      <c r="B1507" s="2" t="n">
        <v>-1.48810528712854</v>
      </c>
      <c r="C1507" s="2" t="n">
        <v>4.6550340325191</v>
      </c>
      <c r="D1507" s="2" t="n">
        <v>0.392558001221409</v>
      </c>
      <c r="E1507" s="2" t="n">
        <v>0.534242020574805</v>
      </c>
      <c r="F1507" s="2" t="n">
        <v>0.862023977421498</v>
      </c>
      <c r="G1507" s="4" t="s">
        <v>2384</v>
      </c>
      <c r="H1507" s="3" t="s">
        <v>2385</v>
      </c>
      <c r="I1507" s="4" t="s">
        <v>10</v>
      </c>
    </row>
    <row r="1508" customFormat="false" ht="15" hidden="false" customHeight="false" outlineLevel="0" collapsed="false">
      <c r="A1508" s="3" t="s">
        <v>2386</v>
      </c>
      <c r="B1508" s="2" t="n">
        <v>-0.540733680136043</v>
      </c>
      <c r="C1508" s="2" t="n">
        <v>7.59189187601688</v>
      </c>
      <c r="D1508" s="2" t="n">
        <v>0.391828022855537</v>
      </c>
      <c r="E1508" s="2" t="n">
        <v>0.534620664793442</v>
      </c>
      <c r="F1508" s="2" t="n">
        <v>0.862062518545497</v>
      </c>
      <c r="G1508" s="4" t="s">
        <v>2386</v>
      </c>
      <c r="H1508" s="3" t="s">
        <v>16</v>
      </c>
      <c r="I1508" s="4" t="s">
        <v>10</v>
      </c>
    </row>
    <row r="1509" customFormat="false" ht="15" hidden="false" customHeight="false" outlineLevel="0" collapsed="false">
      <c r="A1509" s="3" t="s">
        <v>2387</v>
      </c>
      <c r="B1509" s="2" t="n">
        <v>-1.20962251740047</v>
      </c>
      <c r="C1509" s="2" t="n">
        <v>5.2177476498968</v>
      </c>
      <c r="D1509" s="2" t="n">
        <v>0.389392329657784</v>
      </c>
      <c r="E1509" s="2" t="n">
        <v>0.535887648982479</v>
      </c>
      <c r="F1509" s="2" t="n">
        <v>0.86260106935574</v>
      </c>
      <c r="G1509" s="4" t="s">
        <v>2387</v>
      </c>
      <c r="H1509" s="3" t="s">
        <v>16</v>
      </c>
      <c r="I1509" s="4" t="s">
        <v>10</v>
      </c>
    </row>
    <row r="1510" customFormat="false" ht="15" hidden="false" customHeight="false" outlineLevel="0" collapsed="false">
      <c r="A1510" s="3" t="s">
        <v>2388</v>
      </c>
      <c r="B1510" s="2" t="n">
        <v>0.338746212631399</v>
      </c>
      <c r="C1510" s="2" t="n">
        <v>9.60877782287503</v>
      </c>
      <c r="D1510" s="2" t="n">
        <v>0.389830950253785</v>
      </c>
      <c r="E1510" s="2" t="n">
        <v>0.535659082457307</v>
      </c>
      <c r="F1510" s="2" t="n">
        <v>0.86260106935574</v>
      </c>
      <c r="G1510" s="4" t="s">
        <v>2388</v>
      </c>
      <c r="H1510" s="3" t="s">
        <v>2389</v>
      </c>
      <c r="I1510" s="4" t="s">
        <v>10</v>
      </c>
    </row>
    <row r="1511" customFormat="false" ht="15" hidden="false" customHeight="false" outlineLevel="0" collapsed="false">
      <c r="A1511" s="3" t="s">
        <v>2390</v>
      </c>
      <c r="B1511" s="2" t="n">
        <v>0.243681722675975</v>
      </c>
      <c r="C1511" s="2" t="n">
        <v>11.1750683667686</v>
      </c>
      <c r="D1511" s="2" t="n">
        <v>0.389139282072633</v>
      </c>
      <c r="E1511" s="2" t="n">
        <v>0.536019594537929</v>
      </c>
      <c r="F1511" s="2" t="n">
        <v>0.86260106935574</v>
      </c>
      <c r="G1511" s="4" t="s">
        <v>2390</v>
      </c>
      <c r="H1511" s="3" t="s">
        <v>62</v>
      </c>
      <c r="I1511" s="4" t="s">
        <v>10</v>
      </c>
    </row>
    <row r="1512" customFormat="false" ht="15" hidden="false" customHeight="false" outlineLevel="0" collapsed="false">
      <c r="A1512" s="3" t="s">
        <v>2391</v>
      </c>
      <c r="B1512" s="2" t="n">
        <v>1.02042082177763</v>
      </c>
      <c r="C1512" s="2" t="n">
        <v>6.04370259211326</v>
      </c>
      <c r="D1512" s="2" t="n">
        <v>0.386975413659758</v>
      </c>
      <c r="E1512" s="2" t="n">
        <v>0.53715034094239</v>
      </c>
      <c r="F1512" s="2" t="n">
        <v>0.86343991573306</v>
      </c>
      <c r="G1512" s="4" t="s">
        <v>2391</v>
      </c>
      <c r="H1512" s="3" t="s">
        <v>2392</v>
      </c>
      <c r="I1512" s="4" t="s">
        <v>10</v>
      </c>
    </row>
    <row r="1513" customFormat="false" ht="15" hidden="false" customHeight="false" outlineLevel="0" collapsed="false">
      <c r="A1513" s="3" t="s">
        <v>2393</v>
      </c>
      <c r="B1513" s="2" t="n">
        <v>-0.360729533766668</v>
      </c>
      <c r="C1513" s="2" t="n">
        <v>9.12398883259878</v>
      </c>
      <c r="D1513" s="2" t="n">
        <v>0.386782232667715</v>
      </c>
      <c r="E1513" s="2" t="n">
        <v>0.537251503122793</v>
      </c>
      <c r="F1513" s="2" t="n">
        <v>0.86343991573306</v>
      </c>
      <c r="G1513" s="4" t="s">
        <v>2393</v>
      </c>
      <c r="H1513" s="3" t="s">
        <v>2394</v>
      </c>
      <c r="I1513" s="4" t="s">
        <v>10</v>
      </c>
    </row>
    <row r="1514" customFormat="false" ht="15" hidden="false" customHeight="false" outlineLevel="0" collapsed="false">
      <c r="A1514" s="3" t="s">
        <v>2395</v>
      </c>
      <c r="B1514" s="2" t="n">
        <v>1.50781561565908</v>
      </c>
      <c r="C1514" s="2" t="n">
        <v>4.5458010023409</v>
      </c>
      <c r="D1514" s="2" t="n">
        <v>0.384251111289792</v>
      </c>
      <c r="E1514" s="2" t="n">
        <v>0.538580222776814</v>
      </c>
      <c r="F1514" s="2" t="n">
        <v>0.863488875248436</v>
      </c>
      <c r="G1514" s="4" t="s">
        <v>2395</v>
      </c>
      <c r="H1514" s="3" t="s">
        <v>2396</v>
      </c>
      <c r="I1514" s="4" t="s">
        <v>10</v>
      </c>
    </row>
    <row r="1515" customFormat="false" ht="15" hidden="false" customHeight="false" outlineLevel="0" collapsed="false">
      <c r="A1515" s="3" t="s">
        <v>2397</v>
      </c>
      <c r="B1515" s="2" t="n">
        <v>-1.79817193690332</v>
      </c>
      <c r="C1515" s="2" t="n">
        <v>3.97348625010237</v>
      </c>
      <c r="D1515" s="2" t="n">
        <v>0.38539788692177</v>
      </c>
      <c r="E1515" s="2" t="n">
        <v>0.537977467704375</v>
      </c>
      <c r="F1515" s="2" t="n">
        <v>0.863488875248436</v>
      </c>
      <c r="G1515" s="4" t="s">
        <v>2397</v>
      </c>
      <c r="H1515" s="3" t="s">
        <v>2398</v>
      </c>
      <c r="I1515" s="4" t="s">
        <v>10</v>
      </c>
    </row>
    <row r="1516" customFormat="false" ht="15" hidden="false" customHeight="false" outlineLevel="0" collapsed="false">
      <c r="A1516" s="3" t="s">
        <v>2399</v>
      </c>
      <c r="B1516" s="2" t="n">
        <v>-1.9861734989907</v>
      </c>
      <c r="C1516" s="2" t="n">
        <v>2.90701489718496</v>
      </c>
      <c r="D1516" s="2" t="n">
        <v>0.384695467170635</v>
      </c>
      <c r="E1516" s="2" t="n">
        <v>0.538346517336509</v>
      </c>
      <c r="F1516" s="2" t="n">
        <v>0.863488875248436</v>
      </c>
      <c r="G1516" s="4" t="s">
        <v>2399</v>
      </c>
      <c r="H1516" s="3" t="s">
        <v>16</v>
      </c>
      <c r="I1516" s="4" t="s">
        <v>10</v>
      </c>
    </row>
    <row r="1517" customFormat="false" ht="15" hidden="false" customHeight="false" outlineLevel="0" collapsed="false">
      <c r="A1517" s="3" t="s">
        <v>2400</v>
      </c>
      <c r="B1517" s="2" t="n">
        <v>1.3309329556497</v>
      </c>
      <c r="C1517" s="2" t="n">
        <v>5.01018852696033</v>
      </c>
      <c r="D1517" s="2" t="n">
        <v>0.38401715122754</v>
      </c>
      <c r="E1517" s="2" t="n">
        <v>0.538703347685855</v>
      </c>
      <c r="F1517" s="2" t="n">
        <v>0.863488875248436</v>
      </c>
      <c r="G1517" s="4" t="s">
        <v>2400</v>
      </c>
      <c r="H1517" s="3" t="s">
        <v>2401</v>
      </c>
      <c r="I1517" s="4" t="s">
        <v>10</v>
      </c>
    </row>
    <row r="1518" customFormat="false" ht="15" hidden="false" customHeight="false" outlineLevel="0" collapsed="false">
      <c r="A1518" s="3" t="s">
        <v>2402</v>
      </c>
      <c r="B1518" s="2" t="n">
        <v>-0.264695019876569</v>
      </c>
      <c r="C1518" s="2" t="n">
        <v>10.8562457738029</v>
      </c>
      <c r="D1518" s="2" t="n">
        <v>0.382938568737624</v>
      </c>
      <c r="E1518" s="2" t="n">
        <v>0.539271642259988</v>
      </c>
      <c r="F1518" s="2" t="n">
        <v>0.863661753057157</v>
      </c>
      <c r="G1518" s="4" t="s">
        <v>2402</v>
      </c>
      <c r="H1518" s="3" t="s">
        <v>2403</v>
      </c>
      <c r="I1518" s="4" t="s">
        <v>10</v>
      </c>
    </row>
    <row r="1519" customFormat="false" ht="15" hidden="false" customHeight="false" outlineLevel="0" collapsed="false">
      <c r="A1519" s="3" t="s">
        <v>2404</v>
      </c>
      <c r="B1519" s="2" t="n">
        <v>-1.87994772670115</v>
      </c>
      <c r="C1519" s="2" t="n">
        <v>3.85248052893183</v>
      </c>
      <c r="D1519" s="2" t="n">
        <v>0.382759171721567</v>
      </c>
      <c r="E1519" s="2" t="n">
        <v>0.539522033391261</v>
      </c>
      <c r="F1519" s="2" t="n">
        <v>0.863661753057157</v>
      </c>
      <c r="G1519" s="4" t="s">
        <v>2404</v>
      </c>
      <c r="H1519" s="3" t="s">
        <v>2405</v>
      </c>
      <c r="I1519" s="4" t="s">
        <v>10</v>
      </c>
    </row>
    <row r="1520" customFormat="false" ht="15" hidden="false" customHeight="false" outlineLevel="0" collapsed="false">
      <c r="A1520" s="3" t="s">
        <v>2406</v>
      </c>
      <c r="B1520" s="2" t="n">
        <v>-1.07365443909589</v>
      </c>
      <c r="C1520" s="2" t="n">
        <v>5.54945849710697</v>
      </c>
      <c r="D1520" s="2" t="n">
        <v>0.374081966501069</v>
      </c>
      <c r="E1520" s="2" t="n">
        <v>0.544134264389539</v>
      </c>
      <c r="F1520" s="2" t="n">
        <v>0.865911108360563</v>
      </c>
      <c r="G1520" s="4" t="s">
        <v>2406</v>
      </c>
      <c r="H1520" s="3" t="s">
        <v>2407</v>
      </c>
      <c r="I1520" s="4" t="s">
        <v>10</v>
      </c>
    </row>
    <row r="1521" customFormat="false" ht="15" hidden="false" customHeight="false" outlineLevel="0" collapsed="false">
      <c r="A1521" s="3" t="s">
        <v>2408</v>
      </c>
      <c r="B1521" s="2" t="n">
        <v>0.53182181351455</v>
      </c>
      <c r="C1521" s="2" t="n">
        <v>7.55004045388676</v>
      </c>
      <c r="D1521" s="2" t="n">
        <v>0.375551623848704</v>
      </c>
      <c r="E1521" s="2" t="n">
        <v>0.543193879752921</v>
      </c>
      <c r="F1521" s="2" t="n">
        <v>0.865911108360563</v>
      </c>
      <c r="G1521" s="4" t="s">
        <v>2408</v>
      </c>
      <c r="H1521" s="3" t="s">
        <v>2409</v>
      </c>
      <c r="I1521" s="4" t="s">
        <v>10</v>
      </c>
    </row>
    <row r="1522" customFormat="false" ht="15" hidden="false" customHeight="false" outlineLevel="0" collapsed="false">
      <c r="A1522" s="3" t="s">
        <v>2410</v>
      </c>
      <c r="B1522" s="2" t="n">
        <v>-1.61809185865843</v>
      </c>
      <c r="C1522" s="2" t="n">
        <v>4.43210257979048</v>
      </c>
      <c r="D1522" s="2" t="n">
        <v>0.375056619754519</v>
      </c>
      <c r="E1522" s="2" t="n">
        <v>0.543612538758212</v>
      </c>
      <c r="F1522" s="2" t="n">
        <v>0.865911108360563</v>
      </c>
      <c r="G1522" s="4" t="s">
        <v>2410</v>
      </c>
      <c r="H1522" s="3" t="s">
        <v>2411</v>
      </c>
      <c r="I1522" s="4" t="s">
        <v>10</v>
      </c>
    </row>
    <row r="1523" customFormat="false" ht="15" hidden="false" customHeight="false" outlineLevel="0" collapsed="false">
      <c r="A1523" s="3" t="s">
        <v>2412</v>
      </c>
      <c r="B1523" s="2" t="n">
        <v>0.43038799873101</v>
      </c>
      <c r="C1523" s="2" t="n">
        <v>7.82655479328834</v>
      </c>
      <c r="D1523" s="2" t="n">
        <v>0.375333861447312</v>
      </c>
      <c r="E1523" s="2" t="n">
        <v>0.543310311321516</v>
      </c>
      <c r="F1523" s="2" t="n">
        <v>0.865911108360563</v>
      </c>
      <c r="G1523" s="4" t="s">
        <v>2412</v>
      </c>
      <c r="H1523" s="3" t="s">
        <v>16</v>
      </c>
      <c r="I1523" s="4" t="s">
        <v>10</v>
      </c>
    </row>
    <row r="1524" customFormat="false" ht="15" hidden="false" customHeight="false" outlineLevel="0" collapsed="false">
      <c r="A1524" s="3" t="s">
        <v>2413</v>
      </c>
      <c r="B1524" s="2" t="n">
        <v>-1.82391732954728</v>
      </c>
      <c r="C1524" s="2" t="n">
        <v>3.4231064979487</v>
      </c>
      <c r="D1524" s="2" t="n">
        <v>0.374221384046002</v>
      </c>
      <c r="E1524" s="2" t="n">
        <v>0.544059577627385</v>
      </c>
      <c r="F1524" s="2" t="n">
        <v>0.865911108360563</v>
      </c>
      <c r="G1524" s="4" t="s">
        <v>2413</v>
      </c>
      <c r="H1524" s="3" t="s">
        <v>2414</v>
      </c>
      <c r="I1524" s="4" t="s">
        <v>10</v>
      </c>
    </row>
    <row r="1525" customFormat="false" ht="15" hidden="false" customHeight="false" outlineLevel="0" collapsed="false">
      <c r="A1525" s="3" t="s">
        <v>2415</v>
      </c>
      <c r="B1525" s="2" t="n">
        <v>0.330357294975633</v>
      </c>
      <c r="C1525" s="2" t="n">
        <v>9.47003880420642</v>
      </c>
      <c r="D1525" s="2" t="n">
        <v>0.377201187539884</v>
      </c>
      <c r="E1525" s="2" t="n">
        <v>0.542313414338156</v>
      </c>
      <c r="F1525" s="2" t="n">
        <v>0.865911108360563</v>
      </c>
      <c r="G1525" s="4" t="s">
        <v>2415</v>
      </c>
      <c r="H1525" s="3" t="s">
        <v>2416</v>
      </c>
      <c r="I1525" s="4" t="s">
        <v>10</v>
      </c>
    </row>
    <row r="1526" customFormat="false" ht="15" hidden="false" customHeight="false" outlineLevel="0" collapsed="false">
      <c r="A1526" s="3" t="s">
        <v>2417</v>
      </c>
      <c r="B1526" s="2" t="n">
        <v>-1.91849177301218</v>
      </c>
      <c r="C1526" s="2" t="n">
        <v>3.20840825818009</v>
      </c>
      <c r="D1526" s="2" t="n">
        <v>0.377821558806722</v>
      </c>
      <c r="E1526" s="2" t="n">
        <v>0.542496132091218</v>
      </c>
      <c r="F1526" s="2" t="n">
        <v>0.865911108360563</v>
      </c>
      <c r="G1526" s="4" t="s">
        <v>2417</v>
      </c>
      <c r="H1526" s="3" t="s">
        <v>16</v>
      </c>
      <c r="I1526" s="4" t="s">
        <v>10</v>
      </c>
    </row>
    <row r="1527" customFormat="false" ht="15" hidden="false" customHeight="false" outlineLevel="0" collapsed="false">
      <c r="A1527" s="3" t="s">
        <v>2418</v>
      </c>
      <c r="B1527" s="2" t="n">
        <v>1.0233526396359</v>
      </c>
      <c r="C1527" s="2" t="n">
        <v>5.51460430432246</v>
      </c>
      <c r="D1527" s="2" t="n">
        <v>0.374765481626119</v>
      </c>
      <c r="E1527" s="2" t="n">
        <v>0.5437682850283</v>
      </c>
      <c r="F1527" s="2" t="n">
        <v>0.865911108360563</v>
      </c>
      <c r="G1527" s="4" t="s">
        <v>2418</v>
      </c>
      <c r="H1527" s="3" t="s">
        <v>16</v>
      </c>
      <c r="I1527" s="4" t="s">
        <v>10</v>
      </c>
    </row>
    <row r="1528" customFormat="false" ht="15" hidden="false" customHeight="false" outlineLevel="0" collapsed="false">
      <c r="A1528" s="3" t="s">
        <v>2419</v>
      </c>
      <c r="B1528" s="2" t="n">
        <v>0.418685762494576</v>
      </c>
      <c r="C1528" s="2" t="n">
        <v>8.16731164963852</v>
      </c>
      <c r="D1528" s="2" t="n">
        <v>0.37480070489149</v>
      </c>
      <c r="E1528" s="2" t="n">
        <v>0.543595572449266</v>
      </c>
      <c r="F1528" s="2" t="n">
        <v>0.865911108360563</v>
      </c>
      <c r="G1528" s="4" t="s">
        <v>2419</v>
      </c>
      <c r="H1528" s="3" t="s">
        <v>2420</v>
      </c>
      <c r="I1528" s="4" t="s">
        <v>10</v>
      </c>
    </row>
    <row r="1529" customFormat="false" ht="15" hidden="false" customHeight="false" outlineLevel="0" collapsed="false">
      <c r="A1529" s="3" t="s">
        <v>2421</v>
      </c>
      <c r="B1529" s="2" t="n">
        <v>0.40595082739278</v>
      </c>
      <c r="C1529" s="2" t="n">
        <v>8.21222805407414</v>
      </c>
      <c r="D1529" s="2" t="n">
        <v>0.372500570951223</v>
      </c>
      <c r="E1529" s="2" t="n">
        <v>0.544829459337128</v>
      </c>
      <c r="F1529" s="2" t="n">
        <v>0.866449990961533</v>
      </c>
      <c r="G1529" s="4" t="s">
        <v>2421</v>
      </c>
      <c r="H1529" s="3" t="s">
        <v>32</v>
      </c>
      <c r="I1529" s="4" t="s">
        <v>10</v>
      </c>
    </row>
    <row r="1530" customFormat="false" ht="15" hidden="false" customHeight="false" outlineLevel="0" collapsed="false">
      <c r="A1530" s="3" t="s">
        <v>2422</v>
      </c>
      <c r="B1530" s="2" t="n">
        <v>1.06549852038167</v>
      </c>
      <c r="C1530" s="2" t="n">
        <v>5.54019742279329</v>
      </c>
      <c r="D1530" s="2" t="n">
        <v>0.371217568445049</v>
      </c>
      <c r="E1530" s="2" t="n">
        <v>0.545519997293313</v>
      </c>
      <c r="F1530" s="2" t="n">
        <v>0.866980767444573</v>
      </c>
      <c r="G1530" s="4" t="s">
        <v>2422</v>
      </c>
      <c r="H1530" s="3" t="s">
        <v>2423</v>
      </c>
      <c r="I1530" s="4" t="s">
        <v>10</v>
      </c>
    </row>
    <row r="1531" customFormat="false" ht="15" hidden="false" customHeight="false" outlineLevel="0" collapsed="false">
      <c r="A1531" s="3" t="s">
        <v>2424</v>
      </c>
      <c r="B1531" s="2" t="n">
        <v>0.286504497948353</v>
      </c>
      <c r="C1531" s="2" t="n">
        <v>15.5925008860225</v>
      </c>
      <c r="D1531" s="2" t="n">
        <v>0.370359341111349</v>
      </c>
      <c r="E1531" s="2" t="n">
        <v>0.545982830155238</v>
      </c>
      <c r="F1531" s="2" t="n">
        <v>0.86714920083479</v>
      </c>
      <c r="G1531" s="4" t="s">
        <v>2424</v>
      </c>
      <c r="H1531" s="3" t="s">
        <v>1265</v>
      </c>
      <c r="I1531" s="4" t="s">
        <v>218</v>
      </c>
    </row>
    <row r="1532" customFormat="false" ht="15" hidden="false" customHeight="false" outlineLevel="0" collapsed="false">
      <c r="A1532" s="3" t="s">
        <v>2425</v>
      </c>
      <c r="B1532" s="2" t="n">
        <v>-1.67936247625336</v>
      </c>
      <c r="C1532" s="2" t="n">
        <v>4.283240734573</v>
      </c>
      <c r="D1532" s="2" t="n">
        <v>0.369237549074715</v>
      </c>
      <c r="E1532" s="2" t="n">
        <v>0.546741444751357</v>
      </c>
      <c r="F1532" s="2" t="n">
        <v>0.867405328038903</v>
      </c>
      <c r="G1532" s="4" t="s">
        <v>2425</v>
      </c>
      <c r="H1532" s="3" t="s">
        <v>16</v>
      </c>
      <c r="I1532" s="4" t="s">
        <v>10</v>
      </c>
    </row>
    <row r="1533" customFormat="false" ht="15" hidden="false" customHeight="false" outlineLevel="0" collapsed="false">
      <c r="A1533" s="3" t="s">
        <v>2426</v>
      </c>
      <c r="B1533" s="2" t="n">
        <v>-1.07707377488409</v>
      </c>
      <c r="C1533" s="2" t="n">
        <v>5.77257326135442</v>
      </c>
      <c r="D1533" s="2" t="n">
        <v>0.368081253089794</v>
      </c>
      <c r="E1533" s="2" t="n">
        <v>0.547214966207259</v>
      </c>
      <c r="F1533" s="2" t="n">
        <v>0.867405328038903</v>
      </c>
      <c r="G1533" s="4" t="s">
        <v>2426</v>
      </c>
      <c r="H1533" s="3" t="s">
        <v>2427</v>
      </c>
      <c r="I1533" s="4" t="s">
        <v>10</v>
      </c>
    </row>
    <row r="1534" customFormat="false" ht="15" hidden="false" customHeight="false" outlineLevel="0" collapsed="false">
      <c r="A1534" s="3" t="s">
        <v>2428</v>
      </c>
      <c r="B1534" s="2" t="n">
        <v>-1.86723823694513</v>
      </c>
      <c r="C1534" s="2" t="n">
        <v>2.70472885150251</v>
      </c>
      <c r="D1534" s="2" t="n">
        <v>0.368248861213281</v>
      </c>
      <c r="E1534" s="2" t="n">
        <v>0.547124134702033</v>
      </c>
      <c r="F1534" s="2" t="n">
        <v>0.867405328038903</v>
      </c>
      <c r="G1534" s="4" t="s">
        <v>2428</v>
      </c>
      <c r="H1534" s="3" t="s">
        <v>16</v>
      </c>
      <c r="I1534" s="4" t="s">
        <v>10</v>
      </c>
    </row>
    <row r="1535" customFormat="false" ht="15" hidden="false" customHeight="false" outlineLevel="0" collapsed="false">
      <c r="A1535" s="3" t="s">
        <v>2429</v>
      </c>
      <c r="B1535" s="2" t="n">
        <v>-0.980149470516856</v>
      </c>
      <c r="C1535" s="2" t="n">
        <v>5.91042581137999</v>
      </c>
      <c r="D1535" s="2" t="n">
        <v>0.36497386665205</v>
      </c>
      <c r="E1535" s="2" t="n">
        <v>0.548904110152959</v>
      </c>
      <c r="F1535" s="2" t="n">
        <v>0.869515637334869</v>
      </c>
      <c r="G1535" s="4" t="s">
        <v>2429</v>
      </c>
      <c r="H1535" s="3" t="s">
        <v>16</v>
      </c>
      <c r="I1535" s="4" t="s">
        <v>10</v>
      </c>
    </row>
    <row r="1536" customFormat="false" ht="15" hidden="false" customHeight="false" outlineLevel="0" collapsed="false">
      <c r="A1536" s="3" t="s">
        <v>2430</v>
      </c>
      <c r="B1536" s="2" t="n">
        <v>-0.610937880909257</v>
      </c>
      <c r="C1536" s="2" t="n">
        <v>7.08508757983645</v>
      </c>
      <c r="D1536" s="2" t="n">
        <v>0.364127076298736</v>
      </c>
      <c r="E1536" s="2" t="n">
        <v>0.549366125242857</v>
      </c>
      <c r="F1536" s="2" t="n">
        <v>0.869680576117357</v>
      </c>
      <c r="G1536" s="4" t="s">
        <v>2430</v>
      </c>
      <c r="H1536" s="3" t="s">
        <v>2431</v>
      </c>
      <c r="I1536" s="4" t="s">
        <v>10</v>
      </c>
    </row>
    <row r="1537" customFormat="false" ht="15" hidden="false" customHeight="false" outlineLevel="0" collapsed="false">
      <c r="A1537" s="3" t="s">
        <v>2432</v>
      </c>
      <c r="B1537" s="2" t="n">
        <v>-1.78668996501631</v>
      </c>
      <c r="C1537" s="2" t="n">
        <v>3.3558077719434</v>
      </c>
      <c r="D1537" s="2" t="n">
        <v>0.361876542893804</v>
      </c>
      <c r="E1537" s="2" t="n">
        <v>0.55091436814705</v>
      </c>
      <c r="F1537" s="2" t="n">
        <v>0.871563746482638</v>
      </c>
      <c r="G1537" s="4" t="s">
        <v>2432</v>
      </c>
      <c r="H1537" s="3" t="s">
        <v>2433</v>
      </c>
      <c r="I1537" s="4" t="s">
        <v>10</v>
      </c>
    </row>
    <row r="1538" customFormat="false" ht="15" hidden="false" customHeight="false" outlineLevel="0" collapsed="false">
      <c r="A1538" s="3" t="s">
        <v>2434</v>
      </c>
      <c r="B1538" s="2" t="n">
        <v>0.937039254458251</v>
      </c>
      <c r="C1538" s="2" t="n">
        <v>6.00037011077409</v>
      </c>
      <c r="D1538" s="2" t="n">
        <v>0.360256310535304</v>
      </c>
      <c r="E1538" s="2" t="n">
        <v>0.551487455590065</v>
      </c>
      <c r="F1538" s="2" t="n">
        <v>0.871902743711033</v>
      </c>
      <c r="G1538" s="4" t="s">
        <v>2434</v>
      </c>
      <c r="H1538" s="3" t="s">
        <v>2435</v>
      </c>
      <c r="I1538" s="4" t="s">
        <v>10</v>
      </c>
    </row>
    <row r="1539" customFormat="false" ht="15" hidden="false" customHeight="false" outlineLevel="0" collapsed="false">
      <c r="A1539" s="3" t="s">
        <v>2436</v>
      </c>
      <c r="B1539" s="2" t="n">
        <v>0.760527559988096</v>
      </c>
      <c r="C1539" s="2" t="n">
        <v>6.85147271451989</v>
      </c>
      <c r="D1539" s="2" t="n">
        <v>0.359088492115084</v>
      </c>
      <c r="E1539" s="2" t="n">
        <v>0.552130521746916</v>
      </c>
      <c r="F1539" s="2" t="n">
        <v>0.872351864658652</v>
      </c>
      <c r="G1539" s="4" t="s">
        <v>2436</v>
      </c>
      <c r="H1539" s="3" t="s">
        <v>703</v>
      </c>
      <c r="I1539" s="4" t="s">
        <v>10</v>
      </c>
    </row>
    <row r="1540" customFormat="false" ht="15" hidden="false" customHeight="false" outlineLevel="0" collapsed="false">
      <c r="A1540" s="3" t="s">
        <v>2437</v>
      </c>
      <c r="B1540" s="2" t="n">
        <v>-1.68381038888744</v>
      </c>
      <c r="C1540" s="2" t="n">
        <v>3.88617612207364</v>
      </c>
      <c r="D1540" s="2" t="n">
        <v>0.350793217258451</v>
      </c>
      <c r="E1540" s="2" t="n">
        <v>0.5567398598166</v>
      </c>
      <c r="F1540" s="2" t="n">
        <v>0.873223074848298</v>
      </c>
      <c r="G1540" s="4" t="s">
        <v>2437</v>
      </c>
      <c r="H1540" s="3" t="s">
        <v>2438</v>
      </c>
      <c r="I1540" s="4" t="s">
        <v>10</v>
      </c>
    </row>
    <row r="1541" customFormat="false" ht="15" hidden="false" customHeight="false" outlineLevel="0" collapsed="false">
      <c r="A1541" s="3" t="s">
        <v>2439</v>
      </c>
      <c r="B1541" s="2" t="n">
        <v>1.87298049761608</v>
      </c>
      <c r="C1541" s="2" t="n">
        <v>3.25995547318261</v>
      </c>
      <c r="D1541" s="2" t="n">
        <v>0.355177597772367</v>
      </c>
      <c r="E1541" s="2" t="n">
        <v>0.554607840496501</v>
      </c>
      <c r="F1541" s="2" t="n">
        <v>0.873223074848298</v>
      </c>
      <c r="G1541" s="4" t="s">
        <v>2439</v>
      </c>
      <c r="H1541" s="3" t="s">
        <v>2440</v>
      </c>
      <c r="I1541" s="4" t="s">
        <v>10</v>
      </c>
    </row>
    <row r="1542" customFormat="false" ht="15" hidden="false" customHeight="false" outlineLevel="0" collapsed="false">
      <c r="A1542" s="3" t="s">
        <v>2441</v>
      </c>
      <c r="B1542" s="2" t="n">
        <v>-1.84470099519336</v>
      </c>
      <c r="C1542" s="2" t="n">
        <v>3.57776823774682</v>
      </c>
      <c r="D1542" s="2" t="n">
        <v>0.35559545610911</v>
      </c>
      <c r="E1542" s="2" t="n">
        <v>0.554062534064858</v>
      </c>
      <c r="F1542" s="2" t="n">
        <v>0.873223074848298</v>
      </c>
      <c r="G1542" s="4" t="s">
        <v>2441</v>
      </c>
      <c r="H1542" s="3" t="s">
        <v>58</v>
      </c>
      <c r="I1542" s="4" t="s">
        <v>10</v>
      </c>
    </row>
    <row r="1543" customFormat="false" ht="15" hidden="false" customHeight="false" outlineLevel="0" collapsed="false">
      <c r="A1543" s="3" t="s">
        <v>2442</v>
      </c>
      <c r="B1543" s="2" t="n">
        <v>1.86251263330029</v>
      </c>
      <c r="C1543" s="2" t="n">
        <v>3.00609198552304</v>
      </c>
      <c r="D1543" s="2" t="n">
        <v>0.357396506780243</v>
      </c>
      <c r="E1543" s="2" t="n">
        <v>0.553064759015346</v>
      </c>
      <c r="F1543" s="2" t="n">
        <v>0.873223074848298</v>
      </c>
      <c r="G1543" s="4" t="s">
        <v>2442</v>
      </c>
      <c r="H1543" s="3" t="s">
        <v>2443</v>
      </c>
      <c r="I1543" s="4" t="s">
        <v>10</v>
      </c>
    </row>
    <row r="1544" customFormat="false" ht="15" hidden="false" customHeight="false" outlineLevel="0" collapsed="false">
      <c r="A1544" s="3" t="s">
        <v>2444</v>
      </c>
      <c r="B1544" s="2" t="n">
        <v>-1.61651046423127</v>
      </c>
      <c r="C1544" s="2" t="n">
        <v>3.99693658808119</v>
      </c>
      <c r="D1544" s="2" t="n">
        <v>0.351856783348874</v>
      </c>
      <c r="E1544" s="2" t="n">
        <v>0.55629307689181</v>
      </c>
      <c r="F1544" s="2" t="n">
        <v>0.873223074848298</v>
      </c>
      <c r="G1544" s="4" t="s">
        <v>2444</v>
      </c>
      <c r="H1544" s="3" t="s">
        <v>16</v>
      </c>
      <c r="I1544" s="4" t="s">
        <v>10</v>
      </c>
    </row>
    <row r="1545" customFormat="false" ht="15" hidden="false" customHeight="false" outlineLevel="0" collapsed="false">
      <c r="A1545" s="3" t="s">
        <v>2445</v>
      </c>
      <c r="B1545" s="2" t="n">
        <v>-1.26131200060912</v>
      </c>
      <c r="C1545" s="2" t="n">
        <v>4.97487068763389</v>
      </c>
      <c r="D1545" s="2" t="n">
        <v>0.355020160606549</v>
      </c>
      <c r="E1545" s="2" t="n">
        <v>0.554695212519086</v>
      </c>
      <c r="F1545" s="2" t="n">
        <v>0.873223074848298</v>
      </c>
      <c r="G1545" s="4" t="s">
        <v>2445</v>
      </c>
      <c r="H1545" s="3" t="s">
        <v>2446</v>
      </c>
      <c r="I1545" s="4" t="s">
        <v>10</v>
      </c>
    </row>
    <row r="1546" customFormat="false" ht="15" hidden="false" customHeight="false" outlineLevel="0" collapsed="false">
      <c r="A1546" s="3" t="s">
        <v>2447</v>
      </c>
      <c r="B1546" s="2" t="n">
        <v>-0.902598960477579</v>
      </c>
      <c r="C1546" s="2" t="n">
        <v>6.11967637990605</v>
      </c>
      <c r="D1546" s="2" t="n">
        <v>0.356657707951606</v>
      </c>
      <c r="E1546" s="2" t="n">
        <v>0.553473635590374</v>
      </c>
      <c r="F1546" s="2" t="n">
        <v>0.873223074848298</v>
      </c>
      <c r="G1546" s="4" t="s">
        <v>2447</v>
      </c>
      <c r="H1546" s="3" t="s">
        <v>2448</v>
      </c>
      <c r="I1546" s="4" t="s">
        <v>10</v>
      </c>
    </row>
    <row r="1547" customFormat="false" ht="15" hidden="false" customHeight="false" outlineLevel="0" collapsed="false">
      <c r="A1547" s="3" t="s">
        <v>2449</v>
      </c>
      <c r="B1547" s="2" t="n">
        <v>0.253930177551802</v>
      </c>
      <c r="C1547" s="2" t="n">
        <v>10.5224971303749</v>
      </c>
      <c r="D1547" s="2" t="n">
        <v>0.350724442388663</v>
      </c>
      <c r="E1547" s="2" t="n">
        <v>0.556778383098295</v>
      </c>
      <c r="F1547" s="2" t="n">
        <v>0.873223074848298</v>
      </c>
      <c r="G1547" s="4" t="s">
        <v>2449</v>
      </c>
      <c r="H1547" s="3" t="s">
        <v>25</v>
      </c>
      <c r="I1547" s="4" t="s">
        <v>10</v>
      </c>
    </row>
    <row r="1548" customFormat="false" ht="15" hidden="false" customHeight="false" outlineLevel="0" collapsed="false">
      <c r="A1548" s="3" t="s">
        <v>2450</v>
      </c>
      <c r="B1548" s="2" t="n">
        <v>-1.56007515961925</v>
      </c>
      <c r="C1548" s="2" t="n">
        <v>4.16623029563175</v>
      </c>
      <c r="D1548" s="2" t="n">
        <v>0.351935277410606</v>
      </c>
      <c r="E1548" s="2" t="n">
        <v>0.556249225217529</v>
      </c>
      <c r="F1548" s="2" t="n">
        <v>0.873223074848298</v>
      </c>
      <c r="G1548" s="4" t="s">
        <v>2450</v>
      </c>
      <c r="H1548" s="3" t="s">
        <v>255</v>
      </c>
      <c r="I1548" s="4" t="s">
        <v>10</v>
      </c>
    </row>
    <row r="1549" customFormat="false" ht="15" hidden="false" customHeight="false" outlineLevel="0" collapsed="false">
      <c r="A1549" s="3" t="s">
        <v>2451</v>
      </c>
      <c r="B1549" s="2" t="n">
        <v>-1.72614561461201</v>
      </c>
      <c r="C1549" s="2" t="n">
        <v>3.76707433849305</v>
      </c>
      <c r="D1549" s="2" t="n">
        <v>0.35060349541336</v>
      </c>
      <c r="E1549" s="2" t="n">
        <v>0.556994142392947</v>
      </c>
      <c r="F1549" s="2" t="n">
        <v>0.873223074848298</v>
      </c>
      <c r="G1549" s="4" t="s">
        <v>2451</v>
      </c>
      <c r="H1549" s="3" t="s">
        <v>16</v>
      </c>
      <c r="I1549" s="4" t="s">
        <v>10</v>
      </c>
    </row>
    <row r="1550" customFormat="false" ht="15" hidden="false" customHeight="false" outlineLevel="0" collapsed="false">
      <c r="A1550" s="3" t="s">
        <v>2452</v>
      </c>
      <c r="B1550" s="2" t="n">
        <v>1.3103957488259</v>
      </c>
      <c r="C1550" s="2" t="n">
        <v>5.07250852916578</v>
      </c>
      <c r="D1550" s="2" t="n">
        <v>0.353903505660592</v>
      </c>
      <c r="E1550" s="2" t="n">
        <v>0.555003005416546</v>
      </c>
      <c r="F1550" s="2" t="n">
        <v>0.873223074848298</v>
      </c>
      <c r="G1550" s="4" t="s">
        <v>2452</v>
      </c>
      <c r="H1550" s="3" t="s">
        <v>2453</v>
      </c>
      <c r="I1550" s="4" t="s">
        <v>10</v>
      </c>
    </row>
    <row r="1551" customFormat="false" ht="15" hidden="false" customHeight="false" outlineLevel="0" collapsed="false">
      <c r="A1551" s="3" t="s">
        <v>2454</v>
      </c>
      <c r="B1551" s="2" t="n">
        <v>-1.79516849135231</v>
      </c>
      <c r="C1551" s="2" t="n">
        <v>3.66796135049332</v>
      </c>
      <c r="D1551" s="2" t="n">
        <v>0.351099250892036</v>
      </c>
      <c r="E1551" s="2" t="n">
        <v>0.556716623280474</v>
      </c>
      <c r="F1551" s="2" t="n">
        <v>0.873223074848298</v>
      </c>
      <c r="G1551" s="4" t="s">
        <v>2454</v>
      </c>
      <c r="H1551" s="3" t="s">
        <v>2455</v>
      </c>
      <c r="I1551" s="4" t="s">
        <v>10</v>
      </c>
    </row>
    <row r="1552" customFormat="false" ht="15" hidden="false" customHeight="false" outlineLevel="0" collapsed="false">
      <c r="A1552" s="3" t="s">
        <v>2456</v>
      </c>
      <c r="B1552" s="2" t="n">
        <v>0.23746796209301</v>
      </c>
      <c r="C1552" s="2" t="n">
        <v>11.1133187937138</v>
      </c>
      <c r="D1552" s="2" t="n">
        <v>0.347939839325612</v>
      </c>
      <c r="E1552" s="2" t="n">
        <v>0.558342457254505</v>
      </c>
      <c r="F1552" s="2" t="n">
        <v>0.874772515234331</v>
      </c>
      <c r="G1552" s="4" t="s">
        <v>2456</v>
      </c>
      <c r="H1552" s="3" t="s">
        <v>2457</v>
      </c>
      <c r="I1552" s="4" t="s">
        <v>10</v>
      </c>
    </row>
    <row r="1553" customFormat="false" ht="15" hidden="false" customHeight="false" outlineLevel="0" collapsed="false">
      <c r="A1553" s="3" t="s">
        <v>2458</v>
      </c>
      <c r="B1553" s="2" t="n">
        <v>-0.419605533853652</v>
      </c>
      <c r="C1553" s="2" t="n">
        <v>8.29755857439907</v>
      </c>
      <c r="D1553" s="2" t="n">
        <v>0.347256036292454</v>
      </c>
      <c r="E1553" s="2" t="n">
        <v>0.558727835234678</v>
      </c>
      <c r="F1553" s="2" t="n">
        <v>0.874812267796565</v>
      </c>
      <c r="G1553" s="4" t="s">
        <v>2458</v>
      </c>
      <c r="H1553" s="3" t="s">
        <v>16</v>
      </c>
      <c r="I1553" s="4" t="s">
        <v>10</v>
      </c>
    </row>
    <row r="1554" customFormat="false" ht="15" hidden="false" customHeight="false" outlineLevel="0" collapsed="false">
      <c r="A1554" s="3" t="s">
        <v>2459</v>
      </c>
      <c r="B1554" s="2" t="n">
        <v>-0.323555989806933</v>
      </c>
      <c r="C1554" s="2" t="n">
        <v>8.90421731032351</v>
      </c>
      <c r="D1554" s="2" t="n">
        <v>0.344683045207674</v>
      </c>
      <c r="E1554" s="2" t="n">
        <v>0.560182535756718</v>
      </c>
      <c r="F1554" s="2" t="n">
        <v>0.876525152536269</v>
      </c>
      <c r="G1554" s="4" t="s">
        <v>2459</v>
      </c>
      <c r="H1554" s="3" t="s">
        <v>2460</v>
      </c>
      <c r="I1554" s="4" t="s">
        <v>10</v>
      </c>
    </row>
    <row r="1555" customFormat="false" ht="15" hidden="false" customHeight="false" outlineLevel="0" collapsed="false">
      <c r="A1555" s="3" t="s">
        <v>2461</v>
      </c>
      <c r="B1555" s="2" t="n">
        <v>-0.542110739085497</v>
      </c>
      <c r="C1555" s="2" t="n">
        <v>7.35781600136277</v>
      </c>
      <c r="D1555" s="2" t="n">
        <v>0.343868878910268</v>
      </c>
      <c r="E1555" s="2" t="n">
        <v>0.560644370306694</v>
      </c>
      <c r="F1555" s="2" t="n">
        <v>0.87668328175371</v>
      </c>
      <c r="G1555" s="4" t="s">
        <v>2461</v>
      </c>
      <c r="H1555" s="3" t="s">
        <v>2462</v>
      </c>
      <c r="I1555" s="4" t="s">
        <v>10</v>
      </c>
    </row>
    <row r="1556" customFormat="false" ht="15" hidden="false" customHeight="false" outlineLevel="0" collapsed="false">
      <c r="A1556" s="3" t="s">
        <v>2463</v>
      </c>
      <c r="B1556" s="2" t="n">
        <v>-1.66404113769167</v>
      </c>
      <c r="C1556" s="2" t="n">
        <v>1.860996530713</v>
      </c>
      <c r="D1556" s="2" t="n">
        <v>0.341833984542578</v>
      </c>
      <c r="E1556" s="2" t="n">
        <v>0.561947729603345</v>
      </c>
      <c r="F1556" s="2" t="n">
        <v>0.8767695763023</v>
      </c>
      <c r="G1556" s="4" t="s">
        <v>2463</v>
      </c>
      <c r="H1556" s="3" t="s">
        <v>1192</v>
      </c>
      <c r="I1556" s="4" t="s">
        <v>10</v>
      </c>
    </row>
    <row r="1557" customFormat="false" ht="15" hidden="false" customHeight="false" outlineLevel="0" collapsed="false">
      <c r="A1557" s="3" t="s">
        <v>2464</v>
      </c>
      <c r="B1557" s="2" t="n">
        <v>1.57170436575027</v>
      </c>
      <c r="C1557" s="2" t="n">
        <v>4.23406849644659</v>
      </c>
      <c r="D1557" s="2" t="n">
        <v>0.33997324930074</v>
      </c>
      <c r="E1557" s="2" t="n">
        <v>0.562864419354563</v>
      </c>
      <c r="F1557" s="2" t="n">
        <v>0.8767695763023</v>
      </c>
      <c r="G1557" s="4" t="s">
        <v>2464</v>
      </c>
      <c r="H1557" s="3" t="s">
        <v>2465</v>
      </c>
      <c r="I1557" s="4" t="s">
        <v>10</v>
      </c>
    </row>
    <row r="1558" customFormat="false" ht="15" hidden="false" customHeight="false" outlineLevel="0" collapsed="false">
      <c r="A1558" s="3" t="s">
        <v>2466</v>
      </c>
      <c r="B1558" s="2" t="n">
        <v>-1.57253778626671</v>
      </c>
      <c r="C1558" s="2" t="n">
        <v>4.33862628039286</v>
      </c>
      <c r="D1558" s="2" t="n">
        <v>0.34021502866552</v>
      </c>
      <c r="E1558" s="2" t="n">
        <v>0.562726136621015</v>
      </c>
      <c r="F1558" s="2" t="n">
        <v>0.8767695763023</v>
      </c>
      <c r="G1558" s="4" t="s">
        <v>2466</v>
      </c>
      <c r="H1558" s="3" t="s">
        <v>662</v>
      </c>
      <c r="I1558" s="4" t="s">
        <v>10</v>
      </c>
    </row>
    <row r="1559" customFormat="false" ht="15" hidden="false" customHeight="false" outlineLevel="0" collapsed="false">
      <c r="A1559" s="3" t="s">
        <v>2467</v>
      </c>
      <c r="B1559" s="2" t="n">
        <v>-1.54523579962666</v>
      </c>
      <c r="C1559" s="2" t="n">
        <v>4.25282891235859</v>
      </c>
      <c r="D1559" s="2" t="n">
        <v>0.340815308239778</v>
      </c>
      <c r="E1559" s="2" t="n">
        <v>0.562528682061364</v>
      </c>
      <c r="F1559" s="2" t="n">
        <v>0.8767695763023</v>
      </c>
      <c r="G1559" s="4" t="s">
        <v>2467</v>
      </c>
      <c r="H1559" s="3" t="s">
        <v>16</v>
      </c>
      <c r="I1559" s="4" t="s">
        <v>10</v>
      </c>
    </row>
    <row r="1560" customFormat="false" ht="15" hidden="false" customHeight="false" outlineLevel="0" collapsed="false">
      <c r="A1560" s="3" t="s">
        <v>2468</v>
      </c>
      <c r="B1560" s="2" t="n">
        <v>0.973112365676115</v>
      </c>
      <c r="C1560" s="2" t="n">
        <v>5.91735101021116</v>
      </c>
      <c r="D1560" s="2" t="n">
        <v>0.341052987838239</v>
      </c>
      <c r="E1560" s="2" t="n">
        <v>0.562247387213028</v>
      </c>
      <c r="F1560" s="2" t="n">
        <v>0.8767695763023</v>
      </c>
      <c r="G1560" s="4" t="s">
        <v>2468</v>
      </c>
      <c r="H1560" s="3" t="s">
        <v>2469</v>
      </c>
      <c r="I1560" s="4" t="s">
        <v>10</v>
      </c>
    </row>
    <row r="1561" customFormat="false" ht="15" hidden="false" customHeight="false" outlineLevel="0" collapsed="false">
      <c r="A1561" s="3" t="s">
        <v>2470</v>
      </c>
      <c r="B1561" s="2" t="n">
        <v>-0.625486722131763</v>
      </c>
      <c r="C1561" s="2" t="n">
        <v>6.76550743403913</v>
      </c>
      <c r="D1561" s="2" t="n">
        <v>0.341319459160477</v>
      </c>
      <c r="E1561" s="2" t="n">
        <v>0.562095310641678</v>
      </c>
      <c r="F1561" s="2" t="n">
        <v>0.8767695763023</v>
      </c>
      <c r="G1561" s="4" t="s">
        <v>2470</v>
      </c>
      <c r="H1561" s="3" t="s">
        <v>2471</v>
      </c>
      <c r="I1561" s="4" t="s">
        <v>10</v>
      </c>
    </row>
    <row r="1562" customFormat="false" ht="15" hidden="false" customHeight="false" outlineLevel="0" collapsed="false">
      <c r="A1562" s="3" t="s">
        <v>2472</v>
      </c>
      <c r="B1562" s="2" t="n">
        <v>0.795841952602796</v>
      </c>
      <c r="C1562" s="2" t="n">
        <v>6.50752666491098</v>
      </c>
      <c r="D1562" s="2" t="n">
        <v>0.334837557062983</v>
      </c>
      <c r="E1562" s="2" t="n">
        <v>0.565817449890066</v>
      </c>
      <c r="F1562" s="2" t="n">
        <v>0.877432293065004</v>
      </c>
      <c r="G1562" s="4" t="s">
        <v>2472</v>
      </c>
      <c r="H1562" s="3" t="s">
        <v>2473</v>
      </c>
      <c r="I1562" s="4" t="s">
        <v>10</v>
      </c>
    </row>
    <row r="1563" customFormat="false" ht="15" hidden="false" customHeight="false" outlineLevel="0" collapsed="false">
      <c r="A1563" s="3" t="s">
        <v>2474</v>
      </c>
      <c r="B1563" s="2" t="n">
        <v>0.469979274660958</v>
      </c>
      <c r="C1563" s="2" t="n">
        <v>7.61329421932688</v>
      </c>
      <c r="D1563" s="2" t="n">
        <v>0.337382467833999</v>
      </c>
      <c r="E1563" s="2" t="n">
        <v>0.564350351117928</v>
      </c>
      <c r="F1563" s="2" t="n">
        <v>0.877432293065004</v>
      </c>
      <c r="G1563" s="4" t="s">
        <v>2474</v>
      </c>
      <c r="H1563" s="3" t="s">
        <v>2475</v>
      </c>
      <c r="I1563" s="4" t="s">
        <v>10</v>
      </c>
    </row>
    <row r="1564" customFormat="false" ht="15" hidden="false" customHeight="false" outlineLevel="0" collapsed="false">
      <c r="A1564" s="3" t="s">
        <v>2476</v>
      </c>
      <c r="B1564" s="2" t="n">
        <v>-0.679882050564469</v>
      </c>
      <c r="C1564" s="2" t="n">
        <v>6.52512811364645</v>
      </c>
      <c r="D1564" s="2" t="n">
        <v>0.336630792657653</v>
      </c>
      <c r="E1564" s="2" t="n">
        <v>0.564782904736885</v>
      </c>
      <c r="F1564" s="2" t="n">
        <v>0.877432293065004</v>
      </c>
      <c r="G1564" s="4" t="s">
        <v>2476</v>
      </c>
      <c r="H1564" s="3" t="s">
        <v>2477</v>
      </c>
      <c r="I1564" s="4" t="s">
        <v>10</v>
      </c>
    </row>
    <row r="1565" customFormat="false" ht="15" hidden="false" customHeight="false" outlineLevel="0" collapsed="false">
      <c r="A1565" s="3" t="s">
        <v>2478</v>
      </c>
      <c r="B1565" s="2" t="n">
        <v>-1.69965975179336</v>
      </c>
      <c r="C1565" s="2" t="n">
        <v>4.06702985610645</v>
      </c>
      <c r="D1565" s="2" t="n">
        <v>0.336336208949953</v>
      </c>
      <c r="E1565" s="2" t="n">
        <v>0.565097067491794</v>
      </c>
      <c r="F1565" s="2" t="n">
        <v>0.877432293065004</v>
      </c>
      <c r="G1565" s="4" t="s">
        <v>2478</v>
      </c>
      <c r="H1565" s="3" t="s">
        <v>16</v>
      </c>
      <c r="I1565" s="4" t="s">
        <v>10</v>
      </c>
    </row>
    <row r="1566" customFormat="false" ht="15" hidden="false" customHeight="false" outlineLevel="0" collapsed="false">
      <c r="A1566" s="3" t="s">
        <v>2479</v>
      </c>
      <c r="B1566" s="2" t="n">
        <v>-1.75898856440039</v>
      </c>
      <c r="C1566" s="2" t="n">
        <v>3.18363175656378</v>
      </c>
      <c r="D1566" s="2" t="n">
        <v>0.335345352735858</v>
      </c>
      <c r="E1566" s="2" t="n">
        <v>0.565524118574488</v>
      </c>
      <c r="F1566" s="2" t="n">
        <v>0.877432293065004</v>
      </c>
      <c r="G1566" s="4" t="s">
        <v>2479</v>
      </c>
      <c r="H1566" s="3" t="s">
        <v>16</v>
      </c>
      <c r="I1566" s="4" t="s">
        <v>10</v>
      </c>
    </row>
    <row r="1567" customFormat="false" ht="15" hidden="false" customHeight="false" outlineLevel="0" collapsed="false">
      <c r="A1567" s="3" t="s">
        <v>2480</v>
      </c>
      <c r="B1567" s="2" t="n">
        <v>-1.42263016967985</v>
      </c>
      <c r="C1567" s="2" t="n">
        <v>4.2978299415554</v>
      </c>
      <c r="D1567" s="2" t="n">
        <v>0.33498328337048</v>
      </c>
      <c r="E1567" s="2" t="n">
        <v>0.565733239706421</v>
      </c>
      <c r="F1567" s="2" t="n">
        <v>0.877432293065004</v>
      </c>
      <c r="G1567" s="4" t="s">
        <v>2480</v>
      </c>
      <c r="H1567" s="3" t="s">
        <v>2481</v>
      </c>
      <c r="I1567" s="4" t="s">
        <v>10</v>
      </c>
    </row>
    <row r="1568" customFormat="false" ht="15" hidden="false" customHeight="false" outlineLevel="0" collapsed="false">
      <c r="A1568" s="3" t="s">
        <v>2482</v>
      </c>
      <c r="B1568" s="2" t="n">
        <v>-1.7014486545259</v>
      </c>
      <c r="C1568" s="2" t="n">
        <v>3.51343280412403</v>
      </c>
      <c r="D1568" s="2" t="n">
        <v>0.338435254176108</v>
      </c>
      <c r="E1568" s="2" t="n">
        <v>0.563745608450518</v>
      </c>
      <c r="F1568" s="2" t="n">
        <v>0.877432293065004</v>
      </c>
      <c r="G1568" s="4" t="s">
        <v>2482</v>
      </c>
      <c r="H1568" s="3" t="s">
        <v>2483</v>
      </c>
      <c r="I1568" s="4" t="s">
        <v>10</v>
      </c>
    </row>
    <row r="1569" customFormat="false" ht="15" hidden="false" customHeight="false" outlineLevel="0" collapsed="false">
      <c r="A1569" s="3" t="s">
        <v>2484</v>
      </c>
      <c r="B1569" s="2" t="n">
        <v>0.788233351979087</v>
      </c>
      <c r="C1569" s="2" t="n">
        <v>6.63177712020259</v>
      </c>
      <c r="D1569" s="2" t="n">
        <v>0.334055954943128</v>
      </c>
      <c r="E1569" s="2" t="n">
        <v>0.56626953013057</v>
      </c>
      <c r="F1569" s="2" t="n">
        <v>0.877573315189595</v>
      </c>
      <c r="G1569" s="4" t="s">
        <v>2484</v>
      </c>
      <c r="H1569" s="3" t="s">
        <v>2485</v>
      </c>
      <c r="I1569" s="4" t="s">
        <v>10</v>
      </c>
    </row>
    <row r="1570" customFormat="false" ht="15" hidden="false" customHeight="false" outlineLevel="0" collapsed="false">
      <c r="A1570" s="3" t="s">
        <v>2486</v>
      </c>
      <c r="B1570" s="2" t="n">
        <v>-1.26110511020761</v>
      </c>
      <c r="C1570" s="2" t="n">
        <v>5.14214308001082</v>
      </c>
      <c r="D1570" s="2" t="n">
        <v>0.331654156544646</v>
      </c>
      <c r="E1570" s="2" t="n">
        <v>0.567806475778741</v>
      </c>
      <c r="F1570" s="2" t="n">
        <v>0.878220155846031</v>
      </c>
      <c r="G1570" s="4" t="s">
        <v>2486</v>
      </c>
      <c r="H1570" s="3" t="s">
        <v>1655</v>
      </c>
      <c r="I1570" s="4" t="s">
        <v>10</v>
      </c>
    </row>
    <row r="1571" customFormat="false" ht="15" hidden="false" customHeight="false" outlineLevel="0" collapsed="false">
      <c r="A1571" s="3" t="s">
        <v>2487</v>
      </c>
      <c r="B1571" s="2" t="n">
        <v>1.69863451168126</v>
      </c>
      <c r="C1571" s="2" t="n">
        <v>2.21653546553076</v>
      </c>
      <c r="D1571" s="2" t="n">
        <v>0.329866438497793</v>
      </c>
      <c r="E1571" s="2" t="n">
        <v>0.568847741181055</v>
      </c>
      <c r="F1571" s="2" t="n">
        <v>0.878220155846031</v>
      </c>
      <c r="G1571" s="4" t="s">
        <v>2487</v>
      </c>
      <c r="H1571" s="3" t="s">
        <v>16</v>
      </c>
      <c r="I1571" s="4" t="s">
        <v>10</v>
      </c>
    </row>
    <row r="1572" customFormat="false" ht="15" hidden="false" customHeight="false" outlineLevel="0" collapsed="false">
      <c r="A1572" s="3" t="s">
        <v>2488</v>
      </c>
      <c r="B1572" s="2" t="n">
        <v>1.19374140240669</v>
      </c>
      <c r="C1572" s="2" t="n">
        <v>5.27724157334971</v>
      </c>
      <c r="D1572" s="2" t="n">
        <v>0.330257826596417</v>
      </c>
      <c r="E1572" s="2" t="n">
        <v>0.568619453525531</v>
      </c>
      <c r="F1572" s="2" t="n">
        <v>0.878220155846031</v>
      </c>
      <c r="G1572" s="4" t="s">
        <v>2488</v>
      </c>
      <c r="H1572" s="3" t="s">
        <v>2489</v>
      </c>
      <c r="I1572" s="4" t="s">
        <v>10</v>
      </c>
    </row>
    <row r="1573" customFormat="false" ht="15" hidden="false" customHeight="false" outlineLevel="0" collapsed="false">
      <c r="A1573" s="3" t="s">
        <v>2490</v>
      </c>
      <c r="B1573" s="2" t="n">
        <v>0.289640116546202</v>
      </c>
      <c r="C1573" s="2" t="n">
        <v>9.64404050620185</v>
      </c>
      <c r="D1573" s="2" t="n">
        <v>0.329608754584908</v>
      </c>
      <c r="E1573" s="2" t="n">
        <v>0.568855360206441</v>
      </c>
      <c r="F1573" s="2" t="n">
        <v>0.878220155846031</v>
      </c>
      <c r="G1573" s="4" t="s">
        <v>2490</v>
      </c>
      <c r="H1573" s="3" t="s">
        <v>25</v>
      </c>
      <c r="I1573" s="4" t="s">
        <v>10</v>
      </c>
    </row>
    <row r="1574" customFormat="false" ht="15" hidden="false" customHeight="false" outlineLevel="0" collapsed="false">
      <c r="A1574" s="3" t="s">
        <v>2491</v>
      </c>
      <c r="B1574" s="2" t="n">
        <v>1.25236215163209</v>
      </c>
      <c r="C1574" s="2" t="n">
        <v>5.04145554484118</v>
      </c>
      <c r="D1574" s="2" t="n">
        <v>0.332412430271366</v>
      </c>
      <c r="E1574" s="2" t="n">
        <v>0.567222463163868</v>
      </c>
      <c r="F1574" s="2" t="n">
        <v>0.878220155846031</v>
      </c>
      <c r="G1574" s="4" t="s">
        <v>2491</v>
      </c>
      <c r="H1574" s="3" t="s">
        <v>2492</v>
      </c>
      <c r="I1574" s="4" t="s">
        <v>10</v>
      </c>
    </row>
    <row r="1575" customFormat="false" ht="15" hidden="false" customHeight="false" outlineLevel="0" collapsed="false">
      <c r="A1575" s="3" t="s">
        <v>2493</v>
      </c>
      <c r="B1575" s="2" t="n">
        <v>-0.579743817368143</v>
      </c>
      <c r="C1575" s="2" t="n">
        <v>7.43066316962479</v>
      </c>
      <c r="D1575" s="2" t="n">
        <v>0.330481857991255</v>
      </c>
      <c r="E1575" s="2" t="n">
        <v>0.568345862087366</v>
      </c>
      <c r="F1575" s="2" t="n">
        <v>0.878220155846031</v>
      </c>
      <c r="G1575" s="4" t="s">
        <v>2493</v>
      </c>
      <c r="H1575" s="3" t="s">
        <v>2494</v>
      </c>
      <c r="I1575" s="4" t="s">
        <v>10</v>
      </c>
    </row>
    <row r="1576" customFormat="false" ht="15" hidden="false" customHeight="false" outlineLevel="0" collapsed="false">
      <c r="A1576" s="3" t="s">
        <v>2495</v>
      </c>
      <c r="B1576" s="2" t="n">
        <v>-1.70691522563523</v>
      </c>
      <c r="C1576" s="2" t="n">
        <v>2.39251008580607</v>
      </c>
      <c r="D1576" s="2" t="n">
        <v>0.327910659601624</v>
      </c>
      <c r="E1576" s="2" t="n">
        <v>0.56984886542908</v>
      </c>
      <c r="F1576" s="2" t="n">
        <v>0.878544049438891</v>
      </c>
      <c r="G1576" s="4" t="s">
        <v>2495</v>
      </c>
      <c r="H1576" s="3" t="s">
        <v>12</v>
      </c>
      <c r="I1576" s="4" t="s">
        <v>10</v>
      </c>
    </row>
    <row r="1577" customFormat="false" ht="15" hidden="false" customHeight="false" outlineLevel="0" collapsed="false">
      <c r="A1577" s="3" t="s">
        <v>2496</v>
      </c>
      <c r="B1577" s="2" t="n">
        <v>1.34705663604277</v>
      </c>
      <c r="C1577" s="2" t="n">
        <v>4.68903396126734</v>
      </c>
      <c r="D1577" s="2" t="n">
        <v>0.328007870496059</v>
      </c>
      <c r="E1577" s="2" t="n">
        <v>0.56993427535353</v>
      </c>
      <c r="F1577" s="2" t="n">
        <v>0.878544049438891</v>
      </c>
      <c r="G1577" s="4" t="s">
        <v>2496</v>
      </c>
      <c r="H1577" s="3" t="s">
        <v>16</v>
      </c>
      <c r="I1577" s="4" t="s">
        <v>10</v>
      </c>
    </row>
    <row r="1578" customFormat="false" ht="15" hidden="false" customHeight="false" outlineLevel="0" collapsed="false">
      <c r="A1578" s="3" t="s">
        <v>2497</v>
      </c>
      <c r="B1578" s="2" t="n">
        <v>1.58523730627975</v>
      </c>
      <c r="C1578" s="2" t="n">
        <v>3.78021279962691</v>
      </c>
      <c r="D1578" s="2" t="n">
        <v>0.3273974904859</v>
      </c>
      <c r="E1578" s="2" t="n">
        <v>0.570149780232564</v>
      </c>
      <c r="F1578" s="2" t="n">
        <v>0.878544049438891</v>
      </c>
      <c r="G1578" s="4" t="s">
        <v>2497</v>
      </c>
      <c r="H1578" s="3" t="s">
        <v>2498</v>
      </c>
      <c r="I1578" s="4" t="s">
        <v>10</v>
      </c>
    </row>
    <row r="1579" customFormat="false" ht="15" hidden="false" customHeight="false" outlineLevel="0" collapsed="false">
      <c r="A1579" s="3" t="s">
        <v>2499</v>
      </c>
      <c r="B1579" s="2" t="n">
        <v>-1.25215857409036</v>
      </c>
      <c r="C1579" s="2" t="n">
        <v>5.09262233204302</v>
      </c>
      <c r="D1579" s="2" t="n">
        <v>0.32640886898092</v>
      </c>
      <c r="E1579" s="2" t="n">
        <v>0.570872354290329</v>
      </c>
      <c r="F1579" s="2" t="n">
        <v>0.879100013260773</v>
      </c>
      <c r="G1579" s="4" t="s">
        <v>2499</v>
      </c>
      <c r="H1579" s="3" t="s">
        <v>2500</v>
      </c>
      <c r="I1579" s="4" t="s">
        <v>10</v>
      </c>
    </row>
    <row r="1580" customFormat="false" ht="15" hidden="false" customHeight="false" outlineLevel="0" collapsed="false">
      <c r="A1580" s="3" t="s">
        <v>2501</v>
      </c>
      <c r="B1580" s="2" t="n">
        <v>-0.52310659396651</v>
      </c>
      <c r="C1580" s="2" t="n">
        <v>7.24006195083656</v>
      </c>
      <c r="D1580" s="2" t="n">
        <v>0.32457207441275</v>
      </c>
      <c r="E1580" s="2" t="n">
        <v>0.571812212213573</v>
      </c>
      <c r="F1580" s="2" t="n">
        <v>0.879432706125938</v>
      </c>
      <c r="G1580" s="4" t="s">
        <v>2501</v>
      </c>
      <c r="H1580" s="3" t="s">
        <v>58</v>
      </c>
      <c r="I1580" s="4" t="s">
        <v>10</v>
      </c>
    </row>
    <row r="1581" customFormat="false" ht="15" hidden="false" customHeight="false" outlineLevel="0" collapsed="false">
      <c r="A1581" s="3" t="s">
        <v>2502</v>
      </c>
      <c r="B1581" s="2" t="n">
        <v>-1.37050713288876</v>
      </c>
      <c r="C1581" s="2" t="n">
        <v>4.43190034423718</v>
      </c>
      <c r="D1581" s="2" t="n">
        <v>0.325152421268128</v>
      </c>
      <c r="E1581" s="2" t="n">
        <v>0.571469961439158</v>
      </c>
      <c r="F1581" s="2" t="n">
        <v>0.879432706125938</v>
      </c>
      <c r="G1581" s="4" t="s">
        <v>2502</v>
      </c>
      <c r="H1581" s="3" t="s">
        <v>16</v>
      </c>
      <c r="I1581" s="4" t="s">
        <v>10</v>
      </c>
    </row>
    <row r="1582" customFormat="false" ht="15" hidden="false" customHeight="false" outlineLevel="0" collapsed="false">
      <c r="A1582" s="3" t="s">
        <v>2503</v>
      </c>
      <c r="B1582" s="2" t="n">
        <v>-0.476384220259876</v>
      </c>
      <c r="C1582" s="2" t="n">
        <v>7.49129101826738</v>
      </c>
      <c r="D1582" s="2" t="n">
        <v>0.323149783531062</v>
      </c>
      <c r="E1582" s="2" t="n">
        <v>0.572652710135194</v>
      </c>
      <c r="F1582" s="2" t="n">
        <v>0.879611937818282</v>
      </c>
      <c r="G1582" s="4" t="s">
        <v>2503</v>
      </c>
      <c r="H1582" s="3" t="s">
        <v>16</v>
      </c>
      <c r="I1582" s="4" t="s">
        <v>10</v>
      </c>
    </row>
    <row r="1583" customFormat="false" ht="15" hidden="false" customHeight="false" outlineLevel="0" collapsed="false">
      <c r="A1583" s="3" t="s">
        <v>2504</v>
      </c>
      <c r="B1583" s="2" t="n">
        <v>-1.38745007682938</v>
      </c>
      <c r="C1583" s="2" t="n">
        <v>4.48596189995927</v>
      </c>
      <c r="D1583" s="2" t="n">
        <v>0.323189665258231</v>
      </c>
      <c r="E1583" s="2" t="n">
        <v>0.572629108711081</v>
      </c>
      <c r="F1583" s="2" t="n">
        <v>0.879611937818282</v>
      </c>
      <c r="G1583" s="4" t="s">
        <v>2504</v>
      </c>
      <c r="H1583" s="3" t="s">
        <v>16</v>
      </c>
      <c r="I1583" s="4" t="s">
        <v>10</v>
      </c>
    </row>
    <row r="1584" customFormat="false" ht="15" hidden="false" customHeight="false" outlineLevel="0" collapsed="false">
      <c r="A1584" s="3" t="s">
        <v>2505</v>
      </c>
      <c r="B1584" s="2" t="n">
        <v>-1.42479114261214</v>
      </c>
      <c r="C1584" s="2" t="n">
        <v>4.50668341652969</v>
      </c>
      <c r="D1584" s="2" t="n">
        <v>0.322604485265804</v>
      </c>
      <c r="E1584" s="2" t="n">
        <v>0.57311661494007</v>
      </c>
      <c r="F1584" s="2" t="n">
        <v>0.879768398170796</v>
      </c>
      <c r="G1584" s="4" t="s">
        <v>2505</v>
      </c>
      <c r="H1584" s="3" t="s">
        <v>2506</v>
      </c>
      <c r="I1584" s="4" t="s">
        <v>10</v>
      </c>
    </row>
    <row r="1585" customFormat="false" ht="15" hidden="false" customHeight="false" outlineLevel="0" collapsed="false">
      <c r="A1585" s="3" t="s">
        <v>2507</v>
      </c>
      <c r="B1585" s="2" t="n">
        <v>-1.46340619495758</v>
      </c>
      <c r="C1585" s="2" t="n">
        <v>4.3245639092505</v>
      </c>
      <c r="D1585" s="2" t="n">
        <v>0.320294274388309</v>
      </c>
      <c r="E1585" s="2" t="n">
        <v>0.574347607170278</v>
      </c>
      <c r="F1585" s="2" t="n">
        <v>0.879990343898975</v>
      </c>
      <c r="G1585" s="4" t="s">
        <v>2507</v>
      </c>
      <c r="H1585" s="3" t="s">
        <v>122</v>
      </c>
      <c r="I1585" s="4" t="s">
        <v>10</v>
      </c>
    </row>
    <row r="1586" customFormat="false" ht="15" hidden="false" customHeight="false" outlineLevel="0" collapsed="false">
      <c r="A1586" s="3" t="s">
        <v>2508</v>
      </c>
      <c r="B1586" s="2" t="n">
        <v>-0.853653501577547</v>
      </c>
      <c r="C1586" s="2" t="n">
        <v>6.2717442884713</v>
      </c>
      <c r="D1586" s="2" t="n">
        <v>0.32086607474615</v>
      </c>
      <c r="E1586" s="2" t="n">
        <v>0.574007413074425</v>
      </c>
      <c r="F1586" s="2" t="n">
        <v>0.879990343898975</v>
      </c>
      <c r="G1586" s="4" t="s">
        <v>2508</v>
      </c>
      <c r="H1586" s="3" t="s">
        <v>2509</v>
      </c>
      <c r="I1586" s="4" t="s">
        <v>10</v>
      </c>
    </row>
    <row r="1587" customFormat="false" ht="15" hidden="false" customHeight="false" outlineLevel="0" collapsed="false">
      <c r="A1587" s="3" t="s">
        <v>2510</v>
      </c>
      <c r="B1587" s="2" t="n">
        <v>-1.76776060740394</v>
      </c>
      <c r="C1587" s="2" t="n">
        <v>2.8451696950946</v>
      </c>
      <c r="D1587" s="2" t="n">
        <v>0.321608559692755</v>
      </c>
      <c r="E1587" s="2" t="n">
        <v>0.573707027226562</v>
      </c>
      <c r="F1587" s="2" t="n">
        <v>0.879990343898975</v>
      </c>
      <c r="G1587" s="4" t="s">
        <v>2510</v>
      </c>
      <c r="H1587" s="3" t="s">
        <v>2511</v>
      </c>
      <c r="I1587" s="4" t="s">
        <v>10</v>
      </c>
    </row>
    <row r="1588" customFormat="false" ht="15" hidden="false" customHeight="false" outlineLevel="0" collapsed="false">
      <c r="A1588" s="3" t="s">
        <v>2512</v>
      </c>
      <c r="B1588" s="2" t="n">
        <v>0.390292328339965</v>
      </c>
      <c r="C1588" s="2" t="n">
        <v>8.21259071914677</v>
      </c>
      <c r="D1588" s="2" t="n">
        <v>0.319645588899222</v>
      </c>
      <c r="E1588" s="2" t="n">
        <v>0.57473403186138</v>
      </c>
      <c r="F1588" s="2" t="n">
        <v>0.880027534608163</v>
      </c>
      <c r="G1588" s="4" t="s">
        <v>2512</v>
      </c>
      <c r="H1588" s="3" t="s">
        <v>2513</v>
      </c>
      <c r="I1588" s="4" t="s">
        <v>10</v>
      </c>
    </row>
    <row r="1589" customFormat="false" ht="15" hidden="false" customHeight="false" outlineLevel="0" collapsed="false">
      <c r="A1589" s="3" t="s">
        <v>2514</v>
      </c>
      <c r="B1589" s="2" t="n">
        <v>1.65968387177645</v>
      </c>
      <c r="C1589" s="2" t="n">
        <v>3.55146436830209</v>
      </c>
      <c r="D1589" s="2" t="n">
        <v>0.318217787991306</v>
      </c>
      <c r="E1589" s="2" t="n">
        <v>0.575726307183397</v>
      </c>
      <c r="F1589" s="2" t="n">
        <v>0.880991767289455</v>
      </c>
      <c r="G1589" s="4" t="s">
        <v>2514</v>
      </c>
      <c r="H1589" s="3" t="s">
        <v>2515</v>
      </c>
      <c r="I1589" s="4" t="s">
        <v>10</v>
      </c>
    </row>
    <row r="1590" customFormat="false" ht="15" hidden="false" customHeight="false" outlineLevel="0" collapsed="false">
      <c r="A1590" s="3" t="s">
        <v>2516</v>
      </c>
      <c r="B1590" s="2" t="n">
        <v>-1.08315148680272</v>
      </c>
      <c r="C1590" s="2" t="n">
        <v>5.92007815922425</v>
      </c>
      <c r="D1590" s="2" t="n">
        <v>0.308158354836128</v>
      </c>
      <c r="E1590" s="2" t="n">
        <v>0.581664531977101</v>
      </c>
      <c r="F1590" s="2" t="n">
        <v>0.883115538963464</v>
      </c>
      <c r="G1590" s="4" t="s">
        <v>2516</v>
      </c>
      <c r="H1590" s="3" t="s">
        <v>2517</v>
      </c>
      <c r="I1590" s="4" t="s">
        <v>10</v>
      </c>
    </row>
    <row r="1591" customFormat="false" ht="15" hidden="false" customHeight="false" outlineLevel="0" collapsed="false">
      <c r="A1591" s="3" t="s">
        <v>2518</v>
      </c>
      <c r="B1591" s="2" t="n">
        <v>-1.24236972718942</v>
      </c>
      <c r="C1591" s="2" t="n">
        <v>4.92018360545894</v>
      </c>
      <c r="D1591" s="2" t="n">
        <v>0.312130539491495</v>
      </c>
      <c r="E1591" s="2" t="n">
        <v>0.579249057660372</v>
      </c>
      <c r="F1591" s="2" t="n">
        <v>0.883115538963464</v>
      </c>
      <c r="G1591" s="4" t="s">
        <v>2518</v>
      </c>
      <c r="H1591" s="3" t="s">
        <v>2398</v>
      </c>
      <c r="I1591" s="4" t="s">
        <v>10</v>
      </c>
    </row>
    <row r="1592" customFormat="false" ht="15" hidden="false" customHeight="false" outlineLevel="0" collapsed="false">
      <c r="A1592" s="3" t="s">
        <v>2519</v>
      </c>
      <c r="B1592" s="2" t="n">
        <v>1.75114228000825</v>
      </c>
      <c r="C1592" s="2" t="n">
        <v>2.21343327363174</v>
      </c>
      <c r="D1592" s="2" t="n">
        <v>0.312549103776119</v>
      </c>
      <c r="E1592" s="2" t="n">
        <v>0.579286602933557</v>
      </c>
      <c r="F1592" s="2" t="n">
        <v>0.883115538963464</v>
      </c>
      <c r="G1592" s="4" t="s">
        <v>2519</v>
      </c>
      <c r="H1592" s="3" t="s">
        <v>16</v>
      </c>
      <c r="I1592" s="4" t="s">
        <v>10</v>
      </c>
    </row>
    <row r="1593" customFormat="false" ht="15" hidden="false" customHeight="false" outlineLevel="0" collapsed="false">
      <c r="A1593" s="3" t="s">
        <v>2520</v>
      </c>
      <c r="B1593" s="2" t="n">
        <v>0.927139028736807</v>
      </c>
      <c r="C1593" s="2" t="n">
        <v>5.82729240255725</v>
      </c>
      <c r="D1593" s="2" t="n">
        <v>0.301642534128853</v>
      </c>
      <c r="E1593" s="2" t="n">
        <v>0.585807040850222</v>
      </c>
      <c r="F1593" s="2" t="n">
        <v>0.883115538963464</v>
      </c>
      <c r="G1593" s="4" t="s">
        <v>2520</v>
      </c>
      <c r="H1593" s="3" t="s">
        <v>797</v>
      </c>
      <c r="I1593" s="4" t="s">
        <v>10</v>
      </c>
    </row>
    <row r="1594" customFormat="false" ht="15" hidden="false" customHeight="false" outlineLevel="0" collapsed="false">
      <c r="A1594" s="3" t="s">
        <v>2521</v>
      </c>
      <c r="B1594" s="2" t="n">
        <v>0.24504054050551</v>
      </c>
      <c r="C1594" s="2" t="n">
        <v>10.5324363235221</v>
      </c>
      <c r="D1594" s="2" t="n">
        <v>0.310647558423874</v>
      </c>
      <c r="E1594" s="2" t="n">
        <v>0.580148476593184</v>
      </c>
      <c r="F1594" s="2" t="n">
        <v>0.883115538963464</v>
      </c>
      <c r="G1594" s="4" t="s">
        <v>2521</v>
      </c>
      <c r="H1594" s="3" t="s">
        <v>16</v>
      </c>
      <c r="I1594" s="4" t="s">
        <v>10</v>
      </c>
    </row>
    <row r="1595" customFormat="false" ht="15" hidden="false" customHeight="false" outlineLevel="0" collapsed="false">
      <c r="A1595" s="3" t="s">
        <v>2522</v>
      </c>
      <c r="B1595" s="2" t="n">
        <v>-1.59898702099842</v>
      </c>
      <c r="C1595" s="2" t="n">
        <v>3.80349101191172</v>
      </c>
      <c r="D1595" s="2" t="n">
        <v>0.308640966885244</v>
      </c>
      <c r="E1595" s="2" t="n">
        <v>0.581507407286137</v>
      </c>
      <c r="F1595" s="2" t="n">
        <v>0.883115538963464</v>
      </c>
      <c r="G1595" s="4" t="s">
        <v>2522</v>
      </c>
      <c r="H1595" s="3" t="s">
        <v>2523</v>
      </c>
      <c r="I1595" s="4" t="s">
        <v>10</v>
      </c>
    </row>
    <row r="1596" customFormat="false" ht="15" hidden="false" customHeight="false" outlineLevel="0" collapsed="false">
      <c r="A1596" s="3" t="s">
        <v>2524</v>
      </c>
      <c r="B1596" s="2" t="n">
        <v>0.873579286445543</v>
      </c>
      <c r="C1596" s="2" t="n">
        <v>5.78121501693942</v>
      </c>
      <c r="D1596" s="2" t="n">
        <v>0.301744507484801</v>
      </c>
      <c r="E1596" s="2" t="n">
        <v>0.585608273848266</v>
      </c>
      <c r="F1596" s="2" t="n">
        <v>0.883115538963464</v>
      </c>
      <c r="G1596" s="4" t="s">
        <v>2524</v>
      </c>
      <c r="H1596" s="3" t="s">
        <v>2525</v>
      </c>
      <c r="I1596" s="4" t="s">
        <v>10</v>
      </c>
    </row>
    <row r="1597" customFormat="false" ht="15" hidden="false" customHeight="false" outlineLevel="0" collapsed="false">
      <c r="A1597" s="3" t="s">
        <v>2526</v>
      </c>
      <c r="B1597" s="2" t="n">
        <v>-0.538634363194167</v>
      </c>
      <c r="C1597" s="2" t="n">
        <v>6.91418662640428</v>
      </c>
      <c r="D1597" s="2" t="n">
        <v>0.302384750555052</v>
      </c>
      <c r="E1597" s="2" t="n">
        <v>0.585212151232264</v>
      </c>
      <c r="F1597" s="2" t="n">
        <v>0.883115538963464</v>
      </c>
      <c r="G1597" s="4" t="s">
        <v>2526</v>
      </c>
      <c r="H1597" s="3" t="s">
        <v>16</v>
      </c>
      <c r="I1597" s="4" t="s">
        <v>10</v>
      </c>
    </row>
    <row r="1598" customFormat="false" ht="15" hidden="false" customHeight="false" outlineLevel="0" collapsed="false">
      <c r="A1598" s="3" t="s">
        <v>2527</v>
      </c>
      <c r="B1598" s="2" t="n">
        <v>-0.794081278507282</v>
      </c>
      <c r="C1598" s="2" t="n">
        <v>6.47570361709052</v>
      </c>
      <c r="D1598" s="2" t="n">
        <v>0.304189390175367</v>
      </c>
      <c r="E1598" s="2" t="n">
        <v>0.584098551648</v>
      </c>
      <c r="F1598" s="2" t="n">
        <v>0.883115538963464</v>
      </c>
      <c r="G1598" s="4" t="s">
        <v>2527</v>
      </c>
      <c r="H1598" s="3" t="s">
        <v>2528</v>
      </c>
      <c r="I1598" s="4" t="s">
        <v>10</v>
      </c>
    </row>
    <row r="1599" customFormat="false" ht="15" hidden="false" customHeight="false" outlineLevel="0" collapsed="false">
      <c r="A1599" s="3" t="s">
        <v>2529</v>
      </c>
      <c r="B1599" s="2" t="n">
        <v>-0.274426300613678</v>
      </c>
      <c r="C1599" s="2" t="n">
        <v>10.0374218290779</v>
      </c>
      <c r="D1599" s="2" t="n">
        <v>0.306297613520665</v>
      </c>
      <c r="E1599" s="2" t="n">
        <v>0.582803081137746</v>
      </c>
      <c r="F1599" s="2" t="n">
        <v>0.883115538963464</v>
      </c>
      <c r="G1599" s="4" t="s">
        <v>2529</v>
      </c>
      <c r="H1599" s="3" t="s">
        <v>2530</v>
      </c>
      <c r="I1599" s="4" t="s">
        <v>10</v>
      </c>
    </row>
    <row r="1600" customFormat="false" ht="15" hidden="false" customHeight="false" outlineLevel="0" collapsed="false">
      <c r="A1600" s="3" t="s">
        <v>2531</v>
      </c>
      <c r="B1600" s="2" t="n">
        <v>-0.983606959541737</v>
      </c>
      <c r="C1600" s="2" t="n">
        <v>5.61194448285049</v>
      </c>
      <c r="D1600" s="2" t="n">
        <v>0.301054567382232</v>
      </c>
      <c r="E1600" s="2" t="n">
        <v>0.586035759489029</v>
      </c>
      <c r="F1600" s="2" t="n">
        <v>0.883115538963464</v>
      </c>
      <c r="G1600" s="4" t="s">
        <v>2531</v>
      </c>
      <c r="H1600" s="3" t="s">
        <v>2532</v>
      </c>
      <c r="I1600" s="4" t="s">
        <v>10</v>
      </c>
    </row>
    <row r="1601" customFormat="false" ht="15" hidden="false" customHeight="false" outlineLevel="0" collapsed="false">
      <c r="A1601" s="3" t="s">
        <v>2533</v>
      </c>
      <c r="B1601" s="2" t="n">
        <v>-1.68232404368392</v>
      </c>
      <c r="C1601" s="2" t="n">
        <v>3.72013094565154</v>
      </c>
      <c r="D1601" s="2" t="n">
        <v>0.3088472445468</v>
      </c>
      <c r="E1601" s="2" t="n">
        <v>0.581381650847077</v>
      </c>
      <c r="F1601" s="2" t="n">
        <v>0.883115538963464</v>
      </c>
      <c r="G1601" s="4" t="s">
        <v>2533</v>
      </c>
      <c r="H1601" s="3" t="s">
        <v>2534</v>
      </c>
      <c r="I1601" s="4" t="s">
        <v>10</v>
      </c>
    </row>
    <row r="1602" customFormat="false" ht="15" hidden="false" customHeight="false" outlineLevel="0" collapsed="false">
      <c r="A1602" s="3" t="s">
        <v>2535</v>
      </c>
      <c r="B1602" s="2" t="n">
        <v>-0.43773195984153</v>
      </c>
      <c r="C1602" s="2" t="n">
        <v>7.94044196946402</v>
      </c>
      <c r="D1602" s="2" t="n">
        <v>0.310460943803653</v>
      </c>
      <c r="E1602" s="2" t="n">
        <v>0.580261857197705</v>
      </c>
      <c r="F1602" s="2" t="n">
        <v>0.883115538963464</v>
      </c>
      <c r="G1602" s="4" t="s">
        <v>2535</v>
      </c>
      <c r="H1602" s="3" t="s">
        <v>16</v>
      </c>
      <c r="I1602" s="4" t="s">
        <v>10</v>
      </c>
    </row>
    <row r="1603" customFormat="false" ht="15" hidden="false" customHeight="false" outlineLevel="0" collapsed="false">
      <c r="A1603" s="3" t="s">
        <v>2536</v>
      </c>
      <c r="B1603" s="2" t="n">
        <v>0.962176481677575</v>
      </c>
      <c r="C1603" s="2" t="n">
        <v>5.56306652564591</v>
      </c>
      <c r="D1603" s="2" t="n">
        <v>0.305944305676076</v>
      </c>
      <c r="E1603" s="2" t="n">
        <v>0.583156516382451</v>
      </c>
      <c r="F1603" s="2" t="n">
        <v>0.883115538963464</v>
      </c>
      <c r="G1603" s="4" t="s">
        <v>2536</v>
      </c>
      <c r="H1603" s="3" t="s">
        <v>2537</v>
      </c>
      <c r="I1603" s="4" t="s">
        <v>10</v>
      </c>
    </row>
    <row r="1604" customFormat="false" ht="15" hidden="false" customHeight="false" outlineLevel="0" collapsed="false">
      <c r="A1604" s="3" t="s">
        <v>2538</v>
      </c>
      <c r="B1604" s="2" t="n">
        <v>-1.00674101161399</v>
      </c>
      <c r="C1604" s="2" t="n">
        <v>5.62197308434268</v>
      </c>
      <c r="D1604" s="2" t="n">
        <v>0.30100857541867</v>
      </c>
      <c r="E1604" s="2" t="n">
        <v>0.586199738414843</v>
      </c>
      <c r="F1604" s="2" t="n">
        <v>0.883115538963464</v>
      </c>
      <c r="G1604" s="4" t="s">
        <v>2538</v>
      </c>
      <c r="H1604" s="3" t="s">
        <v>2539</v>
      </c>
      <c r="I1604" s="4" t="s">
        <v>10</v>
      </c>
    </row>
    <row r="1605" customFormat="false" ht="15" hidden="false" customHeight="false" outlineLevel="0" collapsed="false">
      <c r="A1605" s="3" t="s">
        <v>2540</v>
      </c>
      <c r="B1605" s="2" t="n">
        <v>0.978598317022702</v>
      </c>
      <c r="C1605" s="2" t="n">
        <v>5.31126892270565</v>
      </c>
      <c r="D1605" s="2" t="n">
        <v>0.301454828315863</v>
      </c>
      <c r="E1605" s="2" t="n">
        <v>0.585787680707862</v>
      </c>
      <c r="F1605" s="2" t="n">
        <v>0.883115538963464</v>
      </c>
      <c r="G1605" s="4" t="s">
        <v>2540</v>
      </c>
      <c r="H1605" s="3" t="s">
        <v>2541</v>
      </c>
      <c r="I1605" s="4" t="s">
        <v>10</v>
      </c>
    </row>
    <row r="1606" customFormat="false" ht="15" hidden="false" customHeight="false" outlineLevel="0" collapsed="false">
      <c r="A1606" s="3" t="s">
        <v>2542</v>
      </c>
      <c r="B1606" s="2" t="n">
        <v>-1.62431577435002</v>
      </c>
      <c r="C1606" s="2" t="n">
        <v>3.41106094466534</v>
      </c>
      <c r="D1606" s="2" t="n">
        <v>0.301768209387718</v>
      </c>
      <c r="E1606" s="2" t="n">
        <v>0.585729256978904</v>
      </c>
      <c r="F1606" s="2" t="n">
        <v>0.883115538963464</v>
      </c>
      <c r="G1606" s="4" t="s">
        <v>2542</v>
      </c>
      <c r="H1606" s="3" t="s">
        <v>16</v>
      </c>
      <c r="I1606" s="4" t="s">
        <v>10</v>
      </c>
    </row>
    <row r="1607" customFormat="false" ht="15" hidden="false" customHeight="false" outlineLevel="0" collapsed="false">
      <c r="A1607" s="3" t="s">
        <v>2543</v>
      </c>
      <c r="B1607" s="2" t="n">
        <v>-1.60108617195831</v>
      </c>
      <c r="C1607" s="2" t="n">
        <v>2.94785616591768</v>
      </c>
      <c r="D1607" s="2" t="n">
        <v>0.31148418716892</v>
      </c>
      <c r="E1607" s="2" t="n">
        <v>0.579640719841655</v>
      </c>
      <c r="F1607" s="2" t="n">
        <v>0.883115538963464</v>
      </c>
      <c r="G1607" s="4" t="s">
        <v>2543</v>
      </c>
      <c r="H1607" s="3" t="s">
        <v>2544</v>
      </c>
      <c r="I1607" s="4" t="s">
        <v>10</v>
      </c>
    </row>
    <row r="1608" customFormat="false" ht="15" hidden="false" customHeight="false" outlineLevel="0" collapsed="false">
      <c r="A1608" s="3" t="s">
        <v>2545</v>
      </c>
      <c r="B1608" s="2" t="n">
        <v>-0.637546265053664</v>
      </c>
      <c r="C1608" s="2" t="n">
        <v>6.70283172277648</v>
      </c>
      <c r="D1608" s="2" t="n">
        <v>0.301345962671407</v>
      </c>
      <c r="E1608" s="2" t="n">
        <v>0.585855133525696</v>
      </c>
      <c r="F1608" s="2" t="n">
        <v>0.883115538963464</v>
      </c>
      <c r="G1608" s="4" t="s">
        <v>2545</v>
      </c>
      <c r="H1608" s="3" t="s">
        <v>2546</v>
      </c>
      <c r="I1608" s="4" t="s">
        <v>10</v>
      </c>
    </row>
    <row r="1609" customFormat="false" ht="15" hidden="false" customHeight="false" outlineLevel="0" collapsed="false">
      <c r="A1609" s="3" t="s">
        <v>2547</v>
      </c>
      <c r="B1609" s="2" t="n">
        <v>-1.69245613872016</v>
      </c>
      <c r="C1609" s="2" t="n">
        <v>3.77042929109721</v>
      </c>
      <c r="D1609" s="2" t="n">
        <v>0.306070216228567</v>
      </c>
      <c r="E1609" s="2" t="n">
        <v>0.583229914826944</v>
      </c>
      <c r="F1609" s="2" t="n">
        <v>0.883115538963464</v>
      </c>
      <c r="G1609" s="4" t="s">
        <v>2547</v>
      </c>
      <c r="H1609" s="3" t="s">
        <v>16</v>
      </c>
      <c r="I1609" s="4" t="s">
        <v>10</v>
      </c>
    </row>
    <row r="1610" customFormat="false" ht="15" hidden="false" customHeight="false" outlineLevel="0" collapsed="false">
      <c r="A1610" s="3" t="s">
        <v>2548</v>
      </c>
      <c r="B1610" s="2" t="n">
        <v>-0.402529338995011</v>
      </c>
      <c r="C1610" s="2" t="n">
        <v>8.00258003527762</v>
      </c>
      <c r="D1610" s="2" t="n">
        <v>0.314801984459429</v>
      </c>
      <c r="E1610" s="2" t="n">
        <v>0.577635919365646</v>
      </c>
      <c r="F1610" s="2" t="n">
        <v>0.883115538963464</v>
      </c>
      <c r="G1610" s="4" t="s">
        <v>2548</v>
      </c>
      <c r="H1610" s="3" t="s">
        <v>2549</v>
      </c>
      <c r="I1610" s="4" t="s">
        <v>10</v>
      </c>
    </row>
    <row r="1611" customFormat="false" ht="15" hidden="false" customHeight="false" outlineLevel="0" collapsed="false">
      <c r="A1611" s="3" t="s">
        <v>2550</v>
      </c>
      <c r="B1611" s="2" t="n">
        <v>0.579443209041463</v>
      </c>
      <c r="C1611" s="2" t="n">
        <v>7.12961217616363</v>
      </c>
      <c r="D1611" s="2" t="n">
        <v>0.308856993756144</v>
      </c>
      <c r="E1611" s="2" t="n">
        <v>0.581238214491297</v>
      </c>
      <c r="F1611" s="2" t="n">
        <v>0.883115538963464</v>
      </c>
      <c r="G1611" s="4" t="s">
        <v>2550</v>
      </c>
      <c r="H1611" s="3" t="s">
        <v>16</v>
      </c>
      <c r="I1611" s="4" t="s">
        <v>10</v>
      </c>
    </row>
    <row r="1612" customFormat="false" ht="15" hidden="false" customHeight="false" outlineLevel="0" collapsed="false">
      <c r="A1612" s="3" t="s">
        <v>2551</v>
      </c>
      <c r="B1612" s="2" t="n">
        <v>1.52560316704543</v>
      </c>
      <c r="C1612" s="2" t="n">
        <v>4.14895864736923</v>
      </c>
      <c r="D1612" s="2" t="n">
        <v>0.308589725056207</v>
      </c>
      <c r="E1612" s="2" t="n">
        <v>0.581401230051546</v>
      </c>
      <c r="F1612" s="2" t="n">
        <v>0.883115538963464</v>
      </c>
      <c r="G1612" s="4" t="s">
        <v>2551</v>
      </c>
      <c r="H1612" s="3" t="s">
        <v>2552</v>
      </c>
      <c r="I1612" s="4" t="s">
        <v>10</v>
      </c>
    </row>
    <row r="1613" customFormat="false" ht="15" hidden="false" customHeight="false" outlineLevel="0" collapsed="false">
      <c r="A1613" s="3" t="s">
        <v>2553</v>
      </c>
      <c r="B1613" s="2" t="n">
        <v>-0.223233963944725</v>
      </c>
      <c r="C1613" s="2" t="n">
        <v>12.2712646707735</v>
      </c>
      <c r="D1613" s="2" t="n">
        <v>0.31358105444639</v>
      </c>
      <c r="E1613" s="2" t="n">
        <v>0.578372047432561</v>
      </c>
      <c r="F1613" s="2" t="n">
        <v>0.883115538963464</v>
      </c>
      <c r="G1613" s="4" t="s">
        <v>2553</v>
      </c>
      <c r="H1613" s="3" t="s">
        <v>2554</v>
      </c>
      <c r="I1613" s="4" t="s">
        <v>10</v>
      </c>
    </row>
    <row r="1614" customFormat="false" ht="15" hidden="false" customHeight="false" outlineLevel="0" collapsed="false">
      <c r="A1614" s="3" t="s">
        <v>2555</v>
      </c>
      <c r="B1614" s="2" t="n">
        <v>-1.48652331902819</v>
      </c>
      <c r="C1614" s="2" t="n">
        <v>4.33904514064559</v>
      </c>
      <c r="D1614" s="2" t="n">
        <v>0.306431652186092</v>
      </c>
      <c r="E1614" s="2" t="n">
        <v>0.582720914259345</v>
      </c>
      <c r="F1614" s="2" t="n">
        <v>0.883115538963464</v>
      </c>
      <c r="G1614" s="4" t="s">
        <v>2555</v>
      </c>
      <c r="H1614" s="3" t="s">
        <v>16</v>
      </c>
      <c r="I1614" s="4" t="s">
        <v>10</v>
      </c>
    </row>
    <row r="1615" customFormat="false" ht="15" hidden="false" customHeight="false" outlineLevel="0" collapsed="false">
      <c r="A1615" s="3" t="s">
        <v>2556</v>
      </c>
      <c r="B1615" s="2" t="n">
        <v>-1.33460216477995</v>
      </c>
      <c r="C1615" s="2" t="n">
        <v>4.55594006699624</v>
      </c>
      <c r="D1615" s="2" t="n">
        <v>0.297028914041735</v>
      </c>
      <c r="E1615" s="2" t="n">
        <v>0.58854287903713</v>
      </c>
      <c r="F1615" s="2" t="n">
        <v>0.886096156171144</v>
      </c>
      <c r="G1615" s="4" t="s">
        <v>2556</v>
      </c>
      <c r="H1615" s="3" t="s">
        <v>16</v>
      </c>
      <c r="I1615" s="4" t="s">
        <v>10</v>
      </c>
    </row>
    <row r="1616" customFormat="false" ht="15" hidden="false" customHeight="false" outlineLevel="0" collapsed="false">
      <c r="A1616" s="3" t="s">
        <v>2557</v>
      </c>
      <c r="B1616" s="2" t="n">
        <v>-1.50942039143838</v>
      </c>
      <c r="C1616" s="2" t="n">
        <v>4.17592193352816</v>
      </c>
      <c r="D1616" s="2" t="n">
        <v>0.296284247411725</v>
      </c>
      <c r="E1616" s="2" t="n">
        <v>0.589009068874473</v>
      </c>
      <c r="F1616" s="2" t="n">
        <v>0.886248939544873</v>
      </c>
      <c r="G1616" s="4" t="s">
        <v>2557</v>
      </c>
      <c r="H1616" s="3" t="s">
        <v>127</v>
      </c>
      <c r="I1616" s="4" t="s">
        <v>10</v>
      </c>
    </row>
    <row r="1617" customFormat="false" ht="15" hidden="false" customHeight="false" outlineLevel="0" collapsed="false">
      <c r="A1617" s="3" t="s">
        <v>2558</v>
      </c>
      <c r="B1617" s="2" t="n">
        <v>1.47898522916087</v>
      </c>
      <c r="C1617" s="2" t="n">
        <v>4.28425595780399</v>
      </c>
      <c r="D1617" s="2" t="n">
        <v>0.294191816585858</v>
      </c>
      <c r="E1617" s="2" t="n">
        <v>0.59032310285388</v>
      </c>
      <c r="F1617" s="2" t="n">
        <v>0.887676447979535</v>
      </c>
      <c r="G1617" s="4" t="s">
        <v>2558</v>
      </c>
      <c r="H1617" s="3" t="s">
        <v>16</v>
      </c>
      <c r="I1617" s="4" t="s">
        <v>10</v>
      </c>
    </row>
    <row r="1618" customFormat="false" ht="15" hidden="false" customHeight="false" outlineLevel="0" collapsed="false">
      <c r="A1618" s="3" t="s">
        <v>2559</v>
      </c>
      <c r="B1618" s="2" t="n">
        <v>-1.62826180729145</v>
      </c>
      <c r="C1618" s="2" t="n">
        <v>3.4116780789281</v>
      </c>
      <c r="D1618" s="2" t="n">
        <v>0.29370630644389</v>
      </c>
      <c r="E1618" s="2" t="n">
        <v>0.590762416335883</v>
      </c>
      <c r="F1618" s="2" t="n">
        <v>0.887787675755222</v>
      </c>
      <c r="G1618" s="4" t="s">
        <v>2559</v>
      </c>
      <c r="H1618" s="3" t="s">
        <v>2560</v>
      </c>
      <c r="I1618" s="4" t="s">
        <v>10</v>
      </c>
    </row>
    <row r="1619" customFormat="false" ht="15" hidden="false" customHeight="false" outlineLevel="0" collapsed="false">
      <c r="A1619" s="3" t="s">
        <v>2561</v>
      </c>
      <c r="B1619" s="2" t="n">
        <v>1.58273243890398</v>
      </c>
      <c r="C1619" s="2" t="n">
        <v>3.89766915644869</v>
      </c>
      <c r="D1619" s="2" t="n">
        <v>0.293175981653875</v>
      </c>
      <c r="E1619" s="2" t="n">
        <v>0.591243544890077</v>
      </c>
      <c r="F1619" s="2" t="n">
        <v>0.887961566182253</v>
      </c>
      <c r="G1619" s="4" t="s">
        <v>2561</v>
      </c>
      <c r="H1619" s="3" t="s">
        <v>2562</v>
      </c>
      <c r="I1619" s="4" t="s">
        <v>10</v>
      </c>
    </row>
    <row r="1620" customFormat="false" ht="15" hidden="false" customHeight="false" outlineLevel="0" collapsed="false">
      <c r="A1620" s="3" t="s">
        <v>2563</v>
      </c>
      <c r="B1620" s="2" t="n">
        <v>-1.6552233580879</v>
      </c>
      <c r="C1620" s="2" t="n">
        <v>2.60451746654644</v>
      </c>
      <c r="D1620" s="2" t="n">
        <v>0.291658720384968</v>
      </c>
      <c r="E1620" s="2" t="n">
        <v>0.592201493104159</v>
      </c>
      <c r="F1620" s="2" t="n">
        <v>0.888850913059362</v>
      </c>
      <c r="G1620" s="4" t="s">
        <v>2563</v>
      </c>
      <c r="H1620" s="3" t="s">
        <v>16</v>
      </c>
      <c r="I1620" s="4" t="s">
        <v>10</v>
      </c>
    </row>
    <row r="1621" customFormat="false" ht="15" hidden="false" customHeight="false" outlineLevel="0" collapsed="false">
      <c r="A1621" s="3" t="s">
        <v>2564</v>
      </c>
      <c r="B1621" s="2" t="n">
        <v>0.913629223178124</v>
      </c>
      <c r="C1621" s="2" t="n">
        <v>5.46200757947484</v>
      </c>
      <c r="D1621" s="2" t="n">
        <v>0.287071071023407</v>
      </c>
      <c r="E1621" s="2" t="n">
        <v>0.594972641995367</v>
      </c>
      <c r="F1621" s="2" t="n">
        <v>0.89143543242464</v>
      </c>
      <c r="G1621" s="4" t="s">
        <v>2564</v>
      </c>
      <c r="H1621" s="3" t="s">
        <v>2565</v>
      </c>
      <c r="I1621" s="4" t="s">
        <v>10</v>
      </c>
    </row>
    <row r="1622" customFormat="false" ht="15" hidden="false" customHeight="false" outlineLevel="0" collapsed="false">
      <c r="A1622" s="3" t="s">
        <v>2566</v>
      </c>
      <c r="B1622" s="2" t="n">
        <v>1.02806598369547</v>
      </c>
      <c r="C1622" s="2" t="n">
        <v>5.32244029795217</v>
      </c>
      <c r="D1622" s="2" t="n">
        <v>0.287956331836883</v>
      </c>
      <c r="E1622" s="2" t="n">
        <v>0.594407305184888</v>
      </c>
      <c r="F1622" s="2" t="n">
        <v>0.89143543242464</v>
      </c>
      <c r="G1622" s="4" t="s">
        <v>2566</v>
      </c>
      <c r="H1622" s="3" t="s">
        <v>952</v>
      </c>
      <c r="I1622" s="4" t="s">
        <v>10</v>
      </c>
    </row>
    <row r="1623" customFormat="false" ht="15" hidden="false" customHeight="false" outlineLevel="0" collapsed="false">
      <c r="A1623" s="3" t="s">
        <v>2567</v>
      </c>
      <c r="B1623" s="2" t="n">
        <v>1.00893648816287</v>
      </c>
      <c r="C1623" s="2" t="n">
        <v>5.55655152806489</v>
      </c>
      <c r="D1623" s="2" t="n">
        <v>0.286784796736828</v>
      </c>
      <c r="E1623" s="2" t="n">
        <v>0.595023979997023</v>
      </c>
      <c r="F1623" s="2" t="n">
        <v>0.89143543242464</v>
      </c>
      <c r="G1623" s="4" t="s">
        <v>2567</v>
      </c>
      <c r="H1623" s="3" t="s">
        <v>1231</v>
      </c>
      <c r="I1623" s="4" t="s">
        <v>10</v>
      </c>
    </row>
    <row r="1624" customFormat="false" ht="15" hidden="false" customHeight="false" outlineLevel="0" collapsed="false">
      <c r="A1624" s="3" t="s">
        <v>2568</v>
      </c>
      <c r="B1624" s="2" t="n">
        <v>0.649683740773701</v>
      </c>
      <c r="C1624" s="2" t="n">
        <v>6.23390463594698</v>
      </c>
      <c r="D1624" s="2" t="n">
        <v>0.275258959004394</v>
      </c>
      <c r="E1624" s="2" t="n">
        <v>0.602497210822797</v>
      </c>
      <c r="F1624" s="2" t="n">
        <v>0.893439289495148</v>
      </c>
      <c r="G1624" s="4" t="s">
        <v>2568</v>
      </c>
      <c r="H1624" s="3" t="s">
        <v>2569</v>
      </c>
      <c r="I1624" s="4" t="s">
        <v>10</v>
      </c>
    </row>
    <row r="1625" customFormat="false" ht="15" hidden="false" customHeight="false" outlineLevel="0" collapsed="false">
      <c r="A1625" s="3" t="s">
        <v>2570</v>
      </c>
      <c r="B1625" s="2" t="n">
        <v>0.715860867530435</v>
      </c>
      <c r="C1625" s="2" t="n">
        <v>6.06699632829178</v>
      </c>
      <c r="D1625" s="2" t="n">
        <v>0.283008622033632</v>
      </c>
      <c r="E1625" s="2" t="n">
        <v>0.597450781066266</v>
      </c>
      <c r="F1625" s="2" t="n">
        <v>0.893439289495148</v>
      </c>
      <c r="G1625" s="4" t="s">
        <v>2570</v>
      </c>
      <c r="H1625" s="3" t="s">
        <v>2571</v>
      </c>
      <c r="I1625" s="4" t="s">
        <v>10</v>
      </c>
    </row>
    <row r="1626" customFormat="false" ht="15" hidden="false" customHeight="false" outlineLevel="0" collapsed="false">
      <c r="A1626" s="3" t="s">
        <v>2572</v>
      </c>
      <c r="B1626" s="2" t="n">
        <v>-1.06173724367688</v>
      </c>
      <c r="C1626" s="2" t="n">
        <v>5.2306025952368</v>
      </c>
      <c r="D1626" s="2" t="n">
        <v>0.279217163974341</v>
      </c>
      <c r="E1626" s="2" t="n">
        <v>0.599908470063421</v>
      </c>
      <c r="F1626" s="2" t="n">
        <v>0.893439289495148</v>
      </c>
      <c r="G1626" s="4" t="s">
        <v>2572</v>
      </c>
      <c r="H1626" s="3" t="s">
        <v>2573</v>
      </c>
      <c r="I1626" s="4" t="s">
        <v>10</v>
      </c>
    </row>
    <row r="1627" customFormat="false" ht="15" hidden="false" customHeight="false" outlineLevel="0" collapsed="false">
      <c r="A1627" s="3" t="s">
        <v>2574</v>
      </c>
      <c r="B1627" s="2" t="n">
        <v>0.329250386223921</v>
      </c>
      <c r="C1627" s="2" t="n">
        <v>8.59851914233481</v>
      </c>
      <c r="D1627" s="2" t="n">
        <v>0.277113375030247</v>
      </c>
      <c r="E1627" s="2" t="n">
        <v>0.601281437805473</v>
      </c>
      <c r="F1627" s="2" t="n">
        <v>0.893439289495148</v>
      </c>
      <c r="G1627" s="4" t="s">
        <v>2574</v>
      </c>
      <c r="H1627" s="3" t="s">
        <v>2575</v>
      </c>
      <c r="I1627" s="4" t="s">
        <v>10</v>
      </c>
    </row>
    <row r="1628" customFormat="false" ht="15" hidden="false" customHeight="false" outlineLevel="0" collapsed="false">
      <c r="A1628" s="3" t="s">
        <v>2576</v>
      </c>
      <c r="B1628" s="2" t="n">
        <v>1.03160307550374</v>
      </c>
      <c r="C1628" s="2" t="n">
        <v>5.35105218139992</v>
      </c>
      <c r="D1628" s="2" t="n">
        <v>0.282272775642893</v>
      </c>
      <c r="E1628" s="2" t="n">
        <v>0.598056626404557</v>
      </c>
      <c r="F1628" s="2" t="n">
        <v>0.893439289495148</v>
      </c>
      <c r="G1628" s="4" t="s">
        <v>2576</v>
      </c>
      <c r="H1628" s="3" t="s">
        <v>2577</v>
      </c>
      <c r="I1628" s="4" t="s">
        <v>10</v>
      </c>
    </row>
    <row r="1629" customFormat="false" ht="15" hidden="false" customHeight="false" outlineLevel="0" collapsed="false">
      <c r="A1629" s="3" t="s">
        <v>2578</v>
      </c>
      <c r="B1629" s="2" t="n">
        <v>0.354433243096</v>
      </c>
      <c r="C1629" s="2" t="n">
        <v>8.28422525722217</v>
      </c>
      <c r="D1629" s="2" t="n">
        <v>0.277257264767323</v>
      </c>
      <c r="E1629" s="2" t="n">
        <v>0.601187320453693</v>
      </c>
      <c r="F1629" s="2" t="n">
        <v>0.893439289495148</v>
      </c>
      <c r="G1629" s="4" t="s">
        <v>2578</v>
      </c>
      <c r="H1629" s="3" t="s">
        <v>2579</v>
      </c>
      <c r="I1629" s="4" t="s">
        <v>10</v>
      </c>
    </row>
    <row r="1630" customFormat="false" ht="15" hidden="false" customHeight="false" outlineLevel="0" collapsed="false">
      <c r="A1630" s="3" t="s">
        <v>2580</v>
      </c>
      <c r="B1630" s="2" t="n">
        <v>-1.03903570080814</v>
      </c>
      <c r="C1630" s="2" t="n">
        <v>5.21003933959092</v>
      </c>
      <c r="D1630" s="2" t="n">
        <v>0.275128425271128</v>
      </c>
      <c r="E1630" s="2" t="n">
        <v>0.602582987291265</v>
      </c>
      <c r="F1630" s="2" t="n">
        <v>0.893439289495148</v>
      </c>
      <c r="G1630" s="4" t="s">
        <v>2580</v>
      </c>
      <c r="H1630" s="3" t="s">
        <v>16</v>
      </c>
      <c r="I1630" s="4" t="s">
        <v>10</v>
      </c>
    </row>
    <row r="1631" customFormat="false" ht="15" hidden="false" customHeight="false" outlineLevel="0" collapsed="false">
      <c r="A1631" s="3" t="s">
        <v>2581</v>
      </c>
      <c r="B1631" s="2" t="n">
        <v>-1.42720159724148</v>
      </c>
      <c r="C1631" s="2" t="n">
        <v>4.07862469127123</v>
      </c>
      <c r="D1631" s="2" t="n">
        <v>0.281170418998404</v>
      </c>
      <c r="E1631" s="2" t="n">
        <v>0.59863967520316</v>
      </c>
      <c r="F1631" s="2" t="n">
        <v>0.893439289495148</v>
      </c>
      <c r="G1631" s="4" t="s">
        <v>2581</v>
      </c>
      <c r="H1631" s="3" t="s">
        <v>1048</v>
      </c>
      <c r="I1631" s="4" t="s">
        <v>10</v>
      </c>
    </row>
    <row r="1632" customFormat="false" ht="15" hidden="false" customHeight="false" outlineLevel="0" collapsed="false">
      <c r="A1632" s="3" t="s">
        <v>2582</v>
      </c>
      <c r="B1632" s="2" t="n">
        <v>-1.474917453133</v>
      </c>
      <c r="C1632" s="2" t="n">
        <v>3.82535329798712</v>
      </c>
      <c r="D1632" s="2" t="n">
        <v>0.275084386003233</v>
      </c>
      <c r="E1632" s="2" t="n">
        <v>0.602611932297344</v>
      </c>
      <c r="F1632" s="2" t="n">
        <v>0.893439289495148</v>
      </c>
      <c r="G1632" s="4" t="s">
        <v>2582</v>
      </c>
      <c r="H1632" s="3" t="s">
        <v>1561</v>
      </c>
      <c r="I1632" s="4" t="s">
        <v>10</v>
      </c>
    </row>
    <row r="1633" customFormat="false" ht="15" hidden="false" customHeight="false" outlineLevel="0" collapsed="false">
      <c r="A1633" s="3" t="s">
        <v>2583</v>
      </c>
      <c r="B1633" s="2" t="n">
        <v>-1.61130593865033</v>
      </c>
      <c r="C1633" s="2" t="n">
        <v>3.48375425520661</v>
      </c>
      <c r="D1633" s="2" t="n">
        <v>0.278847516733485</v>
      </c>
      <c r="E1633" s="2" t="n">
        <v>0.600421545631356</v>
      </c>
      <c r="F1633" s="2" t="n">
        <v>0.893439289495148</v>
      </c>
      <c r="G1633" s="4" t="s">
        <v>2583</v>
      </c>
      <c r="H1633" s="3" t="s">
        <v>16</v>
      </c>
      <c r="I1633" s="4" t="s">
        <v>10</v>
      </c>
    </row>
    <row r="1634" customFormat="false" ht="15" hidden="false" customHeight="false" outlineLevel="0" collapsed="false">
      <c r="A1634" s="3" t="s">
        <v>2584</v>
      </c>
      <c r="B1634" s="2" t="n">
        <v>-0.616545803759161</v>
      </c>
      <c r="C1634" s="2" t="n">
        <v>6.88225360501591</v>
      </c>
      <c r="D1634" s="2" t="n">
        <v>0.276660052351035</v>
      </c>
      <c r="E1634" s="2" t="n">
        <v>0.601578158158036</v>
      </c>
      <c r="F1634" s="2" t="n">
        <v>0.893439289495148</v>
      </c>
      <c r="G1634" s="4" t="s">
        <v>2584</v>
      </c>
      <c r="H1634" s="3" t="s">
        <v>1928</v>
      </c>
      <c r="I1634" s="4" t="s">
        <v>10</v>
      </c>
    </row>
    <row r="1635" customFormat="false" ht="15" hidden="false" customHeight="false" outlineLevel="0" collapsed="false">
      <c r="A1635" s="3" t="s">
        <v>2585</v>
      </c>
      <c r="B1635" s="2" t="n">
        <v>-1.48827005698758</v>
      </c>
      <c r="C1635" s="2" t="n">
        <v>3.79106818801086</v>
      </c>
      <c r="D1635" s="2" t="n">
        <v>0.279197778918506</v>
      </c>
      <c r="E1635" s="2" t="n">
        <v>0.600050788693034</v>
      </c>
      <c r="F1635" s="2" t="n">
        <v>0.893439289495148</v>
      </c>
      <c r="G1635" s="4" t="s">
        <v>2585</v>
      </c>
      <c r="H1635" s="3" t="s">
        <v>16</v>
      </c>
      <c r="I1635" s="4" t="s">
        <v>10</v>
      </c>
    </row>
    <row r="1636" customFormat="false" ht="15" hidden="false" customHeight="false" outlineLevel="0" collapsed="false">
      <c r="A1636" s="3" t="s">
        <v>2586</v>
      </c>
      <c r="B1636" s="2" t="n">
        <v>-1.0593467251873</v>
      </c>
      <c r="C1636" s="2" t="n">
        <v>5.50741561421958</v>
      </c>
      <c r="D1636" s="2" t="n">
        <v>0.281631980152402</v>
      </c>
      <c r="E1636" s="2" t="n">
        <v>0.598340682404093</v>
      </c>
      <c r="F1636" s="2" t="n">
        <v>0.893439289495148</v>
      </c>
      <c r="G1636" s="4" t="s">
        <v>2586</v>
      </c>
      <c r="H1636" s="3" t="s">
        <v>16</v>
      </c>
      <c r="I1636" s="4" t="s">
        <v>10</v>
      </c>
    </row>
    <row r="1637" customFormat="false" ht="15" hidden="false" customHeight="false" outlineLevel="0" collapsed="false">
      <c r="A1637" s="3" t="s">
        <v>2587</v>
      </c>
      <c r="B1637" s="2" t="n">
        <v>-1.60915763817103</v>
      </c>
      <c r="C1637" s="2" t="n">
        <v>2.20486549039983</v>
      </c>
      <c r="D1637" s="2" t="n">
        <v>0.277587526512429</v>
      </c>
      <c r="E1637" s="2" t="n">
        <v>0.601243025791702</v>
      </c>
      <c r="F1637" s="2" t="n">
        <v>0.893439289495148</v>
      </c>
      <c r="G1637" s="4" t="s">
        <v>2587</v>
      </c>
      <c r="H1637" s="3" t="s">
        <v>16</v>
      </c>
      <c r="I1637" s="4" t="s">
        <v>10</v>
      </c>
    </row>
    <row r="1638" customFormat="false" ht="15" hidden="false" customHeight="false" outlineLevel="0" collapsed="false">
      <c r="A1638" s="3" t="s">
        <v>2588</v>
      </c>
      <c r="B1638" s="2" t="n">
        <v>-1.45723160942751</v>
      </c>
      <c r="C1638" s="2" t="n">
        <v>4.02117930200137</v>
      </c>
      <c r="D1638" s="2" t="n">
        <v>0.281710374999009</v>
      </c>
      <c r="E1638" s="2" t="n">
        <v>0.598420300738045</v>
      </c>
      <c r="F1638" s="2" t="n">
        <v>0.893439289495148</v>
      </c>
      <c r="G1638" s="4" t="s">
        <v>2588</v>
      </c>
      <c r="H1638" s="3" t="s">
        <v>2589</v>
      </c>
      <c r="I1638" s="4" t="s">
        <v>10</v>
      </c>
    </row>
    <row r="1639" customFormat="false" ht="15" hidden="false" customHeight="false" outlineLevel="0" collapsed="false">
      <c r="A1639" s="3" t="s">
        <v>2590</v>
      </c>
      <c r="B1639" s="2" t="n">
        <v>-1.6199696011008</v>
      </c>
      <c r="C1639" s="2" t="n">
        <v>3.04021619983716</v>
      </c>
      <c r="D1639" s="2" t="n">
        <v>0.282093738934496</v>
      </c>
      <c r="E1639" s="2" t="n">
        <v>0.598316020532405</v>
      </c>
      <c r="F1639" s="2" t="n">
        <v>0.893439289495148</v>
      </c>
      <c r="G1639" s="4" t="s">
        <v>2590</v>
      </c>
      <c r="H1639" s="3" t="s">
        <v>16</v>
      </c>
      <c r="I1639" s="4" t="s">
        <v>10</v>
      </c>
    </row>
    <row r="1640" customFormat="false" ht="15" hidden="false" customHeight="false" outlineLevel="0" collapsed="false">
      <c r="A1640" s="3" t="s">
        <v>2591</v>
      </c>
      <c r="B1640" s="2" t="n">
        <v>-0.682852914551732</v>
      </c>
      <c r="C1640" s="2" t="n">
        <v>6.4059988259679</v>
      </c>
      <c r="D1640" s="2" t="n">
        <v>0.280421398303702</v>
      </c>
      <c r="E1640" s="2" t="n">
        <v>0.599125552442113</v>
      </c>
      <c r="F1640" s="2" t="n">
        <v>0.893439289495148</v>
      </c>
      <c r="G1640" s="4" t="s">
        <v>2591</v>
      </c>
      <c r="H1640" s="3" t="s">
        <v>2592</v>
      </c>
      <c r="I1640" s="4" t="s">
        <v>10</v>
      </c>
    </row>
    <row r="1641" customFormat="false" ht="15" hidden="false" customHeight="false" outlineLevel="0" collapsed="false">
      <c r="A1641" s="3" t="s">
        <v>2593</v>
      </c>
      <c r="B1641" s="2" t="n">
        <v>-0.667868777681923</v>
      </c>
      <c r="C1641" s="2" t="n">
        <v>6.98828220088075</v>
      </c>
      <c r="D1641" s="2" t="n">
        <v>0.273671891385528</v>
      </c>
      <c r="E1641" s="2" t="n">
        <v>0.603541877074157</v>
      </c>
      <c r="F1641" s="2" t="n">
        <v>0.894272415420855</v>
      </c>
      <c r="G1641" s="4" t="s">
        <v>2593</v>
      </c>
      <c r="H1641" s="3" t="s">
        <v>32</v>
      </c>
      <c r="I1641" s="4" t="s">
        <v>10</v>
      </c>
    </row>
    <row r="1642" customFormat="false" ht="15" hidden="false" customHeight="false" outlineLevel="0" collapsed="false">
      <c r="A1642" s="3" t="s">
        <v>2594</v>
      </c>
      <c r="B1642" s="2" t="n">
        <v>-1.3493989614157</v>
      </c>
      <c r="C1642" s="2" t="n">
        <v>4.59144572072525</v>
      </c>
      <c r="D1642" s="2" t="n">
        <v>0.272595998425039</v>
      </c>
      <c r="E1642" s="2" t="n">
        <v>0.60425227359504</v>
      </c>
      <c r="F1642" s="2" t="n">
        <v>0.89477941793781</v>
      </c>
      <c r="G1642" s="4" t="s">
        <v>2594</v>
      </c>
      <c r="H1642" s="3" t="s">
        <v>16</v>
      </c>
      <c r="I1642" s="4" t="s">
        <v>10</v>
      </c>
    </row>
    <row r="1643" customFormat="false" ht="15" hidden="false" customHeight="false" outlineLevel="0" collapsed="false">
      <c r="A1643" s="3" t="s">
        <v>2595</v>
      </c>
      <c r="B1643" s="2" t="n">
        <v>0.512450824884029</v>
      </c>
      <c r="C1643" s="2" t="n">
        <v>6.94604837399029</v>
      </c>
      <c r="D1643" s="2" t="n">
        <v>0.271446353682089</v>
      </c>
      <c r="E1643" s="2" t="n">
        <v>0.605013348846466</v>
      </c>
      <c r="F1643" s="2" t="n">
        <v>0.895360802495074</v>
      </c>
      <c r="G1643" s="4" t="s">
        <v>2595</v>
      </c>
      <c r="H1643" s="3" t="s">
        <v>16</v>
      </c>
      <c r="I1643" s="4" t="s">
        <v>10</v>
      </c>
    </row>
    <row r="1644" customFormat="false" ht="15" hidden="false" customHeight="false" outlineLevel="0" collapsed="false">
      <c r="A1644" s="3" t="s">
        <v>2596</v>
      </c>
      <c r="B1644" s="2" t="n">
        <v>1.33267948973771</v>
      </c>
      <c r="C1644" s="2" t="n">
        <v>4.38250230988277</v>
      </c>
      <c r="D1644" s="2" t="n">
        <v>0.26998500620242</v>
      </c>
      <c r="E1644" s="2" t="n">
        <v>0.605983748183643</v>
      </c>
      <c r="F1644" s="2" t="n">
        <v>0.89625107004641</v>
      </c>
      <c r="G1644" s="4" t="s">
        <v>2596</v>
      </c>
      <c r="H1644" s="3" t="s">
        <v>2597</v>
      </c>
      <c r="I1644" s="4" t="s">
        <v>10</v>
      </c>
    </row>
    <row r="1645" customFormat="false" ht="15" hidden="false" customHeight="false" outlineLevel="0" collapsed="false">
      <c r="A1645" s="3" t="s">
        <v>2598</v>
      </c>
      <c r="B1645" s="2" t="n">
        <v>-1.6314139215917</v>
      </c>
      <c r="C1645" s="2" t="n">
        <v>3.1875895429346</v>
      </c>
      <c r="D1645" s="2" t="n">
        <v>0.269257074906377</v>
      </c>
      <c r="E1645" s="2" t="n">
        <v>0.606595392579949</v>
      </c>
      <c r="F1645" s="2" t="n">
        <v>0.896609978083502</v>
      </c>
      <c r="G1645" s="4" t="s">
        <v>2598</v>
      </c>
      <c r="H1645" s="3" t="s">
        <v>2599</v>
      </c>
      <c r="I1645" s="4" t="s">
        <v>10</v>
      </c>
    </row>
    <row r="1646" customFormat="false" ht="15" hidden="false" customHeight="false" outlineLevel="0" collapsed="false">
      <c r="A1646" s="3" t="s">
        <v>2600</v>
      </c>
      <c r="B1646" s="2" t="n">
        <v>1.58256477859292</v>
      </c>
      <c r="C1646" s="2" t="n">
        <v>3.09496787243705</v>
      </c>
      <c r="D1646" s="2" t="n">
        <v>0.268120624296809</v>
      </c>
      <c r="E1646" s="2" t="n">
        <v>0.607226651215475</v>
      </c>
      <c r="F1646" s="2" t="n">
        <v>0.896997423983954</v>
      </c>
      <c r="G1646" s="4" t="s">
        <v>2600</v>
      </c>
      <c r="H1646" s="3" t="s">
        <v>2601</v>
      </c>
      <c r="I1646" s="4" t="s">
        <v>10</v>
      </c>
    </row>
    <row r="1647" customFormat="false" ht="15" hidden="false" customHeight="false" outlineLevel="0" collapsed="false">
      <c r="A1647" s="3" t="s">
        <v>2602</v>
      </c>
      <c r="B1647" s="2" t="n">
        <v>-1.544189653444</v>
      </c>
      <c r="C1647" s="2" t="n">
        <v>3.92239935352365</v>
      </c>
      <c r="D1647" s="2" t="n">
        <v>0.267865317635736</v>
      </c>
      <c r="E1647" s="2" t="n">
        <v>0.607663368642843</v>
      </c>
      <c r="F1647" s="2" t="n">
        <v>0.897097196720601</v>
      </c>
      <c r="G1647" s="4" t="s">
        <v>2602</v>
      </c>
      <c r="H1647" s="3" t="s">
        <v>2603</v>
      </c>
      <c r="I1647" s="4" t="s">
        <v>10</v>
      </c>
    </row>
    <row r="1648" customFormat="false" ht="15" hidden="false" customHeight="false" outlineLevel="0" collapsed="false">
      <c r="A1648" s="3" t="s">
        <v>2604</v>
      </c>
      <c r="B1648" s="2" t="n">
        <v>-1.22538956789462</v>
      </c>
      <c r="C1648" s="2" t="n">
        <v>4.69787719484403</v>
      </c>
      <c r="D1648" s="2" t="n">
        <v>0.263883267253653</v>
      </c>
      <c r="E1648" s="2" t="n">
        <v>0.610072099942972</v>
      </c>
      <c r="F1648" s="2" t="n">
        <v>0.897234682798155</v>
      </c>
      <c r="G1648" s="4" t="s">
        <v>2604</v>
      </c>
      <c r="H1648" s="3" t="s">
        <v>2605</v>
      </c>
      <c r="I1648" s="4" t="s">
        <v>10</v>
      </c>
    </row>
    <row r="1649" customFormat="false" ht="15" hidden="false" customHeight="false" outlineLevel="0" collapsed="false">
      <c r="A1649" s="3" t="s">
        <v>2606</v>
      </c>
      <c r="B1649" s="2" t="n">
        <v>-0.602311434499901</v>
      </c>
      <c r="C1649" s="2" t="n">
        <v>6.58089234185311</v>
      </c>
      <c r="D1649" s="2" t="n">
        <v>0.263247992184256</v>
      </c>
      <c r="E1649" s="2" t="n">
        <v>0.61050119096863</v>
      </c>
      <c r="F1649" s="2" t="n">
        <v>0.897234682798155</v>
      </c>
      <c r="G1649" s="4" t="s">
        <v>2606</v>
      </c>
      <c r="H1649" s="3" t="s">
        <v>16</v>
      </c>
      <c r="I1649" s="4" t="s">
        <v>10</v>
      </c>
    </row>
    <row r="1650" customFormat="false" ht="15" hidden="false" customHeight="false" outlineLevel="0" collapsed="false">
      <c r="A1650" s="3" t="s">
        <v>2607</v>
      </c>
      <c r="B1650" s="2" t="n">
        <v>-1.57653713917558</v>
      </c>
      <c r="C1650" s="2" t="n">
        <v>3.34196217688166</v>
      </c>
      <c r="D1650" s="2" t="n">
        <v>0.265096256816342</v>
      </c>
      <c r="E1650" s="2" t="n">
        <v>0.609254612991449</v>
      </c>
      <c r="F1650" s="2" t="n">
        <v>0.897234682798155</v>
      </c>
      <c r="G1650" s="4" t="s">
        <v>2607</v>
      </c>
      <c r="H1650" s="3" t="s">
        <v>2608</v>
      </c>
      <c r="I1650" s="4" t="s">
        <v>10</v>
      </c>
    </row>
    <row r="1651" customFormat="false" ht="15" hidden="false" customHeight="false" outlineLevel="0" collapsed="false">
      <c r="A1651" s="3" t="s">
        <v>2609</v>
      </c>
      <c r="B1651" s="2" t="n">
        <v>-1.55572052142116</v>
      </c>
      <c r="C1651" s="2" t="n">
        <v>3.3056345362007</v>
      </c>
      <c r="D1651" s="2" t="n">
        <v>0.263762961462937</v>
      </c>
      <c r="E1651" s="2" t="n">
        <v>0.610417044700144</v>
      </c>
      <c r="F1651" s="2" t="n">
        <v>0.897234682798155</v>
      </c>
      <c r="G1651" s="4" t="s">
        <v>2609</v>
      </c>
      <c r="H1651" s="3" t="s">
        <v>2610</v>
      </c>
      <c r="I1651" s="4" t="s">
        <v>10</v>
      </c>
    </row>
    <row r="1652" customFormat="false" ht="15" hidden="false" customHeight="false" outlineLevel="0" collapsed="false">
      <c r="A1652" s="3" t="s">
        <v>2611</v>
      </c>
      <c r="B1652" s="2" t="n">
        <v>-1.52026141022441</v>
      </c>
      <c r="C1652" s="2" t="n">
        <v>3.31108277004226</v>
      </c>
      <c r="D1652" s="2" t="n">
        <v>0.26212441675756</v>
      </c>
      <c r="E1652" s="2" t="n">
        <v>0.611386779421022</v>
      </c>
      <c r="F1652" s="2" t="n">
        <v>0.897234682798155</v>
      </c>
      <c r="G1652" s="4" t="s">
        <v>2611</v>
      </c>
      <c r="H1652" s="3" t="s">
        <v>2612</v>
      </c>
      <c r="I1652" s="4" t="s">
        <v>10</v>
      </c>
    </row>
    <row r="1653" customFormat="false" ht="15" hidden="false" customHeight="false" outlineLevel="0" collapsed="false">
      <c r="A1653" s="3" t="s">
        <v>2613</v>
      </c>
      <c r="B1653" s="2" t="n">
        <v>1.43100250691503</v>
      </c>
      <c r="C1653" s="2" t="n">
        <v>3.74691248591741</v>
      </c>
      <c r="D1653" s="2" t="n">
        <v>0.265187730305508</v>
      </c>
      <c r="E1653" s="2" t="n">
        <v>0.609193061323462</v>
      </c>
      <c r="F1653" s="2" t="n">
        <v>0.897234682798155</v>
      </c>
      <c r="G1653" s="4" t="s">
        <v>2613</v>
      </c>
      <c r="H1653" s="3" t="s">
        <v>16</v>
      </c>
      <c r="I1653" s="4" t="s">
        <v>10</v>
      </c>
    </row>
    <row r="1654" customFormat="false" ht="15" hidden="false" customHeight="false" outlineLevel="0" collapsed="false">
      <c r="A1654" s="3" t="s">
        <v>2614</v>
      </c>
      <c r="B1654" s="2" t="n">
        <v>0.275119037736153</v>
      </c>
      <c r="C1654" s="2" t="n">
        <v>9.96894724143078</v>
      </c>
      <c r="D1654" s="2" t="n">
        <v>0.265494132777865</v>
      </c>
      <c r="E1654" s="2" t="n">
        <v>0.608986984062167</v>
      </c>
      <c r="F1654" s="2" t="n">
        <v>0.897234682798155</v>
      </c>
      <c r="G1654" s="4" t="s">
        <v>2614</v>
      </c>
      <c r="H1654" s="3" t="s">
        <v>2615</v>
      </c>
      <c r="I1654" s="4" t="s">
        <v>10</v>
      </c>
    </row>
    <row r="1655" customFormat="false" ht="15" hidden="false" customHeight="false" outlineLevel="0" collapsed="false">
      <c r="A1655" s="3" t="s">
        <v>2616</v>
      </c>
      <c r="B1655" s="2" t="n">
        <v>1.60504553549534</v>
      </c>
      <c r="C1655" s="2" t="n">
        <v>2.67988294130458</v>
      </c>
      <c r="D1655" s="2" t="n">
        <v>0.264038837702451</v>
      </c>
      <c r="E1655" s="2" t="n">
        <v>0.610092715107211</v>
      </c>
      <c r="F1655" s="2" t="n">
        <v>0.897234682798155</v>
      </c>
      <c r="G1655" s="4" t="s">
        <v>2616</v>
      </c>
      <c r="H1655" s="3" t="s">
        <v>1535</v>
      </c>
      <c r="I1655" s="4" t="s">
        <v>10</v>
      </c>
    </row>
    <row r="1656" customFormat="false" ht="15" hidden="false" customHeight="false" outlineLevel="0" collapsed="false">
      <c r="A1656" s="3" t="s">
        <v>2617</v>
      </c>
      <c r="B1656" s="2" t="n">
        <v>0.906054419673497</v>
      </c>
      <c r="C1656" s="2" t="n">
        <v>5.78045461827729</v>
      </c>
      <c r="D1656" s="2" t="n">
        <v>0.261848449137854</v>
      </c>
      <c r="E1656" s="2" t="n">
        <v>0.611448820869854</v>
      </c>
      <c r="F1656" s="2" t="n">
        <v>0.897234682798155</v>
      </c>
      <c r="G1656" s="4" t="s">
        <v>2617</v>
      </c>
      <c r="H1656" s="3" t="s">
        <v>2618</v>
      </c>
      <c r="I1656" s="4" t="s">
        <v>10</v>
      </c>
    </row>
    <row r="1657" customFormat="false" ht="15" hidden="false" customHeight="false" outlineLevel="0" collapsed="false">
      <c r="A1657" s="3" t="s">
        <v>2619</v>
      </c>
      <c r="B1657" s="2" t="n">
        <v>-1.03364407230573</v>
      </c>
      <c r="C1657" s="2" t="n">
        <v>5.28373390365708</v>
      </c>
      <c r="D1657" s="2" t="n">
        <v>0.262389013705773</v>
      </c>
      <c r="E1657" s="2" t="n">
        <v>0.611082425458096</v>
      </c>
      <c r="F1657" s="2" t="n">
        <v>0.897234682798155</v>
      </c>
      <c r="G1657" s="4" t="s">
        <v>2619</v>
      </c>
      <c r="H1657" s="3" t="s">
        <v>16</v>
      </c>
      <c r="I1657" s="4" t="s">
        <v>10</v>
      </c>
    </row>
    <row r="1658" customFormat="false" ht="15" hidden="false" customHeight="false" outlineLevel="0" collapsed="false">
      <c r="A1658" s="3" t="s">
        <v>2620</v>
      </c>
      <c r="B1658" s="2" t="n">
        <v>-1.28214882504777</v>
      </c>
      <c r="C1658" s="2" t="n">
        <v>4.53454726559574</v>
      </c>
      <c r="D1658" s="2" t="n">
        <v>0.259475351445141</v>
      </c>
      <c r="E1658" s="2" t="n">
        <v>0.613062998416013</v>
      </c>
      <c r="F1658" s="2" t="n">
        <v>0.89727988147997</v>
      </c>
      <c r="G1658" s="4" t="s">
        <v>2620</v>
      </c>
      <c r="H1658" s="3" t="s">
        <v>2621</v>
      </c>
      <c r="I1658" s="4" t="s">
        <v>10</v>
      </c>
    </row>
    <row r="1659" customFormat="false" ht="15" hidden="false" customHeight="false" outlineLevel="0" collapsed="false">
      <c r="A1659" s="3" t="s">
        <v>2622</v>
      </c>
      <c r="B1659" s="2" t="n">
        <v>1.5594418196279</v>
      </c>
      <c r="C1659" s="2" t="n">
        <v>3.6470210015652</v>
      </c>
      <c r="D1659" s="2" t="n">
        <v>0.25801001924202</v>
      </c>
      <c r="E1659" s="2" t="n">
        <v>0.614064379794728</v>
      </c>
      <c r="F1659" s="2" t="n">
        <v>0.89727988147997</v>
      </c>
      <c r="G1659" s="4" t="s">
        <v>2622</v>
      </c>
      <c r="H1659" s="3" t="s">
        <v>16</v>
      </c>
      <c r="I1659" s="4" t="s">
        <v>10</v>
      </c>
    </row>
    <row r="1660" customFormat="false" ht="15" hidden="false" customHeight="false" outlineLevel="0" collapsed="false">
      <c r="A1660" s="3" t="s">
        <v>2623</v>
      </c>
      <c r="B1660" s="2" t="n">
        <v>0.731834424980528</v>
      </c>
      <c r="C1660" s="2" t="n">
        <v>6.29878692892716</v>
      </c>
      <c r="D1660" s="2" t="n">
        <v>0.258742069250618</v>
      </c>
      <c r="E1660" s="2" t="n">
        <v>0.61368780195447</v>
      </c>
      <c r="F1660" s="2" t="n">
        <v>0.89727988147997</v>
      </c>
      <c r="G1660" s="4" t="s">
        <v>2623</v>
      </c>
      <c r="H1660" s="3" t="s">
        <v>2624</v>
      </c>
      <c r="I1660" s="4" t="s">
        <v>10</v>
      </c>
    </row>
    <row r="1661" customFormat="false" ht="15" hidden="false" customHeight="false" outlineLevel="0" collapsed="false">
      <c r="A1661" s="3" t="s">
        <v>2625</v>
      </c>
      <c r="B1661" s="2" t="n">
        <v>-1.53736887078993</v>
      </c>
      <c r="C1661" s="2" t="n">
        <v>3.48124283659526</v>
      </c>
      <c r="D1661" s="2" t="n">
        <v>0.261073485821053</v>
      </c>
      <c r="E1661" s="2" t="n">
        <v>0.611974928396546</v>
      </c>
      <c r="F1661" s="2" t="n">
        <v>0.89727988147997</v>
      </c>
      <c r="G1661" s="4" t="s">
        <v>2625</v>
      </c>
      <c r="H1661" s="3" t="s">
        <v>25</v>
      </c>
      <c r="I1661" s="4" t="s">
        <v>10</v>
      </c>
    </row>
    <row r="1662" customFormat="false" ht="15" hidden="false" customHeight="false" outlineLevel="0" collapsed="false">
      <c r="A1662" s="3" t="s">
        <v>2626</v>
      </c>
      <c r="B1662" s="2" t="n">
        <v>1.602297116902</v>
      </c>
      <c r="C1662" s="2" t="n">
        <v>2.82944147673669</v>
      </c>
      <c r="D1662" s="2" t="n">
        <v>0.260066345266486</v>
      </c>
      <c r="E1662" s="2" t="n">
        <v>0.612921739593347</v>
      </c>
      <c r="F1662" s="2" t="n">
        <v>0.89727988147997</v>
      </c>
      <c r="G1662" s="4" t="s">
        <v>2626</v>
      </c>
      <c r="H1662" s="3" t="s">
        <v>16</v>
      </c>
      <c r="I1662" s="4" t="s">
        <v>10</v>
      </c>
    </row>
    <row r="1663" customFormat="false" ht="15" hidden="false" customHeight="false" outlineLevel="0" collapsed="false">
      <c r="A1663" s="3" t="s">
        <v>2627</v>
      </c>
      <c r="B1663" s="2" t="n">
        <v>-1.35561141424555</v>
      </c>
      <c r="C1663" s="2" t="n">
        <v>4.05455471079387</v>
      </c>
      <c r="D1663" s="2" t="n">
        <v>0.259318018283413</v>
      </c>
      <c r="E1663" s="2" t="n">
        <v>0.613170345579965</v>
      </c>
      <c r="F1663" s="2" t="n">
        <v>0.89727988147997</v>
      </c>
      <c r="G1663" s="4" t="s">
        <v>2627</v>
      </c>
      <c r="H1663" s="3" t="s">
        <v>2628</v>
      </c>
      <c r="I1663" s="4" t="s">
        <v>10</v>
      </c>
    </row>
    <row r="1664" customFormat="false" ht="15" hidden="false" customHeight="false" outlineLevel="0" collapsed="false">
      <c r="A1664" s="3" t="s">
        <v>2629</v>
      </c>
      <c r="B1664" s="2" t="n">
        <v>-0.894280692297516</v>
      </c>
      <c r="C1664" s="2" t="n">
        <v>5.37986918570156</v>
      </c>
      <c r="D1664" s="2" t="n">
        <v>0.258252468997638</v>
      </c>
      <c r="E1664" s="2" t="n">
        <v>0.613898446535798</v>
      </c>
      <c r="F1664" s="2" t="n">
        <v>0.89727988147997</v>
      </c>
      <c r="G1664" s="4" t="s">
        <v>2629</v>
      </c>
      <c r="H1664" s="3" t="s">
        <v>2630</v>
      </c>
      <c r="I1664" s="4" t="s">
        <v>10</v>
      </c>
    </row>
    <row r="1665" customFormat="false" ht="15" hidden="false" customHeight="false" outlineLevel="0" collapsed="false">
      <c r="A1665" s="3" t="s">
        <v>2631</v>
      </c>
      <c r="B1665" s="2" t="n">
        <v>-0.276105313981783</v>
      </c>
      <c r="C1665" s="2" t="n">
        <v>8.80209527174187</v>
      </c>
      <c r="D1665" s="2" t="n">
        <v>0.256366238936597</v>
      </c>
      <c r="E1665" s="2" t="n">
        <v>0.61519199058213</v>
      </c>
      <c r="F1665" s="2" t="n">
        <v>0.898387342015971</v>
      </c>
      <c r="G1665" s="4" t="s">
        <v>2631</v>
      </c>
      <c r="H1665" s="3" t="s">
        <v>2632</v>
      </c>
      <c r="I1665" s="4" t="s">
        <v>10</v>
      </c>
    </row>
    <row r="1666" customFormat="false" ht="15" hidden="false" customHeight="false" outlineLevel="0" collapsed="false">
      <c r="A1666" s="3" t="s">
        <v>2633</v>
      </c>
      <c r="B1666" s="2" t="n">
        <v>-0.630089295545336</v>
      </c>
      <c r="C1666" s="2" t="n">
        <v>6.81392638663912</v>
      </c>
      <c r="D1666" s="2" t="n">
        <v>0.255609674456369</v>
      </c>
      <c r="E1666" s="2" t="n">
        <v>0.615712515617566</v>
      </c>
      <c r="F1666" s="2" t="n">
        <v>0.898607455225636</v>
      </c>
      <c r="G1666" s="4" t="s">
        <v>2633</v>
      </c>
      <c r="H1666" s="3" t="s">
        <v>2634</v>
      </c>
      <c r="I1666" s="4" t="s">
        <v>10</v>
      </c>
    </row>
    <row r="1667" customFormat="false" ht="15" hidden="false" customHeight="false" outlineLevel="0" collapsed="false">
      <c r="A1667" s="3" t="s">
        <v>2635</v>
      </c>
      <c r="B1667" s="2" t="n">
        <v>1.39050972170172</v>
      </c>
      <c r="C1667" s="2" t="n">
        <v>3.54255744760203</v>
      </c>
      <c r="D1667" s="2" t="n">
        <v>0.253917447135217</v>
      </c>
      <c r="E1667" s="2" t="n">
        <v>0.617003115350117</v>
      </c>
      <c r="F1667" s="2" t="n">
        <v>0.89876856485923</v>
      </c>
      <c r="G1667" s="4" t="s">
        <v>2635</v>
      </c>
      <c r="H1667" s="3" t="s">
        <v>2636</v>
      </c>
      <c r="I1667" s="4" t="s">
        <v>10</v>
      </c>
    </row>
    <row r="1668" customFormat="false" ht="15" hidden="false" customHeight="false" outlineLevel="0" collapsed="false">
      <c r="A1668" s="3" t="s">
        <v>2637</v>
      </c>
      <c r="B1668" s="2" t="n">
        <v>-1.30351466424795</v>
      </c>
      <c r="C1668" s="2" t="n">
        <v>4.6147734783569</v>
      </c>
      <c r="D1668" s="2" t="n">
        <v>0.253228063455325</v>
      </c>
      <c r="E1668" s="2" t="n">
        <v>0.617357453228416</v>
      </c>
      <c r="F1668" s="2" t="n">
        <v>0.89876856485923</v>
      </c>
      <c r="G1668" s="4" t="s">
        <v>2637</v>
      </c>
      <c r="H1668" s="3" t="s">
        <v>32</v>
      </c>
      <c r="I1668" s="4" t="s">
        <v>10</v>
      </c>
    </row>
    <row r="1669" customFormat="false" ht="15" hidden="false" customHeight="false" outlineLevel="0" collapsed="false">
      <c r="A1669" s="3" t="s">
        <v>2638</v>
      </c>
      <c r="B1669" s="2" t="n">
        <v>-1.36762769540033</v>
      </c>
      <c r="C1669" s="2" t="n">
        <v>3.86907501064427</v>
      </c>
      <c r="D1669" s="2" t="n">
        <v>0.253013413453105</v>
      </c>
      <c r="E1669" s="2" t="n">
        <v>0.617506185630322</v>
      </c>
      <c r="F1669" s="2" t="n">
        <v>0.89876856485923</v>
      </c>
      <c r="G1669" s="4" t="s">
        <v>2638</v>
      </c>
      <c r="H1669" s="3" t="s">
        <v>2639</v>
      </c>
      <c r="I1669" s="4" t="s">
        <v>10</v>
      </c>
    </row>
    <row r="1670" customFormat="false" ht="15" hidden="false" customHeight="false" outlineLevel="0" collapsed="false">
      <c r="A1670" s="3" t="s">
        <v>2640</v>
      </c>
      <c r="B1670" s="2" t="n">
        <v>-1.3079367579262</v>
      </c>
      <c r="C1670" s="2" t="n">
        <v>4.3898804509085</v>
      </c>
      <c r="D1670" s="2" t="n">
        <v>0.252773923310169</v>
      </c>
      <c r="E1670" s="2" t="n">
        <v>0.617672223586384</v>
      </c>
      <c r="F1670" s="2" t="n">
        <v>0.89876856485923</v>
      </c>
      <c r="G1670" s="4" t="s">
        <v>2640</v>
      </c>
      <c r="H1670" s="3" t="s">
        <v>2641</v>
      </c>
      <c r="I1670" s="4" t="s">
        <v>10</v>
      </c>
    </row>
    <row r="1671" customFormat="false" ht="15" hidden="false" customHeight="false" outlineLevel="0" collapsed="false">
      <c r="A1671" s="3" t="s">
        <v>2642</v>
      </c>
      <c r="B1671" s="2" t="n">
        <v>-1.48223118943931</v>
      </c>
      <c r="C1671" s="2" t="n">
        <v>3.40343471685913</v>
      </c>
      <c r="D1671" s="2" t="n">
        <v>0.25345051344832</v>
      </c>
      <c r="E1671" s="2" t="n">
        <v>0.617203399784091</v>
      </c>
      <c r="F1671" s="2" t="n">
        <v>0.89876856485923</v>
      </c>
      <c r="G1671" s="4" t="s">
        <v>2642</v>
      </c>
      <c r="H1671" s="3" t="s">
        <v>16</v>
      </c>
      <c r="I1671" s="4" t="s">
        <v>10</v>
      </c>
    </row>
    <row r="1672" customFormat="false" ht="15" hidden="false" customHeight="false" outlineLevel="0" collapsed="false">
      <c r="A1672" s="3" t="s">
        <v>2643</v>
      </c>
      <c r="B1672" s="2" t="n">
        <v>1.41958256414613</v>
      </c>
      <c r="C1672" s="2" t="n">
        <v>4.15636063694279</v>
      </c>
      <c r="D1672" s="2" t="n">
        <v>0.250807526507591</v>
      </c>
      <c r="E1672" s="2" t="n">
        <v>0.619039274181107</v>
      </c>
      <c r="F1672" s="2" t="n">
        <v>0.900218693153854</v>
      </c>
      <c r="G1672" s="4" t="s">
        <v>2643</v>
      </c>
      <c r="H1672" s="3" t="s">
        <v>2184</v>
      </c>
      <c r="I1672" s="4" t="s">
        <v>10</v>
      </c>
    </row>
    <row r="1673" customFormat="false" ht="15" hidden="false" customHeight="false" outlineLevel="0" collapsed="false">
      <c r="A1673" s="3" t="s">
        <v>2644</v>
      </c>
      <c r="B1673" s="2" t="n">
        <v>-1.51138660613192</v>
      </c>
      <c r="C1673" s="2" t="n">
        <v>2.05363986988676</v>
      </c>
      <c r="D1673" s="2" t="n">
        <v>0.249992147997127</v>
      </c>
      <c r="E1673" s="2" t="n">
        <v>0.619729815925389</v>
      </c>
      <c r="F1673" s="2" t="n">
        <v>0.900683883193</v>
      </c>
      <c r="G1673" s="4" t="s">
        <v>2644</v>
      </c>
      <c r="H1673" s="3" t="s">
        <v>2645</v>
      </c>
      <c r="I1673" s="4" t="s">
        <v>10</v>
      </c>
    </row>
    <row r="1674" customFormat="false" ht="15" hidden="false" customHeight="false" outlineLevel="0" collapsed="false">
      <c r="A1674" s="3" t="s">
        <v>2646</v>
      </c>
      <c r="B1674" s="2" t="n">
        <v>-0.650778247922165</v>
      </c>
      <c r="C1674" s="2" t="n">
        <v>6.6688263764992</v>
      </c>
      <c r="D1674" s="2" t="n">
        <v>0.243580406344347</v>
      </c>
      <c r="E1674" s="2" t="n">
        <v>0.624242044124948</v>
      </c>
      <c r="F1674" s="2" t="n">
        <v>0.900811545163963</v>
      </c>
      <c r="G1674" s="4" t="s">
        <v>2646</v>
      </c>
      <c r="H1674" s="3" t="s">
        <v>2261</v>
      </c>
      <c r="I1674" s="4" t="s">
        <v>10</v>
      </c>
    </row>
    <row r="1675" customFormat="false" ht="15" hidden="false" customHeight="false" outlineLevel="0" collapsed="false">
      <c r="A1675" s="3" t="s">
        <v>2647</v>
      </c>
      <c r="B1675" s="2" t="n">
        <v>-1.45023212146681</v>
      </c>
      <c r="C1675" s="2" t="n">
        <v>3.56583900744126</v>
      </c>
      <c r="D1675" s="2" t="n">
        <v>0.247128513346073</v>
      </c>
      <c r="E1675" s="2" t="n">
        <v>0.621736025489163</v>
      </c>
      <c r="F1675" s="2" t="n">
        <v>0.900811545163963</v>
      </c>
      <c r="G1675" s="4" t="s">
        <v>2647</v>
      </c>
      <c r="H1675" s="3" t="s">
        <v>2648</v>
      </c>
      <c r="I1675" s="4" t="s">
        <v>10</v>
      </c>
    </row>
    <row r="1676" customFormat="false" ht="15" hidden="false" customHeight="false" outlineLevel="0" collapsed="false">
      <c r="A1676" s="3" t="s">
        <v>2649</v>
      </c>
      <c r="B1676" s="2" t="n">
        <v>1.55954463280004</v>
      </c>
      <c r="C1676" s="2" t="n">
        <v>3.33272615219455</v>
      </c>
      <c r="D1676" s="2" t="n">
        <v>0.245901873111433</v>
      </c>
      <c r="E1676" s="2" t="n">
        <v>0.622599839683542</v>
      </c>
      <c r="F1676" s="2" t="n">
        <v>0.900811545163963</v>
      </c>
      <c r="G1676" s="4" t="s">
        <v>2649</v>
      </c>
      <c r="H1676" s="3" t="s">
        <v>2650</v>
      </c>
      <c r="I1676" s="4" t="s">
        <v>10</v>
      </c>
    </row>
    <row r="1677" customFormat="false" ht="15" hidden="false" customHeight="false" outlineLevel="0" collapsed="false">
      <c r="A1677" s="3" t="s">
        <v>2651</v>
      </c>
      <c r="B1677" s="2" t="n">
        <v>0.238679812704561</v>
      </c>
      <c r="C1677" s="2" t="n">
        <v>10.7931584299771</v>
      </c>
      <c r="D1677" s="2" t="n">
        <v>0.243008324259807</v>
      </c>
      <c r="E1677" s="2" t="n">
        <v>0.624528481238357</v>
      </c>
      <c r="F1677" s="2" t="n">
        <v>0.900811545163963</v>
      </c>
      <c r="G1677" s="4" t="s">
        <v>2651</v>
      </c>
      <c r="H1677" s="3" t="s">
        <v>19</v>
      </c>
      <c r="I1677" s="4" t="s">
        <v>20</v>
      </c>
    </row>
    <row r="1678" customFormat="false" ht="15" hidden="false" customHeight="false" outlineLevel="0" collapsed="false">
      <c r="A1678" s="3" t="s">
        <v>2652</v>
      </c>
      <c r="B1678" s="2" t="n">
        <v>-0.813060401338268</v>
      </c>
      <c r="C1678" s="2" t="n">
        <v>5.6176953847053</v>
      </c>
      <c r="D1678" s="2" t="n">
        <v>0.243487847429953</v>
      </c>
      <c r="E1678" s="2" t="n">
        <v>0.624187834479648</v>
      </c>
      <c r="F1678" s="2" t="n">
        <v>0.900811545163963</v>
      </c>
      <c r="G1678" s="4" t="s">
        <v>2652</v>
      </c>
      <c r="H1678" s="3" t="s">
        <v>2653</v>
      </c>
      <c r="I1678" s="4" t="s">
        <v>10</v>
      </c>
    </row>
    <row r="1679" customFormat="false" ht="15" hidden="false" customHeight="false" outlineLevel="0" collapsed="false">
      <c r="A1679" s="3" t="s">
        <v>2654</v>
      </c>
      <c r="B1679" s="2" t="n">
        <v>-1.02850509079625</v>
      </c>
      <c r="C1679" s="2" t="n">
        <v>5.16900004022674</v>
      </c>
      <c r="D1679" s="2" t="n">
        <v>0.244985951522156</v>
      </c>
      <c r="E1679" s="2" t="n">
        <v>0.623126290886533</v>
      </c>
      <c r="F1679" s="2" t="n">
        <v>0.900811545163963</v>
      </c>
      <c r="G1679" s="4" t="s">
        <v>2654</v>
      </c>
      <c r="H1679" s="3" t="s">
        <v>16</v>
      </c>
      <c r="I1679" s="4" t="s">
        <v>10</v>
      </c>
    </row>
    <row r="1680" customFormat="false" ht="15" hidden="false" customHeight="false" outlineLevel="0" collapsed="false">
      <c r="A1680" s="3" t="s">
        <v>2655</v>
      </c>
      <c r="B1680" s="2" t="n">
        <v>1.38553515666165</v>
      </c>
      <c r="C1680" s="2" t="n">
        <v>1.61863635191874</v>
      </c>
      <c r="D1680" s="2" t="n">
        <v>0.244818092665073</v>
      </c>
      <c r="E1680" s="2" t="n">
        <v>0.623497724936083</v>
      </c>
      <c r="F1680" s="2" t="n">
        <v>0.900811545163963</v>
      </c>
      <c r="G1680" s="4" t="s">
        <v>2655</v>
      </c>
      <c r="H1680" s="3" t="s">
        <v>2656</v>
      </c>
      <c r="I1680" s="4" t="s">
        <v>10</v>
      </c>
    </row>
    <row r="1681" customFormat="false" ht="15" hidden="false" customHeight="false" outlineLevel="0" collapsed="false">
      <c r="A1681" s="3" t="s">
        <v>2657</v>
      </c>
      <c r="B1681" s="2" t="n">
        <v>-0.692317021708097</v>
      </c>
      <c r="C1681" s="2" t="n">
        <v>6.20444349713125</v>
      </c>
      <c r="D1681" s="2" t="n">
        <v>0.247696391174635</v>
      </c>
      <c r="E1681" s="2" t="n">
        <v>0.621215957230339</v>
      </c>
      <c r="F1681" s="2" t="n">
        <v>0.900811545163963</v>
      </c>
      <c r="G1681" s="4" t="s">
        <v>2657</v>
      </c>
      <c r="H1681" s="3" t="s">
        <v>2658</v>
      </c>
      <c r="I1681" s="4" t="s">
        <v>10</v>
      </c>
    </row>
    <row r="1682" customFormat="false" ht="15" hidden="false" customHeight="false" outlineLevel="0" collapsed="false">
      <c r="A1682" s="3" t="s">
        <v>2659</v>
      </c>
      <c r="B1682" s="2" t="n">
        <v>-0.382460968534895</v>
      </c>
      <c r="C1682" s="2" t="n">
        <v>7.64950008896276</v>
      </c>
      <c r="D1682" s="2" t="n">
        <v>0.245170461936262</v>
      </c>
      <c r="E1682" s="2" t="n">
        <v>0.622995829025209</v>
      </c>
      <c r="F1682" s="2" t="n">
        <v>0.900811545163963</v>
      </c>
      <c r="G1682" s="4" t="s">
        <v>2659</v>
      </c>
      <c r="H1682" s="3" t="s">
        <v>16</v>
      </c>
      <c r="I1682" s="4" t="s">
        <v>10</v>
      </c>
    </row>
    <row r="1683" customFormat="false" ht="15" hidden="false" customHeight="false" outlineLevel="0" collapsed="false">
      <c r="A1683" s="3" t="s">
        <v>2660</v>
      </c>
      <c r="B1683" s="2" t="n">
        <v>-0.943695669461179</v>
      </c>
      <c r="C1683" s="2" t="n">
        <v>5.34149660749588</v>
      </c>
      <c r="D1683" s="2" t="n">
        <v>0.242855952006737</v>
      </c>
      <c r="E1683" s="2" t="n">
        <v>0.624636812181596</v>
      </c>
      <c r="F1683" s="2" t="n">
        <v>0.900811545163963</v>
      </c>
      <c r="G1683" s="4" t="s">
        <v>2660</v>
      </c>
      <c r="H1683" s="3" t="s">
        <v>2661</v>
      </c>
      <c r="I1683" s="4" t="s">
        <v>10</v>
      </c>
    </row>
    <row r="1684" customFormat="false" ht="15" hidden="false" customHeight="false" outlineLevel="0" collapsed="false">
      <c r="A1684" s="3" t="s">
        <v>2662</v>
      </c>
      <c r="B1684" s="2" t="n">
        <v>1.40946563464633</v>
      </c>
      <c r="C1684" s="2" t="n">
        <v>3.54516925329398</v>
      </c>
      <c r="D1684" s="2" t="n">
        <v>0.244948119504126</v>
      </c>
      <c r="E1684" s="2" t="n">
        <v>0.623273347498446</v>
      </c>
      <c r="F1684" s="2" t="n">
        <v>0.900811545163963</v>
      </c>
      <c r="G1684" s="4" t="s">
        <v>2662</v>
      </c>
      <c r="H1684" s="3" t="s">
        <v>2169</v>
      </c>
      <c r="I1684" s="4" t="s">
        <v>10</v>
      </c>
    </row>
    <row r="1685" customFormat="false" ht="15" hidden="false" customHeight="false" outlineLevel="0" collapsed="false">
      <c r="A1685" s="3" t="s">
        <v>2663</v>
      </c>
      <c r="B1685" s="2" t="n">
        <v>-1.54485387606206</v>
      </c>
      <c r="C1685" s="2" t="n">
        <v>3.21082630782835</v>
      </c>
      <c r="D1685" s="2" t="n">
        <v>0.246874423803401</v>
      </c>
      <c r="E1685" s="2" t="n">
        <v>0.621914737652757</v>
      </c>
      <c r="F1685" s="2" t="n">
        <v>0.900811545163963</v>
      </c>
      <c r="G1685" s="4" t="s">
        <v>2663</v>
      </c>
      <c r="H1685" s="3" t="s">
        <v>2664</v>
      </c>
      <c r="I1685" s="4" t="s">
        <v>10</v>
      </c>
    </row>
    <row r="1686" customFormat="false" ht="15" hidden="false" customHeight="false" outlineLevel="0" collapsed="false">
      <c r="A1686" s="3" t="s">
        <v>2665</v>
      </c>
      <c r="B1686" s="2" t="n">
        <v>-1.46530736177658</v>
      </c>
      <c r="C1686" s="2" t="n">
        <v>3.49934376447847</v>
      </c>
      <c r="D1686" s="2" t="n">
        <v>0.248489190461077</v>
      </c>
      <c r="E1686" s="2" t="n">
        <v>0.620659661851839</v>
      </c>
      <c r="F1686" s="2" t="n">
        <v>0.900811545163963</v>
      </c>
      <c r="G1686" s="4" t="s">
        <v>2665</v>
      </c>
      <c r="H1686" s="3" t="s">
        <v>2666</v>
      </c>
      <c r="I1686" s="4" t="s">
        <v>10</v>
      </c>
    </row>
    <row r="1687" customFormat="false" ht="15" hidden="false" customHeight="false" outlineLevel="0" collapsed="false">
      <c r="A1687" s="3" t="s">
        <v>2667</v>
      </c>
      <c r="B1687" s="2" t="n">
        <v>-0.5778100460599</v>
      </c>
      <c r="C1687" s="2" t="n">
        <v>7.18575778794903</v>
      </c>
      <c r="D1687" s="2" t="n">
        <v>0.242268915814655</v>
      </c>
      <c r="E1687" s="2" t="n">
        <v>0.625054569426181</v>
      </c>
      <c r="F1687" s="2" t="n">
        <v>0.900879361628481</v>
      </c>
      <c r="G1687" s="4" t="s">
        <v>2667</v>
      </c>
      <c r="H1687" s="3" t="s">
        <v>2668</v>
      </c>
      <c r="I1687" s="4" t="s">
        <v>10</v>
      </c>
    </row>
    <row r="1688" customFormat="false" ht="15" hidden="false" customHeight="false" outlineLevel="0" collapsed="false">
      <c r="A1688" s="3" t="s">
        <v>2669</v>
      </c>
      <c r="B1688" s="2" t="n">
        <v>-0.370708738752754</v>
      </c>
      <c r="C1688" s="2" t="n">
        <v>8.25769387640077</v>
      </c>
      <c r="D1688" s="2" t="n">
        <v>0.241049236292789</v>
      </c>
      <c r="E1688" s="2" t="n">
        <v>0.625924560799678</v>
      </c>
      <c r="F1688" s="2" t="n">
        <v>0.901598507850158</v>
      </c>
      <c r="G1688" s="4" t="s">
        <v>2669</v>
      </c>
      <c r="H1688" s="3" t="s">
        <v>1772</v>
      </c>
      <c r="I1688" s="4" t="s">
        <v>10</v>
      </c>
    </row>
    <row r="1689" customFormat="false" ht="15" hidden="false" customHeight="false" outlineLevel="0" collapsed="false">
      <c r="A1689" s="3" t="s">
        <v>2670</v>
      </c>
      <c r="B1689" s="2" t="n">
        <v>1.56934966037659</v>
      </c>
      <c r="C1689" s="2" t="n">
        <v>2.63841526299111</v>
      </c>
      <c r="D1689" s="2" t="n">
        <v>0.236502414797072</v>
      </c>
      <c r="E1689" s="2" t="n">
        <v>0.629310046711188</v>
      </c>
      <c r="F1689" s="2" t="n">
        <v>0.902507368743254</v>
      </c>
      <c r="G1689" s="4" t="s">
        <v>2670</v>
      </c>
      <c r="H1689" s="3" t="s">
        <v>2671</v>
      </c>
      <c r="I1689" s="4" t="s">
        <v>10</v>
      </c>
    </row>
    <row r="1690" customFormat="false" ht="15" hidden="false" customHeight="false" outlineLevel="0" collapsed="false">
      <c r="A1690" s="3" t="s">
        <v>2672</v>
      </c>
      <c r="B1690" s="2" t="n">
        <v>0.745544974127477</v>
      </c>
      <c r="C1690" s="2" t="n">
        <v>5.96713671951078</v>
      </c>
      <c r="D1690" s="2" t="n">
        <v>0.239291374094227</v>
      </c>
      <c r="E1690" s="2" t="n">
        <v>0.627183269696841</v>
      </c>
      <c r="F1690" s="2" t="n">
        <v>0.902507368743254</v>
      </c>
      <c r="G1690" s="4" t="s">
        <v>2672</v>
      </c>
      <c r="H1690" s="3" t="s">
        <v>16</v>
      </c>
      <c r="I1690" s="4" t="s">
        <v>10</v>
      </c>
    </row>
    <row r="1691" customFormat="false" ht="15" hidden="false" customHeight="false" outlineLevel="0" collapsed="false">
      <c r="A1691" s="3" t="s">
        <v>2673</v>
      </c>
      <c r="B1691" s="2" t="n">
        <v>0.949805492232742</v>
      </c>
      <c r="C1691" s="2" t="n">
        <v>5.46270228958223</v>
      </c>
      <c r="D1691" s="2" t="n">
        <v>0.236460732312132</v>
      </c>
      <c r="E1691" s="2" t="n">
        <v>0.62922227321435</v>
      </c>
      <c r="F1691" s="2" t="n">
        <v>0.902507368743254</v>
      </c>
      <c r="G1691" s="4" t="s">
        <v>2673</v>
      </c>
      <c r="H1691" s="3" t="s">
        <v>750</v>
      </c>
      <c r="I1691" s="4" t="s">
        <v>10</v>
      </c>
    </row>
    <row r="1692" customFormat="false" ht="15" hidden="false" customHeight="false" outlineLevel="0" collapsed="false">
      <c r="A1692" s="3" t="s">
        <v>2674</v>
      </c>
      <c r="B1692" s="2" t="n">
        <v>-1.36993731100445</v>
      </c>
      <c r="C1692" s="2" t="n">
        <v>4.10537612908888</v>
      </c>
      <c r="D1692" s="2" t="n">
        <v>0.237960891835297</v>
      </c>
      <c r="E1692" s="2" t="n">
        <v>0.628258106436422</v>
      </c>
      <c r="F1692" s="2" t="n">
        <v>0.902507368743254</v>
      </c>
      <c r="G1692" s="4" t="s">
        <v>2674</v>
      </c>
      <c r="H1692" s="3" t="s">
        <v>2675</v>
      </c>
      <c r="I1692" s="4" t="s">
        <v>10</v>
      </c>
    </row>
    <row r="1693" customFormat="false" ht="15" hidden="false" customHeight="false" outlineLevel="0" collapsed="false">
      <c r="A1693" s="3" t="s">
        <v>2676</v>
      </c>
      <c r="B1693" s="2" t="n">
        <v>-0.528521848274962</v>
      </c>
      <c r="C1693" s="2" t="n">
        <v>6.91283449042792</v>
      </c>
      <c r="D1693" s="2" t="n">
        <v>0.236549929359523</v>
      </c>
      <c r="E1693" s="2" t="n">
        <v>0.629157791136727</v>
      </c>
      <c r="F1693" s="2" t="n">
        <v>0.902507368743254</v>
      </c>
      <c r="G1693" s="4" t="s">
        <v>2676</v>
      </c>
      <c r="H1693" s="3" t="s">
        <v>2677</v>
      </c>
      <c r="I1693" s="4" t="s">
        <v>10</v>
      </c>
    </row>
    <row r="1694" customFormat="false" ht="15" hidden="false" customHeight="false" outlineLevel="0" collapsed="false">
      <c r="A1694" s="3" t="s">
        <v>2678</v>
      </c>
      <c r="B1694" s="2" t="n">
        <v>0.849731783100902</v>
      </c>
      <c r="C1694" s="2" t="n">
        <v>5.49751518149246</v>
      </c>
      <c r="D1694" s="2" t="n">
        <v>0.236039843266451</v>
      </c>
      <c r="E1694" s="2" t="n">
        <v>0.629526744864121</v>
      </c>
      <c r="F1694" s="2" t="n">
        <v>0.902507368743254</v>
      </c>
      <c r="G1694" s="4" t="s">
        <v>2678</v>
      </c>
      <c r="H1694" s="3" t="s">
        <v>2679</v>
      </c>
      <c r="I1694" s="4" t="s">
        <v>10</v>
      </c>
    </row>
    <row r="1695" customFormat="false" ht="15" hidden="false" customHeight="false" outlineLevel="0" collapsed="false">
      <c r="A1695" s="3" t="s">
        <v>2680</v>
      </c>
      <c r="B1695" s="2" t="n">
        <v>-0.982341484447059</v>
      </c>
      <c r="C1695" s="2" t="n">
        <v>5.27086170078736</v>
      </c>
      <c r="D1695" s="2" t="n">
        <v>0.237971714820623</v>
      </c>
      <c r="E1695" s="2" t="n">
        <v>0.62813198872978</v>
      </c>
      <c r="F1695" s="2" t="n">
        <v>0.902507368743254</v>
      </c>
      <c r="G1695" s="4" t="s">
        <v>2680</v>
      </c>
      <c r="H1695" s="3" t="s">
        <v>2681</v>
      </c>
      <c r="I1695" s="4" t="s">
        <v>10</v>
      </c>
    </row>
    <row r="1696" customFormat="false" ht="15" hidden="false" customHeight="false" outlineLevel="0" collapsed="false">
      <c r="A1696" s="3" t="s">
        <v>2682</v>
      </c>
      <c r="B1696" s="2" t="n">
        <v>-0.942032216222204</v>
      </c>
      <c r="C1696" s="2" t="n">
        <v>5.38546727394685</v>
      </c>
      <c r="D1696" s="2" t="n">
        <v>0.237408916628819</v>
      </c>
      <c r="E1696" s="2" t="n">
        <v>0.628537585259034</v>
      </c>
      <c r="F1696" s="2" t="n">
        <v>0.902507368743254</v>
      </c>
      <c r="G1696" s="4" t="s">
        <v>2682</v>
      </c>
      <c r="H1696" s="3" t="s">
        <v>590</v>
      </c>
      <c r="I1696" s="4" t="s">
        <v>10</v>
      </c>
    </row>
    <row r="1697" customFormat="false" ht="15" hidden="false" customHeight="false" outlineLevel="0" collapsed="false">
      <c r="A1697" s="3" t="s">
        <v>2683</v>
      </c>
      <c r="B1697" s="2" t="n">
        <v>-0.888591191512483</v>
      </c>
      <c r="C1697" s="2" t="n">
        <v>5.54623754234174</v>
      </c>
      <c r="D1697" s="2" t="n">
        <v>0.234924962800568</v>
      </c>
      <c r="E1697" s="2" t="n">
        <v>0.630334880878724</v>
      </c>
      <c r="F1697" s="2" t="n">
        <v>0.902518116561762</v>
      </c>
      <c r="G1697" s="4" t="s">
        <v>2683</v>
      </c>
      <c r="H1697" s="3" t="s">
        <v>2684</v>
      </c>
      <c r="I1697" s="4" t="s">
        <v>10</v>
      </c>
    </row>
    <row r="1698" customFormat="false" ht="15" hidden="false" customHeight="false" outlineLevel="0" collapsed="false">
      <c r="A1698" s="3" t="s">
        <v>2685</v>
      </c>
      <c r="B1698" s="2" t="n">
        <v>1.11884118536897</v>
      </c>
      <c r="C1698" s="2" t="n">
        <v>4.7797045272448</v>
      </c>
      <c r="D1698" s="2" t="n">
        <v>0.233472520254435</v>
      </c>
      <c r="E1698" s="2" t="n">
        <v>0.631391274960904</v>
      </c>
      <c r="F1698" s="2" t="n">
        <v>0.902518116561762</v>
      </c>
      <c r="G1698" s="4" t="s">
        <v>2685</v>
      </c>
      <c r="H1698" s="3" t="s">
        <v>2686</v>
      </c>
      <c r="I1698" s="4" t="s">
        <v>10</v>
      </c>
    </row>
    <row r="1699" customFormat="false" ht="15" hidden="false" customHeight="false" outlineLevel="0" collapsed="false">
      <c r="A1699" s="3" t="s">
        <v>2687</v>
      </c>
      <c r="B1699" s="2" t="n">
        <v>1.54911649985349</v>
      </c>
      <c r="C1699" s="2" t="n">
        <v>2.54092336334589</v>
      </c>
      <c r="D1699" s="2" t="n">
        <v>0.234626592628312</v>
      </c>
      <c r="E1699" s="2" t="n">
        <v>0.630798183332945</v>
      </c>
      <c r="F1699" s="2" t="n">
        <v>0.902518116561762</v>
      </c>
      <c r="G1699" s="4" t="s">
        <v>2687</v>
      </c>
      <c r="H1699" s="3" t="s">
        <v>1475</v>
      </c>
      <c r="I1699" s="4" t="s">
        <v>10</v>
      </c>
    </row>
    <row r="1700" customFormat="false" ht="15" hidden="false" customHeight="false" outlineLevel="0" collapsed="false">
      <c r="A1700" s="3" t="s">
        <v>2688</v>
      </c>
      <c r="B1700" s="2" t="n">
        <v>0.626517895956103</v>
      </c>
      <c r="C1700" s="2" t="n">
        <v>6.43015658639723</v>
      </c>
      <c r="D1700" s="2" t="n">
        <v>0.234132694028614</v>
      </c>
      <c r="E1700" s="2" t="n">
        <v>0.63091061282524</v>
      </c>
      <c r="F1700" s="2" t="n">
        <v>0.902518116561762</v>
      </c>
      <c r="G1700" s="4" t="s">
        <v>2688</v>
      </c>
      <c r="H1700" s="3" t="s">
        <v>2689</v>
      </c>
      <c r="I1700" s="4" t="s">
        <v>10</v>
      </c>
    </row>
    <row r="1701" customFormat="false" ht="15" hidden="false" customHeight="false" outlineLevel="0" collapsed="false">
      <c r="A1701" s="3" t="s">
        <v>2690</v>
      </c>
      <c r="B1701" s="2" t="n">
        <v>0.317642786630476</v>
      </c>
      <c r="C1701" s="2" t="n">
        <v>8.98077841530753</v>
      </c>
      <c r="D1701" s="2" t="n">
        <v>0.233557451601292</v>
      </c>
      <c r="E1701" s="2" t="n">
        <v>0.63132939067553</v>
      </c>
      <c r="F1701" s="2" t="n">
        <v>0.902518116561762</v>
      </c>
      <c r="G1701" s="4" t="s">
        <v>2690</v>
      </c>
      <c r="H1701" s="3" t="s">
        <v>2691</v>
      </c>
      <c r="I1701" s="4" t="s">
        <v>10</v>
      </c>
    </row>
    <row r="1702" customFormat="false" ht="15" hidden="false" customHeight="false" outlineLevel="0" collapsed="false">
      <c r="A1702" s="3" t="s">
        <v>2692</v>
      </c>
      <c r="B1702" s="2" t="n">
        <v>-0.70541956491057</v>
      </c>
      <c r="C1702" s="2" t="n">
        <v>6.21563324871942</v>
      </c>
      <c r="D1702" s="2" t="n">
        <v>0.230417757168887</v>
      </c>
      <c r="E1702" s="2" t="n">
        <v>0.633626412735939</v>
      </c>
      <c r="F1702" s="2" t="n">
        <v>0.902972185177133</v>
      </c>
      <c r="G1702" s="4" t="s">
        <v>2692</v>
      </c>
      <c r="H1702" s="3" t="s">
        <v>16</v>
      </c>
      <c r="I1702" s="4" t="s">
        <v>10</v>
      </c>
    </row>
    <row r="1703" customFormat="false" ht="15" hidden="false" customHeight="false" outlineLevel="0" collapsed="false">
      <c r="A1703" s="3" t="s">
        <v>2693</v>
      </c>
      <c r="B1703" s="2" t="n">
        <v>1.41201013126547</v>
      </c>
      <c r="C1703" s="2" t="n">
        <v>3.5284004541251</v>
      </c>
      <c r="D1703" s="2" t="n">
        <v>0.231991506707104</v>
      </c>
      <c r="E1703" s="2" t="n">
        <v>0.632589263667213</v>
      </c>
      <c r="F1703" s="2" t="n">
        <v>0.902972185177133</v>
      </c>
      <c r="G1703" s="4" t="s">
        <v>2693</v>
      </c>
      <c r="H1703" s="3" t="s">
        <v>626</v>
      </c>
      <c r="I1703" s="4" t="s">
        <v>10</v>
      </c>
    </row>
    <row r="1704" customFormat="false" ht="15" hidden="false" customHeight="false" outlineLevel="0" collapsed="false">
      <c r="A1704" s="3" t="s">
        <v>2694</v>
      </c>
      <c r="B1704" s="2" t="n">
        <v>0.590307055856091</v>
      </c>
      <c r="C1704" s="2" t="n">
        <v>6.62402458742955</v>
      </c>
      <c r="D1704" s="2" t="n">
        <v>0.230345732650184</v>
      </c>
      <c r="E1704" s="2" t="n">
        <v>0.63367933256581</v>
      </c>
      <c r="F1704" s="2" t="n">
        <v>0.902972185177133</v>
      </c>
      <c r="G1704" s="4" t="s">
        <v>2694</v>
      </c>
      <c r="H1704" s="3" t="s">
        <v>2695</v>
      </c>
      <c r="I1704" s="4" t="s">
        <v>10</v>
      </c>
    </row>
    <row r="1705" customFormat="false" ht="15" hidden="false" customHeight="false" outlineLevel="0" collapsed="false">
      <c r="A1705" s="3" t="s">
        <v>2696</v>
      </c>
      <c r="B1705" s="2" t="n">
        <v>0.747150678847729</v>
      </c>
      <c r="C1705" s="2" t="n">
        <v>6.07360188227163</v>
      </c>
      <c r="D1705" s="2" t="n">
        <v>0.23069715096944</v>
      </c>
      <c r="E1705" s="2" t="n">
        <v>0.633421225433791</v>
      </c>
      <c r="F1705" s="2" t="n">
        <v>0.902972185177133</v>
      </c>
      <c r="G1705" s="4" t="s">
        <v>2696</v>
      </c>
      <c r="H1705" s="3" t="s">
        <v>2697</v>
      </c>
      <c r="I1705" s="4" t="s">
        <v>10</v>
      </c>
    </row>
    <row r="1706" customFormat="false" ht="15" hidden="false" customHeight="false" outlineLevel="0" collapsed="false">
      <c r="A1706" s="3" t="s">
        <v>2698</v>
      </c>
      <c r="B1706" s="2" t="n">
        <v>-1.52149139687151</v>
      </c>
      <c r="C1706" s="2" t="n">
        <v>3.11649593218234</v>
      </c>
      <c r="D1706" s="2" t="n">
        <v>0.229488332949164</v>
      </c>
      <c r="E1706" s="2" t="n">
        <v>0.634310090575048</v>
      </c>
      <c r="F1706" s="2" t="n">
        <v>0.902972185177133</v>
      </c>
      <c r="G1706" s="4" t="s">
        <v>2698</v>
      </c>
      <c r="H1706" s="3" t="s">
        <v>122</v>
      </c>
      <c r="I1706" s="4" t="s">
        <v>10</v>
      </c>
    </row>
    <row r="1707" customFormat="false" ht="15" hidden="false" customHeight="false" outlineLevel="0" collapsed="false">
      <c r="A1707" s="3" t="s">
        <v>2699</v>
      </c>
      <c r="B1707" s="2" t="n">
        <v>-0.684327477362669</v>
      </c>
      <c r="C1707" s="2" t="n">
        <v>5.88717992589869</v>
      </c>
      <c r="D1707" s="2" t="n">
        <v>0.232501955475084</v>
      </c>
      <c r="E1707" s="2" t="n">
        <v>0.632099457309257</v>
      </c>
      <c r="F1707" s="2" t="n">
        <v>0.902972185177133</v>
      </c>
      <c r="G1707" s="4" t="s">
        <v>2699</v>
      </c>
      <c r="H1707" s="3" t="s">
        <v>2158</v>
      </c>
      <c r="I1707" s="4" t="s">
        <v>218</v>
      </c>
    </row>
    <row r="1708" customFormat="false" ht="15" hidden="false" customHeight="false" outlineLevel="0" collapsed="false">
      <c r="A1708" s="3" t="s">
        <v>2700</v>
      </c>
      <c r="B1708" s="2" t="n">
        <v>-0.215723619826716</v>
      </c>
      <c r="C1708" s="2" t="n">
        <v>10.2131481389315</v>
      </c>
      <c r="D1708" s="2" t="n">
        <v>0.229640504092464</v>
      </c>
      <c r="E1708" s="2" t="n">
        <v>0.634198037767571</v>
      </c>
      <c r="F1708" s="2" t="n">
        <v>0.902972185177133</v>
      </c>
      <c r="G1708" s="4" t="s">
        <v>2700</v>
      </c>
      <c r="H1708" s="3" t="s">
        <v>2701</v>
      </c>
      <c r="I1708" s="4" t="s">
        <v>10</v>
      </c>
    </row>
    <row r="1709" customFormat="false" ht="15" hidden="false" customHeight="false" outlineLevel="0" collapsed="false">
      <c r="A1709" s="3" t="s">
        <v>2702</v>
      </c>
      <c r="B1709" s="2" t="n">
        <v>-1.23767928776597</v>
      </c>
      <c r="C1709" s="2" t="n">
        <v>4.34574233707593</v>
      </c>
      <c r="D1709" s="2" t="n">
        <v>0.228554392784089</v>
      </c>
      <c r="E1709" s="2" t="n">
        <v>0.635114442332575</v>
      </c>
      <c r="F1709" s="2" t="n">
        <v>0.903587877557469</v>
      </c>
      <c r="G1709" s="4" t="s">
        <v>2702</v>
      </c>
      <c r="H1709" s="3" t="s">
        <v>16</v>
      </c>
      <c r="I1709" s="4" t="s">
        <v>10</v>
      </c>
    </row>
    <row r="1710" customFormat="false" ht="15" hidden="false" customHeight="false" outlineLevel="0" collapsed="false">
      <c r="A1710" s="3" t="s">
        <v>2703</v>
      </c>
      <c r="B1710" s="2" t="n">
        <v>-1.51103816927317</v>
      </c>
      <c r="C1710" s="2" t="n">
        <v>2.75934409817431</v>
      </c>
      <c r="D1710" s="2" t="n">
        <v>0.225758910823129</v>
      </c>
      <c r="E1710" s="2" t="n">
        <v>0.637311984424456</v>
      </c>
      <c r="F1710" s="2" t="n">
        <v>0.9036047139585</v>
      </c>
      <c r="G1710" s="4" t="s">
        <v>2703</v>
      </c>
      <c r="H1710" s="3" t="s">
        <v>2704</v>
      </c>
      <c r="I1710" s="4" t="s">
        <v>10</v>
      </c>
    </row>
    <row r="1711" customFormat="false" ht="15" hidden="false" customHeight="false" outlineLevel="0" collapsed="false">
      <c r="A1711" s="3" t="s">
        <v>2705</v>
      </c>
      <c r="B1711" s="2" t="n">
        <v>1.31673538661957</v>
      </c>
      <c r="C1711" s="2" t="n">
        <v>4.0215126464635</v>
      </c>
      <c r="D1711" s="2" t="n">
        <v>0.226404406751285</v>
      </c>
      <c r="E1711" s="2" t="n">
        <v>0.636590909671096</v>
      </c>
      <c r="F1711" s="2" t="n">
        <v>0.9036047139585</v>
      </c>
      <c r="G1711" s="4" t="s">
        <v>2705</v>
      </c>
      <c r="H1711" s="3" t="s">
        <v>2706</v>
      </c>
      <c r="I1711" s="4" t="s">
        <v>10</v>
      </c>
    </row>
    <row r="1712" customFormat="false" ht="15" hidden="false" customHeight="false" outlineLevel="0" collapsed="false">
      <c r="A1712" s="3" t="s">
        <v>2707</v>
      </c>
      <c r="B1712" s="2" t="n">
        <v>-1.44950866893071</v>
      </c>
      <c r="C1712" s="2" t="n">
        <v>2.79088910918502</v>
      </c>
      <c r="D1712" s="2" t="n">
        <v>0.228034133605268</v>
      </c>
      <c r="E1712" s="2" t="n">
        <v>0.635498703106719</v>
      </c>
      <c r="F1712" s="2" t="n">
        <v>0.9036047139585</v>
      </c>
      <c r="G1712" s="4" t="s">
        <v>2707</v>
      </c>
      <c r="H1712" s="3" t="s">
        <v>16</v>
      </c>
      <c r="I1712" s="4" t="s">
        <v>10</v>
      </c>
    </row>
    <row r="1713" customFormat="false" ht="15" hidden="false" customHeight="false" outlineLevel="0" collapsed="false">
      <c r="A1713" s="3" t="s">
        <v>2708</v>
      </c>
      <c r="B1713" s="2" t="n">
        <v>1.382365986502</v>
      </c>
      <c r="C1713" s="2" t="n">
        <v>3.42406382330492</v>
      </c>
      <c r="D1713" s="2" t="n">
        <v>0.225373786883074</v>
      </c>
      <c r="E1713" s="2" t="n">
        <v>0.637357399063732</v>
      </c>
      <c r="F1713" s="2" t="n">
        <v>0.9036047139585</v>
      </c>
      <c r="G1713" s="4" t="s">
        <v>2708</v>
      </c>
      <c r="H1713" s="3" t="s">
        <v>359</v>
      </c>
      <c r="I1713" s="4" t="s">
        <v>10</v>
      </c>
    </row>
    <row r="1714" customFormat="false" ht="15" hidden="false" customHeight="false" outlineLevel="0" collapsed="false">
      <c r="A1714" s="3" t="s">
        <v>2709</v>
      </c>
      <c r="B1714" s="2" t="n">
        <v>0.679229196683973</v>
      </c>
      <c r="C1714" s="2" t="n">
        <v>6.04479987812578</v>
      </c>
      <c r="D1714" s="2" t="n">
        <v>0.227230205993117</v>
      </c>
      <c r="E1714" s="2" t="n">
        <v>0.635978296395948</v>
      </c>
      <c r="F1714" s="2" t="n">
        <v>0.9036047139585</v>
      </c>
      <c r="G1714" s="4" t="s">
        <v>2709</v>
      </c>
      <c r="H1714" s="3" t="s">
        <v>16</v>
      </c>
      <c r="I1714" s="4" t="s">
        <v>10</v>
      </c>
    </row>
    <row r="1715" customFormat="false" ht="15" hidden="false" customHeight="false" outlineLevel="0" collapsed="false">
      <c r="A1715" s="3" t="s">
        <v>2710</v>
      </c>
      <c r="B1715" s="2" t="n">
        <v>0.437743722094747</v>
      </c>
      <c r="C1715" s="2" t="n">
        <v>7.10475301679331</v>
      </c>
      <c r="D1715" s="2" t="n">
        <v>0.226121565649049</v>
      </c>
      <c r="E1715" s="2" t="n">
        <v>0.636801049367414</v>
      </c>
      <c r="F1715" s="2" t="n">
        <v>0.9036047139585</v>
      </c>
      <c r="G1715" s="4" t="s">
        <v>2710</v>
      </c>
      <c r="H1715" s="3" t="s">
        <v>16</v>
      </c>
      <c r="I1715" s="4" t="s">
        <v>10</v>
      </c>
    </row>
    <row r="1716" customFormat="false" ht="15" hidden="false" customHeight="false" outlineLevel="0" collapsed="false">
      <c r="A1716" s="3" t="s">
        <v>2711</v>
      </c>
      <c r="B1716" s="2" t="n">
        <v>-1.09984609051749</v>
      </c>
      <c r="C1716" s="2" t="n">
        <v>4.5457815242556</v>
      </c>
      <c r="D1716" s="2" t="n">
        <v>0.224478603492872</v>
      </c>
      <c r="E1716" s="2" t="n">
        <v>0.638024912477321</v>
      </c>
      <c r="F1716" s="2" t="n">
        <v>0.904023636921219</v>
      </c>
      <c r="G1716" s="4" t="s">
        <v>2711</v>
      </c>
      <c r="H1716" s="3" t="s">
        <v>2712</v>
      </c>
      <c r="I1716" s="4" t="s">
        <v>10</v>
      </c>
    </row>
    <row r="1717" customFormat="false" ht="15" hidden="false" customHeight="false" outlineLevel="0" collapsed="false">
      <c r="A1717" s="3" t="s">
        <v>2713</v>
      </c>
      <c r="B1717" s="2" t="n">
        <v>-1.33219619275665</v>
      </c>
      <c r="C1717" s="2" t="n">
        <v>3.73655108771996</v>
      </c>
      <c r="D1717" s="2" t="n">
        <v>0.22339898499979</v>
      </c>
      <c r="E1717" s="2" t="n">
        <v>0.638946268553614</v>
      </c>
      <c r="F1717" s="2" t="n">
        <v>0.904801534140607</v>
      </c>
      <c r="G1717" s="4" t="s">
        <v>2713</v>
      </c>
      <c r="H1717" s="3" t="s">
        <v>2714</v>
      </c>
      <c r="I1717" s="4" t="s">
        <v>10</v>
      </c>
    </row>
    <row r="1718" customFormat="false" ht="15" hidden="false" customHeight="false" outlineLevel="0" collapsed="false">
      <c r="A1718" s="3" t="s">
        <v>2715</v>
      </c>
      <c r="B1718" s="2" t="n">
        <v>0.581125457951754</v>
      </c>
      <c r="C1718" s="2" t="n">
        <v>6.70019081037877</v>
      </c>
      <c r="D1718" s="2" t="n">
        <v>0.21965804372399</v>
      </c>
      <c r="E1718" s="2" t="n">
        <v>0.641647851455821</v>
      </c>
      <c r="F1718" s="2" t="n">
        <v>0.908098007593271</v>
      </c>
      <c r="G1718" s="4" t="s">
        <v>2715</v>
      </c>
      <c r="H1718" s="3" t="s">
        <v>1535</v>
      </c>
      <c r="I1718" s="4" t="s">
        <v>10</v>
      </c>
    </row>
    <row r="1719" customFormat="false" ht="15" hidden="false" customHeight="false" outlineLevel="0" collapsed="false">
      <c r="A1719" s="3" t="s">
        <v>2716</v>
      </c>
      <c r="B1719" s="2" t="n">
        <v>-1.06991962235882</v>
      </c>
      <c r="C1719" s="2" t="n">
        <v>4.69032985028254</v>
      </c>
      <c r="D1719" s="2" t="n">
        <v>0.218157564600603</v>
      </c>
      <c r="E1719" s="2" t="n">
        <v>0.642785473582493</v>
      </c>
      <c r="F1719" s="2" t="n">
        <v>0.90819802926689</v>
      </c>
      <c r="G1719" s="4" t="s">
        <v>2716</v>
      </c>
      <c r="H1719" s="3" t="s">
        <v>16</v>
      </c>
      <c r="I1719" s="4" t="s">
        <v>10</v>
      </c>
    </row>
    <row r="1720" customFormat="false" ht="15" hidden="false" customHeight="false" outlineLevel="0" collapsed="false">
      <c r="A1720" s="3" t="s">
        <v>2717</v>
      </c>
      <c r="B1720" s="2" t="n">
        <v>-0.205048948705106</v>
      </c>
      <c r="C1720" s="2" t="n">
        <v>10.8750662205572</v>
      </c>
      <c r="D1720" s="2" t="n">
        <v>0.208452523680929</v>
      </c>
      <c r="E1720" s="2" t="n">
        <v>0.650261415083167</v>
      </c>
      <c r="F1720" s="2" t="n">
        <v>0.90819802926689</v>
      </c>
      <c r="G1720" s="4" t="s">
        <v>2717</v>
      </c>
      <c r="H1720" s="3" t="s">
        <v>2718</v>
      </c>
      <c r="I1720" s="4" t="s">
        <v>10</v>
      </c>
    </row>
    <row r="1721" customFormat="false" ht="15" hidden="false" customHeight="false" outlineLevel="0" collapsed="false">
      <c r="A1721" s="3" t="s">
        <v>2719</v>
      </c>
      <c r="B1721" s="2" t="n">
        <v>-1.40082213801794</v>
      </c>
      <c r="C1721" s="2" t="n">
        <v>2.56337542860889</v>
      </c>
      <c r="D1721" s="2" t="n">
        <v>0.213064745403034</v>
      </c>
      <c r="E1721" s="2" t="n">
        <v>0.646793825312088</v>
      </c>
      <c r="F1721" s="2" t="n">
        <v>0.90819802926689</v>
      </c>
      <c r="G1721" s="4" t="s">
        <v>2719</v>
      </c>
      <c r="H1721" s="3" t="s">
        <v>2720</v>
      </c>
      <c r="I1721" s="4" t="s">
        <v>10</v>
      </c>
    </row>
    <row r="1722" customFormat="false" ht="15" hidden="false" customHeight="false" outlineLevel="0" collapsed="false">
      <c r="A1722" s="3" t="s">
        <v>2721</v>
      </c>
      <c r="B1722" s="2" t="n">
        <v>0.865007848746548</v>
      </c>
      <c r="C1722" s="2" t="n">
        <v>5.41245426377688</v>
      </c>
      <c r="D1722" s="2" t="n">
        <v>0.212319335388159</v>
      </c>
      <c r="E1722" s="2" t="n">
        <v>0.647257886359871</v>
      </c>
      <c r="F1722" s="2" t="n">
        <v>0.90819802926689</v>
      </c>
      <c r="G1722" s="4" t="s">
        <v>2721</v>
      </c>
      <c r="H1722" s="3" t="s">
        <v>2722</v>
      </c>
      <c r="I1722" s="4" t="s">
        <v>10</v>
      </c>
    </row>
    <row r="1723" customFormat="false" ht="15" hidden="false" customHeight="false" outlineLevel="0" collapsed="false">
      <c r="A1723" s="3" t="s">
        <v>2723</v>
      </c>
      <c r="B1723" s="2" t="n">
        <v>0.590379827958136</v>
      </c>
      <c r="C1723" s="2" t="n">
        <v>6.49073907130796</v>
      </c>
      <c r="D1723" s="2" t="n">
        <v>0.21021116536296</v>
      </c>
      <c r="E1723" s="2" t="n">
        <v>0.648891241278</v>
      </c>
      <c r="F1723" s="2" t="n">
        <v>0.90819802926689</v>
      </c>
      <c r="G1723" s="4" t="s">
        <v>2723</v>
      </c>
      <c r="H1723" s="3" t="s">
        <v>16</v>
      </c>
      <c r="I1723" s="4" t="s">
        <v>10</v>
      </c>
    </row>
    <row r="1724" customFormat="false" ht="15" hidden="false" customHeight="false" outlineLevel="0" collapsed="false">
      <c r="A1724" s="3" t="s">
        <v>2724</v>
      </c>
      <c r="B1724" s="2" t="n">
        <v>-0.992798496933186</v>
      </c>
      <c r="C1724" s="2" t="n">
        <v>4.84224008498458</v>
      </c>
      <c r="D1724" s="2" t="n">
        <v>0.203224154342603</v>
      </c>
      <c r="E1724" s="2" t="n">
        <v>0.654376705392168</v>
      </c>
      <c r="F1724" s="2" t="n">
        <v>0.90819802926689</v>
      </c>
      <c r="G1724" s="4" t="s">
        <v>2724</v>
      </c>
      <c r="H1724" s="3" t="s">
        <v>2725</v>
      </c>
      <c r="I1724" s="4" t="s">
        <v>10</v>
      </c>
    </row>
    <row r="1725" customFormat="false" ht="15" hidden="false" customHeight="false" outlineLevel="0" collapsed="false">
      <c r="A1725" s="3" t="s">
        <v>2726</v>
      </c>
      <c r="B1725" s="2" t="n">
        <v>0.268438455626757</v>
      </c>
      <c r="C1725" s="2" t="n">
        <v>9.48341734995929</v>
      </c>
      <c r="D1725" s="2" t="n">
        <v>0.204581549432098</v>
      </c>
      <c r="E1725" s="2" t="n">
        <v>0.653302195270618</v>
      </c>
      <c r="F1725" s="2" t="n">
        <v>0.90819802926689</v>
      </c>
      <c r="G1725" s="4" t="s">
        <v>2726</v>
      </c>
      <c r="H1725" s="3" t="s">
        <v>2727</v>
      </c>
      <c r="I1725" s="4" t="s">
        <v>10</v>
      </c>
    </row>
    <row r="1726" customFormat="false" ht="15" hidden="false" customHeight="false" outlineLevel="0" collapsed="false">
      <c r="A1726" s="3" t="s">
        <v>2728</v>
      </c>
      <c r="B1726" s="2" t="n">
        <v>-1.38233848654967</v>
      </c>
      <c r="C1726" s="2" t="n">
        <v>3.40126489020878</v>
      </c>
      <c r="D1726" s="2" t="n">
        <v>0.204451306866319</v>
      </c>
      <c r="E1726" s="2" t="n">
        <v>0.653405107828725</v>
      </c>
      <c r="F1726" s="2" t="n">
        <v>0.90819802926689</v>
      </c>
      <c r="G1726" s="4" t="s">
        <v>2728</v>
      </c>
      <c r="H1726" s="3" t="s">
        <v>342</v>
      </c>
      <c r="I1726" s="4" t="s">
        <v>10</v>
      </c>
    </row>
    <row r="1727" customFormat="false" ht="15" hidden="false" customHeight="false" outlineLevel="0" collapsed="false">
      <c r="A1727" s="3" t="s">
        <v>2729</v>
      </c>
      <c r="B1727" s="2" t="n">
        <v>-1.32109339816554</v>
      </c>
      <c r="C1727" s="2" t="n">
        <v>3.67315694855004</v>
      </c>
      <c r="D1727" s="2" t="n">
        <v>0.21093191969041</v>
      </c>
      <c r="E1727" s="2" t="n">
        <v>0.648563823861192</v>
      </c>
      <c r="F1727" s="2" t="n">
        <v>0.90819802926689</v>
      </c>
      <c r="G1727" s="4" t="s">
        <v>2729</v>
      </c>
      <c r="H1727" s="3" t="s">
        <v>16</v>
      </c>
      <c r="I1727" s="4" t="s">
        <v>10</v>
      </c>
    </row>
    <row r="1728" customFormat="false" ht="15" hidden="false" customHeight="false" outlineLevel="0" collapsed="false">
      <c r="A1728" s="3" t="s">
        <v>2730</v>
      </c>
      <c r="B1728" s="2" t="n">
        <v>-0.608090300577213</v>
      </c>
      <c r="C1728" s="2" t="n">
        <v>6.43891264322134</v>
      </c>
      <c r="D1728" s="2" t="n">
        <v>0.211177269730539</v>
      </c>
      <c r="E1728" s="2" t="n">
        <v>0.648141499505084</v>
      </c>
      <c r="F1728" s="2" t="n">
        <v>0.90819802926689</v>
      </c>
      <c r="G1728" s="4" t="s">
        <v>2730</v>
      </c>
      <c r="H1728" s="3" t="s">
        <v>2731</v>
      </c>
      <c r="I1728" s="4" t="s">
        <v>10</v>
      </c>
    </row>
    <row r="1729" customFormat="false" ht="15" hidden="false" customHeight="false" outlineLevel="0" collapsed="false">
      <c r="A1729" s="3" t="s">
        <v>2732</v>
      </c>
      <c r="B1729" s="2" t="n">
        <v>1.10619388983054</v>
      </c>
      <c r="C1729" s="2" t="n">
        <v>4.37313378456776</v>
      </c>
      <c r="D1729" s="2" t="n">
        <v>0.209102931728177</v>
      </c>
      <c r="E1729" s="2" t="n">
        <v>0.649753862171992</v>
      </c>
      <c r="F1729" s="2" t="n">
        <v>0.90819802926689</v>
      </c>
      <c r="G1729" s="4" t="s">
        <v>2732</v>
      </c>
      <c r="H1729" s="3" t="s">
        <v>2733</v>
      </c>
      <c r="I1729" s="4" t="s">
        <v>10</v>
      </c>
    </row>
    <row r="1730" customFormat="false" ht="15" hidden="false" customHeight="false" outlineLevel="0" collapsed="false">
      <c r="A1730" s="3" t="s">
        <v>2734</v>
      </c>
      <c r="B1730" s="2" t="n">
        <v>-0.617842125892531</v>
      </c>
      <c r="C1730" s="2" t="n">
        <v>5.95357506305183</v>
      </c>
      <c r="D1730" s="2" t="n">
        <v>0.204890944229405</v>
      </c>
      <c r="E1730" s="2" t="n">
        <v>0.653057882261512</v>
      </c>
      <c r="F1730" s="2" t="n">
        <v>0.90819802926689</v>
      </c>
      <c r="G1730" s="4" t="s">
        <v>2734</v>
      </c>
      <c r="H1730" s="3" t="s">
        <v>2735</v>
      </c>
      <c r="I1730" s="4" t="s">
        <v>10</v>
      </c>
    </row>
    <row r="1731" customFormat="false" ht="15" hidden="false" customHeight="false" outlineLevel="0" collapsed="false">
      <c r="A1731" s="3" t="s">
        <v>2736</v>
      </c>
      <c r="B1731" s="2" t="n">
        <v>-1.22599724501106</v>
      </c>
      <c r="C1731" s="2" t="n">
        <v>4.06165079604235</v>
      </c>
      <c r="D1731" s="2" t="n">
        <v>0.219196863603953</v>
      </c>
      <c r="E1731" s="2" t="n">
        <v>0.642109907464402</v>
      </c>
      <c r="F1731" s="2" t="n">
        <v>0.90819802926689</v>
      </c>
      <c r="G1731" s="4" t="s">
        <v>2736</v>
      </c>
      <c r="H1731" s="3" t="s">
        <v>2737</v>
      </c>
      <c r="I1731" s="4" t="s">
        <v>10</v>
      </c>
    </row>
    <row r="1732" customFormat="false" ht="15" hidden="false" customHeight="false" outlineLevel="0" collapsed="false">
      <c r="A1732" s="3" t="s">
        <v>2738</v>
      </c>
      <c r="B1732" s="2" t="n">
        <v>-0.322006869724049</v>
      </c>
      <c r="C1732" s="2" t="n">
        <v>8.15021730455708</v>
      </c>
      <c r="D1732" s="2" t="n">
        <v>0.205697045660008</v>
      </c>
      <c r="E1732" s="2" t="n">
        <v>0.652422391257863</v>
      </c>
      <c r="F1732" s="2" t="n">
        <v>0.90819802926689</v>
      </c>
      <c r="G1732" s="4" t="s">
        <v>2738</v>
      </c>
      <c r="H1732" s="3" t="s">
        <v>2739</v>
      </c>
      <c r="I1732" s="4" t="s">
        <v>10</v>
      </c>
    </row>
    <row r="1733" customFormat="false" ht="15" hidden="false" customHeight="false" outlineLevel="0" collapsed="false">
      <c r="A1733" s="3" t="s">
        <v>2740</v>
      </c>
      <c r="B1733" s="2" t="n">
        <v>0.945052265046704</v>
      </c>
      <c r="C1733" s="2" t="n">
        <v>4.99489136069965</v>
      </c>
      <c r="D1733" s="2" t="n">
        <v>0.206329793310981</v>
      </c>
      <c r="E1733" s="2" t="n">
        <v>0.652033715444546</v>
      </c>
      <c r="F1733" s="2" t="n">
        <v>0.90819802926689</v>
      </c>
      <c r="G1733" s="4" t="s">
        <v>2740</v>
      </c>
      <c r="H1733" s="3" t="s">
        <v>2741</v>
      </c>
      <c r="I1733" s="4" t="s">
        <v>10</v>
      </c>
    </row>
    <row r="1734" customFormat="false" ht="15" hidden="false" customHeight="false" outlineLevel="0" collapsed="false">
      <c r="A1734" s="3" t="s">
        <v>2742</v>
      </c>
      <c r="B1734" s="2" t="n">
        <v>1.31921294695495</v>
      </c>
      <c r="C1734" s="2" t="n">
        <v>3.79455596444447</v>
      </c>
      <c r="D1734" s="2" t="n">
        <v>0.210588506243366</v>
      </c>
      <c r="E1734" s="2" t="n">
        <v>0.648830063283139</v>
      </c>
      <c r="F1734" s="2" t="n">
        <v>0.90819802926689</v>
      </c>
      <c r="G1734" s="4" t="s">
        <v>2742</v>
      </c>
      <c r="H1734" s="3" t="s">
        <v>16</v>
      </c>
      <c r="I1734" s="4" t="s">
        <v>10</v>
      </c>
    </row>
    <row r="1735" customFormat="false" ht="15" hidden="false" customHeight="false" outlineLevel="0" collapsed="false">
      <c r="A1735" s="3" t="s">
        <v>2743</v>
      </c>
      <c r="B1735" s="2" t="n">
        <v>0.804214902242608</v>
      </c>
      <c r="C1735" s="2" t="n">
        <v>5.53217379969067</v>
      </c>
      <c r="D1735" s="2" t="n">
        <v>0.216967100878626</v>
      </c>
      <c r="E1735" s="2" t="n">
        <v>0.643691456778817</v>
      </c>
      <c r="F1735" s="2" t="n">
        <v>0.90819802926689</v>
      </c>
      <c r="G1735" s="4" t="s">
        <v>2743</v>
      </c>
      <c r="H1735" s="3" t="s">
        <v>2689</v>
      </c>
      <c r="I1735" s="4" t="s">
        <v>10</v>
      </c>
    </row>
    <row r="1736" customFormat="false" ht="15" hidden="false" customHeight="false" outlineLevel="0" collapsed="false">
      <c r="A1736" s="3" t="s">
        <v>2744</v>
      </c>
      <c r="B1736" s="2" t="n">
        <v>-0.71546084807373</v>
      </c>
      <c r="C1736" s="2" t="n">
        <v>6.06197190500155</v>
      </c>
      <c r="D1736" s="2" t="n">
        <v>0.206986966771674</v>
      </c>
      <c r="E1736" s="2" t="n">
        <v>0.651408606364933</v>
      </c>
      <c r="F1736" s="2" t="n">
        <v>0.90819802926689</v>
      </c>
      <c r="G1736" s="4" t="s">
        <v>2744</v>
      </c>
      <c r="H1736" s="3" t="s">
        <v>2745</v>
      </c>
      <c r="I1736" s="4" t="s">
        <v>10</v>
      </c>
    </row>
    <row r="1737" customFormat="false" ht="15" hidden="false" customHeight="false" outlineLevel="0" collapsed="false">
      <c r="A1737" s="3" t="s">
        <v>2746</v>
      </c>
      <c r="B1737" s="2" t="n">
        <v>-1.11916688066926</v>
      </c>
      <c r="C1737" s="2" t="n">
        <v>4.44896174799139</v>
      </c>
      <c r="D1737" s="2" t="n">
        <v>0.216412453361055</v>
      </c>
      <c r="E1737" s="2" t="n">
        <v>0.644114598841967</v>
      </c>
      <c r="F1737" s="2" t="n">
        <v>0.90819802926689</v>
      </c>
      <c r="G1737" s="4" t="s">
        <v>2746</v>
      </c>
      <c r="H1737" s="3" t="s">
        <v>2747</v>
      </c>
      <c r="I1737" s="4" t="s">
        <v>10</v>
      </c>
    </row>
    <row r="1738" customFormat="false" ht="15" hidden="false" customHeight="false" outlineLevel="0" collapsed="false">
      <c r="A1738" s="3" t="s">
        <v>2748</v>
      </c>
      <c r="B1738" s="2" t="n">
        <v>-0.531840239342347</v>
      </c>
      <c r="C1738" s="2" t="n">
        <v>6.49092716118942</v>
      </c>
      <c r="D1738" s="2" t="n">
        <v>0.208701184726857</v>
      </c>
      <c r="E1738" s="2" t="n">
        <v>0.650067256550609</v>
      </c>
      <c r="F1738" s="2" t="n">
        <v>0.90819802926689</v>
      </c>
      <c r="G1738" s="4" t="s">
        <v>2748</v>
      </c>
      <c r="H1738" s="3" t="s">
        <v>32</v>
      </c>
      <c r="I1738" s="4" t="s">
        <v>10</v>
      </c>
    </row>
    <row r="1739" customFormat="false" ht="15" hidden="false" customHeight="false" outlineLevel="0" collapsed="false">
      <c r="A1739" s="3" t="s">
        <v>2749</v>
      </c>
      <c r="B1739" s="2" t="n">
        <v>1.23725752908983</v>
      </c>
      <c r="C1739" s="2" t="n">
        <v>4.48880602422243</v>
      </c>
      <c r="D1739" s="2" t="n">
        <v>0.212386058790036</v>
      </c>
      <c r="E1739" s="2" t="n">
        <v>0.647206352071572</v>
      </c>
      <c r="F1739" s="2" t="n">
        <v>0.90819802926689</v>
      </c>
      <c r="G1739" s="4" t="s">
        <v>2749</v>
      </c>
      <c r="H1739" s="3" t="s">
        <v>2750</v>
      </c>
      <c r="I1739" s="4" t="s">
        <v>10</v>
      </c>
    </row>
    <row r="1740" customFormat="false" ht="15" hidden="false" customHeight="false" outlineLevel="0" collapsed="false">
      <c r="A1740" s="3" t="s">
        <v>2751</v>
      </c>
      <c r="B1740" s="2" t="n">
        <v>0.637687933777405</v>
      </c>
      <c r="C1740" s="2" t="n">
        <v>6.39229929974343</v>
      </c>
      <c r="D1740" s="2" t="n">
        <v>0.216295500634071</v>
      </c>
      <c r="E1740" s="2" t="n">
        <v>0.644203906844974</v>
      </c>
      <c r="F1740" s="2" t="n">
        <v>0.90819802926689</v>
      </c>
      <c r="G1740" s="4" t="s">
        <v>2751</v>
      </c>
      <c r="H1740" s="3" t="s">
        <v>16</v>
      </c>
      <c r="I1740" s="4" t="s">
        <v>10</v>
      </c>
    </row>
    <row r="1741" customFormat="false" ht="15" hidden="false" customHeight="false" outlineLevel="0" collapsed="false">
      <c r="A1741" s="3" t="s">
        <v>2752</v>
      </c>
      <c r="B1741" s="2" t="n">
        <v>-0.553259184351258</v>
      </c>
      <c r="C1741" s="2" t="n">
        <v>6.37843635815982</v>
      </c>
      <c r="D1741" s="2" t="n">
        <v>0.214527567336177</v>
      </c>
      <c r="E1741" s="2" t="n">
        <v>0.645557547080739</v>
      </c>
      <c r="F1741" s="2" t="n">
        <v>0.90819802926689</v>
      </c>
      <c r="G1741" s="4" t="s">
        <v>2752</v>
      </c>
      <c r="H1741" s="3" t="s">
        <v>2753</v>
      </c>
      <c r="I1741" s="4" t="s">
        <v>10</v>
      </c>
    </row>
    <row r="1742" customFormat="false" ht="15" hidden="false" customHeight="false" outlineLevel="0" collapsed="false">
      <c r="A1742" s="3" t="s">
        <v>2754</v>
      </c>
      <c r="B1742" s="2" t="n">
        <v>1.07631038226963</v>
      </c>
      <c r="C1742" s="2" t="n">
        <v>4.53476549867265</v>
      </c>
      <c r="D1742" s="2" t="n">
        <v>0.203481506400193</v>
      </c>
      <c r="E1742" s="2" t="n">
        <v>0.654172654089816</v>
      </c>
      <c r="F1742" s="2" t="n">
        <v>0.90819802926689</v>
      </c>
      <c r="G1742" s="4" t="s">
        <v>2754</v>
      </c>
      <c r="H1742" s="3" t="s">
        <v>2755</v>
      </c>
      <c r="I1742" s="4" t="s">
        <v>10</v>
      </c>
    </row>
    <row r="1743" customFormat="false" ht="15" hidden="false" customHeight="false" outlineLevel="0" collapsed="false">
      <c r="A1743" s="3" t="s">
        <v>2756</v>
      </c>
      <c r="B1743" s="2" t="n">
        <v>-1.43526668372634</v>
      </c>
      <c r="C1743" s="2" t="n">
        <v>3.43335158426467</v>
      </c>
      <c r="D1743" s="2" t="n">
        <v>0.211486053762376</v>
      </c>
      <c r="E1743" s="2" t="n">
        <v>0.648134773066105</v>
      </c>
      <c r="F1743" s="2" t="n">
        <v>0.90819802926689</v>
      </c>
      <c r="G1743" s="4" t="s">
        <v>2756</v>
      </c>
      <c r="H1743" s="3" t="s">
        <v>16</v>
      </c>
      <c r="I1743" s="4" t="s">
        <v>10</v>
      </c>
    </row>
    <row r="1744" customFormat="false" ht="15" hidden="false" customHeight="false" outlineLevel="0" collapsed="false">
      <c r="A1744" s="3" t="s">
        <v>2757</v>
      </c>
      <c r="B1744" s="2" t="n">
        <v>1.23911679016639</v>
      </c>
      <c r="C1744" s="2" t="n">
        <v>3.81519241339716</v>
      </c>
      <c r="D1744" s="2" t="n">
        <v>0.202827489181067</v>
      </c>
      <c r="E1744" s="2" t="n">
        <v>0.654799566780079</v>
      </c>
      <c r="F1744" s="2" t="n">
        <v>0.90819802926689</v>
      </c>
      <c r="G1744" s="4" t="s">
        <v>2757</v>
      </c>
      <c r="H1744" s="3" t="s">
        <v>16</v>
      </c>
      <c r="I1744" s="4" t="s">
        <v>10</v>
      </c>
    </row>
    <row r="1745" customFormat="false" ht="15" hidden="false" customHeight="false" outlineLevel="0" collapsed="false">
      <c r="A1745" s="3" t="s">
        <v>2758</v>
      </c>
      <c r="B1745" s="2" t="n">
        <v>0.435447616498543</v>
      </c>
      <c r="C1745" s="2" t="n">
        <v>7.43818938196971</v>
      </c>
      <c r="D1745" s="2" t="n">
        <v>0.214394925950084</v>
      </c>
      <c r="E1745" s="2" t="n">
        <v>0.64565937936987</v>
      </c>
      <c r="F1745" s="2" t="n">
        <v>0.90819802926689</v>
      </c>
      <c r="G1745" s="4" t="s">
        <v>2758</v>
      </c>
      <c r="H1745" s="3" t="s">
        <v>2759</v>
      </c>
      <c r="I1745" s="4" t="s">
        <v>10</v>
      </c>
    </row>
    <row r="1746" customFormat="false" ht="15" hidden="false" customHeight="false" outlineLevel="0" collapsed="false">
      <c r="A1746" s="3" t="s">
        <v>2760</v>
      </c>
      <c r="B1746" s="2" t="n">
        <v>0.170894716626371</v>
      </c>
      <c r="C1746" s="2" t="n">
        <v>12.0139993902632</v>
      </c>
      <c r="D1746" s="2" t="n">
        <v>0.204715289819279</v>
      </c>
      <c r="E1746" s="2" t="n">
        <v>0.653196560054751</v>
      </c>
      <c r="F1746" s="2" t="n">
        <v>0.90819802926689</v>
      </c>
      <c r="G1746" s="4" t="s">
        <v>2760</v>
      </c>
      <c r="H1746" s="3" t="s">
        <v>2761</v>
      </c>
      <c r="I1746" s="4" t="s">
        <v>10</v>
      </c>
    </row>
    <row r="1747" customFormat="false" ht="15" hidden="false" customHeight="false" outlineLevel="0" collapsed="false">
      <c r="A1747" s="3" t="s">
        <v>2762</v>
      </c>
      <c r="B1747" s="2" t="n">
        <v>1.37748188798838</v>
      </c>
      <c r="C1747" s="2" t="n">
        <v>3.49879908483971</v>
      </c>
      <c r="D1747" s="2" t="n">
        <v>0.202830360107981</v>
      </c>
      <c r="E1747" s="2" t="n">
        <v>0.654797287776817</v>
      </c>
      <c r="F1747" s="2" t="n">
        <v>0.90819802926689</v>
      </c>
      <c r="G1747" s="4" t="s">
        <v>2762</v>
      </c>
      <c r="H1747" s="3" t="s">
        <v>1100</v>
      </c>
      <c r="I1747" s="4" t="s">
        <v>10</v>
      </c>
    </row>
    <row r="1748" customFormat="false" ht="15" hidden="false" customHeight="false" outlineLevel="0" collapsed="false">
      <c r="A1748" s="3" t="s">
        <v>2763</v>
      </c>
      <c r="B1748" s="2" t="n">
        <v>-1.15824642084885</v>
      </c>
      <c r="C1748" s="2" t="n">
        <v>4.37387825182764</v>
      </c>
      <c r="D1748" s="2" t="n">
        <v>0.216880157324434</v>
      </c>
      <c r="E1748" s="2" t="n">
        <v>0.643757742578878</v>
      </c>
      <c r="F1748" s="2" t="n">
        <v>0.90819802926689</v>
      </c>
      <c r="G1748" s="4" t="s">
        <v>2763</v>
      </c>
      <c r="H1748" s="3" t="s">
        <v>924</v>
      </c>
      <c r="I1748" s="4" t="s">
        <v>10</v>
      </c>
    </row>
    <row r="1749" customFormat="false" ht="15" hidden="false" customHeight="false" outlineLevel="0" collapsed="false">
      <c r="A1749" s="3" t="s">
        <v>2764</v>
      </c>
      <c r="B1749" s="2" t="n">
        <v>-0.760728626543277</v>
      </c>
      <c r="C1749" s="2" t="n">
        <v>5.8594536343573</v>
      </c>
      <c r="D1749" s="2" t="n">
        <v>0.215101813357918</v>
      </c>
      <c r="E1749" s="2" t="n">
        <v>0.645117125238901</v>
      </c>
      <c r="F1749" s="2" t="n">
        <v>0.90819802926689</v>
      </c>
      <c r="G1749" s="4" t="s">
        <v>2764</v>
      </c>
      <c r="H1749" s="3" t="s">
        <v>32</v>
      </c>
      <c r="I1749" s="4" t="s">
        <v>10</v>
      </c>
    </row>
    <row r="1750" customFormat="false" ht="15" hidden="false" customHeight="false" outlineLevel="0" collapsed="false">
      <c r="A1750" s="3" t="s">
        <v>2765</v>
      </c>
      <c r="B1750" s="2" t="n">
        <v>1.40105192773981</v>
      </c>
      <c r="C1750" s="2" t="n">
        <v>2.92848763018559</v>
      </c>
      <c r="D1750" s="2" t="n">
        <v>0.204446122707577</v>
      </c>
      <c r="E1750" s="2" t="n">
        <v>0.653409204966751</v>
      </c>
      <c r="F1750" s="2" t="n">
        <v>0.90819802926689</v>
      </c>
      <c r="G1750" s="4" t="s">
        <v>2765</v>
      </c>
      <c r="H1750" s="3" t="s">
        <v>2766</v>
      </c>
      <c r="I1750" s="4" t="s">
        <v>10</v>
      </c>
    </row>
    <row r="1751" customFormat="false" ht="15" hidden="false" customHeight="false" outlineLevel="0" collapsed="false">
      <c r="A1751" s="3" t="s">
        <v>2767</v>
      </c>
      <c r="B1751" s="2" t="n">
        <v>-0.810782789481719</v>
      </c>
      <c r="C1751" s="2" t="n">
        <v>5.75668396720812</v>
      </c>
      <c r="D1751" s="2" t="n">
        <v>0.202984739151824</v>
      </c>
      <c r="E1751" s="2" t="n">
        <v>0.654566674832118</v>
      </c>
      <c r="F1751" s="2" t="n">
        <v>0.90819802926689</v>
      </c>
      <c r="G1751" s="4" t="s">
        <v>2767</v>
      </c>
      <c r="H1751" s="3" t="s">
        <v>1192</v>
      </c>
      <c r="I1751" s="4" t="s">
        <v>10</v>
      </c>
    </row>
    <row r="1752" customFormat="false" ht="15" hidden="false" customHeight="false" outlineLevel="0" collapsed="false">
      <c r="A1752" s="3" t="s">
        <v>2768</v>
      </c>
      <c r="B1752" s="2" t="n">
        <v>1.29673246730383</v>
      </c>
      <c r="C1752" s="2" t="n">
        <v>3.59030662921991</v>
      </c>
      <c r="D1752" s="2" t="n">
        <v>0.21283005485675</v>
      </c>
      <c r="E1752" s="2" t="n">
        <v>0.646863679083962</v>
      </c>
      <c r="F1752" s="2" t="n">
        <v>0.90819802926689</v>
      </c>
      <c r="G1752" s="4" t="s">
        <v>2768</v>
      </c>
      <c r="H1752" s="3" t="s">
        <v>2769</v>
      </c>
      <c r="I1752" s="4" t="s">
        <v>10</v>
      </c>
    </row>
    <row r="1753" customFormat="false" ht="15" hidden="false" customHeight="false" outlineLevel="0" collapsed="false">
      <c r="A1753" s="3" t="s">
        <v>2770</v>
      </c>
      <c r="B1753" s="2" t="n">
        <v>-0.849416219807144</v>
      </c>
      <c r="C1753" s="2" t="n">
        <v>5.47670500283072</v>
      </c>
      <c r="D1753" s="2" t="n">
        <v>0.204972535561217</v>
      </c>
      <c r="E1753" s="2" t="n">
        <v>0.652993490974593</v>
      </c>
      <c r="F1753" s="2" t="n">
        <v>0.90819802926689</v>
      </c>
      <c r="G1753" s="4" t="s">
        <v>2770</v>
      </c>
      <c r="H1753" s="3" t="s">
        <v>177</v>
      </c>
      <c r="I1753" s="4" t="s">
        <v>10</v>
      </c>
    </row>
    <row r="1754" customFormat="false" ht="15" hidden="false" customHeight="false" outlineLevel="0" collapsed="false">
      <c r="A1754" s="3" t="s">
        <v>2771</v>
      </c>
      <c r="B1754" s="2" t="n">
        <v>1.36043121516969</v>
      </c>
      <c r="C1754" s="2" t="n">
        <v>2.05677128191556</v>
      </c>
      <c r="D1754" s="2" t="n">
        <v>0.202016814510442</v>
      </c>
      <c r="E1754" s="2" t="n">
        <v>0.655562586378837</v>
      </c>
      <c r="F1754" s="2" t="n">
        <v>0.90873764112982</v>
      </c>
      <c r="G1754" s="4" t="s">
        <v>2771</v>
      </c>
      <c r="H1754" s="3" t="s">
        <v>2772</v>
      </c>
      <c r="I1754" s="4" t="s">
        <v>10</v>
      </c>
    </row>
    <row r="1755" customFormat="false" ht="15" hidden="false" customHeight="false" outlineLevel="0" collapsed="false">
      <c r="A1755" s="3" t="s">
        <v>2773</v>
      </c>
      <c r="B1755" s="2" t="n">
        <v>-1.41732060807787</v>
      </c>
      <c r="C1755" s="2" t="n">
        <v>3.15024902613952</v>
      </c>
      <c r="D1755" s="2" t="n">
        <v>0.200081069836258</v>
      </c>
      <c r="E1755" s="2" t="n">
        <v>0.657106770388893</v>
      </c>
      <c r="F1755" s="2" t="n">
        <v>0.9088908239838</v>
      </c>
      <c r="G1755" s="4" t="s">
        <v>2773</v>
      </c>
      <c r="H1755" s="3" t="s">
        <v>2774</v>
      </c>
      <c r="I1755" s="4" t="s">
        <v>10</v>
      </c>
    </row>
    <row r="1756" customFormat="false" ht="15" hidden="false" customHeight="false" outlineLevel="0" collapsed="false">
      <c r="A1756" s="3" t="s">
        <v>2775</v>
      </c>
      <c r="B1756" s="2" t="n">
        <v>-1.01063841050924</v>
      </c>
      <c r="C1756" s="2" t="n">
        <v>4.88400994377277</v>
      </c>
      <c r="D1756" s="2" t="n">
        <v>0.197860617989589</v>
      </c>
      <c r="E1756" s="2" t="n">
        <v>0.658665325529001</v>
      </c>
      <c r="F1756" s="2" t="n">
        <v>0.9088908239838</v>
      </c>
      <c r="G1756" s="4" t="s">
        <v>2775</v>
      </c>
      <c r="H1756" s="3" t="s">
        <v>16</v>
      </c>
      <c r="I1756" s="4" t="s">
        <v>10</v>
      </c>
    </row>
    <row r="1757" customFormat="false" ht="15" hidden="false" customHeight="false" outlineLevel="0" collapsed="false">
      <c r="A1757" s="3" t="s">
        <v>2776</v>
      </c>
      <c r="B1757" s="2" t="n">
        <v>-1.2066643259331</v>
      </c>
      <c r="C1757" s="2" t="n">
        <v>3.98025248336196</v>
      </c>
      <c r="D1757" s="2" t="n">
        <v>0.199252492918201</v>
      </c>
      <c r="E1757" s="2" t="n">
        <v>0.657545742587285</v>
      </c>
      <c r="F1757" s="2" t="n">
        <v>0.9088908239838</v>
      </c>
      <c r="G1757" s="4" t="s">
        <v>2776</v>
      </c>
      <c r="H1757" s="3" t="s">
        <v>2777</v>
      </c>
      <c r="I1757" s="4" t="s">
        <v>10</v>
      </c>
    </row>
    <row r="1758" customFormat="false" ht="15" hidden="false" customHeight="false" outlineLevel="0" collapsed="false">
      <c r="A1758" s="3" t="s">
        <v>2778</v>
      </c>
      <c r="B1758" s="2" t="n">
        <v>-0.230271461372759</v>
      </c>
      <c r="C1758" s="2" t="n">
        <v>9.11611050388507</v>
      </c>
      <c r="D1758" s="2" t="n">
        <v>0.201051149637573</v>
      </c>
      <c r="E1758" s="2" t="n">
        <v>0.656105902010844</v>
      </c>
      <c r="F1758" s="2" t="n">
        <v>0.9088908239838</v>
      </c>
      <c r="G1758" s="4" t="s">
        <v>2778</v>
      </c>
      <c r="H1758" s="3" t="s">
        <v>2779</v>
      </c>
      <c r="I1758" s="4" t="s">
        <v>10</v>
      </c>
    </row>
    <row r="1759" customFormat="false" ht="15" hidden="false" customHeight="false" outlineLevel="0" collapsed="false">
      <c r="A1759" s="3" t="s">
        <v>2780</v>
      </c>
      <c r="B1759" s="2" t="n">
        <v>-0.523687900083581</v>
      </c>
      <c r="C1759" s="2" t="n">
        <v>6.56201317756836</v>
      </c>
      <c r="D1759" s="2" t="n">
        <v>0.198024244480219</v>
      </c>
      <c r="E1759" s="2" t="n">
        <v>0.65853346421616</v>
      </c>
      <c r="F1759" s="2" t="n">
        <v>0.9088908239838</v>
      </c>
      <c r="G1759" s="4" t="s">
        <v>2780</v>
      </c>
      <c r="H1759" s="3" t="s">
        <v>2781</v>
      </c>
      <c r="I1759" s="4" t="s">
        <v>10</v>
      </c>
    </row>
    <row r="1760" customFormat="false" ht="15" hidden="false" customHeight="false" outlineLevel="0" collapsed="false">
      <c r="A1760" s="3" t="s">
        <v>2782</v>
      </c>
      <c r="B1760" s="2" t="n">
        <v>0.716784710539847</v>
      </c>
      <c r="C1760" s="2" t="n">
        <v>6.01058175446195</v>
      </c>
      <c r="D1760" s="2" t="n">
        <v>0.198362168813903</v>
      </c>
      <c r="E1760" s="2" t="n">
        <v>0.65826134896038</v>
      </c>
      <c r="F1760" s="2" t="n">
        <v>0.9088908239838</v>
      </c>
      <c r="G1760" s="4" t="s">
        <v>2782</v>
      </c>
      <c r="H1760" s="3" t="s">
        <v>2783</v>
      </c>
      <c r="I1760" s="4" t="s">
        <v>10</v>
      </c>
    </row>
    <row r="1761" customFormat="false" ht="15" hidden="false" customHeight="false" outlineLevel="0" collapsed="false">
      <c r="A1761" s="3" t="s">
        <v>2784</v>
      </c>
      <c r="B1761" s="2" t="n">
        <v>0.549659939586839</v>
      </c>
      <c r="C1761" s="2" t="n">
        <v>6.25838175749027</v>
      </c>
      <c r="D1761" s="2" t="n">
        <v>0.199699461956945</v>
      </c>
      <c r="E1761" s="2" t="n">
        <v>0.657187211921625</v>
      </c>
      <c r="F1761" s="2" t="n">
        <v>0.9088908239838</v>
      </c>
      <c r="G1761" s="4" t="s">
        <v>2784</v>
      </c>
      <c r="H1761" s="3" t="s">
        <v>2785</v>
      </c>
      <c r="I1761" s="4" t="s">
        <v>10</v>
      </c>
    </row>
    <row r="1762" customFormat="false" ht="15" hidden="false" customHeight="false" outlineLevel="0" collapsed="false">
      <c r="A1762" s="3" t="s">
        <v>2786</v>
      </c>
      <c r="B1762" s="2" t="n">
        <v>-0.740895695762804</v>
      </c>
      <c r="C1762" s="2" t="n">
        <v>5.70263744020585</v>
      </c>
      <c r="D1762" s="2" t="n">
        <v>0.200263340279717</v>
      </c>
      <c r="E1762" s="2" t="n">
        <v>0.656735592051113</v>
      </c>
      <c r="F1762" s="2" t="n">
        <v>0.9088908239838</v>
      </c>
      <c r="G1762" s="4" t="s">
        <v>2786</v>
      </c>
      <c r="H1762" s="3" t="s">
        <v>2787</v>
      </c>
      <c r="I1762" s="4" t="s">
        <v>10</v>
      </c>
    </row>
    <row r="1763" customFormat="false" ht="15" hidden="false" customHeight="false" outlineLevel="0" collapsed="false">
      <c r="A1763" s="3" t="s">
        <v>2788</v>
      </c>
      <c r="B1763" s="2" t="n">
        <v>-0.553150961299141</v>
      </c>
      <c r="C1763" s="2" t="n">
        <v>6.98317090158892</v>
      </c>
      <c r="D1763" s="2" t="n">
        <v>0.197238210325089</v>
      </c>
      <c r="E1763" s="2" t="n">
        <v>0.659167503140301</v>
      </c>
      <c r="F1763" s="2" t="n">
        <v>0.909067555409156</v>
      </c>
      <c r="G1763" s="4" t="s">
        <v>2788</v>
      </c>
      <c r="H1763" s="3" t="s">
        <v>2789</v>
      </c>
      <c r="I1763" s="4" t="s">
        <v>10</v>
      </c>
    </row>
    <row r="1764" customFormat="false" ht="15" hidden="false" customHeight="false" outlineLevel="0" collapsed="false">
      <c r="A1764" s="3" t="s">
        <v>2790</v>
      </c>
      <c r="B1764" s="2" t="n">
        <v>1.23802297511598</v>
      </c>
      <c r="C1764" s="2" t="n">
        <v>4.05569017687207</v>
      </c>
      <c r="D1764" s="2" t="n">
        <v>0.196619507053872</v>
      </c>
      <c r="E1764" s="2" t="n">
        <v>0.659667635841328</v>
      </c>
      <c r="F1764" s="2" t="n">
        <v>0.909241267779028</v>
      </c>
      <c r="G1764" s="4" t="s">
        <v>2790</v>
      </c>
      <c r="H1764" s="3" t="s">
        <v>32</v>
      </c>
      <c r="I1764" s="4" t="s">
        <v>10</v>
      </c>
    </row>
    <row r="1765" customFormat="false" ht="15" hidden="false" customHeight="false" outlineLevel="0" collapsed="false">
      <c r="A1765" s="3" t="s">
        <v>2791</v>
      </c>
      <c r="B1765" s="2" t="n">
        <v>0.217856909615718</v>
      </c>
      <c r="C1765" s="2" t="n">
        <v>9.62705334095561</v>
      </c>
      <c r="D1765" s="2" t="n">
        <v>0.195669150924478</v>
      </c>
      <c r="E1765" s="2" t="n">
        <v>0.660437705009135</v>
      </c>
      <c r="F1765" s="2" t="n">
        <v>0.90978663445136</v>
      </c>
      <c r="G1765" s="4" t="s">
        <v>2791</v>
      </c>
      <c r="H1765" s="3" t="s">
        <v>2792</v>
      </c>
      <c r="I1765" s="4" t="s">
        <v>10</v>
      </c>
    </row>
    <row r="1766" customFormat="false" ht="15" hidden="false" customHeight="false" outlineLevel="0" collapsed="false">
      <c r="A1766" s="3" t="s">
        <v>2793</v>
      </c>
      <c r="B1766" s="2" t="n">
        <v>-1.15556795210175</v>
      </c>
      <c r="C1766" s="2" t="n">
        <v>4.37655409653655</v>
      </c>
      <c r="D1766" s="2" t="n">
        <v>0.194521189589168</v>
      </c>
      <c r="E1766" s="2" t="n">
        <v>0.661370889336819</v>
      </c>
      <c r="F1766" s="2" t="n">
        <v>0.910555955290917</v>
      </c>
      <c r="G1766" s="4" t="s">
        <v>2793</v>
      </c>
      <c r="H1766" s="3" t="s">
        <v>2794</v>
      </c>
      <c r="I1766" s="4" t="s">
        <v>10</v>
      </c>
    </row>
    <row r="1767" customFormat="false" ht="15" hidden="false" customHeight="false" outlineLevel="0" collapsed="false">
      <c r="A1767" s="3" t="s">
        <v>2795</v>
      </c>
      <c r="B1767" s="2" t="n">
        <v>0.859227632311951</v>
      </c>
      <c r="C1767" s="2" t="n">
        <v>5.32698544986051</v>
      </c>
      <c r="D1767" s="2" t="n">
        <v>0.192917512121358</v>
      </c>
      <c r="E1767" s="2" t="n">
        <v>0.662680067539563</v>
      </c>
      <c r="F1767" s="2" t="n">
        <v>0.910864172746643</v>
      </c>
      <c r="G1767" s="4" t="s">
        <v>2795</v>
      </c>
      <c r="H1767" s="3" t="s">
        <v>2796</v>
      </c>
      <c r="I1767" s="4" t="s">
        <v>10</v>
      </c>
    </row>
    <row r="1768" customFormat="false" ht="15" hidden="false" customHeight="false" outlineLevel="0" collapsed="false">
      <c r="A1768" s="3" t="s">
        <v>2797</v>
      </c>
      <c r="B1768" s="2" t="n">
        <v>-1.23002291870879</v>
      </c>
      <c r="C1768" s="2" t="n">
        <v>3.85744987284994</v>
      </c>
      <c r="D1768" s="2" t="n">
        <v>0.193664325436129</v>
      </c>
      <c r="E1768" s="2" t="n">
        <v>0.662174850553678</v>
      </c>
      <c r="F1768" s="2" t="n">
        <v>0.910864172746643</v>
      </c>
      <c r="G1768" s="4" t="s">
        <v>2797</v>
      </c>
      <c r="H1768" s="3" t="s">
        <v>16</v>
      </c>
      <c r="I1768" s="4" t="s">
        <v>10</v>
      </c>
    </row>
    <row r="1769" customFormat="false" ht="15" hidden="false" customHeight="false" outlineLevel="0" collapsed="false">
      <c r="A1769" s="3" t="s">
        <v>2798</v>
      </c>
      <c r="B1769" s="2" t="n">
        <v>-1.3911427464727</v>
      </c>
      <c r="C1769" s="2" t="n">
        <v>2.90680215776338</v>
      </c>
      <c r="D1769" s="2" t="n">
        <v>0.193296337095561</v>
      </c>
      <c r="E1769" s="2" t="n">
        <v>0.662719282887269</v>
      </c>
      <c r="F1769" s="2" t="n">
        <v>0.910864172746643</v>
      </c>
      <c r="G1769" s="4" t="s">
        <v>2798</v>
      </c>
      <c r="H1769" s="3" t="s">
        <v>16</v>
      </c>
      <c r="I1769" s="4" t="s">
        <v>10</v>
      </c>
    </row>
    <row r="1770" customFormat="false" ht="15" hidden="false" customHeight="false" outlineLevel="0" collapsed="false">
      <c r="A1770" s="3" t="s">
        <v>2799</v>
      </c>
      <c r="B1770" s="2" t="n">
        <v>-0.513041902295968</v>
      </c>
      <c r="C1770" s="2" t="n">
        <v>6.58013517190681</v>
      </c>
      <c r="D1770" s="2" t="n">
        <v>0.192322121595387</v>
      </c>
      <c r="E1770" s="2" t="n">
        <v>0.663167777858231</v>
      </c>
      <c r="F1770" s="2" t="n">
        <v>0.910965347764556</v>
      </c>
      <c r="G1770" s="4" t="s">
        <v>2799</v>
      </c>
      <c r="H1770" s="3" t="s">
        <v>16</v>
      </c>
      <c r="I1770" s="4" t="s">
        <v>10</v>
      </c>
    </row>
    <row r="1771" customFormat="false" ht="15" hidden="false" customHeight="false" outlineLevel="0" collapsed="false">
      <c r="A1771" s="3" t="s">
        <v>2800</v>
      </c>
      <c r="B1771" s="2" t="n">
        <v>-1.13110991666703</v>
      </c>
      <c r="C1771" s="2" t="n">
        <v>4.39114326367009</v>
      </c>
      <c r="D1771" s="2" t="n">
        <v>0.191386270031441</v>
      </c>
      <c r="E1771" s="2" t="n">
        <v>0.663936202676554</v>
      </c>
      <c r="F1771" s="2" t="n">
        <v>0.911132825147035</v>
      </c>
      <c r="G1771" s="4" t="s">
        <v>2800</v>
      </c>
      <c r="H1771" s="3" t="s">
        <v>16</v>
      </c>
      <c r="I1771" s="4" t="s">
        <v>10</v>
      </c>
    </row>
    <row r="1772" customFormat="false" ht="15" hidden="false" customHeight="false" outlineLevel="0" collapsed="false">
      <c r="A1772" s="3" t="s">
        <v>2801</v>
      </c>
      <c r="B1772" s="2" t="n">
        <v>-0.717135739332</v>
      </c>
      <c r="C1772" s="2" t="n">
        <v>6.07461351486037</v>
      </c>
      <c r="D1772" s="2" t="n">
        <v>0.190350240952648</v>
      </c>
      <c r="E1772" s="2" t="n">
        <v>0.664789505755429</v>
      </c>
      <c r="F1772" s="2" t="n">
        <v>0.911132825147035</v>
      </c>
      <c r="G1772" s="4" t="s">
        <v>2801</v>
      </c>
      <c r="H1772" s="3" t="s">
        <v>2802</v>
      </c>
      <c r="I1772" s="4" t="s">
        <v>10</v>
      </c>
    </row>
    <row r="1773" customFormat="false" ht="15" hidden="false" customHeight="false" outlineLevel="0" collapsed="false">
      <c r="A1773" s="3" t="s">
        <v>2803</v>
      </c>
      <c r="B1773" s="2" t="n">
        <v>-0.556416383597422</v>
      </c>
      <c r="C1773" s="2" t="n">
        <v>6.88540903867014</v>
      </c>
      <c r="D1773" s="2" t="n">
        <v>0.190584502330652</v>
      </c>
      <c r="E1773" s="2" t="n">
        <v>0.664596319220245</v>
      </c>
      <c r="F1773" s="2" t="n">
        <v>0.911132825147035</v>
      </c>
      <c r="G1773" s="4" t="s">
        <v>2803</v>
      </c>
      <c r="H1773" s="3" t="s">
        <v>2804</v>
      </c>
      <c r="I1773" s="4" t="s">
        <v>10</v>
      </c>
    </row>
    <row r="1774" customFormat="false" ht="15" hidden="false" customHeight="false" outlineLevel="0" collapsed="false">
      <c r="A1774" s="3" t="s">
        <v>2805</v>
      </c>
      <c r="B1774" s="2" t="n">
        <v>-0.524617236778239</v>
      </c>
      <c r="C1774" s="2" t="n">
        <v>6.35351529003088</v>
      </c>
      <c r="D1774" s="2" t="n">
        <v>0.191035922765954</v>
      </c>
      <c r="E1774" s="2" t="n">
        <v>0.664224449262054</v>
      </c>
      <c r="F1774" s="2" t="n">
        <v>0.911132825147035</v>
      </c>
      <c r="G1774" s="4" t="s">
        <v>2805</v>
      </c>
      <c r="H1774" s="3" t="s">
        <v>16</v>
      </c>
      <c r="I1774" s="4" t="s">
        <v>10</v>
      </c>
    </row>
    <row r="1775" customFormat="false" ht="15" hidden="false" customHeight="false" outlineLevel="0" collapsed="false">
      <c r="A1775" s="3" t="s">
        <v>2806</v>
      </c>
      <c r="B1775" s="2" t="n">
        <v>0.248935825965785</v>
      </c>
      <c r="C1775" s="2" t="n">
        <v>9.50592300751241</v>
      </c>
      <c r="D1775" s="2" t="n">
        <v>0.189675794699105</v>
      </c>
      <c r="E1775" s="2" t="n">
        <v>0.665346489846231</v>
      </c>
      <c r="F1775" s="2" t="n">
        <v>0.911382170420711</v>
      </c>
      <c r="G1775" s="4" t="s">
        <v>2806</v>
      </c>
      <c r="H1775" s="3" t="s">
        <v>2807</v>
      </c>
      <c r="I1775" s="4" t="s">
        <v>10</v>
      </c>
    </row>
    <row r="1776" customFormat="false" ht="15" hidden="false" customHeight="false" outlineLevel="0" collapsed="false">
      <c r="A1776" s="3" t="s">
        <v>2808</v>
      </c>
      <c r="B1776" s="2" t="n">
        <v>0.881890840554245</v>
      </c>
      <c r="C1776" s="2" t="n">
        <v>5.20792355425471</v>
      </c>
      <c r="D1776" s="2" t="n">
        <v>0.187870099623824</v>
      </c>
      <c r="E1776" s="2" t="n">
        <v>0.666843542818613</v>
      </c>
      <c r="F1776" s="2" t="n">
        <v>0.912918202281257</v>
      </c>
      <c r="G1776" s="4" t="s">
        <v>2808</v>
      </c>
      <c r="H1776" s="3" t="s">
        <v>2809</v>
      </c>
      <c r="I1776" s="4" t="s">
        <v>10</v>
      </c>
    </row>
    <row r="1777" customFormat="false" ht="15" hidden="false" customHeight="false" outlineLevel="0" collapsed="false">
      <c r="A1777" s="3" t="s">
        <v>2810</v>
      </c>
      <c r="B1777" s="2" t="n">
        <v>0.217109588079175</v>
      </c>
      <c r="C1777" s="2" t="n">
        <v>9.99654971012352</v>
      </c>
      <c r="D1777" s="2" t="n">
        <v>0.184836189752643</v>
      </c>
      <c r="E1777" s="2" t="n">
        <v>0.669378291345416</v>
      </c>
      <c r="F1777" s="2" t="n">
        <v>0.915356920635543</v>
      </c>
      <c r="G1777" s="4" t="s">
        <v>2810</v>
      </c>
      <c r="H1777" s="3" t="s">
        <v>2811</v>
      </c>
      <c r="I1777" s="4" t="s">
        <v>10</v>
      </c>
    </row>
    <row r="1778" customFormat="false" ht="15" hidden="false" customHeight="false" outlineLevel="0" collapsed="false">
      <c r="A1778" s="3" t="s">
        <v>2812</v>
      </c>
      <c r="B1778" s="2" t="n">
        <v>-1.31932107662783</v>
      </c>
      <c r="C1778" s="2" t="n">
        <v>2.45153528180005</v>
      </c>
      <c r="D1778" s="2" t="n">
        <v>0.18513816197179</v>
      </c>
      <c r="E1778" s="2" t="n">
        <v>0.669227520773091</v>
      </c>
      <c r="F1778" s="2" t="n">
        <v>0.915356920635543</v>
      </c>
      <c r="G1778" s="4" t="s">
        <v>2812</v>
      </c>
      <c r="H1778" s="3" t="s">
        <v>2813</v>
      </c>
      <c r="I1778" s="4" t="s">
        <v>10</v>
      </c>
    </row>
    <row r="1779" customFormat="false" ht="15" hidden="false" customHeight="false" outlineLevel="0" collapsed="false">
      <c r="A1779" s="3" t="s">
        <v>2814</v>
      </c>
      <c r="B1779" s="2" t="n">
        <v>0.220489485660978</v>
      </c>
      <c r="C1779" s="2" t="n">
        <v>9.6824736871644</v>
      </c>
      <c r="D1779" s="2" t="n">
        <v>0.175402931754936</v>
      </c>
      <c r="E1779" s="2" t="n">
        <v>0.677420937437195</v>
      </c>
      <c r="F1779" s="2" t="n">
        <v>0.915777674684595</v>
      </c>
      <c r="G1779" s="4" t="s">
        <v>2814</v>
      </c>
      <c r="H1779" s="3" t="s">
        <v>469</v>
      </c>
      <c r="I1779" s="4" t="s">
        <v>10</v>
      </c>
    </row>
    <row r="1780" customFormat="false" ht="15" hidden="false" customHeight="false" outlineLevel="0" collapsed="false">
      <c r="A1780" s="3" t="s">
        <v>2815</v>
      </c>
      <c r="B1780" s="2" t="n">
        <v>-0.715297534672325</v>
      </c>
      <c r="C1780" s="2" t="n">
        <v>5.67045174905649</v>
      </c>
      <c r="D1780" s="2" t="n">
        <v>0.175122800481138</v>
      </c>
      <c r="E1780" s="2" t="n">
        <v>0.677663635702217</v>
      </c>
      <c r="F1780" s="2" t="n">
        <v>0.915777674684595</v>
      </c>
      <c r="G1780" s="4" t="s">
        <v>2815</v>
      </c>
      <c r="H1780" s="3" t="s">
        <v>2816</v>
      </c>
      <c r="I1780" s="4" t="s">
        <v>10</v>
      </c>
    </row>
    <row r="1781" customFormat="false" ht="15" hidden="false" customHeight="false" outlineLevel="0" collapsed="false">
      <c r="A1781" s="3" t="s">
        <v>2817</v>
      </c>
      <c r="B1781" s="2" t="n">
        <v>-1.0300616366184</v>
      </c>
      <c r="C1781" s="2" t="n">
        <v>4.58506775441462</v>
      </c>
      <c r="D1781" s="2" t="n">
        <v>0.173970042241468</v>
      </c>
      <c r="E1781" s="2" t="n">
        <v>0.678664769082964</v>
      </c>
      <c r="F1781" s="2" t="n">
        <v>0.915777674684595</v>
      </c>
      <c r="G1781" s="4" t="s">
        <v>2817</v>
      </c>
      <c r="H1781" s="3" t="s">
        <v>2818</v>
      </c>
      <c r="I1781" s="4" t="s">
        <v>10</v>
      </c>
    </row>
    <row r="1782" customFormat="false" ht="15" hidden="false" customHeight="false" outlineLevel="0" collapsed="false">
      <c r="A1782" s="3" t="s">
        <v>2819</v>
      </c>
      <c r="B1782" s="2" t="n">
        <v>0.709554504890124</v>
      </c>
      <c r="C1782" s="2" t="n">
        <v>5.6990170813945</v>
      </c>
      <c r="D1782" s="2" t="n">
        <v>0.181428045701922</v>
      </c>
      <c r="E1782" s="2" t="n">
        <v>0.672255358669916</v>
      </c>
      <c r="F1782" s="2" t="n">
        <v>0.915777674684595</v>
      </c>
      <c r="G1782" s="4" t="s">
        <v>2819</v>
      </c>
      <c r="H1782" s="3" t="s">
        <v>2820</v>
      </c>
      <c r="I1782" s="4" t="s">
        <v>10</v>
      </c>
    </row>
    <row r="1783" customFormat="false" ht="15" hidden="false" customHeight="false" outlineLevel="0" collapsed="false">
      <c r="A1783" s="3" t="s">
        <v>2821</v>
      </c>
      <c r="B1783" s="2" t="n">
        <v>-1.18482897192047</v>
      </c>
      <c r="C1783" s="2" t="n">
        <v>3.85628812019081</v>
      </c>
      <c r="D1783" s="2" t="n">
        <v>0.176388959302466</v>
      </c>
      <c r="E1783" s="2" t="n">
        <v>0.676668352425486</v>
      </c>
      <c r="F1783" s="2" t="n">
        <v>0.915777674684595</v>
      </c>
      <c r="G1783" s="4" t="s">
        <v>2821</v>
      </c>
      <c r="H1783" s="3" t="s">
        <v>2822</v>
      </c>
      <c r="I1783" s="4" t="s">
        <v>10</v>
      </c>
    </row>
    <row r="1784" customFormat="false" ht="15" hidden="false" customHeight="false" outlineLevel="0" collapsed="false">
      <c r="A1784" s="3" t="s">
        <v>2823</v>
      </c>
      <c r="B1784" s="2" t="n">
        <v>-1.00396985929583</v>
      </c>
      <c r="C1784" s="2" t="n">
        <v>4.64485507897873</v>
      </c>
      <c r="D1784" s="2" t="n">
        <v>0.183980720723031</v>
      </c>
      <c r="E1784" s="2" t="n">
        <v>0.670097476741893</v>
      </c>
      <c r="F1784" s="2" t="n">
        <v>0.915777674684595</v>
      </c>
      <c r="G1784" s="4" t="s">
        <v>2823</v>
      </c>
      <c r="H1784" s="3" t="s">
        <v>16</v>
      </c>
      <c r="I1784" s="4" t="s">
        <v>10</v>
      </c>
    </row>
    <row r="1785" customFormat="false" ht="15" hidden="false" customHeight="false" outlineLevel="0" collapsed="false">
      <c r="A1785" s="3" t="s">
        <v>2824</v>
      </c>
      <c r="B1785" s="2" t="n">
        <v>-0.368672746497061</v>
      </c>
      <c r="C1785" s="2" t="n">
        <v>8.20603686201582</v>
      </c>
      <c r="D1785" s="2" t="n">
        <v>0.173161641867804</v>
      </c>
      <c r="E1785" s="2" t="n">
        <v>0.679369170449845</v>
      </c>
      <c r="F1785" s="2" t="n">
        <v>0.915777674684595</v>
      </c>
      <c r="G1785" s="4" t="s">
        <v>2824</v>
      </c>
      <c r="H1785" s="3" t="s">
        <v>2825</v>
      </c>
      <c r="I1785" s="4" t="s">
        <v>10</v>
      </c>
    </row>
    <row r="1786" customFormat="false" ht="15" hidden="false" customHeight="false" outlineLevel="0" collapsed="false">
      <c r="A1786" s="3" t="s">
        <v>2826</v>
      </c>
      <c r="B1786" s="2" t="n">
        <v>-1.01469035183556</v>
      </c>
      <c r="C1786" s="2" t="n">
        <v>4.4198290555016</v>
      </c>
      <c r="D1786" s="2" t="n">
        <v>0.175731029809505</v>
      </c>
      <c r="E1786" s="2" t="n">
        <v>0.677236633443587</v>
      </c>
      <c r="F1786" s="2" t="n">
        <v>0.915777674684595</v>
      </c>
      <c r="G1786" s="4" t="s">
        <v>2826</v>
      </c>
      <c r="H1786" s="3" t="s">
        <v>16</v>
      </c>
      <c r="I1786" s="4" t="s">
        <v>10</v>
      </c>
    </row>
    <row r="1787" customFormat="false" ht="15" hidden="false" customHeight="false" outlineLevel="0" collapsed="false">
      <c r="A1787" s="3" t="s">
        <v>2827</v>
      </c>
      <c r="B1787" s="2" t="n">
        <v>-0.601493118407958</v>
      </c>
      <c r="C1787" s="2" t="n">
        <v>6.01641065067789</v>
      </c>
      <c r="D1787" s="2" t="n">
        <v>0.172598183296263</v>
      </c>
      <c r="E1787" s="2" t="n">
        <v>0.679861286062144</v>
      </c>
      <c r="F1787" s="2" t="n">
        <v>0.915777674684595</v>
      </c>
      <c r="G1787" s="4" t="s">
        <v>2827</v>
      </c>
      <c r="H1787" s="3" t="s">
        <v>58</v>
      </c>
      <c r="I1787" s="4" t="s">
        <v>10</v>
      </c>
    </row>
    <row r="1788" customFormat="false" ht="15" hidden="false" customHeight="false" outlineLevel="0" collapsed="false">
      <c r="A1788" s="3" t="s">
        <v>2828</v>
      </c>
      <c r="B1788" s="2" t="n">
        <v>-1.18230232176329</v>
      </c>
      <c r="C1788" s="2" t="n">
        <v>3.87776843918214</v>
      </c>
      <c r="D1788" s="2" t="n">
        <v>0.179592507270817</v>
      </c>
      <c r="E1788" s="2" t="n">
        <v>0.673919041374568</v>
      </c>
      <c r="F1788" s="2" t="n">
        <v>0.915777674684595</v>
      </c>
      <c r="G1788" s="4" t="s">
        <v>2828</v>
      </c>
      <c r="H1788" s="3" t="s">
        <v>2261</v>
      </c>
      <c r="I1788" s="4" t="s">
        <v>10</v>
      </c>
    </row>
    <row r="1789" customFormat="false" ht="15" hidden="false" customHeight="false" outlineLevel="0" collapsed="false">
      <c r="A1789" s="3" t="s">
        <v>2829</v>
      </c>
      <c r="B1789" s="2" t="n">
        <v>-1.08131078005817</v>
      </c>
      <c r="C1789" s="2" t="n">
        <v>4.2136869171971</v>
      </c>
      <c r="D1789" s="2" t="n">
        <v>0.182987540415253</v>
      </c>
      <c r="E1789" s="2" t="n">
        <v>0.670934929706836</v>
      </c>
      <c r="F1789" s="2" t="n">
        <v>0.915777674684595</v>
      </c>
      <c r="G1789" s="4" t="s">
        <v>2829</v>
      </c>
      <c r="H1789" s="3" t="s">
        <v>16</v>
      </c>
      <c r="I1789" s="4" t="s">
        <v>10</v>
      </c>
    </row>
    <row r="1790" customFormat="false" ht="15" hidden="false" customHeight="false" outlineLevel="0" collapsed="false">
      <c r="A1790" s="3" t="s">
        <v>2830</v>
      </c>
      <c r="B1790" s="2" t="n">
        <v>1.2202007750215</v>
      </c>
      <c r="C1790" s="2" t="n">
        <v>3.59936244459029</v>
      </c>
      <c r="D1790" s="2" t="n">
        <v>0.174013680681623</v>
      </c>
      <c r="E1790" s="2" t="n">
        <v>0.67862679948752</v>
      </c>
      <c r="F1790" s="2" t="n">
        <v>0.915777674684595</v>
      </c>
      <c r="G1790" s="4" t="s">
        <v>2830</v>
      </c>
      <c r="H1790" s="3" t="s">
        <v>58</v>
      </c>
      <c r="I1790" s="4" t="s">
        <v>10</v>
      </c>
    </row>
    <row r="1791" customFormat="false" ht="15" hidden="false" customHeight="false" outlineLevel="0" collapsed="false">
      <c r="A1791" s="3" t="s">
        <v>2831</v>
      </c>
      <c r="B1791" s="2" t="n">
        <v>-1.28578648356998</v>
      </c>
      <c r="C1791" s="2" t="n">
        <v>3.13502468779431</v>
      </c>
      <c r="D1791" s="2" t="n">
        <v>0.172775293140501</v>
      </c>
      <c r="E1791" s="2" t="n">
        <v>0.679706499510204</v>
      </c>
      <c r="F1791" s="2" t="n">
        <v>0.915777674684595</v>
      </c>
      <c r="G1791" s="4" t="s">
        <v>2831</v>
      </c>
      <c r="H1791" s="3" t="s">
        <v>255</v>
      </c>
      <c r="I1791" s="4" t="s">
        <v>10</v>
      </c>
    </row>
    <row r="1792" customFormat="false" ht="15" hidden="false" customHeight="false" outlineLevel="0" collapsed="false">
      <c r="A1792" s="3" t="s">
        <v>2832</v>
      </c>
      <c r="B1792" s="2" t="n">
        <v>-0.218351073501719</v>
      </c>
      <c r="C1792" s="2" t="n">
        <v>10.4821230936583</v>
      </c>
      <c r="D1792" s="2" t="n">
        <v>0.172602416663802</v>
      </c>
      <c r="E1792" s="2" t="n">
        <v>0.679857585187877</v>
      </c>
      <c r="F1792" s="2" t="n">
        <v>0.915777674684595</v>
      </c>
      <c r="G1792" s="4" t="s">
        <v>2832</v>
      </c>
      <c r="H1792" s="3" t="s">
        <v>58</v>
      </c>
      <c r="I1792" s="4" t="s">
        <v>10</v>
      </c>
    </row>
    <row r="1793" customFormat="false" ht="15" hidden="false" customHeight="false" outlineLevel="0" collapsed="false">
      <c r="A1793" s="3" t="s">
        <v>2833</v>
      </c>
      <c r="B1793" s="2" t="n">
        <v>-1.06306449271242</v>
      </c>
      <c r="C1793" s="2" t="n">
        <v>4.37831534488949</v>
      </c>
      <c r="D1793" s="2" t="n">
        <v>0.1765172634346</v>
      </c>
      <c r="E1793" s="2" t="n">
        <v>0.676557676577779</v>
      </c>
      <c r="F1793" s="2" t="n">
        <v>0.915777674684595</v>
      </c>
      <c r="G1793" s="4" t="s">
        <v>2833</v>
      </c>
      <c r="H1793" s="3" t="s">
        <v>16</v>
      </c>
      <c r="I1793" s="4" t="s">
        <v>10</v>
      </c>
    </row>
    <row r="1794" customFormat="false" ht="15" hidden="false" customHeight="false" outlineLevel="0" collapsed="false">
      <c r="A1794" s="3" t="s">
        <v>2834</v>
      </c>
      <c r="B1794" s="2" t="n">
        <v>-0.339119029138268</v>
      </c>
      <c r="C1794" s="2" t="n">
        <v>7.68618749758052</v>
      </c>
      <c r="D1794" s="2" t="n">
        <v>0.17412912133614</v>
      </c>
      <c r="E1794" s="2" t="n">
        <v>0.678526382152118</v>
      </c>
      <c r="F1794" s="2" t="n">
        <v>0.915777674684595</v>
      </c>
      <c r="G1794" s="4" t="s">
        <v>2834</v>
      </c>
      <c r="H1794" s="3" t="s">
        <v>2835</v>
      </c>
      <c r="I1794" s="4" t="s">
        <v>10</v>
      </c>
    </row>
    <row r="1795" customFormat="false" ht="15" hidden="false" customHeight="false" outlineLevel="0" collapsed="false">
      <c r="A1795" s="3" t="s">
        <v>2836</v>
      </c>
      <c r="B1795" s="2" t="n">
        <v>-1.23134857941954</v>
      </c>
      <c r="C1795" s="2" t="n">
        <v>1.86843225300479</v>
      </c>
      <c r="D1795" s="2" t="n">
        <v>0.178233150447697</v>
      </c>
      <c r="E1795" s="2" t="n">
        <v>0.675315115684806</v>
      </c>
      <c r="F1795" s="2" t="n">
        <v>0.915777674684595</v>
      </c>
      <c r="G1795" s="4" t="s">
        <v>2836</v>
      </c>
      <c r="H1795" s="3" t="s">
        <v>16</v>
      </c>
      <c r="I1795" s="4" t="s">
        <v>10</v>
      </c>
    </row>
    <row r="1796" customFormat="false" ht="15" hidden="false" customHeight="false" outlineLevel="0" collapsed="false">
      <c r="A1796" s="3" t="s">
        <v>2837</v>
      </c>
      <c r="B1796" s="2" t="n">
        <v>-1.19977126454823</v>
      </c>
      <c r="C1796" s="2" t="n">
        <v>3.82929170865173</v>
      </c>
      <c r="D1796" s="2" t="n">
        <v>0.181330748669784</v>
      </c>
      <c r="E1796" s="2" t="n">
        <v>0.672439393758749</v>
      </c>
      <c r="F1796" s="2" t="n">
        <v>0.915777674684595</v>
      </c>
      <c r="G1796" s="4" t="s">
        <v>2837</v>
      </c>
      <c r="H1796" s="3" t="s">
        <v>16</v>
      </c>
      <c r="I1796" s="4" t="s">
        <v>10</v>
      </c>
    </row>
    <row r="1797" customFormat="false" ht="15" hidden="false" customHeight="false" outlineLevel="0" collapsed="false">
      <c r="A1797" s="3" t="s">
        <v>2838</v>
      </c>
      <c r="B1797" s="2" t="n">
        <v>0.890473649117811</v>
      </c>
      <c r="C1797" s="2" t="n">
        <v>4.96805349541406</v>
      </c>
      <c r="D1797" s="2" t="n">
        <v>0.181926099934082</v>
      </c>
      <c r="E1797" s="2" t="n">
        <v>0.671832925922729</v>
      </c>
      <c r="F1797" s="2" t="n">
        <v>0.915777674684595</v>
      </c>
      <c r="G1797" s="4" t="s">
        <v>2838</v>
      </c>
      <c r="H1797" s="3" t="s">
        <v>2656</v>
      </c>
      <c r="I1797" s="4" t="s">
        <v>10</v>
      </c>
    </row>
    <row r="1798" customFormat="false" ht="15" hidden="false" customHeight="false" outlineLevel="0" collapsed="false">
      <c r="A1798" s="3" t="s">
        <v>2839</v>
      </c>
      <c r="B1798" s="2" t="n">
        <v>-1.25595849929922</v>
      </c>
      <c r="C1798" s="2" t="n">
        <v>3.47654479267329</v>
      </c>
      <c r="D1798" s="2" t="n">
        <v>0.175178827028408</v>
      </c>
      <c r="E1798" s="2" t="n">
        <v>0.677714562982504</v>
      </c>
      <c r="F1798" s="2" t="n">
        <v>0.915777674684595</v>
      </c>
      <c r="G1798" s="4" t="s">
        <v>2839</v>
      </c>
      <c r="H1798" s="3" t="s">
        <v>16</v>
      </c>
      <c r="I1798" s="4" t="s">
        <v>10</v>
      </c>
    </row>
    <row r="1799" customFormat="false" ht="15" hidden="false" customHeight="false" outlineLevel="0" collapsed="false">
      <c r="A1799" s="3" t="s">
        <v>2840</v>
      </c>
      <c r="B1799" s="2" t="n">
        <v>0.185266640542992</v>
      </c>
      <c r="C1799" s="2" t="n">
        <v>10.5618950780453</v>
      </c>
      <c r="D1799" s="2" t="n">
        <v>0.175904019041764</v>
      </c>
      <c r="E1799" s="2" t="n">
        <v>0.676987377942837</v>
      </c>
      <c r="F1799" s="2" t="n">
        <v>0.915777674684595</v>
      </c>
      <c r="G1799" s="4" t="s">
        <v>2840</v>
      </c>
      <c r="H1799" s="3" t="s">
        <v>2841</v>
      </c>
      <c r="I1799" s="4" t="s">
        <v>10</v>
      </c>
    </row>
    <row r="1800" customFormat="false" ht="15" hidden="false" customHeight="false" outlineLevel="0" collapsed="false">
      <c r="A1800" s="3" t="s">
        <v>2842</v>
      </c>
      <c r="B1800" s="2" t="n">
        <v>0.551116461624818</v>
      </c>
      <c r="C1800" s="2" t="n">
        <v>6.40907308151892</v>
      </c>
      <c r="D1800" s="2" t="n">
        <v>0.176654422702304</v>
      </c>
      <c r="E1800" s="2" t="n">
        <v>0.676339460344479</v>
      </c>
      <c r="F1800" s="2" t="n">
        <v>0.915777674684595</v>
      </c>
      <c r="G1800" s="4" t="s">
        <v>2842</v>
      </c>
      <c r="H1800" s="3" t="s">
        <v>2843</v>
      </c>
      <c r="I1800" s="4" t="s">
        <v>10</v>
      </c>
    </row>
    <row r="1801" customFormat="false" ht="15" hidden="false" customHeight="false" outlineLevel="0" collapsed="false">
      <c r="A1801" s="3" t="s">
        <v>2844</v>
      </c>
      <c r="B1801" s="2" t="n">
        <v>-0.274667361247746</v>
      </c>
      <c r="C1801" s="2" t="n">
        <v>8.43129343622867</v>
      </c>
      <c r="D1801" s="2" t="n">
        <v>0.176410955830348</v>
      </c>
      <c r="E1801" s="2" t="n">
        <v>0.676549497617432</v>
      </c>
      <c r="F1801" s="2" t="n">
        <v>0.915777674684595</v>
      </c>
      <c r="G1801" s="4" t="s">
        <v>2844</v>
      </c>
      <c r="H1801" s="3" t="s">
        <v>2845</v>
      </c>
      <c r="I1801" s="4" t="s">
        <v>10</v>
      </c>
    </row>
    <row r="1802" customFormat="false" ht="15" hidden="false" customHeight="false" outlineLevel="0" collapsed="false">
      <c r="A1802" s="3" t="s">
        <v>2846</v>
      </c>
      <c r="B1802" s="2" t="n">
        <v>1.29445201640521</v>
      </c>
      <c r="C1802" s="2" t="n">
        <v>2.93392830651945</v>
      </c>
      <c r="D1802" s="2" t="n">
        <v>0.180701598377048</v>
      </c>
      <c r="E1802" s="2" t="n">
        <v>0.672973973286692</v>
      </c>
      <c r="F1802" s="2" t="n">
        <v>0.915777674684595</v>
      </c>
      <c r="G1802" s="4" t="s">
        <v>2846</v>
      </c>
      <c r="H1802" s="3" t="s">
        <v>2847</v>
      </c>
      <c r="I1802" s="4" t="s">
        <v>10</v>
      </c>
    </row>
    <row r="1803" customFormat="false" ht="15" hidden="false" customHeight="false" outlineLevel="0" collapsed="false">
      <c r="A1803" s="3" t="s">
        <v>2848</v>
      </c>
      <c r="B1803" s="2" t="n">
        <v>0.924311171110405</v>
      </c>
      <c r="C1803" s="2" t="n">
        <v>5.02912523492389</v>
      </c>
      <c r="D1803" s="2" t="n">
        <v>0.181926753958762</v>
      </c>
      <c r="E1803" s="2" t="n">
        <v>0.671832371651971</v>
      </c>
      <c r="F1803" s="2" t="n">
        <v>0.915777674684595</v>
      </c>
      <c r="G1803" s="4" t="s">
        <v>2848</v>
      </c>
      <c r="H1803" s="3" t="s">
        <v>2849</v>
      </c>
      <c r="I1803" s="4" t="s">
        <v>10</v>
      </c>
    </row>
    <row r="1804" customFormat="false" ht="15" hidden="false" customHeight="false" outlineLevel="0" collapsed="false">
      <c r="A1804" s="3" t="s">
        <v>2850</v>
      </c>
      <c r="B1804" s="2" t="n">
        <v>-1.24220486496399</v>
      </c>
      <c r="C1804" s="2" t="n">
        <v>3.83396212991608</v>
      </c>
      <c r="D1804" s="2" t="n">
        <v>0.178397582757242</v>
      </c>
      <c r="E1804" s="2" t="n">
        <v>0.674941120737966</v>
      </c>
      <c r="F1804" s="2" t="n">
        <v>0.915777674684595</v>
      </c>
      <c r="G1804" s="4" t="s">
        <v>2850</v>
      </c>
      <c r="H1804" s="3" t="s">
        <v>16</v>
      </c>
      <c r="I1804" s="4" t="s">
        <v>10</v>
      </c>
    </row>
    <row r="1805" customFormat="false" ht="15" hidden="false" customHeight="false" outlineLevel="0" collapsed="false">
      <c r="A1805" s="3" t="s">
        <v>2851</v>
      </c>
      <c r="B1805" s="2" t="n">
        <v>0.209182870502939</v>
      </c>
      <c r="C1805" s="2" t="n">
        <v>10.4014743566885</v>
      </c>
      <c r="D1805" s="2" t="n">
        <v>0.180789333097796</v>
      </c>
      <c r="E1805" s="2" t="n">
        <v>0.672798099713992</v>
      </c>
      <c r="F1805" s="2" t="n">
        <v>0.915777674684595</v>
      </c>
      <c r="G1805" s="4" t="s">
        <v>2851</v>
      </c>
      <c r="H1805" s="3" t="s">
        <v>2852</v>
      </c>
      <c r="I1805" s="4" t="s">
        <v>10</v>
      </c>
    </row>
    <row r="1806" customFormat="false" ht="15" hidden="false" customHeight="false" outlineLevel="0" collapsed="false">
      <c r="A1806" s="3" t="s">
        <v>2853</v>
      </c>
      <c r="B1806" s="2" t="n">
        <v>0.771587248334048</v>
      </c>
      <c r="C1806" s="2" t="n">
        <v>5.55453545517688</v>
      </c>
      <c r="D1806" s="2" t="n">
        <v>0.165764354816309</v>
      </c>
      <c r="E1806" s="2" t="n">
        <v>0.68590645658964</v>
      </c>
      <c r="F1806" s="2" t="n">
        <v>0.917677303115776</v>
      </c>
      <c r="G1806" s="4" t="s">
        <v>2853</v>
      </c>
      <c r="H1806" s="3" t="s">
        <v>2854</v>
      </c>
      <c r="I1806" s="4" t="s">
        <v>10</v>
      </c>
    </row>
    <row r="1807" customFormat="false" ht="15" hidden="false" customHeight="false" outlineLevel="0" collapsed="false">
      <c r="A1807" s="3" t="s">
        <v>2855</v>
      </c>
      <c r="B1807" s="2" t="n">
        <v>1.29193615475194</v>
      </c>
      <c r="C1807" s="2" t="n">
        <v>3.33393464224361</v>
      </c>
      <c r="D1807" s="2" t="n">
        <v>0.164774681247815</v>
      </c>
      <c r="E1807" s="2" t="n">
        <v>0.686995936696546</v>
      </c>
      <c r="F1807" s="2" t="n">
        <v>0.917677303115776</v>
      </c>
      <c r="G1807" s="4" t="s">
        <v>2855</v>
      </c>
      <c r="H1807" s="3" t="s">
        <v>2856</v>
      </c>
      <c r="I1807" s="4" t="s">
        <v>10</v>
      </c>
    </row>
    <row r="1808" customFormat="false" ht="15" hidden="false" customHeight="false" outlineLevel="0" collapsed="false">
      <c r="A1808" s="3" t="s">
        <v>2857</v>
      </c>
      <c r="B1808" s="2" t="n">
        <v>-0.757556576867808</v>
      </c>
      <c r="C1808" s="2" t="n">
        <v>5.65221922865446</v>
      </c>
      <c r="D1808" s="2" t="n">
        <v>0.165186026107389</v>
      </c>
      <c r="E1808" s="2" t="n">
        <v>0.686424688734535</v>
      </c>
      <c r="F1808" s="2" t="n">
        <v>0.917677303115776</v>
      </c>
      <c r="G1808" s="4" t="s">
        <v>2857</v>
      </c>
      <c r="H1808" s="3" t="s">
        <v>16</v>
      </c>
      <c r="I1808" s="4" t="s">
        <v>10</v>
      </c>
    </row>
    <row r="1809" customFormat="false" ht="15" hidden="false" customHeight="false" outlineLevel="0" collapsed="false">
      <c r="A1809" s="3" t="s">
        <v>2858</v>
      </c>
      <c r="B1809" s="2" t="n">
        <v>-1.18056162739411</v>
      </c>
      <c r="C1809" s="2" t="n">
        <v>1.84250856594919</v>
      </c>
      <c r="D1809" s="2" t="n">
        <v>0.164877481956354</v>
      </c>
      <c r="E1809" s="2" t="n">
        <v>0.687020868222087</v>
      </c>
      <c r="F1809" s="2" t="n">
        <v>0.917677303115776</v>
      </c>
      <c r="G1809" s="4" t="s">
        <v>2858</v>
      </c>
      <c r="H1809" s="3" t="s">
        <v>2859</v>
      </c>
      <c r="I1809" s="4" t="s">
        <v>10</v>
      </c>
    </row>
    <row r="1810" customFormat="false" ht="15" hidden="false" customHeight="false" outlineLevel="0" collapsed="false">
      <c r="A1810" s="3" t="s">
        <v>2860</v>
      </c>
      <c r="B1810" s="2" t="n">
        <v>1.25622185527847</v>
      </c>
      <c r="C1810" s="2" t="n">
        <v>2.26937551549835</v>
      </c>
      <c r="D1810" s="2" t="n">
        <v>0.167985610926355</v>
      </c>
      <c r="E1810" s="2" t="n">
        <v>0.684022966399513</v>
      </c>
      <c r="F1810" s="2" t="n">
        <v>0.917677303115776</v>
      </c>
      <c r="G1810" s="4" t="s">
        <v>2860</v>
      </c>
      <c r="H1810" s="3" t="s">
        <v>2861</v>
      </c>
      <c r="I1810" s="4" t="s">
        <v>10</v>
      </c>
    </row>
    <row r="1811" customFormat="false" ht="15" hidden="false" customHeight="false" outlineLevel="0" collapsed="false">
      <c r="A1811" s="3" t="s">
        <v>2862</v>
      </c>
      <c r="B1811" s="2" t="n">
        <v>1.13019313560464</v>
      </c>
      <c r="C1811" s="2" t="n">
        <v>4.21920848999534</v>
      </c>
      <c r="D1811" s="2" t="n">
        <v>0.167799745610608</v>
      </c>
      <c r="E1811" s="2" t="n">
        <v>0.684188050510907</v>
      </c>
      <c r="F1811" s="2" t="n">
        <v>0.917677303115776</v>
      </c>
      <c r="G1811" s="4" t="s">
        <v>2862</v>
      </c>
      <c r="H1811" s="3" t="s">
        <v>700</v>
      </c>
      <c r="I1811" s="4" t="s">
        <v>10</v>
      </c>
    </row>
    <row r="1812" customFormat="false" ht="15" hidden="false" customHeight="false" outlineLevel="0" collapsed="false">
      <c r="A1812" s="3" t="s">
        <v>2863</v>
      </c>
      <c r="B1812" s="2" t="n">
        <v>-0.225511874402305</v>
      </c>
      <c r="C1812" s="2" t="n">
        <v>9.15126415640331</v>
      </c>
      <c r="D1812" s="2" t="n">
        <v>0.169744201538726</v>
      </c>
      <c r="E1812" s="2" t="n">
        <v>0.68236852349774</v>
      </c>
      <c r="F1812" s="2" t="n">
        <v>0.917677303115776</v>
      </c>
      <c r="G1812" s="4" t="s">
        <v>2863</v>
      </c>
      <c r="H1812" s="3" t="s">
        <v>2864</v>
      </c>
      <c r="I1812" s="4" t="s">
        <v>10</v>
      </c>
    </row>
    <row r="1813" customFormat="false" ht="15" hidden="false" customHeight="false" outlineLevel="0" collapsed="false">
      <c r="A1813" s="3" t="s">
        <v>2865</v>
      </c>
      <c r="B1813" s="2" t="n">
        <v>-0.297132076101504</v>
      </c>
      <c r="C1813" s="2" t="n">
        <v>8.71056972216517</v>
      </c>
      <c r="D1813" s="2" t="n">
        <v>0.169890174193091</v>
      </c>
      <c r="E1813" s="2" t="n">
        <v>0.682239687961012</v>
      </c>
      <c r="F1813" s="2" t="n">
        <v>0.917677303115776</v>
      </c>
      <c r="G1813" s="4" t="s">
        <v>2865</v>
      </c>
      <c r="H1813" s="3" t="s">
        <v>32</v>
      </c>
      <c r="I1813" s="4" t="s">
        <v>10</v>
      </c>
    </row>
    <row r="1814" customFormat="false" ht="15" hidden="false" customHeight="false" outlineLevel="0" collapsed="false">
      <c r="A1814" s="3" t="s">
        <v>2866</v>
      </c>
      <c r="B1814" s="2" t="n">
        <v>-1.1742326349487</v>
      </c>
      <c r="C1814" s="2" t="n">
        <v>3.74959499438446</v>
      </c>
      <c r="D1814" s="2" t="n">
        <v>0.168715544109375</v>
      </c>
      <c r="E1814" s="2" t="n">
        <v>0.683278264482599</v>
      </c>
      <c r="F1814" s="2" t="n">
        <v>0.917677303115776</v>
      </c>
      <c r="G1814" s="4" t="s">
        <v>2866</v>
      </c>
      <c r="H1814" s="3" t="s">
        <v>16</v>
      </c>
      <c r="I1814" s="4" t="s">
        <v>10</v>
      </c>
    </row>
    <row r="1815" customFormat="false" ht="15" hidden="false" customHeight="false" outlineLevel="0" collapsed="false">
      <c r="A1815" s="3" t="s">
        <v>2867</v>
      </c>
      <c r="B1815" s="2" t="n">
        <v>-1.23988865355085</v>
      </c>
      <c r="C1815" s="2" t="n">
        <v>3.47315653713659</v>
      </c>
      <c r="D1815" s="2" t="n">
        <v>0.163777265609114</v>
      </c>
      <c r="E1815" s="2" t="n">
        <v>0.687691509865773</v>
      </c>
      <c r="F1815" s="2" t="n">
        <v>0.917677303115776</v>
      </c>
      <c r="G1815" s="4" t="s">
        <v>2867</v>
      </c>
      <c r="H1815" s="3" t="s">
        <v>2868</v>
      </c>
      <c r="I1815" s="4" t="s">
        <v>10</v>
      </c>
    </row>
    <row r="1816" customFormat="false" ht="15" hidden="false" customHeight="false" outlineLevel="0" collapsed="false">
      <c r="A1816" s="3" t="s">
        <v>2869</v>
      </c>
      <c r="B1816" s="2" t="n">
        <v>-1.06934033295843</v>
      </c>
      <c r="C1816" s="2" t="n">
        <v>4.07256463755106</v>
      </c>
      <c r="D1816" s="2" t="n">
        <v>0.169556637868243</v>
      </c>
      <c r="E1816" s="2" t="n">
        <v>0.682534162708735</v>
      </c>
      <c r="F1816" s="2" t="n">
        <v>0.917677303115776</v>
      </c>
      <c r="G1816" s="4" t="s">
        <v>2869</v>
      </c>
      <c r="H1816" s="3" t="s">
        <v>2870</v>
      </c>
      <c r="I1816" s="4" t="s">
        <v>10</v>
      </c>
    </row>
    <row r="1817" customFormat="false" ht="15" hidden="false" customHeight="false" outlineLevel="0" collapsed="false">
      <c r="A1817" s="3" t="s">
        <v>2871</v>
      </c>
      <c r="B1817" s="2" t="n">
        <v>0.607080895037293</v>
      </c>
      <c r="C1817" s="2" t="n">
        <v>6.299121426302</v>
      </c>
      <c r="D1817" s="2" t="n">
        <v>0.168857172813225</v>
      </c>
      <c r="E1817" s="2" t="n">
        <v>0.683152815914374</v>
      </c>
      <c r="F1817" s="2" t="n">
        <v>0.917677303115776</v>
      </c>
      <c r="G1817" s="4" t="s">
        <v>2871</v>
      </c>
      <c r="H1817" s="3" t="s">
        <v>2872</v>
      </c>
      <c r="I1817" s="4" t="s">
        <v>10</v>
      </c>
    </row>
    <row r="1818" customFormat="false" ht="15" hidden="false" customHeight="false" outlineLevel="0" collapsed="false">
      <c r="A1818" s="3" t="s">
        <v>2873</v>
      </c>
      <c r="B1818" s="2" t="n">
        <v>-0.372688615090224</v>
      </c>
      <c r="C1818" s="2" t="n">
        <v>7.28616619878838</v>
      </c>
      <c r="D1818" s="2" t="n">
        <v>0.16489073653861</v>
      </c>
      <c r="E1818" s="2" t="n">
        <v>0.686689702359205</v>
      </c>
      <c r="F1818" s="2" t="n">
        <v>0.917677303115776</v>
      </c>
      <c r="G1818" s="4" t="s">
        <v>2873</v>
      </c>
      <c r="H1818" s="3" t="s">
        <v>1093</v>
      </c>
      <c r="I1818" s="4" t="s">
        <v>10</v>
      </c>
    </row>
    <row r="1819" customFormat="false" ht="15" hidden="false" customHeight="false" outlineLevel="0" collapsed="false">
      <c r="A1819" s="3" t="s">
        <v>2874</v>
      </c>
      <c r="B1819" s="2" t="n">
        <v>0.171522536614469</v>
      </c>
      <c r="C1819" s="2" t="n">
        <v>10.589821675867</v>
      </c>
      <c r="D1819" s="2" t="n">
        <v>0.165841499109708</v>
      </c>
      <c r="E1819" s="2" t="n">
        <v>0.685837408600351</v>
      </c>
      <c r="F1819" s="2" t="n">
        <v>0.917677303115776</v>
      </c>
      <c r="G1819" s="4" t="s">
        <v>2874</v>
      </c>
      <c r="H1819" s="3" t="s">
        <v>2875</v>
      </c>
      <c r="I1819" s="4" t="s">
        <v>10</v>
      </c>
    </row>
    <row r="1820" customFormat="false" ht="15" hidden="false" customHeight="false" outlineLevel="0" collapsed="false">
      <c r="A1820" s="3" t="s">
        <v>2876</v>
      </c>
      <c r="B1820" s="2" t="n">
        <v>-1.07750061011894</v>
      </c>
      <c r="C1820" s="2" t="n">
        <v>4.04738473476584</v>
      </c>
      <c r="D1820" s="2" t="n">
        <v>0.163974863787344</v>
      </c>
      <c r="E1820" s="2" t="n">
        <v>0.687513438143701</v>
      </c>
      <c r="F1820" s="2" t="n">
        <v>0.917677303115776</v>
      </c>
      <c r="G1820" s="4" t="s">
        <v>2876</v>
      </c>
      <c r="H1820" s="3" t="s">
        <v>2877</v>
      </c>
      <c r="I1820" s="4" t="s">
        <v>10</v>
      </c>
    </row>
    <row r="1821" customFormat="false" ht="15" hidden="false" customHeight="false" outlineLevel="0" collapsed="false">
      <c r="A1821" s="3" t="s">
        <v>2878</v>
      </c>
      <c r="B1821" s="2" t="n">
        <v>1.1871449119383</v>
      </c>
      <c r="C1821" s="2" t="n">
        <v>3.67079774272757</v>
      </c>
      <c r="D1821" s="2" t="n">
        <v>0.164602782202076</v>
      </c>
      <c r="E1821" s="2" t="n">
        <v>0.686948399896621</v>
      </c>
      <c r="F1821" s="2" t="n">
        <v>0.917677303115776</v>
      </c>
      <c r="G1821" s="4" t="s">
        <v>2878</v>
      </c>
      <c r="H1821" s="3" t="s">
        <v>2879</v>
      </c>
      <c r="I1821" s="4" t="s">
        <v>10</v>
      </c>
    </row>
    <row r="1822" customFormat="false" ht="15" hidden="false" customHeight="false" outlineLevel="0" collapsed="false">
      <c r="A1822" s="3" t="s">
        <v>2880</v>
      </c>
      <c r="B1822" s="2" t="n">
        <v>0.206245355735987</v>
      </c>
      <c r="C1822" s="2" t="n">
        <v>9.83100035496094</v>
      </c>
      <c r="D1822" s="2" t="n">
        <v>0.166318624183956</v>
      </c>
      <c r="E1822" s="2" t="n">
        <v>0.685410774456278</v>
      </c>
      <c r="F1822" s="2" t="n">
        <v>0.917677303115776</v>
      </c>
      <c r="G1822" s="4" t="s">
        <v>2880</v>
      </c>
      <c r="H1822" s="3" t="s">
        <v>2881</v>
      </c>
      <c r="I1822" s="4" t="s">
        <v>10</v>
      </c>
    </row>
    <row r="1823" customFormat="false" ht="15" hidden="false" customHeight="false" outlineLevel="0" collapsed="false">
      <c r="A1823" s="3" t="s">
        <v>2882</v>
      </c>
      <c r="B1823" s="2" t="n">
        <v>1.04351857125814</v>
      </c>
      <c r="C1823" s="2" t="n">
        <v>3.95611041402852</v>
      </c>
      <c r="D1823" s="2" t="n">
        <v>0.16085881626591</v>
      </c>
      <c r="E1823" s="2" t="n">
        <v>0.690431137771159</v>
      </c>
      <c r="F1823" s="2" t="n">
        <v>0.918157594855599</v>
      </c>
      <c r="G1823" s="4" t="s">
        <v>2882</v>
      </c>
      <c r="H1823" s="3" t="s">
        <v>2883</v>
      </c>
      <c r="I1823" s="4" t="s">
        <v>10</v>
      </c>
    </row>
    <row r="1824" customFormat="false" ht="15" hidden="false" customHeight="false" outlineLevel="0" collapsed="false">
      <c r="A1824" s="3" t="s">
        <v>2884</v>
      </c>
      <c r="B1824" s="2" t="n">
        <v>1.10997970144139</v>
      </c>
      <c r="C1824" s="2" t="n">
        <v>3.99950327566786</v>
      </c>
      <c r="D1824" s="2" t="n">
        <v>0.161956428784081</v>
      </c>
      <c r="E1824" s="2" t="n">
        <v>0.689338343421527</v>
      </c>
      <c r="F1824" s="2" t="n">
        <v>0.918157594855599</v>
      </c>
      <c r="G1824" s="4" t="s">
        <v>2884</v>
      </c>
      <c r="H1824" s="3" t="s">
        <v>2885</v>
      </c>
      <c r="I1824" s="4" t="s">
        <v>10</v>
      </c>
    </row>
    <row r="1825" customFormat="false" ht="15" hidden="false" customHeight="false" outlineLevel="0" collapsed="false">
      <c r="A1825" s="3" t="s">
        <v>2886</v>
      </c>
      <c r="B1825" s="2" t="n">
        <v>0.613388507173385</v>
      </c>
      <c r="C1825" s="2" t="n">
        <v>5.93507632867262</v>
      </c>
      <c r="D1825" s="2" t="n">
        <v>0.161523540944973</v>
      </c>
      <c r="E1825" s="2" t="n">
        <v>0.689731449104968</v>
      </c>
      <c r="F1825" s="2" t="n">
        <v>0.918157594855599</v>
      </c>
      <c r="G1825" s="4" t="s">
        <v>2886</v>
      </c>
      <c r="H1825" s="3" t="s">
        <v>2887</v>
      </c>
      <c r="I1825" s="4" t="s">
        <v>10</v>
      </c>
    </row>
    <row r="1826" customFormat="false" ht="15" hidden="false" customHeight="false" outlineLevel="0" collapsed="false">
      <c r="A1826" s="3" t="s">
        <v>2888</v>
      </c>
      <c r="B1826" s="2" t="n">
        <v>0.318621301948649</v>
      </c>
      <c r="C1826" s="2" t="n">
        <v>8.52276673778998</v>
      </c>
      <c r="D1826" s="2" t="n">
        <v>0.160463872322667</v>
      </c>
      <c r="E1826" s="2" t="n">
        <v>0.690696330615652</v>
      </c>
      <c r="F1826" s="2" t="n">
        <v>0.918157594855599</v>
      </c>
      <c r="G1826" s="4" t="s">
        <v>2888</v>
      </c>
      <c r="H1826" s="3" t="s">
        <v>2889</v>
      </c>
      <c r="I1826" s="4" t="s">
        <v>10</v>
      </c>
    </row>
    <row r="1827" customFormat="false" ht="15" hidden="false" customHeight="false" outlineLevel="0" collapsed="false">
      <c r="A1827" s="3" t="s">
        <v>2890</v>
      </c>
      <c r="B1827" s="2" t="n">
        <v>-1.11963568388001</v>
      </c>
      <c r="C1827" s="2" t="n">
        <v>3.71509020853628</v>
      </c>
      <c r="D1827" s="2" t="n">
        <v>0.160883291452361</v>
      </c>
      <c r="E1827" s="2" t="n">
        <v>0.690313986283761</v>
      </c>
      <c r="F1827" s="2" t="n">
        <v>0.918157594855599</v>
      </c>
      <c r="G1827" s="4" t="s">
        <v>2890</v>
      </c>
      <c r="H1827" s="3" t="s">
        <v>16</v>
      </c>
      <c r="I1827" s="4" t="s">
        <v>10</v>
      </c>
    </row>
    <row r="1828" customFormat="false" ht="15" hidden="false" customHeight="false" outlineLevel="0" collapsed="false">
      <c r="A1828" s="3" t="s">
        <v>2891</v>
      </c>
      <c r="B1828" s="2" t="n">
        <v>-1.14057181869402</v>
      </c>
      <c r="C1828" s="2" t="n">
        <v>3.69757718017972</v>
      </c>
      <c r="D1828" s="2" t="n">
        <v>0.160566847194478</v>
      </c>
      <c r="E1828" s="2" t="n">
        <v>0.690602404460726</v>
      </c>
      <c r="F1828" s="2" t="n">
        <v>0.918157594855599</v>
      </c>
      <c r="G1828" s="4" t="s">
        <v>2891</v>
      </c>
      <c r="H1828" s="3" t="s">
        <v>703</v>
      </c>
      <c r="I1828" s="4" t="s">
        <v>10</v>
      </c>
    </row>
    <row r="1829" customFormat="false" ht="15" hidden="false" customHeight="false" outlineLevel="0" collapsed="false">
      <c r="A1829" s="3" t="s">
        <v>2892</v>
      </c>
      <c r="B1829" s="2" t="n">
        <v>0.816814894026903</v>
      </c>
      <c r="C1829" s="2" t="n">
        <v>5.11406444216208</v>
      </c>
      <c r="D1829" s="2" t="n">
        <v>0.160982932582243</v>
      </c>
      <c r="E1829" s="2" t="n">
        <v>0.690223238284701</v>
      </c>
      <c r="F1829" s="2" t="n">
        <v>0.918157594855599</v>
      </c>
      <c r="G1829" s="4" t="s">
        <v>2892</v>
      </c>
      <c r="H1829" s="3" t="s">
        <v>2893</v>
      </c>
      <c r="I1829" s="4" t="s">
        <v>10</v>
      </c>
    </row>
    <row r="1830" customFormat="false" ht="15" hidden="false" customHeight="false" outlineLevel="0" collapsed="false">
      <c r="A1830" s="3" t="s">
        <v>2894</v>
      </c>
      <c r="B1830" s="2" t="n">
        <v>1.22354239654432</v>
      </c>
      <c r="C1830" s="2" t="n">
        <v>2.64652935589765</v>
      </c>
      <c r="D1830" s="2" t="n">
        <v>0.15977012834486</v>
      </c>
      <c r="E1830" s="2" t="n">
        <v>0.691424526496209</v>
      </c>
      <c r="F1830" s="2" t="n">
        <v>0.918623072381514</v>
      </c>
      <c r="G1830" s="4" t="s">
        <v>2894</v>
      </c>
      <c r="H1830" s="3" t="s">
        <v>16</v>
      </c>
      <c r="I1830" s="4" t="s">
        <v>10</v>
      </c>
    </row>
    <row r="1831" customFormat="false" ht="15" hidden="false" customHeight="false" outlineLevel="0" collapsed="false">
      <c r="A1831" s="3" t="s">
        <v>2895</v>
      </c>
      <c r="B1831" s="2" t="n">
        <v>-1.079156480245</v>
      </c>
      <c r="C1831" s="2" t="n">
        <v>4.23301180169797</v>
      </c>
      <c r="D1831" s="2" t="n">
        <v>0.159038863614502</v>
      </c>
      <c r="E1831" s="2" t="n">
        <v>0.69199973479118</v>
      </c>
      <c r="F1831" s="2" t="n">
        <v>0.918743702800902</v>
      </c>
      <c r="G1831" s="4" t="s">
        <v>2895</v>
      </c>
      <c r="H1831" s="3" t="s">
        <v>1035</v>
      </c>
      <c r="I1831" s="4" t="s">
        <v>10</v>
      </c>
    </row>
    <row r="1832" customFormat="false" ht="15" hidden="false" customHeight="false" outlineLevel="0" collapsed="false">
      <c r="A1832" s="3" t="s">
        <v>2896</v>
      </c>
      <c r="B1832" s="2" t="n">
        <v>-1.06821639804488</v>
      </c>
      <c r="C1832" s="2" t="n">
        <v>4.39958827004011</v>
      </c>
      <c r="D1832" s="2" t="n">
        <v>0.158845306912497</v>
      </c>
      <c r="E1832" s="2" t="n">
        <v>0.692271489641338</v>
      </c>
      <c r="F1832" s="2" t="n">
        <v>0.918743702800902</v>
      </c>
      <c r="G1832" s="4" t="s">
        <v>2896</v>
      </c>
      <c r="H1832" s="3" t="s">
        <v>2897</v>
      </c>
      <c r="I1832" s="4" t="s">
        <v>10</v>
      </c>
    </row>
    <row r="1833" customFormat="false" ht="15" hidden="false" customHeight="false" outlineLevel="0" collapsed="false">
      <c r="A1833" s="3" t="s">
        <v>2898</v>
      </c>
      <c r="B1833" s="2" t="n">
        <v>-0.575892063835844</v>
      </c>
      <c r="C1833" s="2" t="n">
        <v>6.20841125471933</v>
      </c>
      <c r="D1833" s="2" t="n">
        <v>0.157958486042792</v>
      </c>
      <c r="E1833" s="2" t="n">
        <v>0.692992447073483</v>
      </c>
      <c r="F1833" s="2" t="n">
        <v>0.918869047847129</v>
      </c>
      <c r="G1833" s="4" t="s">
        <v>2898</v>
      </c>
      <c r="H1833" s="3" t="s">
        <v>16</v>
      </c>
      <c r="I1833" s="4" t="s">
        <v>10</v>
      </c>
    </row>
    <row r="1834" customFormat="false" ht="15" hidden="false" customHeight="false" outlineLevel="0" collapsed="false">
      <c r="A1834" s="3" t="s">
        <v>2899</v>
      </c>
      <c r="B1834" s="2" t="n">
        <v>-1.2354211084278</v>
      </c>
      <c r="C1834" s="2" t="n">
        <v>2.61690944305606</v>
      </c>
      <c r="D1834" s="2" t="n">
        <v>0.15781758233927</v>
      </c>
      <c r="E1834" s="2" t="n">
        <v>0.693122207697032</v>
      </c>
      <c r="F1834" s="2" t="n">
        <v>0.918869047847129</v>
      </c>
      <c r="G1834" s="4" t="s">
        <v>2899</v>
      </c>
      <c r="H1834" s="3" t="s">
        <v>2900</v>
      </c>
      <c r="I1834" s="4" t="s">
        <v>10</v>
      </c>
    </row>
    <row r="1835" customFormat="false" ht="15" hidden="false" customHeight="false" outlineLevel="0" collapsed="false">
      <c r="A1835" s="3" t="s">
        <v>2901</v>
      </c>
      <c r="B1835" s="2" t="n">
        <v>1.06160306384233</v>
      </c>
      <c r="C1835" s="2" t="n">
        <v>4.16756354493829</v>
      </c>
      <c r="D1835" s="2" t="n">
        <v>0.156907350130223</v>
      </c>
      <c r="E1835" s="2" t="n">
        <v>0.694055632003681</v>
      </c>
      <c r="F1835" s="2" t="n">
        <v>0.919604790495608</v>
      </c>
      <c r="G1835" s="4" t="s">
        <v>2901</v>
      </c>
      <c r="H1835" s="3" t="s">
        <v>16</v>
      </c>
      <c r="I1835" s="4" t="s">
        <v>10</v>
      </c>
    </row>
    <row r="1836" customFormat="false" ht="15" hidden="false" customHeight="false" outlineLevel="0" collapsed="false">
      <c r="A1836" s="3" t="s">
        <v>2902</v>
      </c>
      <c r="B1836" s="2" t="n">
        <v>-1.02556865074053</v>
      </c>
      <c r="C1836" s="2" t="n">
        <v>4.259310529916</v>
      </c>
      <c r="D1836" s="2" t="n">
        <v>0.155917679648833</v>
      </c>
      <c r="E1836" s="2" t="n">
        <v>0.694878463971883</v>
      </c>
      <c r="F1836" s="2" t="n">
        <v>0.920193279265218</v>
      </c>
      <c r="G1836" s="4" t="s">
        <v>2902</v>
      </c>
      <c r="H1836" s="3" t="s">
        <v>16</v>
      </c>
      <c r="I1836" s="4" t="s">
        <v>10</v>
      </c>
    </row>
    <row r="1837" customFormat="false" ht="15" hidden="false" customHeight="false" outlineLevel="0" collapsed="false">
      <c r="A1837" s="3" t="s">
        <v>2903</v>
      </c>
      <c r="B1837" s="2" t="n">
        <v>-0.47880612552374</v>
      </c>
      <c r="C1837" s="2" t="n">
        <v>6.66777812125518</v>
      </c>
      <c r="D1837" s="2" t="n">
        <v>0.15483447704334</v>
      </c>
      <c r="E1837" s="2" t="n">
        <v>0.695885324923835</v>
      </c>
      <c r="F1837" s="2" t="n">
        <v>0.920523320394622</v>
      </c>
      <c r="G1837" s="4" t="s">
        <v>2903</v>
      </c>
      <c r="H1837" s="3" t="s">
        <v>253</v>
      </c>
      <c r="I1837" s="4" t="s">
        <v>10</v>
      </c>
    </row>
    <row r="1838" customFormat="false" ht="15" hidden="false" customHeight="false" outlineLevel="0" collapsed="false">
      <c r="A1838" s="3" t="s">
        <v>2904</v>
      </c>
      <c r="B1838" s="2" t="n">
        <v>-1.1269642159478</v>
      </c>
      <c r="C1838" s="2" t="n">
        <v>3.61384868257049</v>
      </c>
      <c r="D1838" s="2" t="n">
        <v>0.155014423517416</v>
      </c>
      <c r="E1838" s="2" t="n">
        <v>0.695717778756183</v>
      </c>
      <c r="F1838" s="2" t="n">
        <v>0.920523320394622</v>
      </c>
      <c r="G1838" s="4" t="s">
        <v>2904</v>
      </c>
      <c r="H1838" s="3" t="s">
        <v>2905</v>
      </c>
      <c r="I1838" s="4" t="s">
        <v>10</v>
      </c>
    </row>
    <row r="1839" customFormat="false" ht="15" hidden="false" customHeight="false" outlineLevel="0" collapsed="false">
      <c r="A1839" s="3" t="s">
        <v>2906</v>
      </c>
      <c r="B1839" s="2" t="n">
        <v>-0.242350416044194</v>
      </c>
      <c r="C1839" s="2" t="n">
        <v>8.42466771221269</v>
      </c>
      <c r="D1839" s="2" t="n">
        <v>0.153698205838909</v>
      </c>
      <c r="E1839" s="2" t="n">
        <v>0.696945906385392</v>
      </c>
      <c r="F1839" s="2" t="n">
        <v>0.920731028886745</v>
      </c>
      <c r="G1839" s="4" t="s">
        <v>2906</v>
      </c>
      <c r="H1839" s="3" t="s">
        <v>2907</v>
      </c>
      <c r="I1839" s="4" t="s">
        <v>10</v>
      </c>
    </row>
    <row r="1840" customFormat="false" ht="15" hidden="false" customHeight="false" outlineLevel="0" collapsed="false">
      <c r="A1840" s="3" t="s">
        <v>2908</v>
      </c>
      <c r="B1840" s="2" t="n">
        <v>0.535490352993628</v>
      </c>
      <c r="C1840" s="2" t="n">
        <v>6.51910234809683</v>
      </c>
      <c r="D1840" s="2" t="n">
        <v>0.153449071870558</v>
      </c>
      <c r="E1840" s="2" t="n">
        <v>0.697179050679676</v>
      </c>
      <c r="F1840" s="2" t="n">
        <v>0.920731028886745</v>
      </c>
      <c r="G1840" s="4" t="s">
        <v>2908</v>
      </c>
      <c r="H1840" s="3" t="s">
        <v>16</v>
      </c>
      <c r="I1840" s="4" t="s">
        <v>10</v>
      </c>
    </row>
    <row r="1841" customFormat="false" ht="15" hidden="false" customHeight="false" outlineLevel="0" collapsed="false">
      <c r="A1841" s="3" t="s">
        <v>2909</v>
      </c>
      <c r="B1841" s="2" t="n">
        <v>-1.17355514743733</v>
      </c>
      <c r="C1841" s="2" t="n">
        <v>2.41891355563999</v>
      </c>
      <c r="D1841" s="2" t="n">
        <v>0.154318983961283</v>
      </c>
      <c r="E1841" s="2" t="n">
        <v>0.696560681001922</v>
      </c>
      <c r="F1841" s="2" t="n">
        <v>0.920731028886745</v>
      </c>
      <c r="G1841" s="4" t="s">
        <v>2909</v>
      </c>
      <c r="H1841" s="3" t="s">
        <v>2910</v>
      </c>
      <c r="I1841" s="4" t="s">
        <v>10</v>
      </c>
    </row>
    <row r="1842" customFormat="false" ht="15" hidden="false" customHeight="false" outlineLevel="0" collapsed="false">
      <c r="A1842" s="3" t="s">
        <v>2911</v>
      </c>
      <c r="B1842" s="2" t="n">
        <v>-1.13131691554317</v>
      </c>
      <c r="C1842" s="2" t="n">
        <v>3.64487096671586</v>
      </c>
      <c r="D1842" s="2" t="n">
        <v>0.152660163753282</v>
      </c>
      <c r="E1842" s="2" t="n">
        <v>0.698010908436227</v>
      </c>
      <c r="F1842" s="2" t="n">
        <v>0.920828722855609</v>
      </c>
      <c r="G1842" s="4" t="s">
        <v>2911</v>
      </c>
      <c r="H1842" s="3" t="s">
        <v>2912</v>
      </c>
      <c r="I1842" s="4" t="s">
        <v>10</v>
      </c>
    </row>
    <row r="1843" customFormat="false" ht="15" hidden="false" customHeight="false" outlineLevel="0" collapsed="false">
      <c r="A1843" s="3" t="s">
        <v>2913</v>
      </c>
      <c r="B1843" s="2" t="n">
        <v>0.255894285858936</v>
      </c>
      <c r="C1843" s="2" t="n">
        <v>8.43342813940168</v>
      </c>
      <c r="D1843" s="2" t="n">
        <v>0.152666335859829</v>
      </c>
      <c r="E1843" s="2" t="n">
        <v>0.697912977010686</v>
      </c>
      <c r="F1843" s="2" t="n">
        <v>0.920828722855609</v>
      </c>
      <c r="G1843" s="4" t="s">
        <v>2913</v>
      </c>
      <c r="H1843" s="3" t="s">
        <v>2914</v>
      </c>
      <c r="I1843" s="4" t="s">
        <v>10</v>
      </c>
    </row>
    <row r="1844" customFormat="false" ht="15" hidden="false" customHeight="false" outlineLevel="0" collapsed="false">
      <c r="A1844" s="3" t="s">
        <v>2915</v>
      </c>
      <c r="B1844" s="2" t="n">
        <v>-1.09709716984641</v>
      </c>
      <c r="C1844" s="2" t="n">
        <v>3.7929541739157</v>
      </c>
      <c r="D1844" s="2" t="n">
        <v>0.151642591685906</v>
      </c>
      <c r="E1844" s="2" t="n">
        <v>0.698967965877852</v>
      </c>
      <c r="F1844" s="2" t="n">
        <v>0.92109119147678</v>
      </c>
      <c r="G1844" s="4" t="s">
        <v>2915</v>
      </c>
      <c r="H1844" s="3" t="s">
        <v>16</v>
      </c>
      <c r="I1844" s="4" t="s">
        <v>10</v>
      </c>
    </row>
    <row r="1845" customFormat="false" ht="15" hidden="false" customHeight="false" outlineLevel="0" collapsed="false">
      <c r="A1845" s="3" t="s">
        <v>2916</v>
      </c>
      <c r="B1845" s="2" t="n">
        <v>-1.12513889681999</v>
      </c>
      <c r="C1845" s="2" t="n">
        <v>3.5935177213394</v>
      </c>
      <c r="D1845" s="2" t="n">
        <v>0.151723446526247</v>
      </c>
      <c r="E1845" s="2" t="n">
        <v>0.698891784043933</v>
      </c>
      <c r="F1845" s="2" t="n">
        <v>0.92109119147678</v>
      </c>
      <c r="G1845" s="4" t="s">
        <v>2916</v>
      </c>
      <c r="H1845" s="3" t="s">
        <v>16</v>
      </c>
      <c r="I1845" s="4" t="s">
        <v>10</v>
      </c>
    </row>
    <row r="1846" customFormat="false" ht="15" hidden="false" customHeight="false" outlineLevel="0" collapsed="false">
      <c r="A1846" s="3" t="s">
        <v>2917</v>
      </c>
      <c r="B1846" s="2" t="n">
        <v>-1.14063116877123</v>
      </c>
      <c r="C1846" s="2" t="n">
        <v>3.15603076198303</v>
      </c>
      <c r="D1846" s="2" t="n">
        <v>0.15039142081482</v>
      </c>
      <c r="E1846" s="2" t="n">
        <v>0.700250447021668</v>
      </c>
      <c r="F1846" s="2" t="n">
        <v>0.922281076565124</v>
      </c>
      <c r="G1846" s="4" t="s">
        <v>2917</v>
      </c>
      <c r="H1846" s="3" t="s">
        <v>1093</v>
      </c>
      <c r="I1846" s="4" t="s">
        <v>10</v>
      </c>
    </row>
    <row r="1847" customFormat="false" ht="15" hidden="false" customHeight="false" outlineLevel="0" collapsed="false">
      <c r="A1847" s="3" t="s">
        <v>2918</v>
      </c>
      <c r="B1847" s="2" t="n">
        <v>-1.2087802412921</v>
      </c>
      <c r="C1847" s="2" t="n">
        <v>2.79453029078311</v>
      </c>
      <c r="D1847" s="2" t="n">
        <v>0.149348209811602</v>
      </c>
      <c r="E1847" s="2" t="n">
        <v>0.70113958986626</v>
      </c>
      <c r="F1847" s="2" t="n">
        <v>0.922951897819616</v>
      </c>
      <c r="G1847" s="4" t="s">
        <v>2918</v>
      </c>
      <c r="H1847" s="3" t="s">
        <v>16</v>
      </c>
      <c r="I1847" s="4" t="s">
        <v>10</v>
      </c>
    </row>
    <row r="1848" customFormat="false" ht="15" hidden="false" customHeight="false" outlineLevel="0" collapsed="false">
      <c r="A1848" s="3" t="s">
        <v>2919</v>
      </c>
      <c r="B1848" s="2" t="n">
        <v>-1.07548754678342</v>
      </c>
      <c r="C1848" s="2" t="n">
        <v>4.07410175391137</v>
      </c>
      <c r="D1848" s="2" t="n">
        <v>0.147955524619468</v>
      </c>
      <c r="E1848" s="2" t="n">
        <v>0.702467151369754</v>
      </c>
      <c r="F1848" s="2" t="n">
        <v>0.924198796875205</v>
      </c>
      <c r="G1848" s="4" t="s">
        <v>2919</v>
      </c>
      <c r="H1848" s="3" t="s">
        <v>16</v>
      </c>
      <c r="I1848" s="4" t="s">
        <v>10</v>
      </c>
    </row>
    <row r="1849" customFormat="false" ht="15" hidden="false" customHeight="false" outlineLevel="0" collapsed="false">
      <c r="A1849" s="3" t="s">
        <v>2920</v>
      </c>
      <c r="B1849" s="2" t="n">
        <v>-0.6940938318534</v>
      </c>
      <c r="C1849" s="2" t="n">
        <v>5.46982908871199</v>
      </c>
      <c r="D1849" s="2" t="n">
        <v>0.147039729173066</v>
      </c>
      <c r="E1849" s="2" t="n">
        <v>0.703253808068779</v>
      </c>
      <c r="F1849" s="2" t="n">
        <v>0.92436239263154</v>
      </c>
      <c r="G1849" s="4" t="s">
        <v>2920</v>
      </c>
      <c r="H1849" s="3" t="s">
        <v>2921</v>
      </c>
      <c r="I1849" s="4" t="s">
        <v>10</v>
      </c>
    </row>
    <row r="1850" customFormat="false" ht="15" hidden="false" customHeight="false" outlineLevel="0" collapsed="false">
      <c r="A1850" s="3" t="s">
        <v>2922</v>
      </c>
      <c r="B1850" s="2" t="n">
        <v>-1.05623641987725</v>
      </c>
      <c r="C1850" s="2" t="n">
        <v>3.76948919698571</v>
      </c>
      <c r="D1850" s="2" t="n">
        <v>0.146541164547293</v>
      </c>
      <c r="E1850" s="2" t="n">
        <v>0.703732685748292</v>
      </c>
      <c r="F1850" s="2" t="n">
        <v>0.92436239263154</v>
      </c>
      <c r="G1850" s="4" t="s">
        <v>2922</v>
      </c>
      <c r="H1850" s="3" t="s">
        <v>2007</v>
      </c>
      <c r="I1850" s="4" t="s">
        <v>10</v>
      </c>
    </row>
    <row r="1851" customFormat="false" ht="15" hidden="false" customHeight="false" outlineLevel="0" collapsed="false">
      <c r="A1851" s="3" t="s">
        <v>2923</v>
      </c>
      <c r="B1851" s="2" t="n">
        <v>-1.13455024613216</v>
      </c>
      <c r="C1851" s="2" t="n">
        <v>2.39664471333888</v>
      </c>
      <c r="D1851" s="2" t="n">
        <v>0.146878512799412</v>
      </c>
      <c r="E1851" s="2" t="n">
        <v>0.703408556197106</v>
      </c>
      <c r="F1851" s="2" t="n">
        <v>0.92436239263154</v>
      </c>
      <c r="G1851" s="4" t="s">
        <v>2923</v>
      </c>
      <c r="H1851" s="3" t="s">
        <v>16</v>
      </c>
      <c r="I1851" s="4" t="s">
        <v>10</v>
      </c>
    </row>
    <row r="1852" customFormat="false" ht="15" hidden="false" customHeight="false" outlineLevel="0" collapsed="false">
      <c r="A1852" s="3" t="s">
        <v>2924</v>
      </c>
      <c r="B1852" s="2" t="n">
        <v>0.835670129805377</v>
      </c>
      <c r="C1852" s="2" t="n">
        <v>4.84942224586157</v>
      </c>
      <c r="D1852" s="2" t="n">
        <v>0.145999693209942</v>
      </c>
      <c r="E1852" s="2" t="n">
        <v>0.70434372266191</v>
      </c>
      <c r="F1852" s="2" t="n">
        <v>0.924665178859233</v>
      </c>
      <c r="G1852" s="4" t="s">
        <v>2924</v>
      </c>
      <c r="H1852" s="3" t="s">
        <v>16</v>
      </c>
      <c r="I1852" s="4" t="s">
        <v>10</v>
      </c>
    </row>
    <row r="1853" customFormat="false" ht="15" hidden="false" customHeight="false" outlineLevel="0" collapsed="false">
      <c r="A1853" s="3" t="s">
        <v>2925</v>
      </c>
      <c r="B1853" s="2" t="n">
        <v>1.130677823503</v>
      </c>
      <c r="C1853" s="2" t="n">
        <v>2.19294266898023</v>
      </c>
      <c r="D1853" s="2" t="n">
        <v>0.144214930152354</v>
      </c>
      <c r="E1853" s="2" t="n">
        <v>0.706068802714434</v>
      </c>
      <c r="F1853" s="2" t="n">
        <v>0.924785694332043</v>
      </c>
      <c r="G1853" s="4" t="s">
        <v>2925</v>
      </c>
      <c r="H1853" s="3" t="s">
        <v>12</v>
      </c>
      <c r="I1853" s="4" t="s">
        <v>10</v>
      </c>
    </row>
    <row r="1854" customFormat="false" ht="15" hidden="false" customHeight="false" outlineLevel="0" collapsed="false">
      <c r="A1854" s="3" t="s">
        <v>2926</v>
      </c>
      <c r="B1854" s="2" t="n">
        <v>-0.141768763484041</v>
      </c>
      <c r="C1854" s="2" t="n">
        <v>13.0959985494859</v>
      </c>
      <c r="D1854" s="2" t="n">
        <v>0.143498922401047</v>
      </c>
      <c r="E1854" s="2" t="n">
        <v>0.70667527883734</v>
      </c>
      <c r="F1854" s="2" t="n">
        <v>0.924785694332043</v>
      </c>
      <c r="G1854" s="4" t="s">
        <v>2926</v>
      </c>
      <c r="H1854" s="3" t="s">
        <v>58</v>
      </c>
      <c r="I1854" s="4" t="s">
        <v>10</v>
      </c>
    </row>
    <row r="1855" customFormat="false" ht="15" hidden="false" customHeight="false" outlineLevel="0" collapsed="false">
      <c r="A1855" s="3" t="s">
        <v>2927</v>
      </c>
      <c r="B1855" s="2" t="n">
        <v>-0.619993709655641</v>
      </c>
      <c r="C1855" s="2" t="n">
        <v>5.79287746689609</v>
      </c>
      <c r="D1855" s="2" t="n">
        <v>0.142525321801532</v>
      </c>
      <c r="E1855" s="2" t="n">
        <v>0.707624535237262</v>
      </c>
      <c r="F1855" s="2" t="n">
        <v>0.924785694332043</v>
      </c>
      <c r="G1855" s="4" t="s">
        <v>2927</v>
      </c>
      <c r="H1855" s="3" t="s">
        <v>16</v>
      </c>
      <c r="I1855" s="4" t="s">
        <v>10</v>
      </c>
    </row>
    <row r="1856" customFormat="false" ht="15" hidden="false" customHeight="false" outlineLevel="0" collapsed="false">
      <c r="A1856" s="3" t="s">
        <v>2928</v>
      </c>
      <c r="B1856" s="2" t="n">
        <v>-0.634790543766943</v>
      </c>
      <c r="C1856" s="2" t="n">
        <v>5.80382652233394</v>
      </c>
      <c r="D1856" s="2" t="n">
        <v>0.145259469813094</v>
      </c>
      <c r="E1856" s="2" t="n">
        <v>0.704968082852493</v>
      </c>
      <c r="F1856" s="2" t="n">
        <v>0.924785694332043</v>
      </c>
      <c r="G1856" s="4" t="s">
        <v>2928</v>
      </c>
      <c r="H1856" s="3" t="s">
        <v>2929</v>
      </c>
      <c r="I1856" s="4" t="s">
        <v>10</v>
      </c>
    </row>
    <row r="1857" customFormat="false" ht="15" hidden="false" customHeight="false" outlineLevel="0" collapsed="false">
      <c r="A1857" s="3" t="s">
        <v>2930</v>
      </c>
      <c r="B1857" s="2" t="n">
        <v>-0.95777604424491</v>
      </c>
      <c r="C1857" s="2" t="n">
        <v>4.21693620547393</v>
      </c>
      <c r="D1857" s="2" t="n">
        <v>0.143219059395963</v>
      </c>
      <c r="E1857" s="2" t="n">
        <v>0.706947765161167</v>
      </c>
      <c r="F1857" s="2" t="n">
        <v>0.924785694332043</v>
      </c>
      <c r="G1857" s="4" t="s">
        <v>2930</v>
      </c>
      <c r="H1857" s="3" t="s">
        <v>2931</v>
      </c>
      <c r="I1857" s="4" t="s">
        <v>10</v>
      </c>
    </row>
    <row r="1858" customFormat="false" ht="15" hidden="false" customHeight="false" outlineLevel="0" collapsed="false">
      <c r="A1858" s="3" t="s">
        <v>2932</v>
      </c>
      <c r="B1858" s="2" t="n">
        <v>0.565010207900439</v>
      </c>
      <c r="C1858" s="2" t="n">
        <v>6.17943001849658</v>
      </c>
      <c r="D1858" s="2" t="n">
        <v>0.143903130206159</v>
      </c>
      <c r="E1858" s="2" t="n">
        <v>0.706282262347656</v>
      </c>
      <c r="F1858" s="2" t="n">
        <v>0.924785694332043</v>
      </c>
      <c r="G1858" s="4" t="s">
        <v>2932</v>
      </c>
      <c r="H1858" s="3" t="s">
        <v>922</v>
      </c>
      <c r="I1858" s="4" t="s">
        <v>10</v>
      </c>
    </row>
    <row r="1859" customFormat="false" ht="15" hidden="false" customHeight="false" outlineLevel="0" collapsed="false">
      <c r="A1859" s="3" t="s">
        <v>2933</v>
      </c>
      <c r="B1859" s="2" t="n">
        <v>0.435807128355582</v>
      </c>
      <c r="C1859" s="2" t="n">
        <v>6.57893427798031</v>
      </c>
      <c r="D1859" s="2" t="n">
        <v>0.143666438729949</v>
      </c>
      <c r="E1859" s="2" t="n">
        <v>0.706512323632583</v>
      </c>
      <c r="F1859" s="2" t="n">
        <v>0.924785694332043</v>
      </c>
      <c r="G1859" s="4" t="s">
        <v>2933</v>
      </c>
      <c r="H1859" s="3" t="s">
        <v>1338</v>
      </c>
      <c r="I1859" s="4" t="s">
        <v>10</v>
      </c>
    </row>
    <row r="1860" customFormat="false" ht="15" hidden="false" customHeight="false" outlineLevel="0" collapsed="false">
      <c r="A1860" s="3" t="s">
        <v>2934</v>
      </c>
      <c r="B1860" s="2" t="n">
        <v>0.472647064675039</v>
      </c>
      <c r="C1860" s="2" t="n">
        <v>6.63792595288657</v>
      </c>
      <c r="D1860" s="2" t="n">
        <v>0.142614158003353</v>
      </c>
      <c r="E1860" s="2" t="n">
        <v>0.707537766616201</v>
      </c>
      <c r="F1860" s="2" t="n">
        <v>0.924785694332043</v>
      </c>
      <c r="G1860" s="4" t="s">
        <v>2934</v>
      </c>
      <c r="H1860" s="3" t="s">
        <v>2935</v>
      </c>
      <c r="I1860" s="4" t="s">
        <v>10</v>
      </c>
    </row>
    <row r="1861" customFormat="false" ht="15" hidden="false" customHeight="false" outlineLevel="0" collapsed="false">
      <c r="A1861" s="3" t="s">
        <v>2936</v>
      </c>
      <c r="B1861" s="2" t="n">
        <v>0.233703746655353</v>
      </c>
      <c r="C1861" s="2" t="n">
        <v>8.33156216668829</v>
      </c>
      <c r="D1861" s="2" t="n">
        <v>0.142283736180568</v>
      </c>
      <c r="E1861" s="2" t="n">
        <v>0.707860654920823</v>
      </c>
      <c r="F1861" s="2" t="n">
        <v>0.924785694332043</v>
      </c>
      <c r="G1861" s="4" t="s">
        <v>2936</v>
      </c>
      <c r="H1861" s="3" t="s">
        <v>83</v>
      </c>
      <c r="I1861" s="4" t="s">
        <v>10</v>
      </c>
    </row>
    <row r="1862" customFormat="false" ht="15" hidden="false" customHeight="false" outlineLevel="0" collapsed="false">
      <c r="A1862" s="3" t="s">
        <v>2937</v>
      </c>
      <c r="B1862" s="2" t="n">
        <v>-1.07907961300269</v>
      </c>
      <c r="C1862" s="2" t="n">
        <v>3.54380433168375</v>
      </c>
      <c r="D1862" s="2" t="n">
        <v>0.141653674537854</v>
      </c>
      <c r="E1862" s="2" t="n">
        <v>0.708477543169574</v>
      </c>
      <c r="F1862" s="2" t="n">
        <v>0.924801586298684</v>
      </c>
      <c r="G1862" s="4" t="s">
        <v>2937</v>
      </c>
      <c r="H1862" s="3" t="s">
        <v>32</v>
      </c>
      <c r="I1862" s="4" t="s">
        <v>10</v>
      </c>
    </row>
    <row r="1863" customFormat="false" ht="15" hidden="false" customHeight="false" outlineLevel="0" collapsed="false">
      <c r="A1863" s="3" t="s">
        <v>2938</v>
      </c>
      <c r="B1863" s="2" t="n">
        <v>-0.853826856530748</v>
      </c>
      <c r="C1863" s="2" t="n">
        <v>4.64725953510776</v>
      </c>
      <c r="D1863" s="2" t="n">
        <v>0.141494158818414</v>
      </c>
      <c r="E1863" s="2" t="n">
        <v>0.708633972711173</v>
      </c>
      <c r="F1863" s="2" t="n">
        <v>0.924801586298684</v>
      </c>
      <c r="G1863" s="4" t="s">
        <v>2938</v>
      </c>
      <c r="H1863" s="3" t="s">
        <v>2939</v>
      </c>
      <c r="I1863" s="4" t="s">
        <v>10</v>
      </c>
    </row>
    <row r="1864" customFormat="false" ht="15" hidden="false" customHeight="false" outlineLevel="0" collapsed="false">
      <c r="A1864" s="3" t="s">
        <v>2940</v>
      </c>
      <c r="B1864" s="2" t="n">
        <v>-1.11117686441006</v>
      </c>
      <c r="C1864" s="2" t="n">
        <v>3.23574058034258</v>
      </c>
      <c r="D1864" s="2" t="n">
        <v>0.140921808889516</v>
      </c>
      <c r="E1864" s="2" t="n">
        <v>0.70938128767133</v>
      </c>
      <c r="F1864" s="2" t="n">
        <v>0.925279940440865</v>
      </c>
      <c r="G1864" s="4" t="s">
        <v>2940</v>
      </c>
      <c r="H1864" s="3" t="s">
        <v>2941</v>
      </c>
      <c r="I1864" s="4" t="s">
        <v>10</v>
      </c>
    </row>
    <row r="1865" customFormat="false" ht="15" hidden="false" customHeight="false" outlineLevel="0" collapsed="false">
      <c r="A1865" s="3" t="s">
        <v>2942</v>
      </c>
      <c r="B1865" s="2" t="n">
        <v>-0.196296154243902</v>
      </c>
      <c r="C1865" s="2" t="n">
        <v>9.16455143409986</v>
      </c>
      <c r="D1865" s="2" t="n">
        <v>0.137785750698579</v>
      </c>
      <c r="E1865" s="2" t="n">
        <v>0.712299431673486</v>
      </c>
      <c r="F1865" s="2" t="n">
        <v>0.928587778415542</v>
      </c>
      <c r="G1865" s="4" t="s">
        <v>2942</v>
      </c>
      <c r="H1865" s="3" t="s">
        <v>16</v>
      </c>
      <c r="I1865" s="4" t="s">
        <v>10</v>
      </c>
    </row>
    <row r="1866" customFormat="false" ht="15" hidden="false" customHeight="false" outlineLevel="0" collapsed="false">
      <c r="A1866" s="3" t="s">
        <v>2943</v>
      </c>
      <c r="B1866" s="2" t="n">
        <v>-0.458013132699653</v>
      </c>
      <c r="C1866" s="2" t="n">
        <v>6.54855945169193</v>
      </c>
      <c r="D1866" s="2" t="n">
        <v>0.136975694573367</v>
      </c>
      <c r="E1866" s="2" t="n">
        <v>0.713107574589305</v>
      </c>
      <c r="F1866" s="2" t="n">
        <v>0.929142845175341</v>
      </c>
      <c r="G1866" s="4" t="s">
        <v>2943</v>
      </c>
      <c r="H1866" s="3" t="s">
        <v>81</v>
      </c>
      <c r="I1866" s="4" t="s">
        <v>10</v>
      </c>
    </row>
    <row r="1867" customFormat="false" ht="15" hidden="false" customHeight="false" outlineLevel="0" collapsed="false">
      <c r="A1867" s="3" t="s">
        <v>2944</v>
      </c>
      <c r="B1867" s="2" t="n">
        <v>-0.451881433231564</v>
      </c>
      <c r="C1867" s="2" t="n">
        <v>6.38293260426651</v>
      </c>
      <c r="D1867" s="2" t="n">
        <v>0.136252736511779</v>
      </c>
      <c r="E1867" s="2" t="n">
        <v>0.713831128278094</v>
      </c>
      <c r="F1867" s="2" t="n">
        <v>0.929248777193921</v>
      </c>
      <c r="G1867" s="4" t="s">
        <v>2944</v>
      </c>
      <c r="H1867" s="3" t="s">
        <v>16</v>
      </c>
      <c r="I1867" s="4" t="s">
        <v>10</v>
      </c>
    </row>
    <row r="1868" customFormat="false" ht="15" hidden="false" customHeight="false" outlineLevel="0" collapsed="false">
      <c r="A1868" s="3" t="s">
        <v>2945</v>
      </c>
      <c r="B1868" s="2" t="n">
        <v>0.621803023452323</v>
      </c>
      <c r="C1868" s="2" t="n">
        <v>5.63653046600739</v>
      </c>
      <c r="D1868" s="2" t="n">
        <v>0.135841898428148</v>
      </c>
      <c r="E1868" s="2" t="n">
        <v>0.714243279478357</v>
      </c>
      <c r="F1868" s="2" t="n">
        <v>0.929248777193921</v>
      </c>
      <c r="G1868" s="4" t="s">
        <v>2945</v>
      </c>
      <c r="H1868" s="3" t="s">
        <v>2946</v>
      </c>
      <c r="I1868" s="4" t="s">
        <v>10</v>
      </c>
    </row>
    <row r="1869" customFormat="false" ht="15" hidden="false" customHeight="false" outlineLevel="0" collapsed="false">
      <c r="A1869" s="3" t="s">
        <v>2947</v>
      </c>
      <c r="B1869" s="2" t="n">
        <v>0.628328957869204</v>
      </c>
      <c r="C1869" s="2" t="n">
        <v>5.44262471521042</v>
      </c>
      <c r="D1869" s="2" t="n">
        <v>0.135369064479917</v>
      </c>
      <c r="E1869" s="2" t="n">
        <v>0.714718503940509</v>
      </c>
      <c r="F1869" s="2" t="n">
        <v>0.929248777193921</v>
      </c>
      <c r="G1869" s="4" t="s">
        <v>2947</v>
      </c>
      <c r="H1869" s="3" t="s">
        <v>2948</v>
      </c>
      <c r="I1869" s="4" t="s">
        <v>10</v>
      </c>
    </row>
    <row r="1870" customFormat="false" ht="15" hidden="false" customHeight="false" outlineLevel="0" collapsed="false">
      <c r="A1870" s="3" t="s">
        <v>2949</v>
      </c>
      <c r="B1870" s="2" t="n">
        <v>1.10624745358461</v>
      </c>
      <c r="C1870" s="2" t="n">
        <v>3.09942839158684</v>
      </c>
      <c r="D1870" s="2" t="n">
        <v>0.135837014922583</v>
      </c>
      <c r="E1870" s="2" t="n">
        <v>0.714429673113437</v>
      </c>
      <c r="F1870" s="2" t="n">
        <v>0.929248777193921</v>
      </c>
      <c r="G1870" s="4" t="s">
        <v>2949</v>
      </c>
      <c r="H1870" s="3" t="s">
        <v>2950</v>
      </c>
      <c r="I1870" s="4" t="s">
        <v>10</v>
      </c>
    </row>
    <row r="1871" customFormat="false" ht="15" hidden="false" customHeight="false" outlineLevel="0" collapsed="false">
      <c r="A1871" s="3" t="s">
        <v>2951</v>
      </c>
      <c r="B1871" s="2" t="n">
        <v>-1.13727903684005</v>
      </c>
      <c r="C1871" s="2" t="n">
        <v>3.29414555451108</v>
      </c>
      <c r="D1871" s="2" t="n">
        <v>0.134643896352041</v>
      </c>
      <c r="E1871" s="2" t="n">
        <v>0.715449176951158</v>
      </c>
      <c r="F1871" s="2" t="n">
        <v>0.929701336893751</v>
      </c>
      <c r="G1871" s="4" t="s">
        <v>2951</v>
      </c>
      <c r="H1871" s="3" t="s">
        <v>16</v>
      </c>
      <c r="I1871" s="4" t="s">
        <v>10</v>
      </c>
    </row>
    <row r="1872" customFormat="false" ht="15" hidden="false" customHeight="false" outlineLevel="0" collapsed="false">
      <c r="A1872" s="3" t="s">
        <v>2952</v>
      </c>
      <c r="B1872" s="2" t="n">
        <v>0.646299365247593</v>
      </c>
      <c r="C1872" s="2" t="n">
        <v>5.83311155566868</v>
      </c>
      <c r="D1872" s="2" t="n">
        <v>0.132270237459531</v>
      </c>
      <c r="E1872" s="2" t="n">
        <v>0.717856623277385</v>
      </c>
      <c r="F1872" s="2" t="n">
        <v>0.932331156902216</v>
      </c>
      <c r="G1872" s="4" t="s">
        <v>2952</v>
      </c>
      <c r="H1872" s="3" t="s">
        <v>2953</v>
      </c>
      <c r="I1872" s="4" t="s">
        <v>10</v>
      </c>
    </row>
    <row r="1873" customFormat="false" ht="15" hidden="false" customHeight="false" outlineLevel="0" collapsed="false">
      <c r="A1873" s="3" t="s">
        <v>2954</v>
      </c>
      <c r="B1873" s="2" t="n">
        <v>-0.553816973635903</v>
      </c>
      <c r="C1873" s="2" t="n">
        <v>5.96622370666083</v>
      </c>
      <c r="D1873" s="2" t="n">
        <v>0.131264473119714</v>
      </c>
      <c r="E1873" s="2" t="n">
        <v>0.718884099544101</v>
      </c>
      <c r="F1873" s="2" t="n">
        <v>0.932664679900352</v>
      </c>
      <c r="G1873" s="4" t="s">
        <v>2954</v>
      </c>
      <c r="H1873" s="3" t="s">
        <v>703</v>
      </c>
      <c r="I1873" s="4" t="s">
        <v>10</v>
      </c>
    </row>
    <row r="1874" customFormat="false" ht="15" hidden="false" customHeight="false" outlineLevel="0" collapsed="false">
      <c r="A1874" s="3" t="s">
        <v>2955</v>
      </c>
      <c r="B1874" s="2" t="n">
        <v>0.997285023985482</v>
      </c>
      <c r="C1874" s="2" t="n">
        <v>3.83398746832568</v>
      </c>
      <c r="D1874" s="2" t="n">
        <v>0.130892863678508</v>
      </c>
      <c r="E1874" s="2" t="n">
        <v>0.719264860137144</v>
      </c>
      <c r="F1874" s="2" t="n">
        <v>0.932664679900352</v>
      </c>
      <c r="G1874" s="4" t="s">
        <v>2955</v>
      </c>
      <c r="H1874" s="3" t="s">
        <v>16</v>
      </c>
      <c r="I1874" s="4" t="s">
        <v>10</v>
      </c>
    </row>
    <row r="1875" customFormat="false" ht="15" hidden="false" customHeight="false" outlineLevel="0" collapsed="false">
      <c r="A1875" s="3" t="s">
        <v>2956</v>
      </c>
      <c r="B1875" s="2" t="n">
        <v>1.01005990245864</v>
      </c>
      <c r="C1875" s="2" t="n">
        <v>3.91778808990804</v>
      </c>
      <c r="D1875" s="2" t="n">
        <v>0.131030896969166</v>
      </c>
      <c r="E1875" s="2" t="n">
        <v>0.719208035181424</v>
      </c>
      <c r="F1875" s="2" t="n">
        <v>0.932664679900352</v>
      </c>
      <c r="G1875" s="4" t="s">
        <v>2956</v>
      </c>
      <c r="H1875" s="3" t="s">
        <v>2957</v>
      </c>
      <c r="I1875" s="4" t="s">
        <v>10</v>
      </c>
    </row>
    <row r="1876" customFormat="false" ht="15" hidden="false" customHeight="false" outlineLevel="0" collapsed="false">
      <c r="A1876" s="3" t="s">
        <v>2958</v>
      </c>
      <c r="B1876" s="2" t="n">
        <v>0.160413879825161</v>
      </c>
      <c r="C1876" s="2" t="n">
        <v>10.8487102141078</v>
      </c>
      <c r="D1876" s="2" t="n">
        <v>0.126887576533053</v>
      </c>
      <c r="E1876" s="2" t="n">
        <v>0.723408231641253</v>
      </c>
      <c r="F1876" s="2" t="n">
        <v>0.932865258681086</v>
      </c>
      <c r="G1876" s="4" t="s">
        <v>2958</v>
      </c>
      <c r="H1876" s="3" t="s">
        <v>1093</v>
      </c>
      <c r="I1876" s="4" t="s">
        <v>10</v>
      </c>
    </row>
    <row r="1877" customFormat="false" ht="15" hidden="false" customHeight="false" outlineLevel="0" collapsed="false">
      <c r="A1877" s="3" t="s">
        <v>2959</v>
      </c>
      <c r="B1877" s="2" t="n">
        <v>-1.11746580622962</v>
      </c>
      <c r="C1877" s="2" t="n">
        <v>2.9267039273952</v>
      </c>
      <c r="D1877" s="2" t="n">
        <v>0.127697363511291</v>
      </c>
      <c r="E1877" s="2" t="n">
        <v>0.722740053742499</v>
      </c>
      <c r="F1877" s="2" t="n">
        <v>0.932865258681086</v>
      </c>
      <c r="G1877" s="4" t="s">
        <v>2959</v>
      </c>
      <c r="H1877" s="3" t="s">
        <v>2960</v>
      </c>
      <c r="I1877" s="4" t="s">
        <v>10</v>
      </c>
    </row>
    <row r="1878" customFormat="false" ht="15" hidden="false" customHeight="false" outlineLevel="0" collapsed="false">
      <c r="A1878" s="3" t="s">
        <v>2961</v>
      </c>
      <c r="B1878" s="2" t="n">
        <v>0.176457173790417</v>
      </c>
      <c r="C1878" s="2" t="n">
        <v>9.60125587193339</v>
      </c>
      <c r="D1878" s="2" t="n">
        <v>0.127981094905994</v>
      </c>
      <c r="E1878" s="2" t="n">
        <v>0.722269759808127</v>
      </c>
      <c r="F1878" s="2" t="n">
        <v>0.932865258681086</v>
      </c>
      <c r="G1878" s="4" t="s">
        <v>2961</v>
      </c>
      <c r="H1878" s="3" t="s">
        <v>2053</v>
      </c>
      <c r="I1878" s="4" t="s">
        <v>10</v>
      </c>
    </row>
    <row r="1879" customFormat="false" ht="15" hidden="false" customHeight="false" outlineLevel="0" collapsed="false">
      <c r="A1879" s="3" t="s">
        <v>2962</v>
      </c>
      <c r="B1879" s="2" t="n">
        <v>-0.361756929714353</v>
      </c>
      <c r="C1879" s="2" t="n">
        <v>7.43799158139846</v>
      </c>
      <c r="D1879" s="2" t="n">
        <v>0.12587964642569</v>
      </c>
      <c r="E1879" s="2" t="n">
        <v>0.724462514304723</v>
      </c>
      <c r="F1879" s="2" t="n">
        <v>0.932865258681086</v>
      </c>
      <c r="G1879" s="4" t="s">
        <v>2962</v>
      </c>
      <c r="H1879" s="3" t="s">
        <v>2963</v>
      </c>
      <c r="I1879" s="4" t="s">
        <v>10</v>
      </c>
    </row>
    <row r="1880" customFormat="false" ht="15" hidden="false" customHeight="false" outlineLevel="0" collapsed="false">
      <c r="A1880" s="3" t="s">
        <v>2964</v>
      </c>
      <c r="B1880" s="2" t="n">
        <v>-1.05282042319429</v>
      </c>
      <c r="C1880" s="2" t="n">
        <v>3.48369356807279</v>
      </c>
      <c r="D1880" s="2" t="n">
        <v>0.127783196781335</v>
      </c>
      <c r="E1880" s="2" t="n">
        <v>0.722558904677697</v>
      </c>
      <c r="F1880" s="2" t="n">
        <v>0.932865258681086</v>
      </c>
      <c r="G1880" s="4" t="s">
        <v>2964</v>
      </c>
      <c r="H1880" s="3" t="s">
        <v>16</v>
      </c>
      <c r="I1880" s="4" t="s">
        <v>10</v>
      </c>
    </row>
    <row r="1881" customFormat="false" ht="15" hidden="false" customHeight="false" outlineLevel="0" collapsed="false">
      <c r="A1881" s="3" t="s">
        <v>2965</v>
      </c>
      <c r="B1881" s="2" t="n">
        <v>0.502266666556519</v>
      </c>
      <c r="C1881" s="2" t="n">
        <v>5.99854638946473</v>
      </c>
      <c r="D1881" s="2" t="n">
        <v>0.129896743456901</v>
      </c>
      <c r="E1881" s="2" t="n">
        <v>0.720288542202045</v>
      </c>
      <c r="F1881" s="2" t="n">
        <v>0.932865258681086</v>
      </c>
      <c r="G1881" s="4" t="s">
        <v>2965</v>
      </c>
      <c r="H1881" s="3" t="s">
        <v>1027</v>
      </c>
      <c r="I1881" s="4" t="s">
        <v>10</v>
      </c>
    </row>
    <row r="1882" customFormat="false" ht="15" hidden="false" customHeight="false" outlineLevel="0" collapsed="false">
      <c r="A1882" s="3" t="s">
        <v>2966</v>
      </c>
      <c r="B1882" s="2" t="n">
        <v>-0.213624679426091</v>
      </c>
      <c r="C1882" s="2" t="n">
        <v>9.21410448437371</v>
      </c>
      <c r="D1882" s="2" t="n">
        <v>0.125310026262517</v>
      </c>
      <c r="E1882" s="2" t="n">
        <v>0.725060437737298</v>
      </c>
      <c r="F1882" s="2" t="n">
        <v>0.932865258681086</v>
      </c>
      <c r="G1882" s="4" t="s">
        <v>2966</v>
      </c>
      <c r="H1882" s="3" t="s">
        <v>16</v>
      </c>
      <c r="I1882" s="4" t="s">
        <v>10</v>
      </c>
    </row>
    <row r="1883" customFormat="false" ht="15" hidden="false" customHeight="false" outlineLevel="0" collapsed="false">
      <c r="A1883" s="3" t="s">
        <v>2967</v>
      </c>
      <c r="B1883" s="2" t="n">
        <v>-0.991560536722382</v>
      </c>
      <c r="C1883" s="2" t="n">
        <v>3.83597092854018</v>
      </c>
      <c r="D1883" s="2" t="n">
        <v>0.128863598478713</v>
      </c>
      <c r="E1883" s="2" t="n">
        <v>0.721438887125032</v>
      </c>
      <c r="F1883" s="2" t="n">
        <v>0.932865258681086</v>
      </c>
      <c r="G1883" s="4" t="s">
        <v>2967</v>
      </c>
      <c r="H1883" s="3" t="s">
        <v>2968</v>
      </c>
      <c r="I1883" s="4" t="s">
        <v>10</v>
      </c>
    </row>
    <row r="1884" customFormat="false" ht="15" hidden="false" customHeight="false" outlineLevel="0" collapsed="false">
      <c r="A1884" s="3" t="s">
        <v>2969</v>
      </c>
      <c r="B1884" s="2" t="n">
        <v>-0.483629512620555</v>
      </c>
      <c r="C1884" s="2" t="n">
        <v>6.06954580052132</v>
      </c>
      <c r="D1884" s="2" t="n">
        <v>0.125585682954433</v>
      </c>
      <c r="E1884" s="2" t="n">
        <v>0.724770893211789</v>
      </c>
      <c r="F1884" s="2" t="n">
        <v>0.932865258681086</v>
      </c>
      <c r="G1884" s="4" t="s">
        <v>2969</v>
      </c>
      <c r="H1884" s="3" t="s">
        <v>12</v>
      </c>
      <c r="I1884" s="4" t="s">
        <v>10</v>
      </c>
    </row>
    <row r="1885" customFormat="false" ht="15" hidden="false" customHeight="false" outlineLevel="0" collapsed="false">
      <c r="A1885" s="3" t="s">
        <v>2970</v>
      </c>
      <c r="B1885" s="2" t="n">
        <v>0.252570139714901</v>
      </c>
      <c r="C1885" s="2" t="n">
        <v>8.56523135429606</v>
      </c>
      <c r="D1885" s="2" t="n">
        <v>0.125506033849391</v>
      </c>
      <c r="E1885" s="2" t="n">
        <v>0.724854518257411</v>
      </c>
      <c r="F1885" s="2" t="n">
        <v>0.932865258681086</v>
      </c>
      <c r="G1885" s="4" t="s">
        <v>2970</v>
      </c>
      <c r="H1885" s="3" t="s">
        <v>2971</v>
      </c>
      <c r="I1885" s="4" t="s">
        <v>10</v>
      </c>
    </row>
    <row r="1886" customFormat="false" ht="15" hidden="false" customHeight="false" outlineLevel="0" collapsed="false">
      <c r="A1886" s="3" t="s">
        <v>2972</v>
      </c>
      <c r="B1886" s="2" t="n">
        <v>0.924044806669659</v>
      </c>
      <c r="C1886" s="2" t="n">
        <v>4.02127900690701</v>
      </c>
      <c r="D1886" s="2" t="n">
        <v>0.126196611750174</v>
      </c>
      <c r="E1886" s="2" t="n">
        <v>0.724213409983955</v>
      </c>
      <c r="F1886" s="2" t="n">
        <v>0.932865258681086</v>
      </c>
      <c r="G1886" s="4" t="s">
        <v>2972</v>
      </c>
      <c r="H1886" s="3" t="s">
        <v>2973</v>
      </c>
      <c r="I1886" s="4" t="s">
        <v>10</v>
      </c>
    </row>
    <row r="1887" customFormat="false" ht="15" hidden="false" customHeight="false" outlineLevel="0" collapsed="false">
      <c r="A1887" s="3" t="s">
        <v>2974</v>
      </c>
      <c r="B1887" s="2" t="n">
        <v>-0.20920601502748</v>
      </c>
      <c r="C1887" s="2" t="n">
        <v>8.97866611606783</v>
      </c>
      <c r="D1887" s="2" t="n">
        <v>0.126565808612438</v>
      </c>
      <c r="E1887" s="2" t="n">
        <v>0.723744281625659</v>
      </c>
      <c r="F1887" s="2" t="n">
        <v>0.932865258681086</v>
      </c>
      <c r="G1887" s="4" t="s">
        <v>2974</v>
      </c>
      <c r="H1887" s="3" t="s">
        <v>16</v>
      </c>
      <c r="I1887" s="4" t="s">
        <v>10</v>
      </c>
    </row>
    <row r="1888" customFormat="false" ht="15" hidden="false" customHeight="false" outlineLevel="0" collapsed="false">
      <c r="A1888" s="3" t="s">
        <v>2975</v>
      </c>
      <c r="B1888" s="2" t="n">
        <v>0.660992139504413</v>
      </c>
      <c r="C1888" s="2" t="n">
        <v>5.40969436498876</v>
      </c>
      <c r="D1888" s="2" t="n">
        <v>0.130337353307352</v>
      </c>
      <c r="E1888" s="2" t="n">
        <v>0.719835194515673</v>
      </c>
      <c r="F1888" s="2" t="n">
        <v>0.932865258681086</v>
      </c>
      <c r="G1888" s="4" t="s">
        <v>2975</v>
      </c>
      <c r="H1888" s="3" t="s">
        <v>2976</v>
      </c>
      <c r="I1888" s="4" t="s">
        <v>10</v>
      </c>
    </row>
    <row r="1889" customFormat="false" ht="15" hidden="false" customHeight="false" outlineLevel="0" collapsed="false">
      <c r="A1889" s="3" t="s">
        <v>2977</v>
      </c>
      <c r="B1889" s="2" t="n">
        <v>1.05251881523742</v>
      </c>
      <c r="C1889" s="2" t="n">
        <v>3.50397169048484</v>
      </c>
      <c r="D1889" s="2" t="n">
        <v>0.125960434158745</v>
      </c>
      <c r="E1889" s="2" t="n">
        <v>0.724460700437084</v>
      </c>
      <c r="F1889" s="2" t="n">
        <v>0.932865258681086</v>
      </c>
      <c r="G1889" s="4" t="s">
        <v>2977</v>
      </c>
      <c r="H1889" s="3" t="s">
        <v>2978</v>
      </c>
      <c r="I1889" s="4" t="s">
        <v>10</v>
      </c>
    </row>
    <row r="1890" customFormat="false" ht="15" hidden="false" customHeight="false" outlineLevel="0" collapsed="false">
      <c r="A1890" s="3" t="s">
        <v>2979</v>
      </c>
      <c r="B1890" s="2" t="n">
        <v>-0.753827492214076</v>
      </c>
      <c r="C1890" s="2" t="n">
        <v>5.07547935825899</v>
      </c>
      <c r="D1890" s="2" t="n">
        <v>0.125198226267353</v>
      </c>
      <c r="E1890" s="2" t="n">
        <v>0.725177972694885</v>
      </c>
      <c r="F1890" s="2" t="n">
        <v>0.932865258681086</v>
      </c>
      <c r="G1890" s="4" t="s">
        <v>2979</v>
      </c>
      <c r="H1890" s="3" t="s">
        <v>81</v>
      </c>
      <c r="I1890" s="4" t="s">
        <v>10</v>
      </c>
    </row>
    <row r="1891" customFormat="false" ht="15" hidden="false" customHeight="false" outlineLevel="0" collapsed="false">
      <c r="A1891" s="3" t="s">
        <v>2980</v>
      </c>
      <c r="B1891" s="2" t="n">
        <v>-1.07981480649237</v>
      </c>
      <c r="C1891" s="2" t="n">
        <v>3.38353628711337</v>
      </c>
      <c r="D1891" s="2" t="n">
        <v>0.123521748401759</v>
      </c>
      <c r="E1891" s="2" t="n">
        <v>0.727029572260871</v>
      </c>
      <c r="F1891" s="2" t="n">
        <v>0.934257990795303</v>
      </c>
      <c r="G1891" s="4" t="s">
        <v>2980</v>
      </c>
      <c r="H1891" s="3" t="s">
        <v>2981</v>
      </c>
      <c r="I1891" s="4" t="s">
        <v>10</v>
      </c>
    </row>
    <row r="1892" customFormat="false" ht="15" hidden="false" customHeight="false" outlineLevel="0" collapsed="false">
      <c r="A1892" s="3" t="s">
        <v>2982</v>
      </c>
      <c r="B1892" s="2" t="n">
        <v>-0.485320629817595</v>
      </c>
      <c r="C1892" s="2" t="n">
        <v>6.24823904580317</v>
      </c>
      <c r="D1892" s="2" t="n">
        <v>0.123581449177857</v>
      </c>
      <c r="E1892" s="2" t="n">
        <v>0.726884341601769</v>
      </c>
      <c r="F1892" s="2" t="n">
        <v>0.934257990795303</v>
      </c>
      <c r="G1892" s="4" t="s">
        <v>2982</v>
      </c>
      <c r="H1892" s="3" t="s">
        <v>16</v>
      </c>
      <c r="I1892" s="4" t="s">
        <v>10</v>
      </c>
    </row>
    <row r="1893" customFormat="false" ht="15" hidden="false" customHeight="false" outlineLevel="0" collapsed="false">
      <c r="A1893" s="3" t="s">
        <v>2983</v>
      </c>
      <c r="B1893" s="2" t="n">
        <v>-0.8569085733812</v>
      </c>
      <c r="C1893" s="2" t="n">
        <v>4.52248413191074</v>
      </c>
      <c r="D1893" s="2" t="n">
        <v>0.11873083122831</v>
      </c>
      <c r="E1893" s="2" t="n">
        <v>0.732080436872707</v>
      </c>
      <c r="F1893" s="2" t="n">
        <v>0.93535681981585</v>
      </c>
      <c r="G1893" s="4" t="s">
        <v>2983</v>
      </c>
      <c r="H1893" s="3" t="s">
        <v>16</v>
      </c>
      <c r="I1893" s="4" t="s">
        <v>10</v>
      </c>
    </row>
    <row r="1894" customFormat="false" ht="15" hidden="false" customHeight="false" outlineLevel="0" collapsed="false">
      <c r="A1894" s="3" t="s">
        <v>2984</v>
      </c>
      <c r="B1894" s="2" t="n">
        <v>1.04982883220216</v>
      </c>
      <c r="C1894" s="2" t="n">
        <v>3.44977964749943</v>
      </c>
      <c r="D1894" s="2" t="n">
        <v>0.122083279748588</v>
      </c>
      <c r="E1894" s="2" t="n">
        <v>0.728558244409916</v>
      </c>
      <c r="F1894" s="2" t="n">
        <v>0.93535681981585</v>
      </c>
      <c r="G1894" s="4" t="s">
        <v>2984</v>
      </c>
      <c r="H1894" s="3" t="s">
        <v>2985</v>
      </c>
      <c r="I1894" s="4" t="s">
        <v>10</v>
      </c>
    </row>
    <row r="1895" customFormat="false" ht="15" hidden="false" customHeight="false" outlineLevel="0" collapsed="false">
      <c r="A1895" s="3" t="s">
        <v>2986</v>
      </c>
      <c r="B1895" s="2" t="n">
        <v>0.347493645048503</v>
      </c>
      <c r="C1895" s="2" t="n">
        <v>7.73227146701248</v>
      </c>
      <c r="D1895" s="2" t="n">
        <v>0.120230688356173</v>
      </c>
      <c r="E1895" s="2" t="n">
        <v>0.730461225764576</v>
      </c>
      <c r="F1895" s="2" t="n">
        <v>0.93535681981585</v>
      </c>
      <c r="G1895" s="4" t="s">
        <v>2986</v>
      </c>
      <c r="H1895" s="3" t="s">
        <v>2987</v>
      </c>
      <c r="I1895" s="4" t="s">
        <v>10</v>
      </c>
    </row>
    <row r="1896" customFormat="false" ht="15" hidden="false" customHeight="false" outlineLevel="0" collapsed="false">
      <c r="A1896" s="3" t="s">
        <v>2988</v>
      </c>
      <c r="B1896" s="2" t="n">
        <v>-0.227169507624842</v>
      </c>
      <c r="C1896" s="2" t="n">
        <v>9.01789221800464</v>
      </c>
      <c r="D1896" s="2" t="n">
        <v>0.118134345239059</v>
      </c>
      <c r="E1896" s="2" t="n">
        <v>0.7327275757284</v>
      </c>
      <c r="F1896" s="2" t="n">
        <v>0.93535681981585</v>
      </c>
      <c r="G1896" s="4" t="s">
        <v>2988</v>
      </c>
      <c r="H1896" s="3" t="s">
        <v>2989</v>
      </c>
      <c r="I1896" s="4" t="s">
        <v>10</v>
      </c>
    </row>
    <row r="1897" customFormat="false" ht="15" hidden="false" customHeight="false" outlineLevel="0" collapsed="false">
      <c r="A1897" s="3" t="s">
        <v>2990</v>
      </c>
      <c r="B1897" s="2" t="n">
        <v>-0.943927527772168</v>
      </c>
      <c r="C1897" s="2" t="n">
        <v>4.08462877583195</v>
      </c>
      <c r="D1897" s="2" t="n">
        <v>0.118059729611657</v>
      </c>
      <c r="E1897" s="2" t="n">
        <v>0.732888635773406</v>
      </c>
      <c r="F1897" s="2" t="n">
        <v>0.93535681981585</v>
      </c>
      <c r="G1897" s="4" t="s">
        <v>2990</v>
      </c>
      <c r="H1897" s="3" t="s">
        <v>16</v>
      </c>
      <c r="I1897" s="4" t="s">
        <v>10</v>
      </c>
    </row>
    <row r="1898" customFormat="false" ht="15" hidden="false" customHeight="false" outlineLevel="0" collapsed="false">
      <c r="A1898" s="3" t="s">
        <v>2991</v>
      </c>
      <c r="B1898" s="2" t="n">
        <v>0.673962610872955</v>
      </c>
      <c r="C1898" s="2" t="n">
        <v>5.23550452382617</v>
      </c>
      <c r="D1898" s="2" t="n">
        <v>0.120814609312939</v>
      </c>
      <c r="E1898" s="2" t="n">
        <v>0.729833905234357</v>
      </c>
      <c r="F1898" s="2" t="n">
        <v>0.93535681981585</v>
      </c>
      <c r="G1898" s="4" t="s">
        <v>2991</v>
      </c>
      <c r="H1898" s="3" t="s">
        <v>2992</v>
      </c>
      <c r="I1898" s="4" t="s">
        <v>10</v>
      </c>
    </row>
    <row r="1899" customFormat="false" ht="15" hidden="false" customHeight="false" outlineLevel="0" collapsed="false">
      <c r="A1899" s="3" t="s">
        <v>2993</v>
      </c>
      <c r="B1899" s="2" t="n">
        <v>-0.370306913246618</v>
      </c>
      <c r="C1899" s="2" t="n">
        <v>6.83835871483081</v>
      </c>
      <c r="D1899" s="2" t="n">
        <v>0.119723472771914</v>
      </c>
      <c r="E1899" s="2" t="n">
        <v>0.731007529284577</v>
      </c>
      <c r="F1899" s="2" t="n">
        <v>0.93535681981585</v>
      </c>
      <c r="G1899" s="4" t="s">
        <v>2993</v>
      </c>
      <c r="H1899" s="3" t="s">
        <v>2994</v>
      </c>
      <c r="I1899" s="4" t="s">
        <v>10</v>
      </c>
    </row>
    <row r="1900" customFormat="false" ht="15" hidden="false" customHeight="false" outlineLevel="0" collapsed="false">
      <c r="A1900" s="3" t="s">
        <v>2995</v>
      </c>
      <c r="B1900" s="2" t="n">
        <v>-0.303892797584908</v>
      </c>
      <c r="C1900" s="2" t="n">
        <v>7.37286083293669</v>
      </c>
      <c r="D1900" s="2" t="n">
        <v>0.118570380584414</v>
      </c>
      <c r="E1900" s="2" t="n">
        <v>0.732254333306459</v>
      </c>
      <c r="F1900" s="2" t="n">
        <v>0.93535681981585</v>
      </c>
      <c r="G1900" s="4" t="s">
        <v>2995</v>
      </c>
      <c r="H1900" s="3" t="s">
        <v>2996</v>
      </c>
      <c r="I1900" s="4" t="s">
        <v>10</v>
      </c>
    </row>
    <row r="1901" customFormat="false" ht="15" hidden="false" customHeight="false" outlineLevel="0" collapsed="false">
      <c r="A1901" s="3" t="s">
        <v>2997</v>
      </c>
      <c r="B1901" s="2" t="n">
        <v>1.08597041067656</v>
      </c>
      <c r="C1901" s="2" t="n">
        <v>2.94358809038025</v>
      </c>
      <c r="D1901" s="2" t="n">
        <v>0.11901152254152</v>
      </c>
      <c r="E1901" s="2" t="n">
        <v>0.731945332590063</v>
      </c>
      <c r="F1901" s="2" t="n">
        <v>0.93535681981585</v>
      </c>
      <c r="G1901" s="4" t="s">
        <v>2997</v>
      </c>
      <c r="H1901" s="3" t="s">
        <v>16</v>
      </c>
      <c r="I1901" s="4" t="s">
        <v>10</v>
      </c>
    </row>
    <row r="1902" customFormat="false" ht="15" hidden="false" customHeight="false" outlineLevel="0" collapsed="false">
      <c r="A1902" s="3" t="s">
        <v>2998</v>
      </c>
      <c r="B1902" s="2" t="n">
        <v>1.03175014456316</v>
      </c>
      <c r="C1902" s="2" t="n">
        <v>3.5415510706834</v>
      </c>
      <c r="D1902" s="2" t="n">
        <v>0.119676758972724</v>
      </c>
      <c r="E1902" s="2" t="n">
        <v>0.731138484133723</v>
      </c>
      <c r="F1902" s="2" t="n">
        <v>0.93535681981585</v>
      </c>
      <c r="G1902" s="4" t="s">
        <v>2998</v>
      </c>
      <c r="H1902" s="3" t="s">
        <v>2999</v>
      </c>
      <c r="I1902" s="4" t="s">
        <v>10</v>
      </c>
    </row>
    <row r="1903" customFormat="false" ht="15" hidden="false" customHeight="false" outlineLevel="0" collapsed="false">
      <c r="A1903" s="3" t="s">
        <v>3000</v>
      </c>
      <c r="B1903" s="2" t="n">
        <v>-1.08615603222279</v>
      </c>
      <c r="C1903" s="2" t="n">
        <v>2.92371702457509</v>
      </c>
      <c r="D1903" s="2" t="n">
        <v>0.121349236218371</v>
      </c>
      <c r="E1903" s="2" t="n">
        <v>0.729261034058936</v>
      </c>
      <c r="F1903" s="2" t="n">
        <v>0.93535681981585</v>
      </c>
      <c r="G1903" s="4" t="s">
        <v>3000</v>
      </c>
      <c r="H1903" s="3" t="s">
        <v>3001</v>
      </c>
      <c r="I1903" s="4" t="s">
        <v>10</v>
      </c>
    </row>
    <row r="1904" customFormat="false" ht="15" hidden="false" customHeight="false" outlineLevel="0" collapsed="false">
      <c r="A1904" s="3" t="s">
        <v>3002</v>
      </c>
      <c r="B1904" s="2" t="n">
        <v>-0.465257624036459</v>
      </c>
      <c r="C1904" s="2" t="n">
        <v>6.0989001785783</v>
      </c>
      <c r="D1904" s="2" t="n">
        <v>0.12146676844384</v>
      </c>
      <c r="E1904" s="2" t="n">
        <v>0.72913528446097</v>
      </c>
      <c r="F1904" s="2" t="n">
        <v>0.93535681981585</v>
      </c>
      <c r="G1904" s="4" t="s">
        <v>3002</v>
      </c>
      <c r="H1904" s="3" t="s">
        <v>3003</v>
      </c>
      <c r="I1904" s="4" t="s">
        <v>10</v>
      </c>
    </row>
    <row r="1905" customFormat="false" ht="15" hidden="false" customHeight="false" outlineLevel="0" collapsed="false">
      <c r="A1905" s="3" t="s">
        <v>3004</v>
      </c>
      <c r="B1905" s="2" t="n">
        <v>-1.03167972450287</v>
      </c>
      <c r="C1905" s="2" t="n">
        <v>2.31178841710067</v>
      </c>
      <c r="D1905" s="2" t="n">
        <v>0.118273067784099</v>
      </c>
      <c r="E1905" s="2" t="n">
        <v>0.732656968210412</v>
      </c>
      <c r="F1905" s="2" t="n">
        <v>0.93535681981585</v>
      </c>
      <c r="G1905" s="4" t="s">
        <v>3004</v>
      </c>
      <c r="H1905" s="3" t="s">
        <v>16</v>
      </c>
      <c r="I1905" s="4" t="s">
        <v>10</v>
      </c>
    </row>
    <row r="1906" customFormat="false" ht="15" hidden="false" customHeight="false" outlineLevel="0" collapsed="false">
      <c r="A1906" s="3" t="s">
        <v>3005</v>
      </c>
      <c r="B1906" s="2" t="n">
        <v>-0.888594133193183</v>
      </c>
      <c r="C1906" s="2" t="n">
        <v>4.56428894797827</v>
      </c>
      <c r="D1906" s="2" t="n">
        <v>0.117156252736525</v>
      </c>
      <c r="E1906" s="2" t="n">
        <v>0.733792700658188</v>
      </c>
      <c r="F1906" s="2" t="n">
        <v>0.936019035485248</v>
      </c>
      <c r="G1906" s="4" t="s">
        <v>3005</v>
      </c>
      <c r="H1906" s="3" t="s">
        <v>16</v>
      </c>
      <c r="I1906" s="4" t="s">
        <v>10</v>
      </c>
    </row>
    <row r="1907" customFormat="false" ht="15" hidden="false" customHeight="false" outlineLevel="0" collapsed="false">
      <c r="A1907" s="3" t="s">
        <v>3006</v>
      </c>
      <c r="B1907" s="2" t="n">
        <v>-0.990004191011054</v>
      </c>
      <c r="C1907" s="2" t="n">
        <v>3.43929464336471</v>
      </c>
      <c r="D1907" s="2" t="n">
        <v>0.115341941506156</v>
      </c>
      <c r="E1907" s="2" t="n">
        <v>0.735860679658568</v>
      </c>
      <c r="F1907" s="2" t="n">
        <v>0.938164455178553</v>
      </c>
      <c r="G1907" s="4" t="s">
        <v>3006</v>
      </c>
      <c r="H1907" s="3" t="s">
        <v>3007</v>
      </c>
      <c r="I1907" s="4" t="s">
        <v>10</v>
      </c>
    </row>
    <row r="1908" customFormat="false" ht="15" hidden="false" customHeight="false" outlineLevel="0" collapsed="false">
      <c r="A1908" s="3" t="s">
        <v>3008</v>
      </c>
      <c r="B1908" s="2" t="n">
        <v>1.00741898282507</v>
      </c>
      <c r="C1908" s="2" t="n">
        <v>2.63194219736943</v>
      </c>
      <c r="D1908" s="2" t="n">
        <v>0.111513669939241</v>
      </c>
      <c r="E1908" s="2" t="n">
        <v>0.740036724320426</v>
      </c>
      <c r="F1908" s="2" t="n">
        <v>0.942005887951093</v>
      </c>
      <c r="G1908" s="4" t="s">
        <v>3008</v>
      </c>
      <c r="H1908" s="3" t="s">
        <v>3009</v>
      </c>
      <c r="I1908" s="4" t="s">
        <v>10</v>
      </c>
    </row>
    <row r="1909" customFormat="false" ht="15" hidden="false" customHeight="false" outlineLevel="0" collapsed="false">
      <c r="A1909" s="3" t="s">
        <v>3010</v>
      </c>
      <c r="B1909" s="2" t="n">
        <v>-0.988348190298592</v>
      </c>
      <c r="C1909" s="2" t="n">
        <v>2.26412819719858</v>
      </c>
      <c r="D1909" s="2" t="n">
        <v>0.111935551726849</v>
      </c>
      <c r="E1909" s="2" t="n">
        <v>0.739727106987399</v>
      </c>
      <c r="F1909" s="2" t="n">
        <v>0.942005887951093</v>
      </c>
      <c r="G1909" s="4" t="s">
        <v>3010</v>
      </c>
      <c r="H1909" s="3" t="s">
        <v>16</v>
      </c>
      <c r="I1909" s="4" t="s">
        <v>10</v>
      </c>
    </row>
    <row r="1910" customFormat="false" ht="15" hidden="false" customHeight="false" outlineLevel="0" collapsed="false">
      <c r="A1910" s="3" t="s">
        <v>3011</v>
      </c>
      <c r="B1910" s="2" t="n">
        <v>-0.836319856398879</v>
      </c>
      <c r="C1910" s="2" t="n">
        <v>4.39147075960248</v>
      </c>
      <c r="D1910" s="2" t="n">
        <v>0.112216357100176</v>
      </c>
      <c r="E1910" s="2" t="n">
        <v>0.739327469902991</v>
      </c>
      <c r="F1910" s="2" t="n">
        <v>0.942005887951093</v>
      </c>
      <c r="G1910" s="4" t="s">
        <v>3011</v>
      </c>
      <c r="H1910" s="3" t="s">
        <v>1657</v>
      </c>
      <c r="I1910" s="4" t="s">
        <v>10</v>
      </c>
    </row>
    <row r="1911" customFormat="false" ht="15" hidden="false" customHeight="false" outlineLevel="0" collapsed="false">
      <c r="A1911" s="3" t="s">
        <v>3012</v>
      </c>
      <c r="B1911" s="2" t="n">
        <v>-0.906337547192109</v>
      </c>
      <c r="C1911" s="2" t="n">
        <v>3.79017711800751</v>
      </c>
      <c r="D1911" s="2" t="n">
        <v>0.110625643182898</v>
      </c>
      <c r="E1911" s="2" t="n">
        <v>0.741035327923107</v>
      </c>
      <c r="F1911" s="2" t="n">
        <v>0.942783165891702</v>
      </c>
      <c r="G1911" s="4" t="s">
        <v>3012</v>
      </c>
      <c r="H1911" s="3" t="s">
        <v>16</v>
      </c>
      <c r="I1911" s="4" t="s">
        <v>10</v>
      </c>
    </row>
    <row r="1912" customFormat="false" ht="15" hidden="false" customHeight="false" outlineLevel="0" collapsed="false">
      <c r="A1912" s="3" t="s">
        <v>3013</v>
      </c>
      <c r="B1912" s="2" t="n">
        <v>-0.400077117764266</v>
      </c>
      <c r="C1912" s="2" t="n">
        <v>6.94910822756841</v>
      </c>
      <c r="D1912" s="2" t="n">
        <v>0.108851177800157</v>
      </c>
      <c r="E1912" s="2" t="n">
        <v>0.743044193482689</v>
      </c>
      <c r="F1912" s="2" t="n">
        <v>0.944724671787504</v>
      </c>
      <c r="G1912" s="4" t="s">
        <v>3013</v>
      </c>
      <c r="H1912" s="3" t="s">
        <v>1296</v>
      </c>
      <c r="I1912" s="4" t="s">
        <v>10</v>
      </c>
    </row>
    <row r="1913" customFormat="false" ht="15" hidden="false" customHeight="false" outlineLevel="0" collapsed="false">
      <c r="A1913" s="3" t="s">
        <v>3014</v>
      </c>
      <c r="B1913" s="2" t="n">
        <v>0.282971557887139</v>
      </c>
      <c r="C1913" s="2" t="n">
        <v>7.90832077710532</v>
      </c>
      <c r="D1913" s="2" t="n">
        <v>0.107454889066457</v>
      </c>
      <c r="E1913" s="2" t="n">
        <v>0.744637753704619</v>
      </c>
      <c r="F1913" s="2" t="n">
        <v>0.944724671787504</v>
      </c>
      <c r="G1913" s="4" t="s">
        <v>3014</v>
      </c>
      <c r="H1913" s="3" t="s">
        <v>3015</v>
      </c>
      <c r="I1913" s="4" t="s">
        <v>10</v>
      </c>
    </row>
    <row r="1914" customFormat="false" ht="15" hidden="false" customHeight="false" outlineLevel="0" collapsed="false">
      <c r="A1914" s="3" t="s">
        <v>3016</v>
      </c>
      <c r="B1914" s="2" t="n">
        <v>-0.540659142792263</v>
      </c>
      <c r="C1914" s="2" t="n">
        <v>5.59901048315272</v>
      </c>
      <c r="D1914" s="2" t="n">
        <v>0.107169126177708</v>
      </c>
      <c r="E1914" s="2" t="n">
        <v>0.744965304234595</v>
      </c>
      <c r="F1914" s="2" t="n">
        <v>0.944724671787504</v>
      </c>
      <c r="G1914" s="4" t="s">
        <v>3016</v>
      </c>
      <c r="H1914" s="3" t="s">
        <v>3017</v>
      </c>
      <c r="I1914" s="4" t="s">
        <v>10</v>
      </c>
    </row>
    <row r="1915" customFormat="false" ht="15" hidden="false" customHeight="false" outlineLevel="0" collapsed="false">
      <c r="A1915" s="3" t="s">
        <v>3018</v>
      </c>
      <c r="B1915" s="2" t="n">
        <v>0.998481468159756</v>
      </c>
      <c r="C1915" s="2" t="n">
        <v>3.58982644098571</v>
      </c>
      <c r="D1915" s="2" t="n">
        <v>0.107031283824828</v>
      </c>
      <c r="E1915" s="2" t="n">
        <v>0.745282796632364</v>
      </c>
      <c r="F1915" s="2" t="n">
        <v>0.944724671787504</v>
      </c>
      <c r="G1915" s="4" t="s">
        <v>3018</v>
      </c>
      <c r="H1915" s="3" t="s">
        <v>19</v>
      </c>
      <c r="I1915" s="4" t="s">
        <v>20</v>
      </c>
    </row>
    <row r="1916" customFormat="false" ht="15" hidden="false" customHeight="false" outlineLevel="0" collapsed="false">
      <c r="A1916" s="3" t="s">
        <v>3019</v>
      </c>
      <c r="B1916" s="2" t="n">
        <v>-0.729179625259885</v>
      </c>
      <c r="C1916" s="2" t="n">
        <v>4.80916581384043</v>
      </c>
      <c r="D1916" s="2" t="n">
        <v>0.107630130759161</v>
      </c>
      <c r="E1916" s="2" t="n">
        <v>0.744513177617647</v>
      </c>
      <c r="F1916" s="2" t="n">
        <v>0.944724671787504</v>
      </c>
      <c r="G1916" s="4" t="s">
        <v>3019</v>
      </c>
      <c r="H1916" s="3" t="s">
        <v>715</v>
      </c>
      <c r="I1916" s="4" t="s">
        <v>10</v>
      </c>
    </row>
    <row r="1917" customFormat="false" ht="15" hidden="false" customHeight="false" outlineLevel="0" collapsed="false">
      <c r="A1917" s="3" t="s">
        <v>3020</v>
      </c>
      <c r="B1917" s="2" t="n">
        <v>0.986379952952136</v>
      </c>
      <c r="C1917" s="2" t="n">
        <v>2.418470699453</v>
      </c>
      <c r="D1917" s="2" t="n">
        <v>0.108515880097413</v>
      </c>
      <c r="E1917" s="2" t="n">
        <v>0.743586338186476</v>
      </c>
      <c r="F1917" s="2" t="n">
        <v>0.944724671787504</v>
      </c>
      <c r="G1917" s="4" t="s">
        <v>3020</v>
      </c>
      <c r="H1917" s="3" t="s">
        <v>3021</v>
      </c>
      <c r="I1917" s="4" t="s">
        <v>10</v>
      </c>
    </row>
    <row r="1918" customFormat="false" ht="15" hidden="false" customHeight="false" outlineLevel="0" collapsed="false">
      <c r="A1918" s="3" t="s">
        <v>3022</v>
      </c>
      <c r="B1918" s="2" t="n">
        <v>-0.518598755939193</v>
      </c>
      <c r="C1918" s="2" t="n">
        <v>5.8629070957853</v>
      </c>
      <c r="D1918" s="2" t="n">
        <v>0.107529114379368</v>
      </c>
      <c r="E1918" s="2" t="n">
        <v>0.744552753373701</v>
      </c>
      <c r="F1918" s="2" t="n">
        <v>0.944724671787504</v>
      </c>
      <c r="G1918" s="4" t="s">
        <v>3022</v>
      </c>
      <c r="H1918" s="3" t="s">
        <v>359</v>
      </c>
      <c r="I1918" s="4" t="s">
        <v>10</v>
      </c>
    </row>
    <row r="1919" customFormat="false" ht="15" hidden="false" customHeight="false" outlineLevel="0" collapsed="false">
      <c r="A1919" s="3" t="s">
        <v>3023</v>
      </c>
      <c r="B1919" s="2" t="n">
        <v>0.980600090821346</v>
      </c>
      <c r="C1919" s="2" t="n">
        <v>2.30900021962128</v>
      </c>
      <c r="D1919" s="2" t="n">
        <v>0.104905860742178</v>
      </c>
      <c r="E1919" s="2" t="n">
        <v>0.747734408934657</v>
      </c>
      <c r="F1919" s="2" t="n">
        <v>0.945158687737303</v>
      </c>
      <c r="G1919" s="4" t="s">
        <v>3023</v>
      </c>
      <c r="H1919" s="3" t="s">
        <v>3024</v>
      </c>
      <c r="I1919" s="4" t="s">
        <v>10</v>
      </c>
    </row>
    <row r="1920" customFormat="false" ht="15" hidden="false" customHeight="false" outlineLevel="0" collapsed="false">
      <c r="A1920" s="3" t="s">
        <v>3025</v>
      </c>
      <c r="B1920" s="2" t="n">
        <v>-0.585599173214281</v>
      </c>
      <c r="C1920" s="2" t="n">
        <v>5.42196984090956</v>
      </c>
      <c r="D1920" s="2" t="n">
        <v>0.106033527787404</v>
      </c>
      <c r="E1920" s="2" t="n">
        <v>0.746271773352617</v>
      </c>
      <c r="F1920" s="2" t="n">
        <v>0.945158687737303</v>
      </c>
      <c r="G1920" s="4" t="s">
        <v>3025</v>
      </c>
      <c r="H1920" s="3" t="s">
        <v>1928</v>
      </c>
      <c r="I1920" s="4" t="s">
        <v>10</v>
      </c>
    </row>
    <row r="1921" customFormat="false" ht="15" hidden="false" customHeight="false" outlineLevel="0" collapsed="false">
      <c r="A1921" s="3" t="s">
        <v>3026</v>
      </c>
      <c r="B1921" s="2" t="n">
        <v>0.742603049302331</v>
      </c>
      <c r="C1921" s="2" t="n">
        <v>4.53831533782867</v>
      </c>
      <c r="D1921" s="2" t="n">
        <v>0.104576956454855</v>
      </c>
      <c r="E1921" s="2" t="n">
        <v>0.747958912147668</v>
      </c>
      <c r="F1921" s="2" t="n">
        <v>0.945158687737303</v>
      </c>
      <c r="G1921" s="4" t="s">
        <v>3026</v>
      </c>
      <c r="H1921" s="3" t="s">
        <v>3027</v>
      </c>
      <c r="I1921" s="4" t="s">
        <v>10</v>
      </c>
    </row>
    <row r="1922" customFormat="false" ht="15" hidden="false" customHeight="false" outlineLevel="0" collapsed="false">
      <c r="A1922" s="3" t="s">
        <v>3028</v>
      </c>
      <c r="B1922" s="2" t="n">
        <v>-1.00072193748841</v>
      </c>
      <c r="C1922" s="2" t="n">
        <v>3.28939453581146</v>
      </c>
      <c r="D1922" s="2" t="n">
        <v>0.104985215791582</v>
      </c>
      <c r="E1922" s="2" t="n">
        <v>0.747559755341884</v>
      </c>
      <c r="F1922" s="2" t="n">
        <v>0.945158687737303</v>
      </c>
      <c r="G1922" s="4" t="s">
        <v>3028</v>
      </c>
      <c r="H1922" s="3" t="s">
        <v>16</v>
      </c>
      <c r="I1922" s="4" t="s">
        <v>10</v>
      </c>
    </row>
    <row r="1923" customFormat="false" ht="15" hidden="false" customHeight="false" outlineLevel="0" collapsed="false">
      <c r="A1923" s="3" t="s">
        <v>3029</v>
      </c>
      <c r="B1923" s="2" t="n">
        <v>0.934528988256612</v>
      </c>
      <c r="C1923" s="2" t="n">
        <v>3.86878886946467</v>
      </c>
      <c r="D1923" s="2" t="n">
        <v>0.104982844077693</v>
      </c>
      <c r="E1923" s="2" t="n">
        <v>0.747487474004245</v>
      </c>
      <c r="F1923" s="2" t="n">
        <v>0.945158687737303</v>
      </c>
      <c r="G1923" s="4" t="s">
        <v>3029</v>
      </c>
      <c r="H1923" s="3" t="s">
        <v>3030</v>
      </c>
      <c r="I1923" s="4" t="s">
        <v>10</v>
      </c>
    </row>
    <row r="1924" customFormat="false" ht="15" hidden="false" customHeight="false" outlineLevel="0" collapsed="false">
      <c r="A1924" s="3" t="s">
        <v>3031</v>
      </c>
      <c r="B1924" s="2" t="n">
        <v>-0.617423686345289</v>
      </c>
      <c r="C1924" s="2" t="n">
        <v>5.15057475201303</v>
      </c>
      <c r="D1924" s="2" t="n">
        <v>0.105823365737448</v>
      </c>
      <c r="E1924" s="2" t="n">
        <v>0.746589764339961</v>
      </c>
      <c r="F1924" s="2" t="n">
        <v>0.945158687737303</v>
      </c>
      <c r="G1924" s="4" t="s">
        <v>3031</v>
      </c>
      <c r="H1924" s="3" t="s">
        <v>3032</v>
      </c>
      <c r="I1924" s="4" t="s">
        <v>10</v>
      </c>
    </row>
    <row r="1925" customFormat="false" ht="15" hidden="false" customHeight="false" outlineLevel="0" collapsed="false">
      <c r="A1925" s="3" t="s">
        <v>3033</v>
      </c>
      <c r="B1925" s="2" t="n">
        <v>-0.804768390987392</v>
      </c>
      <c r="C1925" s="2" t="n">
        <v>4.51686272847962</v>
      </c>
      <c r="D1925" s="2" t="n">
        <v>0.103906690384337</v>
      </c>
      <c r="E1925" s="2" t="n">
        <v>0.748739647362553</v>
      </c>
      <c r="F1925" s="2" t="n">
        <v>0.945352609514289</v>
      </c>
      <c r="G1925" s="4" t="s">
        <v>3033</v>
      </c>
      <c r="H1925" s="3" t="s">
        <v>3034</v>
      </c>
      <c r="I1925" s="4" t="s">
        <v>10</v>
      </c>
    </row>
    <row r="1926" customFormat="false" ht="15" hidden="false" customHeight="false" outlineLevel="0" collapsed="false">
      <c r="A1926" s="3" t="s">
        <v>3035</v>
      </c>
      <c r="B1926" s="2" t="n">
        <v>-0.462601283403514</v>
      </c>
      <c r="C1926" s="2" t="n">
        <v>6.01918079537511</v>
      </c>
      <c r="D1926" s="2" t="n">
        <v>0.103777507135371</v>
      </c>
      <c r="E1926" s="2" t="n">
        <v>0.748890441693418</v>
      </c>
      <c r="F1926" s="2" t="n">
        <v>0.945352609514289</v>
      </c>
      <c r="G1926" s="4" t="s">
        <v>3035</v>
      </c>
      <c r="H1926" s="3" t="s">
        <v>3036</v>
      </c>
      <c r="I1926" s="4" t="s">
        <v>10</v>
      </c>
    </row>
    <row r="1927" customFormat="false" ht="15" hidden="false" customHeight="false" outlineLevel="0" collapsed="false">
      <c r="A1927" s="3" t="s">
        <v>3037</v>
      </c>
      <c r="B1927" s="2" t="n">
        <v>-0.572713627194175</v>
      </c>
      <c r="C1927" s="2" t="n">
        <v>5.37750638174785</v>
      </c>
      <c r="D1927" s="2" t="n">
        <v>0.103243452733667</v>
      </c>
      <c r="E1927" s="2" t="n">
        <v>0.749514942118407</v>
      </c>
      <c r="F1927" s="2" t="n">
        <v>0.945415846005287</v>
      </c>
      <c r="G1927" s="4" t="s">
        <v>3037</v>
      </c>
      <c r="H1927" s="3" t="s">
        <v>3038</v>
      </c>
      <c r="I1927" s="4" t="s">
        <v>10</v>
      </c>
    </row>
    <row r="1928" customFormat="false" ht="15" hidden="false" customHeight="false" outlineLevel="0" collapsed="false">
      <c r="A1928" s="3" t="s">
        <v>3039</v>
      </c>
      <c r="B1928" s="2" t="n">
        <v>-0.237022160582029</v>
      </c>
      <c r="C1928" s="2" t="n">
        <v>7.74216540792973</v>
      </c>
      <c r="D1928" s="2" t="n">
        <v>0.101230742311857</v>
      </c>
      <c r="E1928" s="2" t="n">
        <v>0.751884699668457</v>
      </c>
      <c r="F1928" s="2" t="n">
        <v>0.945415846005287</v>
      </c>
      <c r="G1928" s="4" t="s">
        <v>3039</v>
      </c>
      <c r="H1928" s="3" t="s">
        <v>3040</v>
      </c>
      <c r="I1928" s="4" t="s">
        <v>10</v>
      </c>
    </row>
    <row r="1929" customFormat="false" ht="15" hidden="false" customHeight="false" outlineLevel="0" collapsed="false">
      <c r="A1929" s="3" t="s">
        <v>3041</v>
      </c>
      <c r="B1929" s="2" t="n">
        <v>0.753187580252649</v>
      </c>
      <c r="C1929" s="2" t="n">
        <v>4.74006387085678</v>
      </c>
      <c r="D1929" s="2" t="n">
        <v>0.102291040642943</v>
      </c>
      <c r="E1929" s="2" t="n">
        <v>0.750633098441484</v>
      </c>
      <c r="F1929" s="2" t="n">
        <v>0.945415846005287</v>
      </c>
      <c r="G1929" s="4" t="s">
        <v>3041</v>
      </c>
      <c r="H1929" s="3" t="s">
        <v>3042</v>
      </c>
      <c r="I1929" s="4" t="s">
        <v>10</v>
      </c>
    </row>
    <row r="1930" customFormat="false" ht="15" hidden="false" customHeight="false" outlineLevel="0" collapsed="false">
      <c r="A1930" s="3" t="s">
        <v>3043</v>
      </c>
      <c r="B1930" s="2" t="n">
        <v>-0.611059130189103</v>
      </c>
      <c r="C1930" s="2" t="n">
        <v>5.46304972834857</v>
      </c>
      <c r="D1930" s="2" t="n">
        <v>0.100106088638291</v>
      </c>
      <c r="E1930" s="2" t="n">
        <v>0.753220196652772</v>
      </c>
      <c r="F1930" s="2" t="n">
        <v>0.945415846005287</v>
      </c>
      <c r="G1930" s="4" t="s">
        <v>3043</v>
      </c>
      <c r="H1930" s="3" t="s">
        <v>83</v>
      </c>
      <c r="I1930" s="4" t="s">
        <v>10</v>
      </c>
    </row>
    <row r="1931" customFormat="false" ht="15" hidden="false" customHeight="false" outlineLevel="0" collapsed="false">
      <c r="A1931" s="3" t="s">
        <v>3044</v>
      </c>
      <c r="B1931" s="2" t="n">
        <v>0.556867392506764</v>
      </c>
      <c r="C1931" s="2" t="n">
        <v>5.54220372919174</v>
      </c>
      <c r="D1931" s="2" t="n">
        <v>0.10018909426865</v>
      </c>
      <c r="E1931" s="2" t="n">
        <v>0.753121347796384</v>
      </c>
      <c r="F1931" s="2" t="n">
        <v>0.945415846005287</v>
      </c>
      <c r="G1931" s="4" t="s">
        <v>3044</v>
      </c>
      <c r="H1931" s="3" t="s">
        <v>16</v>
      </c>
      <c r="I1931" s="4" t="s">
        <v>10</v>
      </c>
    </row>
    <row r="1932" customFormat="false" ht="15" hidden="false" customHeight="false" outlineLevel="0" collapsed="false">
      <c r="A1932" s="3" t="s">
        <v>3045</v>
      </c>
      <c r="B1932" s="2" t="n">
        <v>0.275781008381132</v>
      </c>
      <c r="C1932" s="2" t="n">
        <v>7.45238095200836</v>
      </c>
      <c r="D1932" s="2" t="n">
        <v>0.101508351902747</v>
      </c>
      <c r="E1932" s="2" t="n">
        <v>0.751556306336106</v>
      </c>
      <c r="F1932" s="2" t="n">
        <v>0.945415846005287</v>
      </c>
      <c r="G1932" s="4" t="s">
        <v>3045</v>
      </c>
      <c r="H1932" s="3" t="s">
        <v>3046</v>
      </c>
      <c r="I1932" s="4" t="s">
        <v>10</v>
      </c>
    </row>
    <row r="1933" customFormat="false" ht="15" hidden="false" customHeight="false" outlineLevel="0" collapsed="false">
      <c r="A1933" s="3" t="s">
        <v>3047</v>
      </c>
      <c r="B1933" s="2" t="n">
        <v>-0.139922829076402</v>
      </c>
      <c r="C1933" s="2" t="n">
        <v>11.0526711361393</v>
      </c>
      <c r="D1933" s="2" t="n">
        <v>0.10235536950714</v>
      </c>
      <c r="E1933" s="2" t="n">
        <v>0.75055739406837</v>
      </c>
      <c r="F1933" s="2" t="n">
        <v>0.945415846005287</v>
      </c>
      <c r="G1933" s="4" t="s">
        <v>3047</v>
      </c>
      <c r="H1933" s="3" t="s">
        <v>16</v>
      </c>
      <c r="I1933" s="4" t="s">
        <v>10</v>
      </c>
    </row>
    <row r="1934" customFormat="false" ht="15" hidden="false" customHeight="false" outlineLevel="0" collapsed="false">
      <c r="A1934" s="3" t="s">
        <v>3048</v>
      </c>
      <c r="B1934" s="2" t="n">
        <v>1.00477203696178</v>
      </c>
      <c r="C1934" s="2" t="n">
        <v>3.06017387089169</v>
      </c>
      <c r="D1934" s="2" t="n">
        <v>0.102259401772815</v>
      </c>
      <c r="E1934" s="2" t="n">
        <v>0.750825772825025</v>
      </c>
      <c r="F1934" s="2" t="n">
        <v>0.945415846005287</v>
      </c>
      <c r="G1934" s="4" t="s">
        <v>3048</v>
      </c>
      <c r="H1934" s="3" t="s">
        <v>16</v>
      </c>
      <c r="I1934" s="4" t="s">
        <v>10</v>
      </c>
    </row>
    <row r="1935" customFormat="false" ht="15" hidden="false" customHeight="false" outlineLevel="0" collapsed="false">
      <c r="A1935" s="3" t="s">
        <v>3049</v>
      </c>
      <c r="B1935" s="2" t="n">
        <v>-0.844633659596662</v>
      </c>
      <c r="C1935" s="2" t="n">
        <v>4.11666034383828</v>
      </c>
      <c r="D1935" s="2" t="n">
        <v>0.10074318170576</v>
      </c>
      <c r="E1935" s="2" t="n">
        <v>0.752536031979388</v>
      </c>
      <c r="F1935" s="2" t="n">
        <v>0.945415846005287</v>
      </c>
      <c r="G1935" s="4" t="s">
        <v>3049</v>
      </c>
      <c r="H1935" s="3" t="s">
        <v>2377</v>
      </c>
      <c r="I1935" s="4" t="s">
        <v>10</v>
      </c>
    </row>
    <row r="1936" customFormat="false" ht="15" hidden="false" customHeight="false" outlineLevel="0" collapsed="false">
      <c r="A1936" s="3" t="s">
        <v>3050</v>
      </c>
      <c r="B1936" s="2" t="n">
        <v>-0.88998725773037</v>
      </c>
      <c r="C1936" s="2" t="n">
        <v>3.85027196693888</v>
      </c>
      <c r="D1936" s="2" t="n">
        <v>0.101182910177267</v>
      </c>
      <c r="E1936" s="2" t="n">
        <v>0.752095875844464</v>
      </c>
      <c r="F1936" s="2" t="n">
        <v>0.945415846005287</v>
      </c>
      <c r="G1936" s="4" t="s">
        <v>3050</v>
      </c>
      <c r="H1936" s="3" t="s">
        <v>16</v>
      </c>
      <c r="I1936" s="4" t="s">
        <v>10</v>
      </c>
    </row>
    <row r="1937" customFormat="false" ht="15" hidden="false" customHeight="false" outlineLevel="0" collapsed="false">
      <c r="A1937" s="3" t="s">
        <v>3051</v>
      </c>
      <c r="B1937" s="2" t="n">
        <v>0.170829585252109</v>
      </c>
      <c r="C1937" s="2" t="n">
        <v>9.41949244142654</v>
      </c>
      <c r="D1937" s="2" t="n">
        <v>0.101667783616302</v>
      </c>
      <c r="E1937" s="2" t="n">
        <v>0.751367933413325</v>
      </c>
      <c r="F1937" s="2" t="n">
        <v>0.945415846005287</v>
      </c>
      <c r="G1937" s="4" t="s">
        <v>3051</v>
      </c>
      <c r="H1937" s="3" t="s">
        <v>2007</v>
      </c>
      <c r="I1937" s="4" t="s">
        <v>10</v>
      </c>
    </row>
    <row r="1938" customFormat="false" ht="15" hidden="false" customHeight="false" outlineLevel="0" collapsed="false">
      <c r="A1938" s="3" t="s">
        <v>3052</v>
      </c>
      <c r="B1938" s="2" t="n">
        <v>0.582687159308396</v>
      </c>
      <c r="C1938" s="2" t="n">
        <v>5.22801141628618</v>
      </c>
      <c r="D1938" s="2" t="n">
        <v>0.0993833686905478</v>
      </c>
      <c r="E1938" s="2" t="n">
        <v>0.754082776807454</v>
      </c>
      <c r="F1938" s="2" t="n">
        <v>0.945698612428421</v>
      </c>
      <c r="G1938" s="4" t="s">
        <v>3052</v>
      </c>
      <c r="H1938" s="3" t="s">
        <v>3053</v>
      </c>
      <c r="I1938" s="4" t="s">
        <v>10</v>
      </c>
    </row>
    <row r="1939" customFormat="false" ht="15" hidden="false" customHeight="false" outlineLevel="0" collapsed="false">
      <c r="A1939" s="3" t="s">
        <v>3054</v>
      </c>
      <c r="B1939" s="2" t="n">
        <v>-0.283065453539178</v>
      </c>
      <c r="C1939" s="2" t="n">
        <v>7.23383988047449</v>
      </c>
      <c r="D1939" s="2" t="n">
        <v>0.0992654590917186</v>
      </c>
      <c r="E1939" s="2" t="n">
        <v>0.754223831640444</v>
      </c>
      <c r="F1939" s="2" t="n">
        <v>0.945698612428421</v>
      </c>
      <c r="G1939" s="4" t="s">
        <v>3054</v>
      </c>
      <c r="H1939" s="3" t="s">
        <v>3055</v>
      </c>
      <c r="I1939" s="4" t="s">
        <v>10</v>
      </c>
    </row>
    <row r="1940" customFormat="false" ht="15" hidden="false" customHeight="false" outlineLevel="0" collapsed="false">
      <c r="A1940" s="3" t="s">
        <v>3056</v>
      </c>
      <c r="B1940" s="2" t="n">
        <v>-0.961636042001756</v>
      </c>
      <c r="C1940" s="2" t="n">
        <v>2.55869939737403</v>
      </c>
      <c r="D1940" s="2" t="n">
        <v>0.0978254789148512</v>
      </c>
      <c r="E1940" s="2" t="n">
        <v>0.75602619051524</v>
      </c>
      <c r="F1940" s="2" t="n">
        <v>0.947469645668918</v>
      </c>
      <c r="G1940" s="4" t="s">
        <v>3056</v>
      </c>
      <c r="H1940" s="3" t="s">
        <v>2123</v>
      </c>
      <c r="I1940" s="4" t="s">
        <v>10</v>
      </c>
    </row>
    <row r="1941" customFormat="false" ht="15" hidden="false" customHeight="false" outlineLevel="0" collapsed="false">
      <c r="A1941" s="3" t="s">
        <v>3057</v>
      </c>
      <c r="B1941" s="2" t="n">
        <v>-0.933520237329513</v>
      </c>
      <c r="C1941" s="2" t="n">
        <v>3.18069943057952</v>
      </c>
      <c r="D1941" s="2" t="n">
        <v>0.0969415333434846</v>
      </c>
      <c r="E1941" s="2" t="n">
        <v>0.757022977738841</v>
      </c>
      <c r="F1941" s="2" t="n">
        <v>0.948229812322363</v>
      </c>
      <c r="G1941" s="4" t="s">
        <v>3057</v>
      </c>
      <c r="H1941" s="3" t="s">
        <v>3058</v>
      </c>
      <c r="I1941" s="4" t="s">
        <v>10</v>
      </c>
    </row>
    <row r="1942" customFormat="false" ht="15" hidden="false" customHeight="false" outlineLevel="0" collapsed="false">
      <c r="A1942" s="3" t="s">
        <v>3059</v>
      </c>
      <c r="B1942" s="2" t="n">
        <v>-0.942436009767847</v>
      </c>
      <c r="C1942" s="2" t="n">
        <v>3.55236585312341</v>
      </c>
      <c r="D1942" s="2" t="n">
        <v>0.0966258472212112</v>
      </c>
      <c r="E1942" s="2" t="n">
        <v>0.757477795135805</v>
      </c>
      <c r="F1942" s="2" t="n">
        <v>0.948310686336943</v>
      </c>
      <c r="G1942" s="4" t="s">
        <v>3059</v>
      </c>
      <c r="H1942" s="3" t="s">
        <v>16</v>
      </c>
      <c r="I1942" s="4" t="s">
        <v>10</v>
      </c>
    </row>
    <row r="1943" customFormat="false" ht="15" hidden="false" customHeight="false" outlineLevel="0" collapsed="false">
      <c r="A1943" s="3" t="s">
        <v>3060</v>
      </c>
      <c r="B1943" s="2" t="n">
        <v>0.919747161561298</v>
      </c>
      <c r="C1943" s="2" t="n">
        <v>3.38551311227567</v>
      </c>
      <c r="D1943" s="2" t="n">
        <v>0.0946547374489942</v>
      </c>
      <c r="E1943" s="2" t="n">
        <v>0.759813628905435</v>
      </c>
      <c r="F1943" s="2" t="n">
        <v>0.950745169021734</v>
      </c>
      <c r="G1943" s="4" t="s">
        <v>3060</v>
      </c>
      <c r="H1943" s="3" t="s">
        <v>3061</v>
      </c>
      <c r="I1943" s="4" t="s">
        <v>10</v>
      </c>
    </row>
    <row r="1944" customFormat="false" ht="15" hidden="false" customHeight="false" outlineLevel="0" collapsed="false">
      <c r="A1944" s="3" t="s">
        <v>3062</v>
      </c>
      <c r="B1944" s="2" t="n">
        <v>-0.577253037800966</v>
      </c>
      <c r="C1944" s="2" t="n">
        <v>5.37822955513351</v>
      </c>
      <c r="D1944" s="2" t="n">
        <v>0.0936937363671299</v>
      </c>
      <c r="E1944" s="2" t="n">
        <v>0.760997399943575</v>
      </c>
      <c r="F1944" s="2" t="n">
        <v>0.951736326228969</v>
      </c>
      <c r="G1944" s="4" t="s">
        <v>3062</v>
      </c>
      <c r="H1944" s="3" t="s">
        <v>3063</v>
      </c>
      <c r="I1944" s="4" t="s">
        <v>10</v>
      </c>
    </row>
    <row r="1945" customFormat="false" ht="15" hidden="false" customHeight="false" outlineLevel="0" collapsed="false">
      <c r="A1945" s="3" t="s">
        <v>3064</v>
      </c>
      <c r="B1945" s="2" t="n">
        <v>0.222089696736899</v>
      </c>
      <c r="C1945" s="2" t="n">
        <v>7.99654561935645</v>
      </c>
      <c r="D1945" s="2" t="n">
        <v>0.0926223807441186</v>
      </c>
      <c r="E1945" s="2" t="n">
        <v>0.762324974728911</v>
      </c>
      <c r="F1945" s="2" t="n">
        <v>0.951926869779679</v>
      </c>
      <c r="G1945" s="4" t="s">
        <v>3064</v>
      </c>
      <c r="H1945" s="3" t="s">
        <v>16</v>
      </c>
      <c r="I1945" s="4" t="s">
        <v>10</v>
      </c>
    </row>
    <row r="1946" customFormat="false" ht="15" hidden="false" customHeight="false" outlineLevel="0" collapsed="false">
      <c r="A1946" s="3" t="s">
        <v>3065</v>
      </c>
      <c r="B1946" s="2" t="n">
        <v>-0.960192919739273</v>
      </c>
      <c r="C1946" s="2" t="n">
        <v>3.11139284676005</v>
      </c>
      <c r="D1946" s="2" t="n">
        <v>0.0927883931391676</v>
      </c>
      <c r="E1946" s="2" t="n">
        <v>0.762188904084037</v>
      </c>
      <c r="F1946" s="2" t="n">
        <v>0.951926869779679</v>
      </c>
      <c r="G1946" s="4" t="s">
        <v>3065</v>
      </c>
      <c r="H1946" s="3" t="s">
        <v>16</v>
      </c>
      <c r="I1946" s="4" t="s">
        <v>10</v>
      </c>
    </row>
    <row r="1947" customFormat="false" ht="15" hidden="false" customHeight="false" outlineLevel="0" collapsed="false">
      <c r="A1947" s="3" t="s">
        <v>3066</v>
      </c>
      <c r="B1947" s="2" t="n">
        <v>0.243456721533676</v>
      </c>
      <c r="C1947" s="2" t="n">
        <v>7.8111155594369</v>
      </c>
      <c r="D1947" s="2" t="n">
        <v>0.0926970448105311</v>
      </c>
      <c r="E1947" s="2" t="n">
        <v>0.76223218278166</v>
      </c>
      <c r="F1947" s="2" t="n">
        <v>0.951926869779679</v>
      </c>
      <c r="G1947" s="4" t="s">
        <v>3066</v>
      </c>
      <c r="H1947" s="3" t="s">
        <v>3067</v>
      </c>
      <c r="I1947" s="4" t="s">
        <v>10</v>
      </c>
    </row>
    <row r="1948" customFormat="false" ht="15" hidden="false" customHeight="false" outlineLevel="0" collapsed="false">
      <c r="A1948" s="3" t="s">
        <v>3068</v>
      </c>
      <c r="B1948" s="2" t="n">
        <v>-0.448731004538129</v>
      </c>
      <c r="C1948" s="2" t="n">
        <v>6.28379775167097</v>
      </c>
      <c r="D1948" s="2" t="n">
        <v>0.0912763199264945</v>
      </c>
      <c r="E1948" s="2" t="n">
        <v>0.764004919634579</v>
      </c>
      <c r="F1948" s="2" t="n">
        <v>0.952254302246567</v>
      </c>
      <c r="G1948" s="4" t="s">
        <v>3068</v>
      </c>
      <c r="H1948" s="3" t="s">
        <v>3069</v>
      </c>
      <c r="I1948" s="4" t="s">
        <v>10</v>
      </c>
    </row>
    <row r="1949" customFormat="false" ht="15" hidden="false" customHeight="false" outlineLevel="0" collapsed="false">
      <c r="A1949" s="3" t="s">
        <v>3070</v>
      </c>
      <c r="B1949" s="2" t="n">
        <v>-0.429153959897976</v>
      </c>
      <c r="C1949" s="2" t="n">
        <v>6.25116165798814</v>
      </c>
      <c r="D1949" s="2" t="n">
        <v>0.0916114086542931</v>
      </c>
      <c r="E1949" s="2" t="n">
        <v>0.763585454009962</v>
      </c>
      <c r="F1949" s="2" t="n">
        <v>0.952254302246567</v>
      </c>
      <c r="G1949" s="4" t="s">
        <v>3070</v>
      </c>
      <c r="H1949" s="3" t="s">
        <v>3071</v>
      </c>
      <c r="I1949" s="4" t="s">
        <v>10</v>
      </c>
    </row>
    <row r="1950" customFormat="false" ht="15" hidden="false" customHeight="false" outlineLevel="0" collapsed="false">
      <c r="A1950" s="3" t="s">
        <v>3072</v>
      </c>
      <c r="B1950" s="2" t="n">
        <v>-0.133831190141917</v>
      </c>
      <c r="C1950" s="2" t="n">
        <v>10.9455288590037</v>
      </c>
      <c r="D1950" s="2" t="n">
        <v>0.0911119878592722</v>
      </c>
      <c r="E1950" s="2" t="n">
        <v>0.764210938918052</v>
      </c>
      <c r="F1950" s="2" t="n">
        <v>0.952254302246567</v>
      </c>
      <c r="G1950" s="4" t="s">
        <v>3072</v>
      </c>
      <c r="H1950" s="3" t="s">
        <v>16</v>
      </c>
      <c r="I1950" s="4" t="s">
        <v>10</v>
      </c>
    </row>
    <row r="1951" customFormat="false" ht="15" hidden="false" customHeight="false" outlineLevel="0" collapsed="false">
      <c r="A1951" s="3" t="s">
        <v>3073</v>
      </c>
      <c r="B1951" s="2" t="n">
        <v>0.953739365594659</v>
      </c>
      <c r="C1951" s="2" t="n">
        <v>3.22033144982421</v>
      </c>
      <c r="D1951" s="2" t="n">
        <v>0.0918257594050947</v>
      </c>
      <c r="E1951" s="2" t="n">
        <v>0.763387368612541</v>
      </c>
      <c r="F1951" s="2" t="n">
        <v>0.952254302246567</v>
      </c>
      <c r="G1951" s="4" t="s">
        <v>3073</v>
      </c>
      <c r="H1951" s="3" t="s">
        <v>3074</v>
      </c>
      <c r="I1951" s="4" t="s">
        <v>10</v>
      </c>
    </row>
    <row r="1952" customFormat="false" ht="15" hidden="false" customHeight="false" outlineLevel="0" collapsed="false">
      <c r="A1952" s="3" t="s">
        <v>3075</v>
      </c>
      <c r="B1952" s="2" t="n">
        <v>-0.664259457530469</v>
      </c>
      <c r="C1952" s="2" t="n">
        <v>4.9370635738115</v>
      </c>
      <c r="D1952" s="2" t="n">
        <v>0.0908446239951303</v>
      </c>
      <c r="E1952" s="2" t="n">
        <v>0.764546561186441</v>
      </c>
      <c r="F1952" s="2" t="n">
        <v>0.952254302246567</v>
      </c>
      <c r="G1952" s="4" t="s">
        <v>3075</v>
      </c>
      <c r="H1952" s="3" t="s">
        <v>3076</v>
      </c>
      <c r="I1952" s="4" t="s">
        <v>10</v>
      </c>
    </row>
    <row r="1953" customFormat="false" ht="15" hidden="false" customHeight="false" outlineLevel="0" collapsed="false">
      <c r="A1953" s="3" t="s">
        <v>3077</v>
      </c>
      <c r="B1953" s="2" t="n">
        <v>0.215039424888185</v>
      </c>
      <c r="C1953" s="2" t="n">
        <v>8.03651324580481</v>
      </c>
      <c r="D1953" s="2" t="n">
        <v>0.0895794493144314</v>
      </c>
      <c r="E1953" s="2" t="n">
        <v>0.766142101645739</v>
      </c>
      <c r="F1953" s="2" t="n">
        <v>0.952314005126438</v>
      </c>
      <c r="G1953" s="4" t="s">
        <v>3077</v>
      </c>
      <c r="H1953" s="3" t="s">
        <v>3078</v>
      </c>
      <c r="I1953" s="4" t="s">
        <v>10</v>
      </c>
    </row>
    <row r="1954" customFormat="false" ht="15" hidden="false" customHeight="false" outlineLevel="0" collapsed="false">
      <c r="A1954" s="3" t="s">
        <v>3079</v>
      </c>
      <c r="B1954" s="2" t="n">
        <v>0.827571488489847</v>
      </c>
      <c r="C1954" s="2" t="n">
        <v>3.5603010312992</v>
      </c>
      <c r="D1954" s="2" t="n">
        <v>0.0889096770293379</v>
      </c>
      <c r="E1954" s="2" t="n">
        <v>0.766991748234438</v>
      </c>
      <c r="F1954" s="2" t="n">
        <v>0.952314005126438</v>
      </c>
      <c r="G1954" s="4" t="s">
        <v>3079</v>
      </c>
      <c r="H1954" s="3" t="s">
        <v>58</v>
      </c>
      <c r="I1954" s="4" t="s">
        <v>10</v>
      </c>
    </row>
    <row r="1955" customFormat="false" ht="15" hidden="false" customHeight="false" outlineLevel="0" collapsed="false">
      <c r="A1955" s="3" t="s">
        <v>3080</v>
      </c>
      <c r="B1955" s="2" t="n">
        <v>0.855119014617505</v>
      </c>
      <c r="C1955" s="2" t="n">
        <v>1.99115880024468</v>
      </c>
      <c r="D1955" s="2" t="n">
        <v>0.0895835084335159</v>
      </c>
      <c r="E1955" s="2" t="n">
        <v>0.766281693211257</v>
      </c>
      <c r="F1955" s="2" t="n">
        <v>0.952314005126438</v>
      </c>
      <c r="G1955" s="4" t="s">
        <v>3080</v>
      </c>
      <c r="H1955" s="3" t="s">
        <v>2284</v>
      </c>
      <c r="I1955" s="4" t="s">
        <v>10</v>
      </c>
    </row>
    <row r="1956" customFormat="false" ht="15" hidden="false" customHeight="false" outlineLevel="0" collapsed="false">
      <c r="A1956" s="3" t="s">
        <v>3081</v>
      </c>
      <c r="B1956" s="2" t="n">
        <v>-0.402960618384976</v>
      </c>
      <c r="C1956" s="2" t="n">
        <v>6.0803968202412</v>
      </c>
      <c r="D1956" s="2" t="n">
        <v>0.0902978124966227</v>
      </c>
      <c r="E1956" s="2" t="n">
        <v>0.765234658979279</v>
      </c>
      <c r="F1956" s="2" t="n">
        <v>0.952314005126438</v>
      </c>
      <c r="G1956" s="4" t="s">
        <v>3081</v>
      </c>
      <c r="H1956" s="3" t="s">
        <v>16</v>
      </c>
      <c r="I1956" s="4" t="s">
        <v>10</v>
      </c>
    </row>
    <row r="1957" customFormat="false" ht="15" hidden="false" customHeight="false" outlineLevel="0" collapsed="false">
      <c r="A1957" s="3" t="s">
        <v>3082</v>
      </c>
      <c r="B1957" s="2" t="n">
        <v>-0.75766444500054</v>
      </c>
      <c r="C1957" s="2" t="n">
        <v>4.39843732739572</v>
      </c>
      <c r="D1957" s="2" t="n">
        <v>0.0889943923928693</v>
      </c>
      <c r="E1957" s="2" t="n">
        <v>0.767028307719405</v>
      </c>
      <c r="F1957" s="2" t="n">
        <v>0.952314005126438</v>
      </c>
      <c r="G1957" s="4" t="s">
        <v>3082</v>
      </c>
      <c r="H1957" s="3" t="s">
        <v>3083</v>
      </c>
      <c r="I1957" s="4" t="s">
        <v>10</v>
      </c>
    </row>
    <row r="1958" customFormat="false" ht="15" hidden="false" customHeight="false" outlineLevel="0" collapsed="false">
      <c r="A1958" s="3" t="s">
        <v>3084</v>
      </c>
      <c r="B1958" s="2" t="n">
        <v>-0.519630182080834</v>
      </c>
      <c r="C1958" s="2" t="n">
        <v>5.75621625120105</v>
      </c>
      <c r="D1958" s="2" t="n">
        <v>0.0897598753499925</v>
      </c>
      <c r="E1958" s="2" t="n">
        <v>0.765913813441828</v>
      </c>
      <c r="F1958" s="2" t="n">
        <v>0.952314005126438</v>
      </c>
      <c r="G1958" s="4" t="s">
        <v>3084</v>
      </c>
      <c r="H1958" s="3" t="s">
        <v>3085</v>
      </c>
      <c r="I1958" s="4" t="s">
        <v>10</v>
      </c>
    </row>
    <row r="1959" customFormat="false" ht="15" hidden="false" customHeight="false" outlineLevel="0" collapsed="false">
      <c r="A1959" s="3" t="s">
        <v>3086</v>
      </c>
      <c r="B1959" s="2" t="n">
        <v>0.643425339112398</v>
      </c>
      <c r="C1959" s="2" t="n">
        <v>4.76690174610812</v>
      </c>
      <c r="D1959" s="2" t="n">
        <v>0.0884249476559766</v>
      </c>
      <c r="E1959" s="2" t="n">
        <v>0.767608836359615</v>
      </c>
      <c r="F1959" s="2" t="n">
        <v>0.952314005126438</v>
      </c>
      <c r="G1959" s="4" t="s">
        <v>3086</v>
      </c>
      <c r="H1959" s="3" t="s">
        <v>16</v>
      </c>
      <c r="I1959" s="4" t="s">
        <v>10</v>
      </c>
    </row>
    <row r="1960" customFormat="false" ht="15" hidden="false" customHeight="false" outlineLevel="0" collapsed="false">
      <c r="A1960" s="3" t="s">
        <v>3087</v>
      </c>
      <c r="B1960" s="2" t="n">
        <v>-0.824726300868545</v>
      </c>
      <c r="C1960" s="2" t="n">
        <v>3.57006096487978</v>
      </c>
      <c r="D1960" s="2" t="n">
        <v>0.0883319258259871</v>
      </c>
      <c r="E1960" s="2" t="n">
        <v>0.767795830004645</v>
      </c>
      <c r="F1960" s="2" t="n">
        <v>0.952314005126438</v>
      </c>
      <c r="G1960" s="4" t="s">
        <v>3087</v>
      </c>
      <c r="H1960" s="3" t="s">
        <v>3088</v>
      </c>
      <c r="I1960" s="4" t="s">
        <v>10</v>
      </c>
    </row>
    <row r="1961" customFormat="false" ht="15" hidden="false" customHeight="false" outlineLevel="0" collapsed="false">
      <c r="A1961" s="3" t="s">
        <v>3089</v>
      </c>
      <c r="B1961" s="2" t="n">
        <v>0.612632243855795</v>
      </c>
      <c r="C1961" s="2" t="n">
        <v>5.1489759062049</v>
      </c>
      <c r="D1961" s="2" t="n">
        <v>0.0880232771966132</v>
      </c>
      <c r="E1961" s="2" t="n">
        <v>0.768121584381818</v>
      </c>
      <c r="F1961" s="2" t="n">
        <v>0.952314005126438</v>
      </c>
      <c r="G1961" s="4" t="s">
        <v>3089</v>
      </c>
      <c r="H1961" s="3" t="s">
        <v>3090</v>
      </c>
      <c r="I1961" s="4" t="s">
        <v>10</v>
      </c>
    </row>
    <row r="1962" customFormat="false" ht="15" hidden="false" customHeight="false" outlineLevel="0" collapsed="false">
      <c r="A1962" s="3" t="s">
        <v>3091</v>
      </c>
      <c r="B1962" s="2" t="n">
        <v>-0.895364305483409</v>
      </c>
      <c r="C1962" s="2" t="n">
        <v>3.35956345607277</v>
      </c>
      <c r="D1962" s="2" t="n">
        <v>0.087639040758298</v>
      </c>
      <c r="E1962" s="2" t="n">
        <v>0.768681344413318</v>
      </c>
      <c r="F1962" s="2" t="n">
        <v>0.952419730571358</v>
      </c>
      <c r="G1962" s="4" t="s">
        <v>3091</v>
      </c>
      <c r="H1962" s="3" t="s">
        <v>3092</v>
      </c>
      <c r="I1962" s="4" t="s">
        <v>10</v>
      </c>
    </row>
    <row r="1963" customFormat="false" ht="15" hidden="false" customHeight="false" outlineLevel="0" collapsed="false">
      <c r="A1963" s="3" t="s">
        <v>3093</v>
      </c>
      <c r="B1963" s="2" t="n">
        <v>-0.232081538409358</v>
      </c>
      <c r="C1963" s="2" t="n">
        <v>8.14059873316966</v>
      </c>
      <c r="D1963" s="2" t="n">
        <v>0.0873446796100203</v>
      </c>
      <c r="E1963" s="2" t="n">
        <v>0.768990745424281</v>
      </c>
      <c r="F1963" s="2" t="n">
        <v>0.952419730571358</v>
      </c>
      <c r="G1963" s="4" t="s">
        <v>3093</v>
      </c>
      <c r="H1963" s="3" t="s">
        <v>25</v>
      </c>
      <c r="I1963" s="4" t="s">
        <v>10</v>
      </c>
    </row>
    <row r="1964" customFormat="false" ht="15" hidden="false" customHeight="false" outlineLevel="0" collapsed="false">
      <c r="A1964" s="3" t="s">
        <v>3094</v>
      </c>
      <c r="B1964" s="2" t="n">
        <v>-0.784992021112982</v>
      </c>
      <c r="C1964" s="2" t="n">
        <v>4.16148851685539</v>
      </c>
      <c r="D1964" s="2" t="n">
        <v>0.0866671712433539</v>
      </c>
      <c r="E1964" s="2" t="n">
        <v>0.769862187754144</v>
      </c>
      <c r="F1964" s="2" t="n">
        <v>0.953013304249908</v>
      </c>
      <c r="G1964" s="4" t="s">
        <v>3094</v>
      </c>
      <c r="H1964" s="3" t="s">
        <v>3095</v>
      </c>
      <c r="I1964" s="4" t="s">
        <v>10</v>
      </c>
    </row>
    <row r="1965" customFormat="false" ht="15" hidden="false" customHeight="false" outlineLevel="0" collapsed="false">
      <c r="A1965" s="3" t="s">
        <v>3096</v>
      </c>
      <c r="B1965" s="2" t="n">
        <v>-0.823373147098186</v>
      </c>
      <c r="C1965" s="2" t="n">
        <v>1.79231899165554</v>
      </c>
      <c r="D1965" s="2" t="n">
        <v>0.0854254042920539</v>
      </c>
      <c r="E1965" s="2" t="n">
        <v>0.771691996547931</v>
      </c>
      <c r="F1965" s="2" t="n">
        <v>0.95333581678265</v>
      </c>
      <c r="G1965" s="4" t="s">
        <v>3096</v>
      </c>
      <c r="H1965" s="3" t="s">
        <v>3097</v>
      </c>
      <c r="I1965" s="4" t="s">
        <v>10</v>
      </c>
    </row>
    <row r="1966" customFormat="false" ht="15" hidden="false" customHeight="false" outlineLevel="0" collapsed="false">
      <c r="A1966" s="3" t="s">
        <v>3098</v>
      </c>
      <c r="B1966" s="2" t="n">
        <v>-0.572835236303006</v>
      </c>
      <c r="C1966" s="2" t="n">
        <v>5.06098023436169</v>
      </c>
      <c r="D1966" s="2" t="n">
        <v>0.0861079257993955</v>
      </c>
      <c r="E1966" s="2" t="n">
        <v>0.770584312312192</v>
      </c>
      <c r="F1966" s="2" t="n">
        <v>0.95333581678265</v>
      </c>
      <c r="G1966" s="4" t="s">
        <v>3098</v>
      </c>
      <c r="H1966" s="3" t="s">
        <v>3099</v>
      </c>
      <c r="I1966" s="4" t="s">
        <v>10</v>
      </c>
    </row>
    <row r="1967" customFormat="false" ht="15" hidden="false" customHeight="false" outlineLevel="0" collapsed="false">
      <c r="A1967" s="3" t="s">
        <v>3100</v>
      </c>
      <c r="B1967" s="2" t="n">
        <v>0.374334512462589</v>
      </c>
      <c r="C1967" s="2" t="n">
        <v>6.13934970060825</v>
      </c>
      <c r="D1967" s="2" t="n">
        <v>0.0852599661459286</v>
      </c>
      <c r="E1967" s="2" t="n">
        <v>0.771684121895347</v>
      </c>
      <c r="F1967" s="2" t="n">
        <v>0.95333581678265</v>
      </c>
      <c r="G1967" s="4" t="s">
        <v>3100</v>
      </c>
      <c r="H1967" s="3" t="s">
        <v>368</v>
      </c>
      <c r="I1967" s="4" t="s">
        <v>10</v>
      </c>
    </row>
    <row r="1968" customFormat="false" ht="15" hidden="false" customHeight="false" outlineLevel="0" collapsed="false">
      <c r="A1968" s="3" t="s">
        <v>3101</v>
      </c>
      <c r="B1968" s="2" t="n">
        <v>-0.208798640687975</v>
      </c>
      <c r="C1968" s="2" t="n">
        <v>9.47396600741088</v>
      </c>
      <c r="D1968" s="2" t="n">
        <v>0.0856858429789321</v>
      </c>
      <c r="E1968" s="2" t="n">
        <v>0.771131016922273</v>
      </c>
      <c r="F1968" s="2" t="n">
        <v>0.95333581678265</v>
      </c>
      <c r="G1968" s="4" t="s">
        <v>3101</v>
      </c>
      <c r="H1968" s="3" t="s">
        <v>3102</v>
      </c>
      <c r="I1968" s="4" t="s">
        <v>10</v>
      </c>
    </row>
    <row r="1969" customFormat="false" ht="15" hidden="false" customHeight="false" outlineLevel="0" collapsed="false">
      <c r="A1969" s="3" t="s">
        <v>3103</v>
      </c>
      <c r="B1969" s="2" t="n">
        <v>-0.576033442177445</v>
      </c>
      <c r="C1969" s="2" t="n">
        <v>5.1570995132594</v>
      </c>
      <c r="D1969" s="2" t="n">
        <v>0.0808969151251821</v>
      </c>
      <c r="E1969" s="2" t="n">
        <v>0.777504456316442</v>
      </c>
      <c r="F1969" s="2" t="n">
        <v>0.954556534308528</v>
      </c>
      <c r="G1969" s="4" t="s">
        <v>3103</v>
      </c>
      <c r="H1969" s="3" t="s">
        <v>16</v>
      </c>
      <c r="I1969" s="4" t="s">
        <v>10</v>
      </c>
    </row>
    <row r="1970" customFormat="false" ht="15" hidden="false" customHeight="false" outlineLevel="0" collapsed="false">
      <c r="A1970" s="3" t="s">
        <v>3104</v>
      </c>
      <c r="B1970" s="2" t="n">
        <v>-0.302322476475555</v>
      </c>
      <c r="C1970" s="2" t="n">
        <v>6.87974126575779</v>
      </c>
      <c r="D1970" s="2" t="n">
        <v>0.0810778635441794</v>
      </c>
      <c r="E1970" s="2" t="n">
        <v>0.777197258944001</v>
      </c>
      <c r="F1970" s="2" t="n">
        <v>0.954556534308528</v>
      </c>
      <c r="G1970" s="4" t="s">
        <v>3104</v>
      </c>
      <c r="H1970" s="3" t="s">
        <v>16</v>
      </c>
      <c r="I1970" s="4" t="s">
        <v>10</v>
      </c>
    </row>
    <row r="1971" customFormat="false" ht="15" hidden="false" customHeight="false" outlineLevel="0" collapsed="false">
      <c r="A1971" s="3" t="s">
        <v>3105</v>
      </c>
      <c r="B1971" s="2" t="n">
        <v>0.392781195233776</v>
      </c>
      <c r="C1971" s="2" t="n">
        <v>6.35177935799202</v>
      </c>
      <c r="D1971" s="2" t="n">
        <v>0.0803446221075624</v>
      </c>
      <c r="E1971" s="2" t="n">
        <v>0.778179627351932</v>
      </c>
      <c r="F1971" s="2" t="n">
        <v>0.954556534308528</v>
      </c>
      <c r="G1971" s="4" t="s">
        <v>3105</v>
      </c>
      <c r="H1971" s="3" t="s">
        <v>3106</v>
      </c>
      <c r="I1971" s="4" t="s">
        <v>10</v>
      </c>
    </row>
    <row r="1972" customFormat="false" ht="15" hidden="false" customHeight="false" outlineLevel="0" collapsed="false">
      <c r="A1972" s="3" t="s">
        <v>3107</v>
      </c>
      <c r="B1972" s="2" t="n">
        <v>0.82756979116754</v>
      </c>
      <c r="C1972" s="2" t="n">
        <v>3.2831562031845</v>
      </c>
      <c r="D1972" s="2" t="n">
        <v>0.0810825985398377</v>
      </c>
      <c r="E1972" s="2" t="n">
        <v>0.777190930841608</v>
      </c>
      <c r="F1972" s="2" t="n">
        <v>0.954556534308528</v>
      </c>
      <c r="G1972" s="4" t="s">
        <v>3107</v>
      </c>
      <c r="H1972" s="3" t="s">
        <v>3108</v>
      </c>
      <c r="I1972" s="4" t="s">
        <v>10</v>
      </c>
    </row>
    <row r="1973" customFormat="false" ht="15" hidden="false" customHeight="false" outlineLevel="0" collapsed="false">
      <c r="A1973" s="3" t="s">
        <v>3109</v>
      </c>
      <c r="B1973" s="2" t="n">
        <v>-0.774088779950992</v>
      </c>
      <c r="C1973" s="2" t="n">
        <v>3.94685590823855</v>
      </c>
      <c r="D1973" s="2" t="n">
        <v>0.0841266214836294</v>
      </c>
      <c r="E1973" s="2" t="n">
        <v>0.773229998988616</v>
      </c>
      <c r="F1973" s="2" t="n">
        <v>0.954556534308528</v>
      </c>
      <c r="G1973" s="4" t="s">
        <v>3109</v>
      </c>
      <c r="H1973" s="3" t="s">
        <v>3110</v>
      </c>
      <c r="I1973" s="4" t="s">
        <v>10</v>
      </c>
    </row>
    <row r="1974" customFormat="false" ht="15" hidden="false" customHeight="false" outlineLevel="0" collapsed="false">
      <c r="A1974" s="3" t="s">
        <v>3111</v>
      </c>
      <c r="B1974" s="2" t="n">
        <v>-0.338942748511789</v>
      </c>
      <c r="C1974" s="2" t="n">
        <v>6.93672993056878</v>
      </c>
      <c r="D1974" s="2" t="n">
        <v>0.0819025686322471</v>
      </c>
      <c r="E1974" s="2" t="n">
        <v>0.7760980812623</v>
      </c>
      <c r="F1974" s="2" t="n">
        <v>0.954556534308528</v>
      </c>
      <c r="G1974" s="4" t="s">
        <v>3111</v>
      </c>
      <c r="H1974" s="3" t="s">
        <v>3112</v>
      </c>
      <c r="I1974" s="4" t="s">
        <v>10</v>
      </c>
    </row>
    <row r="1975" customFormat="false" ht="15" hidden="false" customHeight="false" outlineLevel="0" collapsed="false">
      <c r="A1975" s="3" t="s">
        <v>3113</v>
      </c>
      <c r="B1975" s="2" t="n">
        <v>-0.832615246959012</v>
      </c>
      <c r="C1975" s="2" t="n">
        <v>2.59546612026612</v>
      </c>
      <c r="D1975" s="2" t="n">
        <v>0.0820107077862852</v>
      </c>
      <c r="E1975" s="2" t="n">
        <v>0.775954397399794</v>
      </c>
      <c r="F1975" s="2" t="n">
        <v>0.954556534308528</v>
      </c>
      <c r="G1975" s="4" t="s">
        <v>3113</v>
      </c>
      <c r="H1975" s="3" t="s">
        <v>16</v>
      </c>
      <c r="I1975" s="4" t="s">
        <v>10</v>
      </c>
    </row>
    <row r="1976" customFormat="false" ht="15" hidden="false" customHeight="false" outlineLevel="0" collapsed="false">
      <c r="A1976" s="3" t="s">
        <v>3114</v>
      </c>
      <c r="B1976" s="2" t="n">
        <v>-0.454530938135134</v>
      </c>
      <c r="C1976" s="2" t="n">
        <v>5.85076990943568</v>
      </c>
      <c r="D1976" s="2" t="n">
        <v>0.0825249779343464</v>
      </c>
      <c r="E1976" s="2" t="n">
        <v>0.77527249081157</v>
      </c>
      <c r="F1976" s="2" t="n">
        <v>0.954556534308528</v>
      </c>
      <c r="G1976" s="4" t="s">
        <v>3114</v>
      </c>
      <c r="H1976" s="3" t="s">
        <v>3115</v>
      </c>
      <c r="I1976" s="4" t="s">
        <v>10</v>
      </c>
    </row>
    <row r="1977" customFormat="false" ht="15" hidden="false" customHeight="false" outlineLevel="0" collapsed="false">
      <c r="A1977" s="3" t="s">
        <v>3116</v>
      </c>
      <c r="B1977" s="2" t="n">
        <v>-0.733655353093021</v>
      </c>
      <c r="C1977" s="2" t="n">
        <v>4.20919914655552</v>
      </c>
      <c r="D1977" s="2" t="n">
        <v>0.0808364155787822</v>
      </c>
      <c r="E1977" s="2" t="n">
        <v>0.777520208577418</v>
      </c>
      <c r="F1977" s="2" t="n">
        <v>0.954556534308528</v>
      </c>
      <c r="G1977" s="4" t="s">
        <v>3116</v>
      </c>
      <c r="H1977" s="3" t="s">
        <v>16</v>
      </c>
      <c r="I1977" s="4" t="s">
        <v>10</v>
      </c>
    </row>
    <row r="1978" customFormat="false" ht="15" hidden="false" customHeight="false" outlineLevel="0" collapsed="false">
      <c r="A1978" s="3" t="s">
        <v>3117</v>
      </c>
      <c r="B1978" s="2" t="n">
        <v>0.563948880502565</v>
      </c>
      <c r="C1978" s="2" t="n">
        <v>5.2300495956623</v>
      </c>
      <c r="D1978" s="2" t="n">
        <v>0.0836263950619641</v>
      </c>
      <c r="E1978" s="2" t="n">
        <v>0.773819756068737</v>
      </c>
      <c r="F1978" s="2" t="n">
        <v>0.954556534308528</v>
      </c>
      <c r="G1978" s="4" t="s">
        <v>3117</v>
      </c>
      <c r="H1978" s="3" t="s">
        <v>3118</v>
      </c>
      <c r="I1978" s="4" t="s">
        <v>10</v>
      </c>
    </row>
    <row r="1979" customFormat="false" ht="15" hidden="false" customHeight="false" outlineLevel="0" collapsed="false">
      <c r="A1979" s="3" t="s">
        <v>3119</v>
      </c>
      <c r="B1979" s="2" t="n">
        <v>0.199961938625322</v>
      </c>
      <c r="C1979" s="2" t="n">
        <v>8.00660462013764</v>
      </c>
      <c r="D1979" s="2" t="n">
        <v>0.0803611185478401</v>
      </c>
      <c r="E1979" s="2" t="n">
        <v>0.778157472837827</v>
      </c>
      <c r="F1979" s="2" t="n">
        <v>0.954556534308528</v>
      </c>
      <c r="G1979" s="4" t="s">
        <v>3119</v>
      </c>
      <c r="H1979" s="3" t="s">
        <v>3120</v>
      </c>
      <c r="I1979" s="4" t="s">
        <v>10</v>
      </c>
    </row>
    <row r="1980" customFormat="false" ht="15" hidden="false" customHeight="false" outlineLevel="0" collapsed="false">
      <c r="A1980" s="3" t="s">
        <v>3121</v>
      </c>
      <c r="B1980" s="2" t="n">
        <v>0.884578315710403</v>
      </c>
      <c r="C1980" s="2" t="n">
        <v>3.03832561992128</v>
      </c>
      <c r="D1980" s="2" t="n">
        <v>0.0812611892956556</v>
      </c>
      <c r="E1980" s="2" t="n">
        <v>0.777017773273341</v>
      </c>
      <c r="F1980" s="2" t="n">
        <v>0.954556534308528</v>
      </c>
      <c r="G1980" s="4" t="s">
        <v>3121</v>
      </c>
      <c r="H1980" s="3" t="s">
        <v>3122</v>
      </c>
      <c r="I1980" s="4" t="s">
        <v>10</v>
      </c>
    </row>
    <row r="1981" customFormat="false" ht="15" hidden="false" customHeight="false" outlineLevel="0" collapsed="false">
      <c r="A1981" s="3" t="s">
        <v>3123</v>
      </c>
      <c r="B1981" s="2" t="n">
        <v>-0.815525369475047</v>
      </c>
      <c r="C1981" s="2" t="n">
        <v>3.81910929419455</v>
      </c>
      <c r="D1981" s="2" t="n">
        <v>0.0830240027046187</v>
      </c>
      <c r="E1981" s="2" t="n">
        <v>0.774679126852575</v>
      </c>
      <c r="F1981" s="2" t="n">
        <v>0.954556534308528</v>
      </c>
      <c r="G1981" s="4" t="s">
        <v>3123</v>
      </c>
      <c r="H1981" s="3" t="s">
        <v>3124</v>
      </c>
      <c r="I1981" s="4" t="s">
        <v>10</v>
      </c>
    </row>
    <row r="1982" customFormat="false" ht="15" hidden="false" customHeight="false" outlineLevel="0" collapsed="false">
      <c r="A1982" s="3" t="s">
        <v>3125</v>
      </c>
      <c r="B1982" s="2" t="n">
        <v>-0.868486277020208</v>
      </c>
      <c r="C1982" s="2" t="n">
        <v>3.51083648450715</v>
      </c>
      <c r="D1982" s="2" t="n">
        <v>0.0830694823195869</v>
      </c>
      <c r="E1982" s="2" t="n">
        <v>0.774619149040214</v>
      </c>
      <c r="F1982" s="2" t="n">
        <v>0.954556534308528</v>
      </c>
      <c r="G1982" s="4" t="s">
        <v>3125</v>
      </c>
      <c r="H1982" s="3" t="s">
        <v>16</v>
      </c>
      <c r="I1982" s="4" t="s">
        <v>10</v>
      </c>
    </row>
    <row r="1983" customFormat="false" ht="15" hidden="false" customHeight="false" outlineLevel="0" collapsed="false">
      <c r="A1983" s="3" t="s">
        <v>3126</v>
      </c>
      <c r="B1983" s="2" t="n">
        <v>0.859227569083652</v>
      </c>
      <c r="C1983" s="2" t="n">
        <v>2.91975234167805</v>
      </c>
      <c r="D1983" s="2" t="n">
        <v>0.0780798735467585</v>
      </c>
      <c r="E1983" s="2" t="n">
        <v>0.781308840391569</v>
      </c>
      <c r="F1983" s="2" t="n">
        <v>0.957911444072407</v>
      </c>
      <c r="G1983" s="4" t="s">
        <v>3126</v>
      </c>
      <c r="H1983" s="3" t="s">
        <v>366</v>
      </c>
      <c r="I1983" s="4" t="s">
        <v>10</v>
      </c>
    </row>
    <row r="1984" customFormat="false" ht="15" hidden="false" customHeight="false" outlineLevel="0" collapsed="false">
      <c r="A1984" s="3" t="s">
        <v>3127</v>
      </c>
      <c r="B1984" s="2" t="n">
        <v>0.841737016180348</v>
      </c>
      <c r="C1984" s="2" t="n">
        <v>2.82219275080493</v>
      </c>
      <c r="D1984" s="2" t="n">
        <v>0.0774955204774943</v>
      </c>
      <c r="E1984" s="2" t="n">
        <v>0.782043504354501</v>
      </c>
      <c r="F1984" s="2" t="n">
        <v>0.958328651326998</v>
      </c>
      <c r="G1984" s="4" t="s">
        <v>3127</v>
      </c>
      <c r="H1984" s="3" t="s">
        <v>3128</v>
      </c>
      <c r="I1984" s="4" t="s">
        <v>10</v>
      </c>
    </row>
    <row r="1985" customFormat="false" ht="15" hidden="false" customHeight="false" outlineLevel="0" collapsed="false">
      <c r="A1985" s="3" t="s">
        <v>3129</v>
      </c>
      <c r="B1985" s="2" t="n">
        <v>-0.866739676010001</v>
      </c>
      <c r="C1985" s="2" t="n">
        <v>2.38880693463454</v>
      </c>
      <c r="D1985" s="2" t="n">
        <v>0.0768816363112525</v>
      </c>
      <c r="E1985" s="2" t="n">
        <v>0.783019401812698</v>
      </c>
      <c r="F1985" s="2" t="n">
        <v>0.958792099989579</v>
      </c>
      <c r="G1985" s="4" t="s">
        <v>3129</v>
      </c>
      <c r="H1985" s="3" t="s">
        <v>3130</v>
      </c>
      <c r="I1985" s="4" t="s">
        <v>10</v>
      </c>
    </row>
    <row r="1986" customFormat="false" ht="15" hidden="false" customHeight="false" outlineLevel="0" collapsed="false">
      <c r="A1986" s="3" t="s">
        <v>3131</v>
      </c>
      <c r="B1986" s="2" t="n">
        <v>0.175129294292709</v>
      </c>
      <c r="C1986" s="2" t="n">
        <v>8.28488689093092</v>
      </c>
      <c r="D1986" s="2" t="n">
        <v>0.0766456859494723</v>
      </c>
      <c r="E1986" s="2" t="n">
        <v>0.783210830649924</v>
      </c>
      <c r="F1986" s="2" t="n">
        <v>0.958792099989579</v>
      </c>
      <c r="G1986" s="4" t="s">
        <v>3131</v>
      </c>
      <c r="H1986" s="3" t="s">
        <v>3132</v>
      </c>
      <c r="I1986" s="4" t="s">
        <v>10</v>
      </c>
    </row>
    <row r="1987" customFormat="false" ht="15" hidden="false" customHeight="false" outlineLevel="0" collapsed="false">
      <c r="A1987" s="3" t="s">
        <v>3133</v>
      </c>
      <c r="B1987" s="2" t="n">
        <v>-0.810450218092152</v>
      </c>
      <c r="C1987" s="2" t="n">
        <v>2.28535481366126</v>
      </c>
      <c r="D1987" s="2" t="n">
        <v>0.0751792613477272</v>
      </c>
      <c r="E1987" s="2" t="n">
        <v>0.785241624636528</v>
      </c>
      <c r="F1987" s="2" t="n">
        <v>0.959283005475182</v>
      </c>
      <c r="G1987" s="4" t="s">
        <v>3133</v>
      </c>
      <c r="H1987" s="3" t="s">
        <v>3134</v>
      </c>
      <c r="I1987" s="4" t="s">
        <v>10</v>
      </c>
    </row>
    <row r="1988" customFormat="false" ht="15" hidden="false" customHeight="false" outlineLevel="0" collapsed="false">
      <c r="A1988" s="3" t="s">
        <v>3135</v>
      </c>
      <c r="B1988" s="2" t="n">
        <v>-0.269829840820574</v>
      </c>
      <c r="C1988" s="2" t="n">
        <v>7.38155368308843</v>
      </c>
      <c r="D1988" s="2" t="n">
        <v>0.0734342152256744</v>
      </c>
      <c r="E1988" s="2" t="n">
        <v>0.787686260390884</v>
      </c>
      <c r="F1988" s="2" t="n">
        <v>0.959283005475182</v>
      </c>
      <c r="G1988" s="4" t="s">
        <v>3135</v>
      </c>
      <c r="H1988" s="3" t="s">
        <v>871</v>
      </c>
      <c r="I1988" s="4" t="s">
        <v>10</v>
      </c>
    </row>
    <row r="1989" customFormat="false" ht="15" hidden="false" customHeight="false" outlineLevel="0" collapsed="false">
      <c r="A1989" s="3" t="s">
        <v>3136</v>
      </c>
      <c r="B1989" s="2" t="n">
        <v>-0.644620298294893</v>
      </c>
      <c r="C1989" s="2" t="n">
        <v>4.46479382597003</v>
      </c>
      <c r="D1989" s="2" t="n">
        <v>0.0724079431780589</v>
      </c>
      <c r="E1989" s="2" t="n">
        <v>0.789138571170736</v>
      </c>
      <c r="F1989" s="2" t="n">
        <v>0.959283005475182</v>
      </c>
      <c r="G1989" s="4" t="s">
        <v>3136</v>
      </c>
      <c r="H1989" s="3" t="s">
        <v>3137</v>
      </c>
      <c r="I1989" s="4" t="s">
        <v>10</v>
      </c>
    </row>
    <row r="1990" customFormat="false" ht="15" hidden="false" customHeight="false" outlineLevel="0" collapsed="false">
      <c r="A1990" s="3" t="s">
        <v>3138</v>
      </c>
      <c r="B1990" s="2" t="n">
        <v>-0.781307827778692</v>
      </c>
      <c r="C1990" s="2" t="n">
        <v>3.61722580528873</v>
      </c>
      <c r="D1990" s="2" t="n">
        <v>0.0740970550609403</v>
      </c>
      <c r="E1990" s="2" t="n">
        <v>0.786816282862012</v>
      </c>
      <c r="F1990" s="2" t="n">
        <v>0.959283005475182</v>
      </c>
      <c r="G1990" s="4" t="s">
        <v>3138</v>
      </c>
      <c r="H1990" s="3" t="s">
        <v>16</v>
      </c>
      <c r="I1990" s="4" t="s">
        <v>10</v>
      </c>
    </row>
    <row r="1991" customFormat="false" ht="15" hidden="false" customHeight="false" outlineLevel="0" collapsed="false">
      <c r="A1991" s="3" t="s">
        <v>3139</v>
      </c>
      <c r="B1991" s="2" t="n">
        <v>-0.55622559748258</v>
      </c>
      <c r="C1991" s="2" t="n">
        <v>5.2545007353875</v>
      </c>
      <c r="D1991" s="2" t="n">
        <v>0.0732034335941117</v>
      </c>
      <c r="E1991" s="2" t="n">
        <v>0.788011891733519</v>
      </c>
      <c r="F1991" s="2" t="n">
        <v>0.959283005475182</v>
      </c>
      <c r="G1991" s="4" t="s">
        <v>3139</v>
      </c>
      <c r="H1991" s="3" t="s">
        <v>3140</v>
      </c>
      <c r="I1991" s="4" t="s">
        <v>10</v>
      </c>
    </row>
    <row r="1992" customFormat="false" ht="15" hidden="false" customHeight="false" outlineLevel="0" collapsed="false">
      <c r="A1992" s="3" t="s">
        <v>3141</v>
      </c>
      <c r="B1992" s="2" t="n">
        <v>0.814204037507448</v>
      </c>
      <c r="C1992" s="2" t="n">
        <v>3.04872571764467</v>
      </c>
      <c r="D1992" s="2" t="n">
        <v>0.0740635350285128</v>
      </c>
      <c r="E1992" s="2" t="n">
        <v>0.786863302420105</v>
      </c>
      <c r="F1992" s="2" t="n">
        <v>0.959283005475182</v>
      </c>
      <c r="G1992" s="4" t="s">
        <v>3141</v>
      </c>
      <c r="H1992" s="3" t="s">
        <v>3142</v>
      </c>
      <c r="I1992" s="4" t="s">
        <v>10</v>
      </c>
    </row>
    <row r="1993" customFormat="false" ht="15" hidden="false" customHeight="false" outlineLevel="0" collapsed="false">
      <c r="A1993" s="3" t="s">
        <v>3143</v>
      </c>
      <c r="B1993" s="2" t="n">
        <v>-0.802494267631134</v>
      </c>
      <c r="C1993" s="2" t="n">
        <v>1.94210131473995</v>
      </c>
      <c r="D1993" s="2" t="n">
        <v>0.0754895875948545</v>
      </c>
      <c r="E1993" s="2" t="n">
        <v>0.78501877526816</v>
      </c>
      <c r="F1993" s="2" t="n">
        <v>0.959283005475182</v>
      </c>
      <c r="G1993" s="4" t="s">
        <v>3143</v>
      </c>
      <c r="H1993" s="3" t="s">
        <v>3144</v>
      </c>
      <c r="I1993" s="4" t="s">
        <v>10</v>
      </c>
    </row>
    <row r="1994" customFormat="false" ht="15" hidden="false" customHeight="false" outlineLevel="0" collapsed="false">
      <c r="A1994" s="3" t="s">
        <v>3145</v>
      </c>
      <c r="B1994" s="2" t="n">
        <v>-0.56724162140629</v>
      </c>
      <c r="C1994" s="2" t="n">
        <v>5.05409450517279</v>
      </c>
      <c r="D1994" s="2" t="n">
        <v>0.0742620299828613</v>
      </c>
      <c r="E1994" s="2" t="n">
        <v>0.786522722828442</v>
      </c>
      <c r="F1994" s="2" t="n">
        <v>0.959283005475182</v>
      </c>
      <c r="G1994" s="4" t="s">
        <v>3145</v>
      </c>
      <c r="H1994" s="3" t="s">
        <v>150</v>
      </c>
      <c r="I1994" s="4" t="s">
        <v>10</v>
      </c>
    </row>
    <row r="1995" customFormat="false" ht="15" hidden="false" customHeight="false" outlineLevel="0" collapsed="false">
      <c r="A1995" s="3" t="s">
        <v>3146</v>
      </c>
      <c r="B1995" s="2" t="n">
        <v>0.548568196022364</v>
      </c>
      <c r="C1995" s="2" t="n">
        <v>5.01293709050518</v>
      </c>
      <c r="D1995" s="2" t="n">
        <v>0.0732770517649755</v>
      </c>
      <c r="E1995" s="2" t="n">
        <v>0.787969827839354</v>
      </c>
      <c r="F1995" s="2" t="n">
        <v>0.959283005475182</v>
      </c>
      <c r="G1995" s="4" t="s">
        <v>3146</v>
      </c>
      <c r="H1995" s="3" t="s">
        <v>3147</v>
      </c>
      <c r="I1995" s="4" t="s">
        <v>10</v>
      </c>
    </row>
    <row r="1996" customFormat="false" ht="15" hidden="false" customHeight="false" outlineLevel="0" collapsed="false">
      <c r="A1996" s="3" t="s">
        <v>3148</v>
      </c>
      <c r="B1996" s="2" t="n">
        <v>0.579729479713889</v>
      </c>
      <c r="C1996" s="2" t="n">
        <v>4.95859107771422</v>
      </c>
      <c r="D1996" s="2" t="n">
        <v>0.0750723477290999</v>
      </c>
      <c r="E1996" s="2" t="n">
        <v>0.78539051627647</v>
      </c>
      <c r="F1996" s="2" t="n">
        <v>0.959283005475182</v>
      </c>
      <c r="G1996" s="4" t="s">
        <v>3148</v>
      </c>
      <c r="H1996" s="3" t="s">
        <v>2000</v>
      </c>
      <c r="I1996" s="4" t="s">
        <v>10</v>
      </c>
    </row>
    <row r="1997" customFormat="false" ht="15" hidden="false" customHeight="false" outlineLevel="0" collapsed="false">
      <c r="A1997" s="3" t="s">
        <v>3149</v>
      </c>
      <c r="B1997" s="2" t="n">
        <v>-0.653065186358234</v>
      </c>
      <c r="C1997" s="2" t="n">
        <v>4.63507091088469</v>
      </c>
      <c r="D1997" s="2" t="n">
        <v>0.0725666279266437</v>
      </c>
      <c r="E1997" s="2" t="n">
        <v>0.788913291852442</v>
      </c>
      <c r="F1997" s="2" t="n">
        <v>0.959283005475182</v>
      </c>
      <c r="G1997" s="4" t="s">
        <v>3149</v>
      </c>
      <c r="H1997" s="3" t="s">
        <v>3150</v>
      </c>
      <c r="I1997" s="4" t="s">
        <v>10</v>
      </c>
    </row>
    <row r="1998" customFormat="false" ht="15" hidden="false" customHeight="false" outlineLevel="0" collapsed="false">
      <c r="A1998" s="3" t="s">
        <v>3151</v>
      </c>
      <c r="B1998" s="2" t="n">
        <v>0.248691298196155</v>
      </c>
      <c r="C1998" s="2" t="n">
        <v>7.67156706270262</v>
      </c>
      <c r="D1998" s="2" t="n">
        <v>0.0740927079106286</v>
      </c>
      <c r="E1998" s="2" t="n">
        <v>0.786822380094808</v>
      </c>
      <c r="F1998" s="2" t="n">
        <v>0.959283005475182</v>
      </c>
      <c r="G1998" s="4" t="s">
        <v>3151</v>
      </c>
      <c r="H1998" s="3" t="s">
        <v>3152</v>
      </c>
      <c r="I1998" s="4" t="s">
        <v>10</v>
      </c>
    </row>
    <row r="1999" customFormat="false" ht="15" hidden="false" customHeight="false" outlineLevel="0" collapsed="false">
      <c r="A1999" s="3" t="s">
        <v>3153</v>
      </c>
      <c r="B1999" s="2" t="n">
        <v>-0.813769192647381</v>
      </c>
      <c r="C1999" s="2" t="n">
        <v>2.21728160544193</v>
      </c>
      <c r="D1999" s="2" t="n">
        <v>0.074821786637544</v>
      </c>
      <c r="E1999" s="2" t="n">
        <v>0.785871358338586</v>
      </c>
      <c r="F1999" s="2" t="n">
        <v>0.959283005475182</v>
      </c>
      <c r="G1999" s="4" t="s">
        <v>3153</v>
      </c>
      <c r="H1999" s="3" t="s">
        <v>16</v>
      </c>
      <c r="I1999" s="4" t="s">
        <v>10</v>
      </c>
    </row>
    <row r="2000" customFormat="false" ht="15" hidden="false" customHeight="false" outlineLevel="0" collapsed="false">
      <c r="A2000" s="3" t="s">
        <v>3154</v>
      </c>
      <c r="B2000" s="2" t="n">
        <v>0.804706765765606</v>
      </c>
      <c r="C2000" s="2" t="n">
        <v>2.20066331232314</v>
      </c>
      <c r="D2000" s="2" t="n">
        <v>0.0727847718648052</v>
      </c>
      <c r="E2000" s="2" t="n">
        <v>0.78860403177201</v>
      </c>
      <c r="F2000" s="2" t="n">
        <v>0.959283005475182</v>
      </c>
      <c r="G2000" s="4" t="s">
        <v>3154</v>
      </c>
      <c r="H2000" s="3" t="s">
        <v>16</v>
      </c>
      <c r="I2000" s="4" t="s">
        <v>10</v>
      </c>
    </row>
    <row r="2001" customFormat="false" ht="15" hidden="false" customHeight="false" outlineLevel="0" collapsed="false">
      <c r="A2001" s="3" t="s">
        <v>3155</v>
      </c>
      <c r="B2001" s="2" t="n">
        <v>-0.801126615627818</v>
      </c>
      <c r="C2001" s="2" t="n">
        <v>2.98511178895414</v>
      </c>
      <c r="D2001" s="2" t="n">
        <v>0.0689818588032293</v>
      </c>
      <c r="E2001" s="2" t="n">
        <v>0.794068628827033</v>
      </c>
      <c r="F2001" s="2" t="n">
        <v>0.961816110868253</v>
      </c>
      <c r="G2001" s="4" t="s">
        <v>3155</v>
      </c>
      <c r="H2001" s="3" t="s">
        <v>3156</v>
      </c>
      <c r="I2001" s="4" t="s">
        <v>10</v>
      </c>
    </row>
    <row r="2002" customFormat="false" ht="15" hidden="false" customHeight="false" outlineLevel="0" collapsed="false">
      <c r="A2002" s="3" t="s">
        <v>3157</v>
      </c>
      <c r="B2002" s="2" t="n">
        <v>-0.168218000085323</v>
      </c>
      <c r="C2002" s="2" t="n">
        <v>8.19942213641944</v>
      </c>
      <c r="D2002" s="2" t="n">
        <v>0.0676547338793891</v>
      </c>
      <c r="E2002" s="2" t="n">
        <v>0.796013497594659</v>
      </c>
      <c r="F2002" s="2" t="n">
        <v>0.961816110868253</v>
      </c>
      <c r="G2002" s="4" t="s">
        <v>3157</v>
      </c>
      <c r="H2002" s="3" t="s">
        <v>3158</v>
      </c>
      <c r="I2002" s="4" t="s">
        <v>10</v>
      </c>
    </row>
    <row r="2003" customFormat="false" ht="15" hidden="false" customHeight="false" outlineLevel="0" collapsed="false">
      <c r="A2003" s="3" t="s">
        <v>3159</v>
      </c>
      <c r="B2003" s="2" t="n">
        <v>-0.800165632368266</v>
      </c>
      <c r="C2003" s="2" t="n">
        <v>2.72493487603093</v>
      </c>
      <c r="D2003" s="2" t="n">
        <v>0.0671864441967873</v>
      </c>
      <c r="E2003" s="2" t="n">
        <v>0.796763716534071</v>
      </c>
      <c r="F2003" s="2" t="n">
        <v>0.961816110868253</v>
      </c>
      <c r="G2003" s="4" t="s">
        <v>3159</v>
      </c>
      <c r="H2003" s="3" t="s">
        <v>16</v>
      </c>
      <c r="I2003" s="4" t="s">
        <v>10</v>
      </c>
    </row>
    <row r="2004" customFormat="false" ht="15" hidden="false" customHeight="false" outlineLevel="0" collapsed="false">
      <c r="A2004" s="3" t="s">
        <v>3160</v>
      </c>
      <c r="B2004" s="2" t="n">
        <v>-0.595267015504587</v>
      </c>
      <c r="C2004" s="2" t="n">
        <v>4.66708764758499</v>
      </c>
      <c r="D2004" s="2" t="n">
        <v>0.067953998744111</v>
      </c>
      <c r="E2004" s="2" t="n">
        <v>0.795632608167066</v>
      </c>
      <c r="F2004" s="2" t="n">
        <v>0.961816110868253</v>
      </c>
      <c r="G2004" s="4" t="s">
        <v>3160</v>
      </c>
      <c r="H2004" s="3" t="s">
        <v>3161</v>
      </c>
      <c r="I2004" s="4" t="s">
        <v>10</v>
      </c>
    </row>
    <row r="2005" customFormat="false" ht="15" hidden="false" customHeight="false" outlineLevel="0" collapsed="false">
      <c r="A2005" s="3" t="s">
        <v>3162</v>
      </c>
      <c r="B2005" s="2" t="n">
        <v>-0.222532105877664</v>
      </c>
      <c r="C2005" s="2" t="n">
        <v>7.38288699949233</v>
      </c>
      <c r="D2005" s="2" t="n">
        <v>0.0677707703799166</v>
      </c>
      <c r="E2005" s="2" t="n">
        <v>0.795842639567597</v>
      </c>
      <c r="F2005" s="2" t="n">
        <v>0.961816110868253</v>
      </c>
      <c r="G2005" s="4" t="s">
        <v>3162</v>
      </c>
      <c r="H2005" s="3" t="s">
        <v>16</v>
      </c>
      <c r="I2005" s="4" t="s">
        <v>10</v>
      </c>
    </row>
    <row r="2006" customFormat="false" ht="15" hidden="false" customHeight="false" outlineLevel="0" collapsed="false">
      <c r="A2006" s="3" t="s">
        <v>3163</v>
      </c>
      <c r="B2006" s="2" t="n">
        <v>0.237252287735485</v>
      </c>
      <c r="C2006" s="2" t="n">
        <v>7.72860633778825</v>
      </c>
      <c r="D2006" s="2" t="n">
        <v>0.0695393528645281</v>
      </c>
      <c r="E2006" s="2" t="n">
        <v>0.793257610514735</v>
      </c>
      <c r="F2006" s="2" t="n">
        <v>0.961816110868253</v>
      </c>
      <c r="G2006" s="4" t="s">
        <v>3163</v>
      </c>
      <c r="H2006" s="3" t="s">
        <v>3164</v>
      </c>
      <c r="I2006" s="4" t="s">
        <v>10</v>
      </c>
    </row>
    <row r="2007" customFormat="false" ht="15" hidden="false" customHeight="false" outlineLevel="0" collapsed="false">
      <c r="A2007" s="3" t="s">
        <v>3165</v>
      </c>
      <c r="B2007" s="2" t="n">
        <v>0.382239471016817</v>
      </c>
      <c r="C2007" s="2" t="n">
        <v>6.57695243297818</v>
      </c>
      <c r="D2007" s="2" t="n">
        <v>0.0673414493300062</v>
      </c>
      <c r="E2007" s="2" t="n">
        <v>0.796534738517654</v>
      </c>
      <c r="F2007" s="2" t="n">
        <v>0.961816110868253</v>
      </c>
      <c r="G2007" s="4" t="s">
        <v>3165</v>
      </c>
      <c r="H2007" s="3" t="s">
        <v>3166</v>
      </c>
      <c r="I2007" s="4" t="s">
        <v>10</v>
      </c>
    </row>
    <row r="2008" customFormat="false" ht="15" hidden="false" customHeight="false" outlineLevel="0" collapsed="false">
      <c r="A2008" s="3" t="s">
        <v>3167</v>
      </c>
      <c r="B2008" s="2" t="n">
        <v>-0.59081382983258</v>
      </c>
      <c r="C2008" s="2" t="n">
        <v>4.70487464423359</v>
      </c>
      <c r="D2008" s="2" t="n">
        <v>0.0672491741532941</v>
      </c>
      <c r="E2008" s="2" t="n">
        <v>0.796671016077732</v>
      </c>
      <c r="F2008" s="2" t="n">
        <v>0.961816110868253</v>
      </c>
      <c r="G2008" s="4" t="s">
        <v>3167</v>
      </c>
      <c r="H2008" s="3" t="s">
        <v>115</v>
      </c>
      <c r="I2008" s="4" t="s">
        <v>10</v>
      </c>
    </row>
    <row r="2009" customFormat="false" ht="15" hidden="false" customHeight="false" outlineLevel="0" collapsed="false">
      <c r="A2009" s="3" t="s">
        <v>3168</v>
      </c>
      <c r="B2009" s="2" t="n">
        <v>0.759128494675562</v>
      </c>
      <c r="C2009" s="2" t="n">
        <v>3.90625751533294</v>
      </c>
      <c r="D2009" s="2" t="n">
        <v>0.0687673557710956</v>
      </c>
      <c r="E2009" s="2" t="n">
        <v>0.794381612913315</v>
      </c>
      <c r="F2009" s="2" t="n">
        <v>0.961816110868253</v>
      </c>
      <c r="G2009" s="4" t="s">
        <v>3168</v>
      </c>
      <c r="H2009" s="3" t="s">
        <v>3169</v>
      </c>
      <c r="I2009" s="4" t="s">
        <v>10</v>
      </c>
    </row>
    <row r="2010" customFormat="false" ht="15" hidden="false" customHeight="false" outlineLevel="0" collapsed="false">
      <c r="A2010" s="3" t="s">
        <v>3170</v>
      </c>
      <c r="B2010" s="2" t="n">
        <v>-0.251821008523112</v>
      </c>
      <c r="C2010" s="2" t="n">
        <v>7.21556313615834</v>
      </c>
      <c r="D2010" s="2" t="n">
        <v>0.0686213695985191</v>
      </c>
      <c r="E2010" s="2" t="n">
        <v>0.794594922054218</v>
      </c>
      <c r="F2010" s="2" t="n">
        <v>0.961816110868253</v>
      </c>
      <c r="G2010" s="4" t="s">
        <v>3170</v>
      </c>
      <c r="H2010" s="3" t="s">
        <v>3171</v>
      </c>
      <c r="I2010" s="4" t="s">
        <v>10</v>
      </c>
    </row>
    <row r="2011" customFormat="false" ht="15" hidden="false" customHeight="false" outlineLevel="0" collapsed="false">
      <c r="A2011" s="3" t="s">
        <v>3172</v>
      </c>
      <c r="B2011" s="2" t="n">
        <v>-0.622024518867618</v>
      </c>
      <c r="C2011" s="2" t="n">
        <v>4.39091959187473</v>
      </c>
      <c r="D2011" s="2" t="n">
        <v>0.0672905162332552</v>
      </c>
      <c r="E2011" s="2" t="n">
        <v>0.796550809931037</v>
      </c>
      <c r="F2011" s="2" t="n">
        <v>0.961816110868253</v>
      </c>
      <c r="G2011" s="4" t="s">
        <v>3172</v>
      </c>
      <c r="H2011" s="3" t="s">
        <v>3173</v>
      </c>
      <c r="I2011" s="4" t="s">
        <v>10</v>
      </c>
    </row>
    <row r="2012" customFormat="false" ht="15" hidden="false" customHeight="false" outlineLevel="0" collapsed="false">
      <c r="A2012" s="3" t="s">
        <v>3174</v>
      </c>
      <c r="B2012" s="2" t="n">
        <v>-0.799115395290507</v>
      </c>
      <c r="C2012" s="2" t="n">
        <v>2.83671630159471</v>
      </c>
      <c r="D2012" s="2" t="n">
        <v>0.0694227120696749</v>
      </c>
      <c r="E2012" s="2" t="n">
        <v>0.7934270057242</v>
      </c>
      <c r="F2012" s="2" t="n">
        <v>0.961816110868253</v>
      </c>
      <c r="G2012" s="4" t="s">
        <v>3174</v>
      </c>
      <c r="H2012" s="3" t="s">
        <v>1157</v>
      </c>
      <c r="I2012" s="4" t="s">
        <v>39</v>
      </c>
    </row>
    <row r="2013" customFormat="false" ht="15" hidden="false" customHeight="false" outlineLevel="0" collapsed="false">
      <c r="A2013" s="3" t="s">
        <v>3175</v>
      </c>
      <c r="B2013" s="2" t="n">
        <v>0.589254667658749</v>
      </c>
      <c r="C2013" s="2" t="n">
        <v>4.77289601309028</v>
      </c>
      <c r="D2013" s="2" t="n">
        <v>0.0704658961679666</v>
      </c>
      <c r="E2013" s="2" t="n">
        <v>0.79197798056077</v>
      </c>
      <c r="F2013" s="2" t="n">
        <v>0.961816110868253</v>
      </c>
      <c r="G2013" s="4" t="s">
        <v>3175</v>
      </c>
      <c r="H2013" s="3" t="s">
        <v>3176</v>
      </c>
      <c r="I2013" s="4" t="s">
        <v>10</v>
      </c>
    </row>
    <row r="2014" customFormat="false" ht="15" hidden="false" customHeight="false" outlineLevel="0" collapsed="false">
      <c r="A2014" s="3" t="s">
        <v>3177</v>
      </c>
      <c r="B2014" s="2" t="n">
        <v>0.598124808678113</v>
      </c>
      <c r="C2014" s="2" t="n">
        <v>4.90425311591326</v>
      </c>
      <c r="D2014" s="2" t="n">
        <v>0.0694426946642193</v>
      </c>
      <c r="E2014" s="2" t="n">
        <v>0.793397974569851</v>
      </c>
      <c r="F2014" s="2" t="n">
        <v>0.961816110868253</v>
      </c>
      <c r="G2014" s="4" t="s">
        <v>3177</v>
      </c>
      <c r="H2014" s="3" t="s">
        <v>83</v>
      </c>
      <c r="I2014" s="4" t="s">
        <v>10</v>
      </c>
    </row>
    <row r="2015" customFormat="false" ht="15" hidden="false" customHeight="false" outlineLevel="0" collapsed="false">
      <c r="A2015" s="3" t="s">
        <v>3178</v>
      </c>
      <c r="B2015" s="2" t="n">
        <v>0.566124312435446</v>
      </c>
      <c r="C2015" s="2" t="n">
        <v>4.96468762767475</v>
      </c>
      <c r="D2015" s="2" t="n">
        <v>0.06685953644439</v>
      </c>
      <c r="E2015" s="2" t="n">
        <v>0.797188624557059</v>
      </c>
      <c r="F2015" s="2" t="n">
        <v>0.961851220294763</v>
      </c>
      <c r="G2015" s="4" t="s">
        <v>3178</v>
      </c>
      <c r="H2015" s="3" t="s">
        <v>3179</v>
      </c>
      <c r="I2015" s="4" t="s">
        <v>10</v>
      </c>
    </row>
    <row r="2016" customFormat="false" ht="15" hidden="false" customHeight="false" outlineLevel="0" collapsed="false">
      <c r="A2016" s="3" t="s">
        <v>3180</v>
      </c>
      <c r="B2016" s="2" t="n">
        <v>-0.711913286487256</v>
      </c>
      <c r="C2016" s="2" t="n">
        <v>4.02480870925014</v>
      </c>
      <c r="D2016" s="2" t="n">
        <v>0.0657289485805341</v>
      </c>
      <c r="E2016" s="2" t="n">
        <v>0.798872310716611</v>
      </c>
      <c r="F2016" s="2" t="n">
        <v>0.962926445953058</v>
      </c>
      <c r="G2016" s="4" t="s">
        <v>3180</v>
      </c>
      <c r="H2016" s="3" t="s">
        <v>3181</v>
      </c>
      <c r="I2016" s="4" t="s">
        <v>10</v>
      </c>
    </row>
    <row r="2017" customFormat="false" ht="15" hidden="false" customHeight="false" outlineLevel="0" collapsed="false">
      <c r="A2017" s="3" t="s">
        <v>3182</v>
      </c>
      <c r="B2017" s="2" t="n">
        <v>0.163516187404838</v>
      </c>
      <c r="C2017" s="2" t="n">
        <v>8.24013235000125</v>
      </c>
      <c r="D2017" s="2" t="n">
        <v>0.0657964860937367</v>
      </c>
      <c r="E2017" s="2" t="n">
        <v>0.798771300871901</v>
      </c>
      <c r="F2017" s="2" t="n">
        <v>0.962926445953058</v>
      </c>
      <c r="G2017" s="4" t="s">
        <v>3182</v>
      </c>
      <c r="H2017" s="3" t="s">
        <v>3183</v>
      </c>
      <c r="I2017" s="4" t="s">
        <v>10</v>
      </c>
    </row>
    <row r="2018" customFormat="false" ht="15" hidden="false" customHeight="false" outlineLevel="0" collapsed="false">
      <c r="A2018" s="3" t="s">
        <v>3184</v>
      </c>
      <c r="B2018" s="2" t="n">
        <v>-0.67989751661596</v>
      </c>
      <c r="C2018" s="2" t="n">
        <v>3.91733530216639</v>
      </c>
      <c r="D2018" s="2" t="n">
        <v>0.0651310918419783</v>
      </c>
      <c r="E2018" s="2" t="n">
        <v>0.799827023295389</v>
      </c>
      <c r="F2018" s="2" t="n">
        <v>0.963139102988793</v>
      </c>
      <c r="G2018" s="4" t="s">
        <v>3184</v>
      </c>
      <c r="H2018" s="3" t="s">
        <v>58</v>
      </c>
      <c r="I2018" s="4" t="s">
        <v>10</v>
      </c>
    </row>
    <row r="2019" customFormat="false" ht="15" hidden="false" customHeight="false" outlineLevel="0" collapsed="false">
      <c r="A2019" s="3" t="s">
        <v>3185</v>
      </c>
      <c r="B2019" s="2" t="n">
        <v>-0.18634575506295</v>
      </c>
      <c r="C2019" s="2" t="n">
        <v>7.76670601831541</v>
      </c>
      <c r="D2019" s="2" t="n">
        <v>0.063814213129408</v>
      </c>
      <c r="E2019" s="2" t="n">
        <v>0.801759380519189</v>
      </c>
      <c r="F2019" s="2" t="n">
        <v>0.963139102988793</v>
      </c>
      <c r="G2019" s="4" t="s">
        <v>3185</v>
      </c>
      <c r="H2019" s="3" t="s">
        <v>16</v>
      </c>
      <c r="I2019" s="4" t="s">
        <v>10</v>
      </c>
    </row>
    <row r="2020" customFormat="false" ht="15" hidden="false" customHeight="false" outlineLevel="0" collapsed="false">
      <c r="A2020" s="3" t="s">
        <v>3186</v>
      </c>
      <c r="B2020" s="2" t="n">
        <v>0.706147786139162</v>
      </c>
      <c r="C2020" s="2" t="n">
        <v>3.97879668707653</v>
      </c>
      <c r="D2020" s="2" t="n">
        <v>0.0634120218221106</v>
      </c>
      <c r="E2020" s="2" t="n">
        <v>0.802428964937809</v>
      </c>
      <c r="F2020" s="2" t="n">
        <v>0.963139102988793</v>
      </c>
      <c r="G2020" s="4" t="s">
        <v>3186</v>
      </c>
      <c r="H2020" s="3" t="s">
        <v>3187</v>
      </c>
      <c r="I2020" s="4" t="s">
        <v>10</v>
      </c>
    </row>
    <row r="2021" customFormat="false" ht="15" hidden="false" customHeight="false" outlineLevel="0" collapsed="false">
      <c r="A2021" s="3" t="s">
        <v>3188</v>
      </c>
      <c r="B2021" s="2" t="n">
        <v>-0.314748702856595</v>
      </c>
      <c r="C2021" s="2" t="n">
        <v>6.50125259056081</v>
      </c>
      <c r="D2021" s="2" t="n">
        <v>0.064146956518481</v>
      </c>
      <c r="E2021" s="2" t="n">
        <v>0.801254382666714</v>
      </c>
      <c r="F2021" s="2" t="n">
        <v>0.963139102988793</v>
      </c>
      <c r="G2021" s="4" t="s">
        <v>3188</v>
      </c>
      <c r="H2021" s="3" t="s">
        <v>3189</v>
      </c>
      <c r="I2021" s="4" t="s">
        <v>10</v>
      </c>
    </row>
    <row r="2022" customFormat="false" ht="15" hidden="false" customHeight="false" outlineLevel="0" collapsed="false">
      <c r="A2022" s="3" t="s">
        <v>3190</v>
      </c>
      <c r="B2022" s="2" t="n">
        <v>0.380444621100538</v>
      </c>
      <c r="C2022" s="2" t="n">
        <v>5.90356255709728</v>
      </c>
      <c r="D2022" s="2" t="n">
        <v>0.0632519459708035</v>
      </c>
      <c r="E2022" s="2" t="n">
        <v>0.802615919157328</v>
      </c>
      <c r="F2022" s="2" t="n">
        <v>0.963139102988793</v>
      </c>
      <c r="G2022" s="4" t="s">
        <v>3190</v>
      </c>
      <c r="H2022" s="3" t="s">
        <v>16</v>
      </c>
      <c r="I2022" s="4" t="s">
        <v>10</v>
      </c>
    </row>
    <row r="2023" customFormat="false" ht="15" hidden="false" customHeight="false" outlineLevel="0" collapsed="false">
      <c r="A2023" s="3" t="s">
        <v>3191</v>
      </c>
      <c r="B2023" s="2" t="n">
        <v>0.43608053656395</v>
      </c>
      <c r="C2023" s="2" t="n">
        <v>5.65193452211719</v>
      </c>
      <c r="D2023" s="2" t="n">
        <v>0.0636873059518216</v>
      </c>
      <c r="E2023" s="2" t="n">
        <v>0.801952354322425</v>
      </c>
      <c r="F2023" s="2" t="n">
        <v>0.963139102988793</v>
      </c>
      <c r="G2023" s="4" t="s">
        <v>3191</v>
      </c>
      <c r="H2023" s="3" t="s">
        <v>3192</v>
      </c>
      <c r="I2023" s="4" t="s">
        <v>10</v>
      </c>
    </row>
    <row r="2024" customFormat="false" ht="15" hidden="false" customHeight="false" outlineLevel="0" collapsed="false">
      <c r="A2024" s="3" t="s">
        <v>3193</v>
      </c>
      <c r="B2024" s="2" t="n">
        <v>0.18995186212777</v>
      </c>
      <c r="C2024" s="2" t="n">
        <v>7.7270803783897</v>
      </c>
      <c r="D2024" s="2" t="n">
        <v>0.064867632445422</v>
      </c>
      <c r="E2024" s="2" t="n">
        <v>0.800165391518369</v>
      </c>
      <c r="F2024" s="2" t="n">
        <v>0.963139102988793</v>
      </c>
      <c r="G2024" s="4" t="s">
        <v>3193</v>
      </c>
      <c r="H2024" s="3" t="s">
        <v>2261</v>
      </c>
      <c r="I2024" s="4" t="s">
        <v>10</v>
      </c>
    </row>
    <row r="2025" customFormat="false" ht="15" hidden="false" customHeight="false" outlineLevel="0" collapsed="false">
      <c r="A2025" s="3" t="s">
        <v>3194</v>
      </c>
      <c r="B2025" s="2" t="n">
        <v>0.184031383162159</v>
      </c>
      <c r="C2025" s="2" t="n">
        <v>7.82121654415422</v>
      </c>
      <c r="D2025" s="2" t="n">
        <v>0.0635119376097739</v>
      </c>
      <c r="E2025" s="2" t="n">
        <v>0.802219354998069</v>
      </c>
      <c r="F2025" s="2" t="n">
        <v>0.963139102988793</v>
      </c>
      <c r="G2025" s="4" t="s">
        <v>3194</v>
      </c>
      <c r="H2025" s="3" t="s">
        <v>3195</v>
      </c>
      <c r="I2025" s="4" t="s">
        <v>10</v>
      </c>
    </row>
    <row r="2026" customFormat="false" ht="15" hidden="false" customHeight="false" outlineLevel="0" collapsed="false">
      <c r="A2026" s="3" t="s">
        <v>3196</v>
      </c>
      <c r="B2026" s="2" t="n">
        <v>0.516342532451995</v>
      </c>
      <c r="C2026" s="2" t="n">
        <v>4.86877511109971</v>
      </c>
      <c r="D2026" s="2" t="n">
        <v>0.0635253847865725</v>
      </c>
      <c r="E2026" s="2" t="n">
        <v>0.802198867603582</v>
      </c>
      <c r="F2026" s="2" t="n">
        <v>0.963139102988793</v>
      </c>
      <c r="G2026" s="4" t="s">
        <v>3196</v>
      </c>
      <c r="H2026" s="3" t="s">
        <v>3197</v>
      </c>
      <c r="I2026" s="4" t="s">
        <v>10</v>
      </c>
    </row>
    <row r="2027" customFormat="false" ht="15" hidden="false" customHeight="false" outlineLevel="0" collapsed="false">
      <c r="A2027" s="3" t="s">
        <v>3198</v>
      </c>
      <c r="B2027" s="2" t="n">
        <v>-0.720383548892816</v>
      </c>
      <c r="C2027" s="2" t="n">
        <v>2.71736184979153</v>
      </c>
      <c r="D2027" s="2" t="n">
        <v>0.0563677325859568</v>
      </c>
      <c r="E2027" s="2" t="n">
        <v>0.813503682128815</v>
      </c>
      <c r="F2027" s="2" t="n">
        <v>0.965241984019655</v>
      </c>
      <c r="G2027" s="4" t="s">
        <v>3198</v>
      </c>
      <c r="H2027" s="3" t="s">
        <v>16</v>
      </c>
      <c r="I2027" s="4" t="s">
        <v>10</v>
      </c>
    </row>
    <row r="2028" customFormat="false" ht="15" hidden="false" customHeight="false" outlineLevel="0" collapsed="false">
      <c r="A2028" s="3" t="s">
        <v>3199</v>
      </c>
      <c r="B2028" s="2" t="n">
        <v>-0.739427896992345</v>
      </c>
      <c r="C2028" s="2" t="n">
        <v>2.58671429848384</v>
      </c>
      <c r="D2028" s="2" t="n">
        <v>0.059510063897789</v>
      </c>
      <c r="E2028" s="2" t="n">
        <v>0.808422309385796</v>
      </c>
      <c r="F2028" s="2" t="n">
        <v>0.965241984019655</v>
      </c>
      <c r="G2028" s="4" t="s">
        <v>3199</v>
      </c>
      <c r="H2028" s="3" t="s">
        <v>347</v>
      </c>
      <c r="I2028" s="4" t="s">
        <v>10</v>
      </c>
    </row>
    <row r="2029" customFormat="false" ht="15" hidden="false" customHeight="false" outlineLevel="0" collapsed="false">
      <c r="A2029" s="3" t="s">
        <v>3200</v>
      </c>
      <c r="B2029" s="2" t="n">
        <v>-0.665298437794733</v>
      </c>
      <c r="C2029" s="2" t="n">
        <v>4.33953876437009</v>
      </c>
      <c r="D2029" s="2" t="n">
        <v>0.0605214010294102</v>
      </c>
      <c r="E2029" s="2" t="n">
        <v>0.806834308357495</v>
      </c>
      <c r="F2029" s="2" t="n">
        <v>0.965241984019655</v>
      </c>
      <c r="G2029" s="4" t="s">
        <v>3200</v>
      </c>
      <c r="H2029" s="3" t="s">
        <v>16</v>
      </c>
      <c r="I2029" s="4" t="s">
        <v>10</v>
      </c>
    </row>
    <row r="2030" customFormat="false" ht="15" hidden="false" customHeight="false" outlineLevel="0" collapsed="false">
      <c r="A2030" s="3" t="s">
        <v>3201</v>
      </c>
      <c r="B2030" s="2" t="n">
        <v>0.301043219192077</v>
      </c>
      <c r="C2030" s="2" t="n">
        <v>6.59830959222663</v>
      </c>
      <c r="D2030" s="2" t="n">
        <v>0.0601148542850366</v>
      </c>
      <c r="E2030" s="2" t="n">
        <v>0.807470962375551</v>
      </c>
      <c r="F2030" s="2" t="n">
        <v>0.965241984019655</v>
      </c>
      <c r="G2030" s="4" t="s">
        <v>3201</v>
      </c>
      <c r="H2030" s="3" t="s">
        <v>3202</v>
      </c>
      <c r="I2030" s="4" t="s">
        <v>10</v>
      </c>
    </row>
    <row r="2031" customFormat="false" ht="15" hidden="false" customHeight="false" outlineLevel="0" collapsed="false">
      <c r="A2031" s="3" t="s">
        <v>3203</v>
      </c>
      <c r="B2031" s="2" t="n">
        <v>0.393222002982913</v>
      </c>
      <c r="C2031" s="2" t="n">
        <v>6.1923002471859</v>
      </c>
      <c r="D2031" s="2" t="n">
        <v>0.0616313211712894</v>
      </c>
      <c r="E2031" s="2" t="n">
        <v>0.805107644091593</v>
      </c>
      <c r="F2031" s="2" t="n">
        <v>0.965241984019655</v>
      </c>
      <c r="G2031" s="4" t="s">
        <v>3203</v>
      </c>
      <c r="H2031" s="3" t="s">
        <v>3204</v>
      </c>
      <c r="I2031" s="4" t="s">
        <v>10</v>
      </c>
    </row>
    <row r="2032" customFormat="false" ht="15" hidden="false" customHeight="false" outlineLevel="0" collapsed="false">
      <c r="A2032" s="3" t="s">
        <v>3205</v>
      </c>
      <c r="B2032" s="2" t="n">
        <v>-0.704548385182464</v>
      </c>
      <c r="C2032" s="2" t="n">
        <v>3.8379904365664</v>
      </c>
      <c r="D2032" s="2" t="n">
        <v>0.0563341375914703</v>
      </c>
      <c r="E2032" s="2" t="n">
        <v>0.813504355256072</v>
      </c>
      <c r="F2032" s="2" t="n">
        <v>0.965241984019655</v>
      </c>
      <c r="G2032" s="4" t="s">
        <v>3205</v>
      </c>
      <c r="H2032" s="3" t="s">
        <v>3206</v>
      </c>
      <c r="I2032" s="4" t="s">
        <v>10</v>
      </c>
    </row>
    <row r="2033" customFormat="false" ht="15" hidden="false" customHeight="false" outlineLevel="0" collapsed="false">
      <c r="A2033" s="3" t="s">
        <v>3207</v>
      </c>
      <c r="B2033" s="2" t="n">
        <v>-0.731392956857139</v>
      </c>
      <c r="C2033" s="2" t="n">
        <v>3.15159483751119</v>
      </c>
      <c r="D2033" s="2" t="n">
        <v>0.0565942917603268</v>
      </c>
      <c r="E2033" s="2" t="n">
        <v>0.813136430312724</v>
      </c>
      <c r="F2033" s="2" t="n">
        <v>0.965241984019655</v>
      </c>
      <c r="G2033" s="4" t="s">
        <v>3207</v>
      </c>
      <c r="H2033" s="3" t="s">
        <v>3208</v>
      </c>
      <c r="I2033" s="4" t="s">
        <v>10</v>
      </c>
    </row>
    <row r="2034" customFormat="false" ht="15" hidden="false" customHeight="false" outlineLevel="0" collapsed="false">
      <c r="A2034" s="3" t="s">
        <v>3209</v>
      </c>
      <c r="B2034" s="2" t="n">
        <v>-0.167253961255542</v>
      </c>
      <c r="C2034" s="2" t="n">
        <v>9.03974119486972</v>
      </c>
      <c r="D2034" s="2" t="n">
        <v>0.0589362577655169</v>
      </c>
      <c r="E2034" s="2" t="n">
        <v>0.809329669986872</v>
      </c>
      <c r="F2034" s="2" t="n">
        <v>0.965241984019655</v>
      </c>
      <c r="G2034" s="4" t="s">
        <v>3209</v>
      </c>
      <c r="H2034" s="3" t="s">
        <v>3210</v>
      </c>
      <c r="I2034" s="4" t="s">
        <v>10</v>
      </c>
    </row>
    <row r="2035" customFormat="false" ht="15" hidden="false" customHeight="false" outlineLevel="0" collapsed="false">
      <c r="A2035" s="3" t="s">
        <v>3211</v>
      </c>
      <c r="B2035" s="2" t="n">
        <v>0.372379671246824</v>
      </c>
      <c r="C2035" s="2" t="n">
        <v>6.08856886177886</v>
      </c>
      <c r="D2035" s="2" t="n">
        <v>0.0578361719708407</v>
      </c>
      <c r="E2035" s="2" t="n">
        <v>0.811082425281456</v>
      </c>
      <c r="F2035" s="2" t="n">
        <v>0.965241984019655</v>
      </c>
      <c r="G2035" s="4" t="s">
        <v>3211</v>
      </c>
      <c r="H2035" s="3" t="s">
        <v>750</v>
      </c>
      <c r="I2035" s="4" t="s">
        <v>10</v>
      </c>
    </row>
    <row r="2036" customFormat="false" ht="15" hidden="false" customHeight="false" outlineLevel="0" collapsed="false">
      <c r="A2036" s="3" t="s">
        <v>3212</v>
      </c>
      <c r="B2036" s="2" t="n">
        <v>-0.700708278312424</v>
      </c>
      <c r="C2036" s="2" t="n">
        <v>3.5783676871522</v>
      </c>
      <c r="D2036" s="2" t="n">
        <v>0.0564585472808645</v>
      </c>
      <c r="E2036" s="2" t="n">
        <v>0.813302465094845</v>
      </c>
      <c r="F2036" s="2" t="n">
        <v>0.965241984019655</v>
      </c>
      <c r="G2036" s="4" t="s">
        <v>3212</v>
      </c>
      <c r="H2036" s="3" t="s">
        <v>3213</v>
      </c>
      <c r="I2036" s="4" t="s">
        <v>10</v>
      </c>
    </row>
    <row r="2037" customFormat="false" ht="15" hidden="false" customHeight="false" outlineLevel="0" collapsed="false">
      <c r="A2037" s="3" t="s">
        <v>3214</v>
      </c>
      <c r="B2037" s="2" t="n">
        <v>-0.320040269385</v>
      </c>
      <c r="C2037" s="2" t="n">
        <v>6.18661111545846</v>
      </c>
      <c r="D2037" s="2" t="n">
        <v>0.0599264640048697</v>
      </c>
      <c r="E2037" s="2" t="n">
        <v>0.80776675716774</v>
      </c>
      <c r="F2037" s="2" t="n">
        <v>0.965241984019655</v>
      </c>
      <c r="G2037" s="4" t="s">
        <v>3214</v>
      </c>
      <c r="H2037" s="3" t="s">
        <v>16</v>
      </c>
      <c r="I2037" s="4" t="s">
        <v>10</v>
      </c>
    </row>
    <row r="2038" customFormat="false" ht="15" hidden="false" customHeight="false" outlineLevel="0" collapsed="false">
      <c r="A2038" s="3" t="s">
        <v>3215</v>
      </c>
      <c r="B2038" s="2" t="n">
        <v>0.756691360766901</v>
      </c>
      <c r="C2038" s="2" t="n">
        <v>2.25944223467108</v>
      </c>
      <c r="D2038" s="2" t="n">
        <v>0.059911520542549</v>
      </c>
      <c r="E2038" s="2" t="n">
        <v>0.807907115464746</v>
      </c>
      <c r="F2038" s="2" t="n">
        <v>0.965241984019655</v>
      </c>
      <c r="G2038" s="4" t="s">
        <v>3215</v>
      </c>
      <c r="H2038" s="3" t="s">
        <v>3216</v>
      </c>
      <c r="I2038" s="4" t="s">
        <v>10</v>
      </c>
    </row>
    <row r="2039" customFormat="false" ht="15" hidden="false" customHeight="false" outlineLevel="0" collapsed="false">
      <c r="A2039" s="3" t="s">
        <v>3217</v>
      </c>
      <c r="B2039" s="2" t="n">
        <v>-0.691439570379815</v>
      </c>
      <c r="C2039" s="2" t="n">
        <v>3.5632183851816</v>
      </c>
      <c r="D2039" s="2" t="n">
        <v>0.0569835134677949</v>
      </c>
      <c r="E2039" s="2" t="n">
        <v>0.81250731405941</v>
      </c>
      <c r="F2039" s="2" t="n">
        <v>0.965241984019655</v>
      </c>
      <c r="G2039" s="4" t="s">
        <v>3217</v>
      </c>
      <c r="H2039" s="3" t="s">
        <v>3218</v>
      </c>
      <c r="I2039" s="4" t="s">
        <v>10</v>
      </c>
    </row>
    <row r="2040" customFormat="false" ht="15" hidden="false" customHeight="false" outlineLevel="0" collapsed="false">
      <c r="A2040" s="3" t="s">
        <v>3219</v>
      </c>
      <c r="B2040" s="2" t="n">
        <v>-0.371764303937201</v>
      </c>
      <c r="C2040" s="2" t="n">
        <v>5.82817644555963</v>
      </c>
      <c r="D2040" s="2" t="n">
        <v>0.0590447101906557</v>
      </c>
      <c r="E2040" s="2" t="n">
        <v>0.809157816181818</v>
      </c>
      <c r="F2040" s="2" t="n">
        <v>0.965241984019655</v>
      </c>
      <c r="G2040" s="4" t="s">
        <v>3219</v>
      </c>
      <c r="H2040" s="3" t="s">
        <v>3220</v>
      </c>
      <c r="I2040" s="4" t="s">
        <v>10</v>
      </c>
    </row>
    <row r="2041" customFormat="false" ht="15" hidden="false" customHeight="false" outlineLevel="0" collapsed="false">
      <c r="A2041" s="3" t="s">
        <v>3221</v>
      </c>
      <c r="B2041" s="2" t="n">
        <v>-0.210557908655062</v>
      </c>
      <c r="C2041" s="2" t="n">
        <v>7.51926830911523</v>
      </c>
      <c r="D2041" s="2" t="n">
        <v>0.0568138864366414</v>
      </c>
      <c r="E2041" s="2" t="n">
        <v>0.812727118385144</v>
      </c>
      <c r="F2041" s="2" t="n">
        <v>0.965241984019655</v>
      </c>
      <c r="G2041" s="4" t="s">
        <v>3221</v>
      </c>
      <c r="H2041" s="3" t="s">
        <v>3222</v>
      </c>
      <c r="I2041" s="4" t="s">
        <v>10</v>
      </c>
    </row>
    <row r="2042" customFormat="false" ht="15" hidden="false" customHeight="false" outlineLevel="0" collapsed="false">
      <c r="A2042" s="3" t="s">
        <v>3223</v>
      </c>
      <c r="B2042" s="2" t="n">
        <v>-0.236393448813</v>
      </c>
      <c r="C2042" s="2" t="n">
        <v>6.89695440931183</v>
      </c>
      <c r="D2042" s="2" t="n">
        <v>0.0580067820046377</v>
      </c>
      <c r="E2042" s="2" t="n">
        <v>0.810809444005978</v>
      </c>
      <c r="F2042" s="2" t="n">
        <v>0.965241984019655</v>
      </c>
      <c r="G2042" s="4" t="s">
        <v>3223</v>
      </c>
      <c r="H2042" s="3" t="s">
        <v>3224</v>
      </c>
      <c r="I2042" s="4" t="s">
        <v>10</v>
      </c>
    </row>
    <row r="2043" customFormat="false" ht="15" hidden="false" customHeight="false" outlineLevel="0" collapsed="false">
      <c r="A2043" s="3" t="s">
        <v>3225</v>
      </c>
      <c r="B2043" s="2" t="n">
        <v>0.593857291505706</v>
      </c>
      <c r="C2043" s="2" t="n">
        <v>4.53594798972394</v>
      </c>
      <c r="D2043" s="2" t="n">
        <v>0.0578087505223982</v>
      </c>
      <c r="E2043" s="2" t="n">
        <v>0.811126340197405</v>
      </c>
      <c r="F2043" s="2" t="n">
        <v>0.965241984019655</v>
      </c>
      <c r="G2043" s="4" t="s">
        <v>3225</v>
      </c>
      <c r="H2043" s="3" t="s">
        <v>1050</v>
      </c>
      <c r="I2043" s="4" t="s">
        <v>10</v>
      </c>
    </row>
    <row r="2044" customFormat="false" ht="15" hidden="false" customHeight="false" outlineLevel="0" collapsed="false">
      <c r="A2044" s="3" t="s">
        <v>3226</v>
      </c>
      <c r="B2044" s="2" t="n">
        <v>-0.717196459627132</v>
      </c>
      <c r="C2044" s="2" t="n">
        <v>2.31966473341363</v>
      </c>
      <c r="D2044" s="2" t="n">
        <v>0.0609467799324686</v>
      </c>
      <c r="E2044" s="2" t="n">
        <v>0.806226714880832</v>
      </c>
      <c r="F2044" s="2" t="n">
        <v>0.965241984019655</v>
      </c>
      <c r="G2044" s="4" t="s">
        <v>3226</v>
      </c>
      <c r="H2044" s="3" t="s">
        <v>16</v>
      </c>
      <c r="I2044" s="4" t="s">
        <v>10</v>
      </c>
    </row>
    <row r="2045" customFormat="false" ht="15" hidden="false" customHeight="false" outlineLevel="0" collapsed="false">
      <c r="A2045" s="3" t="s">
        <v>3227</v>
      </c>
      <c r="B2045" s="2" t="n">
        <v>0.111825148326062</v>
      </c>
      <c r="C2045" s="2" t="n">
        <v>10.8010460630625</v>
      </c>
      <c r="D2045" s="2" t="n">
        <v>0.0588902496121295</v>
      </c>
      <c r="E2045" s="2" t="n">
        <v>0.809402625187622</v>
      </c>
      <c r="F2045" s="2" t="n">
        <v>0.965241984019655</v>
      </c>
      <c r="G2045" s="4" t="s">
        <v>3227</v>
      </c>
      <c r="H2045" s="3" t="s">
        <v>3228</v>
      </c>
      <c r="I2045" s="4" t="s">
        <v>10</v>
      </c>
    </row>
    <row r="2046" customFormat="false" ht="15" hidden="false" customHeight="false" outlineLevel="0" collapsed="false">
      <c r="A2046" s="3" t="s">
        <v>3229</v>
      </c>
      <c r="B2046" s="2" t="n">
        <v>0.742070033260008</v>
      </c>
      <c r="C2046" s="2" t="n">
        <v>3.46142977473923</v>
      </c>
      <c r="D2046" s="2" t="n">
        <v>0.060911079476428</v>
      </c>
      <c r="E2046" s="2" t="n">
        <v>0.806282306267027</v>
      </c>
      <c r="F2046" s="2" t="n">
        <v>0.965241984019655</v>
      </c>
      <c r="G2046" s="4" t="s">
        <v>3229</v>
      </c>
      <c r="H2046" s="3" t="s">
        <v>150</v>
      </c>
      <c r="I2046" s="4" t="s">
        <v>10</v>
      </c>
    </row>
    <row r="2047" customFormat="false" ht="15" hidden="false" customHeight="false" outlineLevel="0" collapsed="false">
      <c r="A2047" s="3" t="s">
        <v>3230</v>
      </c>
      <c r="B2047" s="2" t="n">
        <v>-0.381790842489078</v>
      </c>
      <c r="C2047" s="2" t="n">
        <v>5.99357748010023</v>
      </c>
      <c r="D2047" s="2" t="n">
        <v>0.0592117801388692</v>
      </c>
      <c r="E2047" s="2" t="n">
        <v>0.808893404152287</v>
      </c>
      <c r="F2047" s="2" t="n">
        <v>0.965241984019655</v>
      </c>
      <c r="G2047" s="4" t="s">
        <v>3230</v>
      </c>
      <c r="H2047" s="3" t="s">
        <v>375</v>
      </c>
      <c r="I2047" s="4" t="s">
        <v>10</v>
      </c>
    </row>
    <row r="2048" customFormat="false" ht="15" hidden="false" customHeight="false" outlineLevel="0" collapsed="false">
      <c r="A2048" s="3" t="s">
        <v>3231</v>
      </c>
      <c r="B2048" s="2" t="n">
        <v>-0.689304358971894</v>
      </c>
      <c r="C2048" s="2" t="n">
        <v>1.87249929908194</v>
      </c>
      <c r="D2048" s="2" t="n">
        <v>0.0568273452548642</v>
      </c>
      <c r="E2048" s="2" t="n">
        <v>0.812819035866088</v>
      </c>
      <c r="F2048" s="2" t="n">
        <v>0.965241984019655</v>
      </c>
      <c r="G2048" s="4" t="s">
        <v>3231</v>
      </c>
      <c r="H2048" s="3" t="s">
        <v>16</v>
      </c>
      <c r="I2048" s="4" t="s">
        <v>10</v>
      </c>
    </row>
    <row r="2049" customFormat="false" ht="15" hidden="false" customHeight="false" outlineLevel="0" collapsed="false">
      <c r="A2049" s="3" t="s">
        <v>3232</v>
      </c>
      <c r="B2049" s="2" t="n">
        <v>-0.358582686147412</v>
      </c>
      <c r="C2049" s="2" t="n">
        <v>6.25178423390043</v>
      </c>
      <c r="D2049" s="2" t="n">
        <v>0.0582812493489152</v>
      </c>
      <c r="E2049" s="2" t="n">
        <v>0.810371178699619</v>
      </c>
      <c r="F2049" s="2" t="n">
        <v>0.965241984019655</v>
      </c>
      <c r="G2049" s="4" t="s">
        <v>3232</v>
      </c>
      <c r="H2049" s="3" t="s">
        <v>32</v>
      </c>
      <c r="I2049" s="4" t="s">
        <v>10</v>
      </c>
    </row>
    <row r="2050" customFormat="false" ht="15" hidden="false" customHeight="false" outlineLevel="0" collapsed="false">
      <c r="A2050" s="3" t="s">
        <v>3233</v>
      </c>
      <c r="B2050" s="2" t="n">
        <v>0.523873627742183</v>
      </c>
      <c r="C2050" s="2" t="n">
        <v>4.88343233002943</v>
      </c>
      <c r="D2050" s="2" t="n">
        <v>0.0553718933313116</v>
      </c>
      <c r="E2050" s="2" t="n">
        <v>0.81507389782399</v>
      </c>
      <c r="F2050" s="2" t="n">
        <v>0.966160766688925</v>
      </c>
      <c r="G2050" s="4" t="s">
        <v>3233</v>
      </c>
      <c r="H2050" s="3" t="s">
        <v>3132</v>
      </c>
      <c r="I2050" s="4" t="s">
        <v>10</v>
      </c>
    </row>
    <row r="2051" customFormat="false" ht="15" hidden="false" customHeight="false" outlineLevel="0" collapsed="false">
      <c r="A2051" s="3" t="s">
        <v>3234</v>
      </c>
      <c r="B2051" s="2" t="n">
        <v>-0.684878879624896</v>
      </c>
      <c r="C2051" s="2" t="n">
        <v>3.80291434784623</v>
      </c>
      <c r="D2051" s="2" t="n">
        <v>0.05542608574831</v>
      </c>
      <c r="E2051" s="2" t="n">
        <v>0.814985121891347</v>
      </c>
      <c r="F2051" s="2" t="n">
        <v>0.966160766688925</v>
      </c>
      <c r="G2051" s="4" t="s">
        <v>3234</v>
      </c>
      <c r="H2051" s="3" t="s">
        <v>16</v>
      </c>
      <c r="I2051" s="4" t="s">
        <v>10</v>
      </c>
    </row>
    <row r="2052" customFormat="false" ht="15" hidden="false" customHeight="false" outlineLevel="0" collapsed="false">
      <c r="A2052" s="3" t="s">
        <v>3235</v>
      </c>
      <c r="B2052" s="2" t="n">
        <v>-0.685779819454535</v>
      </c>
      <c r="C2052" s="2" t="n">
        <v>3.68831181939145</v>
      </c>
      <c r="D2052" s="2" t="n">
        <v>0.0550744928597465</v>
      </c>
      <c r="E2052" s="2" t="n">
        <v>0.815615122498126</v>
      </c>
      <c r="F2052" s="2" t="n">
        <v>0.966209320853603</v>
      </c>
      <c r="G2052" s="4" t="s">
        <v>3235</v>
      </c>
      <c r="H2052" s="3" t="s">
        <v>3236</v>
      </c>
      <c r="I2052" s="4" t="s">
        <v>10</v>
      </c>
    </row>
    <row r="2053" customFormat="false" ht="15" hidden="false" customHeight="false" outlineLevel="0" collapsed="false">
      <c r="A2053" s="3" t="s">
        <v>3237</v>
      </c>
      <c r="B2053" s="2" t="n">
        <v>-0.706399087009327</v>
      </c>
      <c r="C2053" s="2" t="n">
        <v>2.56496600466302</v>
      </c>
      <c r="D2053" s="2" t="n">
        <v>0.0548950879376868</v>
      </c>
      <c r="E2053" s="2" t="n">
        <v>0.815910093165265</v>
      </c>
      <c r="F2053" s="2" t="n">
        <v>0.966209320853603</v>
      </c>
      <c r="G2053" s="4" t="s">
        <v>3237</v>
      </c>
      <c r="H2053" s="3" t="s">
        <v>302</v>
      </c>
      <c r="I2053" s="4" t="s">
        <v>10</v>
      </c>
    </row>
    <row r="2054" customFormat="false" ht="15" hidden="false" customHeight="false" outlineLevel="0" collapsed="false">
      <c r="A2054" s="3" t="s">
        <v>3238</v>
      </c>
      <c r="B2054" s="2" t="n">
        <v>-0.408513974216374</v>
      </c>
      <c r="C2054" s="2" t="n">
        <v>5.28269433452689</v>
      </c>
      <c r="D2054" s="2" t="n">
        <v>0.0531880253900738</v>
      </c>
      <c r="E2054" s="2" t="n">
        <v>0.818690371747396</v>
      </c>
      <c r="F2054" s="2" t="n">
        <v>0.966491332775722</v>
      </c>
      <c r="G2054" s="4" t="s">
        <v>3238</v>
      </c>
      <c r="H2054" s="3" t="s">
        <v>3239</v>
      </c>
      <c r="I2054" s="4" t="s">
        <v>10</v>
      </c>
    </row>
    <row r="2055" customFormat="false" ht="15" hidden="false" customHeight="false" outlineLevel="0" collapsed="false">
      <c r="A2055" s="3" t="s">
        <v>3240</v>
      </c>
      <c r="B2055" s="2" t="n">
        <v>0.648536958759206</v>
      </c>
      <c r="C2055" s="2" t="n">
        <v>1.8076497551813</v>
      </c>
      <c r="D2055" s="2" t="n">
        <v>0.0533400916383766</v>
      </c>
      <c r="E2055" s="2" t="n">
        <v>0.818488372629516</v>
      </c>
      <c r="F2055" s="2" t="n">
        <v>0.966491332775722</v>
      </c>
      <c r="G2055" s="4" t="s">
        <v>3240</v>
      </c>
      <c r="H2055" s="3" t="s">
        <v>3241</v>
      </c>
      <c r="I2055" s="4" t="s">
        <v>10</v>
      </c>
    </row>
    <row r="2056" customFormat="false" ht="15" hidden="false" customHeight="false" outlineLevel="0" collapsed="false">
      <c r="A2056" s="3" t="s">
        <v>3242</v>
      </c>
      <c r="B2056" s="2" t="n">
        <v>-0.60584323580713</v>
      </c>
      <c r="C2056" s="2" t="n">
        <v>4.20133766323768</v>
      </c>
      <c r="D2056" s="2" t="n">
        <v>0.0531486687860417</v>
      </c>
      <c r="E2056" s="2" t="n">
        <v>0.818756257817334</v>
      </c>
      <c r="F2056" s="2" t="n">
        <v>0.966491332775722</v>
      </c>
      <c r="G2056" s="4" t="s">
        <v>3242</v>
      </c>
      <c r="H2056" s="3" t="s">
        <v>16</v>
      </c>
      <c r="I2056" s="4" t="s">
        <v>10</v>
      </c>
    </row>
    <row r="2057" customFormat="false" ht="15" hidden="false" customHeight="false" outlineLevel="0" collapsed="false">
      <c r="A2057" s="3" t="s">
        <v>3243</v>
      </c>
      <c r="B2057" s="2" t="n">
        <v>-0.615325920654961</v>
      </c>
      <c r="C2057" s="2" t="n">
        <v>4.21417482770529</v>
      </c>
      <c r="D2057" s="2" t="n">
        <v>0.0526963954717916</v>
      </c>
      <c r="E2057" s="2" t="n">
        <v>0.819567251593622</v>
      </c>
      <c r="F2057" s="2" t="n">
        <v>0.966491332775722</v>
      </c>
      <c r="G2057" s="4" t="s">
        <v>3243</v>
      </c>
      <c r="H2057" s="3" t="s">
        <v>3244</v>
      </c>
      <c r="I2057" s="4" t="s">
        <v>10</v>
      </c>
    </row>
    <row r="2058" customFormat="false" ht="15" hidden="false" customHeight="false" outlineLevel="0" collapsed="false">
      <c r="A2058" s="3" t="s">
        <v>3245</v>
      </c>
      <c r="B2058" s="2" t="n">
        <v>0.62208035594424</v>
      </c>
      <c r="C2058" s="2" t="n">
        <v>4.07141207806545</v>
      </c>
      <c r="D2058" s="2" t="n">
        <v>0.052600938560197</v>
      </c>
      <c r="E2058" s="2" t="n">
        <v>0.819727834094965</v>
      </c>
      <c r="F2058" s="2" t="n">
        <v>0.966491332775722</v>
      </c>
      <c r="G2058" s="4" t="s">
        <v>3245</v>
      </c>
      <c r="H2058" s="3" t="s">
        <v>83</v>
      </c>
      <c r="I2058" s="4" t="s">
        <v>10</v>
      </c>
    </row>
    <row r="2059" customFormat="false" ht="15" hidden="false" customHeight="false" outlineLevel="0" collapsed="false">
      <c r="A2059" s="3" t="s">
        <v>3246</v>
      </c>
      <c r="B2059" s="2" t="n">
        <v>-0.358350693407311</v>
      </c>
      <c r="C2059" s="2" t="n">
        <v>5.9724517064313</v>
      </c>
      <c r="D2059" s="2" t="n">
        <v>0.052836942398631</v>
      </c>
      <c r="E2059" s="2" t="n">
        <v>0.819279023540735</v>
      </c>
      <c r="F2059" s="2" t="n">
        <v>0.966491332775722</v>
      </c>
      <c r="G2059" s="4" t="s">
        <v>3246</v>
      </c>
      <c r="H2059" s="3" t="s">
        <v>3247</v>
      </c>
      <c r="I2059" s="4" t="s">
        <v>10</v>
      </c>
    </row>
    <row r="2060" customFormat="false" ht="15" hidden="false" customHeight="false" outlineLevel="0" collapsed="false">
      <c r="A2060" s="3" t="s">
        <v>3248</v>
      </c>
      <c r="B2060" s="2" t="n">
        <v>0.605309072487815</v>
      </c>
      <c r="C2060" s="2" t="n">
        <v>4.27850889054437</v>
      </c>
      <c r="D2060" s="2" t="n">
        <v>0.0543553562149119</v>
      </c>
      <c r="E2060" s="2" t="n">
        <v>0.816747731277031</v>
      </c>
      <c r="F2060" s="2" t="n">
        <v>0.966491332775722</v>
      </c>
      <c r="G2060" s="4" t="s">
        <v>3248</v>
      </c>
      <c r="H2060" s="3" t="s">
        <v>3249</v>
      </c>
      <c r="I2060" s="4" t="s">
        <v>10</v>
      </c>
    </row>
    <row r="2061" customFormat="false" ht="15" hidden="false" customHeight="false" outlineLevel="0" collapsed="false">
      <c r="A2061" s="3" t="s">
        <v>3250</v>
      </c>
      <c r="B2061" s="2" t="n">
        <v>0.115179834818547</v>
      </c>
      <c r="C2061" s="2" t="n">
        <v>10.3616857257526</v>
      </c>
      <c r="D2061" s="2" t="n">
        <v>0.0537883558740143</v>
      </c>
      <c r="E2061" s="2" t="n">
        <v>0.817688539960815</v>
      </c>
      <c r="F2061" s="2" t="n">
        <v>0.966491332775722</v>
      </c>
      <c r="G2061" s="4" t="s">
        <v>3250</v>
      </c>
      <c r="H2061" s="3" t="s">
        <v>56</v>
      </c>
      <c r="I2061" s="4" t="s">
        <v>10</v>
      </c>
    </row>
    <row r="2062" customFormat="false" ht="15" hidden="false" customHeight="false" outlineLevel="0" collapsed="false">
      <c r="A2062" s="3" t="s">
        <v>3251</v>
      </c>
      <c r="B2062" s="2" t="n">
        <v>0.091482707504225</v>
      </c>
      <c r="C2062" s="2" t="n">
        <v>11.688569090762</v>
      </c>
      <c r="D2062" s="2" t="n">
        <v>0.0526340426728657</v>
      </c>
      <c r="E2062" s="2" t="n">
        <v>0.819620160493382</v>
      </c>
      <c r="F2062" s="2" t="n">
        <v>0.966491332775722</v>
      </c>
      <c r="G2062" s="4" t="s">
        <v>3251</v>
      </c>
      <c r="H2062" s="3" t="s">
        <v>9</v>
      </c>
      <c r="I2062" s="4" t="s">
        <v>10</v>
      </c>
    </row>
    <row r="2063" customFormat="false" ht="15" hidden="false" customHeight="false" outlineLevel="0" collapsed="false">
      <c r="A2063" s="3" t="s">
        <v>3252</v>
      </c>
      <c r="B2063" s="2" t="n">
        <v>0.349877604549276</v>
      </c>
      <c r="C2063" s="2" t="n">
        <v>6.12624990831766</v>
      </c>
      <c r="D2063" s="2" t="n">
        <v>0.0520136126505233</v>
      </c>
      <c r="E2063" s="2" t="n">
        <v>0.820667614525089</v>
      </c>
      <c r="F2063" s="2" t="n">
        <v>0.967130117990284</v>
      </c>
      <c r="G2063" s="4" t="s">
        <v>3252</v>
      </c>
      <c r="H2063" s="3" t="s">
        <v>3253</v>
      </c>
      <c r="I2063" s="4" t="s">
        <v>10</v>
      </c>
    </row>
    <row r="2064" customFormat="false" ht="15" hidden="false" customHeight="false" outlineLevel="0" collapsed="false">
      <c r="A2064" s="3" t="s">
        <v>3254</v>
      </c>
      <c r="B2064" s="2" t="n">
        <v>0.603211205886781</v>
      </c>
      <c r="C2064" s="2" t="n">
        <v>4.2322290837388</v>
      </c>
      <c r="D2064" s="2" t="n">
        <v>0.0499840600609195</v>
      </c>
      <c r="E2064" s="2" t="n">
        <v>0.824140787274193</v>
      </c>
      <c r="F2064" s="2" t="n">
        <v>0.96776053077407</v>
      </c>
      <c r="G2064" s="4" t="s">
        <v>3254</v>
      </c>
      <c r="H2064" s="3" t="s">
        <v>3255</v>
      </c>
      <c r="I2064" s="4" t="s">
        <v>10</v>
      </c>
    </row>
    <row r="2065" customFormat="false" ht="15" hidden="false" customHeight="false" outlineLevel="0" collapsed="false">
      <c r="A2065" s="3" t="s">
        <v>3256</v>
      </c>
      <c r="B2065" s="2" t="n">
        <v>0.510122690889078</v>
      </c>
      <c r="C2065" s="2" t="n">
        <v>4.81113466353567</v>
      </c>
      <c r="D2065" s="2" t="n">
        <v>0.050677720458677</v>
      </c>
      <c r="E2065" s="2" t="n">
        <v>0.822945521670977</v>
      </c>
      <c r="F2065" s="2" t="n">
        <v>0.96776053077407</v>
      </c>
      <c r="G2065" s="4" t="s">
        <v>3256</v>
      </c>
      <c r="H2065" s="3" t="s">
        <v>3257</v>
      </c>
      <c r="I2065" s="4" t="s">
        <v>10</v>
      </c>
    </row>
    <row r="2066" customFormat="false" ht="15" hidden="false" customHeight="false" outlineLevel="0" collapsed="false">
      <c r="A2066" s="3" t="s">
        <v>3258</v>
      </c>
      <c r="B2066" s="2" t="n">
        <v>-0.197130067963122</v>
      </c>
      <c r="C2066" s="2" t="n">
        <v>7.47204977853831</v>
      </c>
      <c r="D2066" s="2" t="n">
        <v>0.0494038472864608</v>
      </c>
      <c r="E2066" s="2" t="n">
        <v>0.825147280645817</v>
      </c>
      <c r="F2066" s="2" t="n">
        <v>0.96776053077407</v>
      </c>
      <c r="G2066" s="4" t="s">
        <v>3258</v>
      </c>
      <c r="H2066" s="3" t="s">
        <v>3259</v>
      </c>
      <c r="I2066" s="4" t="s">
        <v>10</v>
      </c>
    </row>
    <row r="2067" customFormat="false" ht="15" hidden="false" customHeight="false" outlineLevel="0" collapsed="false">
      <c r="A2067" s="3" t="s">
        <v>3260</v>
      </c>
      <c r="B2067" s="2" t="n">
        <v>0.599828680179103</v>
      </c>
      <c r="C2067" s="2" t="n">
        <v>3.81134879428196</v>
      </c>
      <c r="D2067" s="2" t="n">
        <v>0.0509664891183292</v>
      </c>
      <c r="E2067" s="2" t="n">
        <v>0.822501572561315</v>
      </c>
      <c r="F2067" s="2" t="n">
        <v>0.96776053077407</v>
      </c>
      <c r="G2067" s="4" t="s">
        <v>3260</v>
      </c>
      <c r="H2067" s="3" t="s">
        <v>3261</v>
      </c>
      <c r="I2067" s="4" t="s">
        <v>10</v>
      </c>
    </row>
    <row r="2068" customFormat="false" ht="15" hidden="false" customHeight="false" outlineLevel="0" collapsed="false">
      <c r="A2068" s="3" t="s">
        <v>3262</v>
      </c>
      <c r="B2068" s="2" t="n">
        <v>-0.165408858426407</v>
      </c>
      <c r="C2068" s="2" t="n">
        <v>7.87694587581036</v>
      </c>
      <c r="D2068" s="2" t="n">
        <v>0.0495296356873249</v>
      </c>
      <c r="E2068" s="2" t="n">
        <v>0.824928550850054</v>
      </c>
      <c r="F2068" s="2" t="n">
        <v>0.96776053077407</v>
      </c>
      <c r="G2068" s="4" t="s">
        <v>3262</v>
      </c>
      <c r="H2068" s="3" t="s">
        <v>222</v>
      </c>
      <c r="I2068" s="4" t="s">
        <v>10</v>
      </c>
    </row>
    <row r="2069" customFormat="false" ht="15" hidden="false" customHeight="false" outlineLevel="0" collapsed="false">
      <c r="A2069" s="3" t="s">
        <v>3263</v>
      </c>
      <c r="B2069" s="2" t="n">
        <v>-0.142109472393448</v>
      </c>
      <c r="C2069" s="2" t="n">
        <v>8.34006991650606</v>
      </c>
      <c r="D2069" s="2" t="n">
        <v>0.0499952680428934</v>
      </c>
      <c r="E2069" s="2" t="n">
        <v>0.824121405425838</v>
      </c>
      <c r="F2069" s="2" t="n">
        <v>0.96776053077407</v>
      </c>
      <c r="G2069" s="4" t="s">
        <v>3263</v>
      </c>
      <c r="H2069" s="3" t="s">
        <v>3264</v>
      </c>
      <c r="I2069" s="4" t="s">
        <v>10</v>
      </c>
    </row>
    <row r="2070" customFormat="false" ht="15" hidden="false" customHeight="false" outlineLevel="0" collapsed="false">
      <c r="A2070" s="3" t="s">
        <v>3265</v>
      </c>
      <c r="B2070" s="2" t="n">
        <v>0.158302076841606</v>
      </c>
      <c r="C2070" s="2" t="n">
        <v>7.97910453598</v>
      </c>
      <c r="D2070" s="2" t="n">
        <v>0.0512875732881821</v>
      </c>
      <c r="E2070" s="2" t="n">
        <v>0.821901755055248</v>
      </c>
      <c r="F2070" s="2" t="n">
        <v>0.96776053077407</v>
      </c>
      <c r="G2070" s="4" t="s">
        <v>3265</v>
      </c>
      <c r="H2070" s="3" t="s">
        <v>3266</v>
      </c>
      <c r="I2070" s="4" t="s">
        <v>10</v>
      </c>
    </row>
    <row r="2071" customFormat="false" ht="15" hidden="false" customHeight="false" outlineLevel="0" collapsed="false">
      <c r="A2071" s="3" t="s">
        <v>3267</v>
      </c>
      <c r="B2071" s="2" t="n">
        <v>0.143388904150099</v>
      </c>
      <c r="C2071" s="2" t="n">
        <v>8.29572349419948</v>
      </c>
      <c r="D2071" s="2" t="n">
        <v>0.04938210862047</v>
      </c>
      <c r="E2071" s="2" t="n">
        <v>0.82518511101394</v>
      </c>
      <c r="F2071" s="2" t="n">
        <v>0.96776053077407</v>
      </c>
      <c r="G2071" s="4" t="s">
        <v>3267</v>
      </c>
      <c r="H2071" s="3" t="s">
        <v>3268</v>
      </c>
      <c r="I2071" s="4" t="s">
        <v>10</v>
      </c>
    </row>
    <row r="2072" customFormat="false" ht="15" hidden="false" customHeight="false" outlineLevel="0" collapsed="false">
      <c r="A2072" s="3" t="s">
        <v>3269</v>
      </c>
      <c r="B2072" s="2" t="n">
        <v>-0.593584784980466</v>
      </c>
      <c r="C2072" s="2" t="n">
        <v>3.89585622341563</v>
      </c>
      <c r="D2072" s="2" t="n">
        <v>0.0501523650458122</v>
      </c>
      <c r="E2072" s="2" t="n">
        <v>0.823900649864013</v>
      </c>
      <c r="F2072" s="2" t="n">
        <v>0.96776053077407</v>
      </c>
      <c r="G2072" s="4" t="s">
        <v>3269</v>
      </c>
      <c r="H2072" s="3" t="s">
        <v>3270</v>
      </c>
      <c r="I2072" s="4" t="s">
        <v>10</v>
      </c>
    </row>
    <row r="2073" customFormat="false" ht="15" hidden="false" customHeight="false" outlineLevel="0" collapsed="false">
      <c r="A2073" s="3" t="s">
        <v>3271</v>
      </c>
      <c r="B2073" s="2" t="n">
        <v>-0.361017158736618</v>
      </c>
      <c r="C2073" s="2" t="n">
        <v>5.83577560618035</v>
      </c>
      <c r="D2073" s="2" t="n">
        <v>0.05035373038982</v>
      </c>
      <c r="E2073" s="2" t="n">
        <v>0.823502720408329</v>
      </c>
      <c r="F2073" s="2" t="n">
        <v>0.96776053077407</v>
      </c>
      <c r="G2073" s="4" t="s">
        <v>3271</v>
      </c>
      <c r="H2073" s="3" t="s">
        <v>2284</v>
      </c>
      <c r="I2073" s="4" t="s">
        <v>10</v>
      </c>
    </row>
    <row r="2074" customFormat="false" ht="15" hidden="false" customHeight="false" outlineLevel="0" collapsed="false">
      <c r="A2074" s="3" t="s">
        <v>3272</v>
      </c>
      <c r="B2074" s="2" t="n">
        <v>0.513544835701792</v>
      </c>
      <c r="C2074" s="2" t="n">
        <v>4.46190892374431</v>
      </c>
      <c r="D2074" s="2" t="n">
        <v>0.0489903113452094</v>
      </c>
      <c r="E2074" s="2" t="n">
        <v>0.825868435187801</v>
      </c>
      <c r="F2074" s="2" t="n">
        <v>0.96809469247774</v>
      </c>
      <c r="G2074" s="4" t="s">
        <v>3272</v>
      </c>
      <c r="H2074" s="3" t="s">
        <v>3273</v>
      </c>
      <c r="I2074" s="4" t="s">
        <v>10</v>
      </c>
    </row>
    <row r="2075" customFormat="false" ht="15" hidden="false" customHeight="false" outlineLevel="0" collapsed="false">
      <c r="A2075" s="3" t="s">
        <v>3274</v>
      </c>
      <c r="B2075" s="2" t="n">
        <v>0.68054492005592</v>
      </c>
      <c r="C2075" s="2" t="n">
        <v>2.49061133040011</v>
      </c>
      <c r="D2075" s="2" t="n">
        <v>0.0485614672459836</v>
      </c>
      <c r="E2075" s="2" t="n">
        <v>0.826669494042066</v>
      </c>
      <c r="F2075" s="2" t="n">
        <v>0.96856647566163</v>
      </c>
      <c r="G2075" s="4" t="s">
        <v>3274</v>
      </c>
      <c r="H2075" s="3" t="s">
        <v>3275</v>
      </c>
      <c r="I2075" s="4" t="s">
        <v>10</v>
      </c>
    </row>
    <row r="2076" customFormat="false" ht="15" hidden="false" customHeight="false" outlineLevel="0" collapsed="false">
      <c r="A2076" s="3" t="s">
        <v>3276</v>
      </c>
      <c r="B2076" s="2" t="n">
        <v>-0.586141994647675</v>
      </c>
      <c r="C2076" s="2" t="n">
        <v>3.19076581217564</v>
      </c>
      <c r="D2076" s="2" t="n">
        <v>0.046759035179815</v>
      </c>
      <c r="E2076" s="2" t="n">
        <v>0.829815807470477</v>
      </c>
      <c r="F2076" s="2" t="n">
        <v>0.970618957450576</v>
      </c>
      <c r="G2076" s="4" t="s">
        <v>3276</v>
      </c>
      <c r="H2076" s="3" t="s">
        <v>16</v>
      </c>
      <c r="I2076" s="4" t="s">
        <v>10</v>
      </c>
    </row>
    <row r="2077" customFormat="false" ht="15" hidden="false" customHeight="false" outlineLevel="0" collapsed="false">
      <c r="A2077" s="3" t="s">
        <v>3277</v>
      </c>
      <c r="B2077" s="2" t="n">
        <v>-0.438625749061471</v>
      </c>
      <c r="C2077" s="2" t="n">
        <v>4.97208840831017</v>
      </c>
      <c r="D2077" s="2" t="n">
        <v>0.0463179471949111</v>
      </c>
      <c r="E2077" s="2" t="n">
        <v>0.830607750704553</v>
      </c>
      <c r="F2077" s="2" t="n">
        <v>0.970618957450576</v>
      </c>
      <c r="G2077" s="4" t="s">
        <v>3277</v>
      </c>
      <c r="H2077" s="3" t="s">
        <v>58</v>
      </c>
      <c r="I2077" s="4" t="s">
        <v>10</v>
      </c>
    </row>
    <row r="2078" customFormat="false" ht="15" hidden="false" customHeight="false" outlineLevel="0" collapsed="false">
      <c r="A2078" s="3" t="s">
        <v>3278</v>
      </c>
      <c r="B2078" s="2" t="n">
        <v>-0.660517674725074</v>
      </c>
      <c r="C2078" s="2" t="n">
        <v>3.56442205143568</v>
      </c>
      <c r="D2078" s="2" t="n">
        <v>0.0464894498143759</v>
      </c>
      <c r="E2078" s="2" t="n">
        <v>0.830348067160394</v>
      </c>
      <c r="F2078" s="2" t="n">
        <v>0.970618957450576</v>
      </c>
      <c r="G2078" s="4" t="s">
        <v>3278</v>
      </c>
      <c r="H2078" s="3" t="s">
        <v>3279</v>
      </c>
      <c r="I2078" s="4" t="s">
        <v>10</v>
      </c>
    </row>
    <row r="2079" customFormat="false" ht="15" hidden="false" customHeight="false" outlineLevel="0" collapsed="false">
      <c r="A2079" s="3" t="s">
        <v>3280</v>
      </c>
      <c r="B2079" s="2" t="n">
        <v>0.1804816956209</v>
      </c>
      <c r="C2079" s="2" t="n">
        <v>7.32553581137613</v>
      </c>
      <c r="D2079" s="2" t="n">
        <v>0.0462012830121236</v>
      </c>
      <c r="E2079" s="2" t="n">
        <v>0.830817873044115</v>
      </c>
      <c r="F2079" s="2" t="n">
        <v>0.970618957450576</v>
      </c>
      <c r="G2079" s="4" t="s">
        <v>3280</v>
      </c>
      <c r="H2079" s="3" t="s">
        <v>3281</v>
      </c>
      <c r="I2079" s="4" t="s">
        <v>10</v>
      </c>
    </row>
    <row r="2080" customFormat="false" ht="15" hidden="false" customHeight="false" outlineLevel="0" collapsed="false">
      <c r="A2080" s="3" t="s">
        <v>3282</v>
      </c>
      <c r="B2080" s="2" t="n">
        <v>-0.129768294922856</v>
      </c>
      <c r="C2080" s="2" t="n">
        <v>8.79133067115589</v>
      </c>
      <c r="D2080" s="2" t="n">
        <v>0.0470591263924589</v>
      </c>
      <c r="E2080" s="2" t="n">
        <v>0.829279249232713</v>
      </c>
      <c r="F2080" s="2" t="n">
        <v>0.970618957450576</v>
      </c>
      <c r="G2080" s="4" t="s">
        <v>3282</v>
      </c>
      <c r="H2080" s="3" t="s">
        <v>16</v>
      </c>
      <c r="I2080" s="4" t="s">
        <v>10</v>
      </c>
    </row>
    <row r="2081" customFormat="false" ht="15" hidden="false" customHeight="false" outlineLevel="0" collapsed="false">
      <c r="A2081" s="3" t="s">
        <v>3283</v>
      </c>
      <c r="B2081" s="2" t="n">
        <v>-0.491968790640075</v>
      </c>
      <c r="C2081" s="2" t="n">
        <v>4.85001246212273</v>
      </c>
      <c r="D2081" s="2" t="n">
        <v>0.0469452323182015</v>
      </c>
      <c r="E2081" s="2" t="n">
        <v>0.82948267831034</v>
      </c>
      <c r="F2081" s="2" t="n">
        <v>0.970618957450576</v>
      </c>
      <c r="G2081" s="4" t="s">
        <v>3283</v>
      </c>
      <c r="H2081" s="3" t="s">
        <v>3284</v>
      </c>
      <c r="I2081" s="4" t="s">
        <v>10</v>
      </c>
    </row>
    <row r="2082" customFormat="false" ht="15" hidden="false" customHeight="false" outlineLevel="0" collapsed="false">
      <c r="A2082" s="3" t="s">
        <v>3285</v>
      </c>
      <c r="B2082" s="2" t="n">
        <v>0.55358450763534</v>
      </c>
      <c r="C2082" s="2" t="n">
        <v>4.21140930480455</v>
      </c>
      <c r="D2082" s="2" t="n">
        <v>0.0459182008807339</v>
      </c>
      <c r="E2082" s="2" t="n">
        <v>0.831377278725181</v>
      </c>
      <c r="F2082" s="2" t="n">
        <v>0.970805760356651</v>
      </c>
      <c r="G2082" s="4" t="s">
        <v>3285</v>
      </c>
      <c r="H2082" s="3" t="s">
        <v>359</v>
      </c>
      <c r="I2082" s="4" t="s">
        <v>10</v>
      </c>
    </row>
    <row r="2083" customFormat="false" ht="15" hidden="false" customHeight="false" outlineLevel="0" collapsed="false">
      <c r="A2083" s="3" t="s">
        <v>3286</v>
      </c>
      <c r="B2083" s="2" t="n">
        <v>-0.473507398819184</v>
      </c>
      <c r="C2083" s="2" t="n">
        <v>4.83494893395895</v>
      </c>
      <c r="D2083" s="2" t="n">
        <v>0.0453723333945855</v>
      </c>
      <c r="E2083" s="2" t="n">
        <v>0.832367042414168</v>
      </c>
      <c r="F2083" s="2" t="n">
        <v>0.971059792816071</v>
      </c>
      <c r="G2083" s="4" t="s">
        <v>3286</v>
      </c>
      <c r="H2083" s="3" t="s">
        <v>3287</v>
      </c>
      <c r="I2083" s="4" t="s">
        <v>10</v>
      </c>
    </row>
    <row r="2084" customFormat="false" ht="15" hidden="false" customHeight="false" outlineLevel="0" collapsed="false">
      <c r="A2084" s="3" t="s">
        <v>3288</v>
      </c>
      <c r="B2084" s="2" t="n">
        <v>0.610833158934426</v>
      </c>
      <c r="C2084" s="2" t="n">
        <v>3.51908682410846</v>
      </c>
      <c r="D2084" s="2" t="n">
        <v>0.0453574846671483</v>
      </c>
      <c r="E2084" s="2" t="n">
        <v>0.83239405285427</v>
      </c>
      <c r="F2084" s="2" t="n">
        <v>0.971059792816071</v>
      </c>
      <c r="G2084" s="4" t="s">
        <v>3288</v>
      </c>
      <c r="H2084" s="3" t="s">
        <v>3289</v>
      </c>
      <c r="I2084" s="4" t="s">
        <v>10</v>
      </c>
    </row>
    <row r="2085" customFormat="false" ht="15" hidden="false" customHeight="false" outlineLevel="0" collapsed="false">
      <c r="A2085" s="3" t="s">
        <v>3290</v>
      </c>
      <c r="B2085" s="2" t="n">
        <v>-0.200667663288678</v>
      </c>
      <c r="C2085" s="2" t="n">
        <v>7.30685808055934</v>
      </c>
      <c r="D2085" s="2" t="n">
        <v>0.0447782169886293</v>
      </c>
      <c r="E2085" s="2" t="n">
        <v>0.833403634337836</v>
      </c>
      <c r="F2085" s="2" t="n">
        <v>0.971771032361296</v>
      </c>
      <c r="G2085" s="4" t="s">
        <v>3290</v>
      </c>
      <c r="H2085" s="3" t="s">
        <v>3291</v>
      </c>
      <c r="I2085" s="4" t="s">
        <v>10</v>
      </c>
    </row>
    <row r="2086" customFormat="false" ht="15" hidden="false" customHeight="false" outlineLevel="0" collapsed="false">
      <c r="A2086" s="3" t="s">
        <v>3292</v>
      </c>
      <c r="B2086" s="2" t="n">
        <v>-0.586045893004492</v>
      </c>
      <c r="C2086" s="2" t="n">
        <v>3.8074033669616</v>
      </c>
      <c r="D2086" s="2" t="n">
        <v>0.0444177288186602</v>
      </c>
      <c r="E2086" s="2" t="n">
        <v>0.834113015452785</v>
      </c>
      <c r="F2086" s="2" t="n">
        <v>0.972131715851448</v>
      </c>
      <c r="G2086" s="4" t="s">
        <v>3292</v>
      </c>
      <c r="H2086" s="3" t="s">
        <v>3293</v>
      </c>
      <c r="I2086" s="4" t="s">
        <v>10</v>
      </c>
    </row>
    <row r="2087" customFormat="false" ht="15" hidden="false" customHeight="false" outlineLevel="0" collapsed="false">
      <c r="A2087" s="3" t="s">
        <v>3294</v>
      </c>
      <c r="B2087" s="2" t="n">
        <v>0.379776480459031</v>
      </c>
      <c r="C2087" s="2" t="n">
        <v>5.49754737045625</v>
      </c>
      <c r="D2087" s="2" t="n">
        <v>0.0440536811304832</v>
      </c>
      <c r="E2087" s="2" t="n">
        <v>0.83473666115774</v>
      </c>
      <c r="F2087" s="2" t="n">
        <v>0.972293536476389</v>
      </c>
      <c r="G2087" s="4" t="s">
        <v>3294</v>
      </c>
      <c r="H2087" s="3" t="s">
        <v>3295</v>
      </c>
      <c r="I2087" s="4" t="s">
        <v>10</v>
      </c>
    </row>
    <row r="2088" customFormat="false" ht="15" hidden="false" customHeight="false" outlineLevel="0" collapsed="false">
      <c r="A2088" s="3" t="s">
        <v>3296</v>
      </c>
      <c r="B2088" s="2" t="n">
        <v>0.605887336167483</v>
      </c>
      <c r="C2088" s="2" t="n">
        <v>3.68503042097998</v>
      </c>
      <c r="D2088" s="2" t="n">
        <v>0.0438831335459994</v>
      </c>
      <c r="E2088" s="2" t="n">
        <v>0.835052103138364</v>
      </c>
      <c r="F2088" s="2" t="n">
        <v>0.972293536476389</v>
      </c>
      <c r="G2088" s="4" t="s">
        <v>3296</v>
      </c>
      <c r="H2088" s="3" t="s">
        <v>3297</v>
      </c>
      <c r="I2088" s="4" t="s">
        <v>10</v>
      </c>
    </row>
    <row r="2089" customFormat="false" ht="15" hidden="false" customHeight="false" outlineLevel="0" collapsed="false">
      <c r="A2089" s="3" t="s">
        <v>3298</v>
      </c>
      <c r="B2089" s="2" t="n">
        <v>-0.181848964864609</v>
      </c>
      <c r="C2089" s="2" t="n">
        <v>7.55744227341119</v>
      </c>
      <c r="D2089" s="2" t="n">
        <v>0.0433789242398286</v>
      </c>
      <c r="E2089" s="2" t="n">
        <v>0.835988443936677</v>
      </c>
      <c r="F2089" s="2" t="n">
        <v>0.972516362342247</v>
      </c>
      <c r="G2089" s="4" t="s">
        <v>3298</v>
      </c>
      <c r="H2089" s="3" t="s">
        <v>924</v>
      </c>
      <c r="I2089" s="4" t="s">
        <v>10</v>
      </c>
    </row>
    <row r="2090" customFormat="false" ht="15" hidden="false" customHeight="false" outlineLevel="0" collapsed="false">
      <c r="A2090" s="3" t="s">
        <v>3299</v>
      </c>
      <c r="B2090" s="2" t="n">
        <v>-0.456393506871803</v>
      </c>
      <c r="C2090" s="2" t="n">
        <v>4.83664201888574</v>
      </c>
      <c r="D2090" s="2" t="n">
        <v>0.0433491563278938</v>
      </c>
      <c r="E2090" s="2" t="n">
        <v>0.836043901618499</v>
      </c>
      <c r="F2090" s="2" t="n">
        <v>0.972516362342247</v>
      </c>
      <c r="G2090" s="4" t="s">
        <v>3299</v>
      </c>
      <c r="H2090" s="3" t="s">
        <v>3300</v>
      </c>
      <c r="I2090" s="4" t="s">
        <v>10</v>
      </c>
    </row>
    <row r="2091" customFormat="false" ht="15" hidden="false" customHeight="false" outlineLevel="0" collapsed="false">
      <c r="A2091" s="3" t="s">
        <v>3301</v>
      </c>
      <c r="B2091" s="2" t="n">
        <v>-0.452298669885468</v>
      </c>
      <c r="C2091" s="2" t="n">
        <v>5.03407936082494</v>
      </c>
      <c r="D2091" s="2" t="n">
        <v>0.0427256483650713</v>
      </c>
      <c r="E2091" s="2" t="n">
        <v>0.837210100464801</v>
      </c>
      <c r="F2091" s="2" t="n">
        <v>0.973406958913621</v>
      </c>
      <c r="G2091" s="4" t="s">
        <v>3301</v>
      </c>
      <c r="H2091" s="3" t="s">
        <v>1200</v>
      </c>
      <c r="I2091" s="4" t="s">
        <v>10</v>
      </c>
    </row>
    <row r="2092" customFormat="false" ht="15" hidden="false" customHeight="false" outlineLevel="0" collapsed="false">
      <c r="A2092" s="3" t="s">
        <v>3302</v>
      </c>
      <c r="B2092" s="2" t="n">
        <v>0.625033926584884</v>
      </c>
      <c r="C2092" s="2" t="n">
        <v>3.20536138889379</v>
      </c>
      <c r="D2092" s="2" t="n">
        <v>0.0424061486477044</v>
      </c>
      <c r="E2092" s="2" t="n">
        <v>0.837908692310086</v>
      </c>
      <c r="F2092" s="2" t="n">
        <v>0.973753286615739</v>
      </c>
      <c r="G2092" s="4" t="s">
        <v>3302</v>
      </c>
      <c r="H2092" s="3" t="s">
        <v>515</v>
      </c>
      <c r="I2092" s="4" t="s">
        <v>10</v>
      </c>
    </row>
    <row r="2093" customFormat="false" ht="15" hidden="false" customHeight="false" outlineLevel="0" collapsed="false">
      <c r="A2093" s="3" t="s">
        <v>3303</v>
      </c>
      <c r="B2093" s="2" t="n">
        <v>0.134737587257248</v>
      </c>
      <c r="C2093" s="2" t="n">
        <v>8.21845340916034</v>
      </c>
      <c r="D2093" s="2" t="n">
        <v>0.0419321928963064</v>
      </c>
      <c r="E2093" s="2" t="n">
        <v>0.838707083235174</v>
      </c>
      <c r="F2093" s="2" t="n">
        <v>0.974215206625943</v>
      </c>
      <c r="G2093" s="4" t="s">
        <v>3303</v>
      </c>
      <c r="H2093" s="3" t="s">
        <v>567</v>
      </c>
      <c r="I2093" s="4" t="s">
        <v>10</v>
      </c>
    </row>
    <row r="2094" customFormat="false" ht="15" hidden="false" customHeight="false" outlineLevel="0" collapsed="false">
      <c r="A2094" s="3" t="s">
        <v>3304</v>
      </c>
      <c r="B2094" s="2" t="n">
        <v>0.481317273525355</v>
      </c>
      <c r="C2094" s="2" t="n">
        <v>4.59544198067285</v>
      </c>
      <c r="D2094" s="2" t="n">
        <v>0.0416870232235723</v>
      </c>
      <c r="E2094" s="2" t="n">
        <v>0.839172618266092</v>
      </c>
      <c r="F2094" s="2" t="n">
        <v>0.974290235253991</v>
      </c>
      <c r="G2094" s="4" t="s">
        <v>3304</v>
      </c>
      <c r="H2094" s="3" t="s">
        <v>3305</v>
      </c>
      <c r="I2094" s="4" t="s">
        <v>10</v>
      </c>
    </row>
    <row r="2095" customFormat="false" ht="15" hidden="false" customHeight="false" outlineLevel="0" collapsed="false">
      <c r="A2095" s="3" t="s">
        <v>3306</v>
      </c>
      <c r="B2095" s="2" t="n">
        <v>-0.210021223065936</v>
      </c>
      <c r="C2095" s="2" t="n">
        <v>6.95997415376574</v>
      </c>
      <c r="D2095" s="2" t="n">
        <v>0.0406742293480377</v>
      </c>
      <c r="E2095" s="2" t="n">
        <v>0.841111029072356</v>
      </c>
      <c r="F2095" s="2" t="n">
        <v>0.974401707025834</v>
      </c>
      <c r="G2095" s="4" t="s">
        <v>3306</v>
      </c>
      <c r="H2095" s="3" t="s">
        <v>3307</v>
      </c>
      <c r="I2095" s="4" t="s">
        <v>10</v>
      </c>
    </row>
    <row r="2096" customFormat="false" ht="15" hidden="false" customHeight="false" outlineLevel="0" collapsed="false">
      <c r="A2096" s="3" t="s">
        <v>3308</v>
      </c>
      <c r="B2096" s="2" t="n">
        <v>-0.282498884031518</v>
      </c>
      <c r="C2096" s="2" t="n">
        <v>6.50312217086647</v>
      </c>
      <c r="D2096" s="2" t="n">
        <v>0.0405373087050089</v>
      </c>
      <c r="E2096" s="2" t="n">
        <v>0.841375005768972</v>
      </c>
      <c r="F2096" s="2" t="n">
        <v>0.974401707025834</v>
      </c>
      <c r="G2096" s="4" t="s">
        <v>3308</v>
      </c>
      <c r="H2096" s="3" t="s">
        <v>3309</v>
      </c>
      <c r="I2096" s="4" t="s">
        <v>10</v>
      </c>
    </row>
    <row r="2097" customFormat="false" ht="15" hidden="false" customHeight="false" outlineLevel="0" collapsed="false">
      <c r="A2097" s="3" t="s">
        <v>3310</v>
      </c>
      <c r="B2097" s="2" t="n">
        <v>-0.576082941031946</v>
      </c>
      <c r="C2097" s="2" t="n">
        <v>2.25644460573</v>
      </c>
      <c r="D2097" s="2" t="n">
        <v>0.0407275618121453</v>
      </c>
      <c r="E2097" s="2" t="n">
        <v>0.841159280946044</v>
      </c>
      <c r="F2097" s="2" t="n">
        <v>0.974401707025834</v>
      </c>
      <c r="G2097" s="4" t="s">
        <v>3310</v>
      </c>
      <c r="H2097" s="3" t="s">
        <v>16</v>
      </c>
      <c r="I2097" s="4" t="s">
        <v>10</v>
      </c>
    </row>
    <row r="2098" customFormat="false" ht="15" hidden="false" customHeight="false" outlineLevel="0" collapsed="false">
      <c r="A2098" s="3" t="s">
        <v>3311</v>
      </c>
      <c r="B2098" s="2" t="n">
        <v>-0.193189050960487</v>
      </c>
      <c r="C2098" s="2" t="n">
        <v>7.06884011666632</v>
      </c>
      <c r="D2098" s="2" t="n">
        <v>0.0411488855350502</v>
      </c>
      <c r="E2098" s="2" t="n">
        <v>0.840199479017817</v>
      </c>
      <c r="F2098" s="2" t="n">
        <v>0.974401707025834</v>
      </c>
      <c r="G2098" s="4" t="s">
        <v>3311</v>
      </c>
      <c r="H2098" s="3" t="s">
        <v>3312</v>
      </c>
      <c r="I2098" s="4" t="s">
        <v>10</v>
      </c>
    </row>
    <row r="2099" customFormat="false" ht="15" hidden="false" customHeight="false" outlineLevel="0" collapsed="false">
      <c r="A2099" s="3" t="s">
        <v>3313</v>
      </c>
      <c r="B2099" s="2" t="n">
        <v>-0.24783394191721</v>
      </c>
      <c r="C2099" s="2" t="n">
        <v>6.63385187454294</v>
      </c>
      <c r="D2099" s="2" t="n">
        <v>0.041013728790164</v>
      </c>
      <c r="E2099" s="2" t="n">
        <v>0.840458479501756</v>
      </c>
      <c r="F2099" s="2" t="n">
        <v>0.974401707025834</v>
      </c>
      <c r="G2099" s="4" t="s">
        <v>3313</v>
      </c>
      <c r="H2099" s="3" t="s">
        <v>3314</v>
      </c>
      <c r="I2099" s="4" t="s">
        <v>10</v>
      </c>
    </row>
    <row r="2100" customFormat="false" ht="15" hidden="false" customHeight="false" outlineLevel="0" collapsed="false">
      <c r="A2100" s="3" t="s">
        <v>3315</v>
      </c>
      <c r="B2100" s="2" t="n">
        <v>0.589881328296327</v>
      </c>
      <c r="C2100" s="2" t="n">
        <v>1.95560226495749</v>
      </c>
      <c r="D2100" s="2" t="n">
        <v>0.0404314666265684</v>
      </c>
      <c r="E2100" s="2" t="n">
        <v>0.841674560924784</v>
      </c>
      <c r="F2100" s="2" t="n">
        <v>0.974401707025834</v>
      </c>
      <c r="G2100" s="4" t="s">
        <v>3315</v>
      </c>
      <c r="H2100" s="3" t="s">
        <v>3316</v>
      </c>
      <c r="I2100" s="4" t="s">
        <v>10</v>
      </c>
    </row>
    <row r="2101" customFormat="false" ht="15" hidden="false" customHeight="false" outlineLevel="0" collapsed="false">
      <c r="A2101" s="3" t="s">
        <v>3317</v>
      </c>
      <c r="B2101" s="2" t="n">
        <v>0.249666717990068</v>
      </c>
      <c r="C2101" s="2" t="n">
        <v>6.54367628441804</v>
      </c>
      <c r="D2101" s="2" t="n">
        <v>0.0399129733804916</v>
      </c>
      <c r="E2101" s="2" t="n">
        <v>0.842584621236043</v>
      </c>
      <c r="F2101" s="2" t="n">
        <v>0.974990776001707</v>
      </c>
      <c r="G2101" s="4" t="s">
        <v>3317</v>
      </c>
      <c r="H2101" s="3" t="s">
        <v>1657</v>
      </c>
      <c r="I2101" s="4" t="s">
        <v>10</v>
      </c>
    </row>
    <row r="2102" customFormat="false" ht="15" hidden="false" customHeight="false" outlineLevel="0" collapsed="false">
      <c r="A2102" s="3" t="s">
        <v>3318</v>
      </c>
      <c r="B2102" s="2" t="n">
        <v>-0.599131777294122</v>
      </c>
      <c r="C2102" s="2" t="n">
        <v>3.11762330763054</v>
      </c>
      <c r="D2102" s="2" t="n">
        <v>0.0396021516995788</v>
      </c>
      <c r="E2102" s="2" t="n">
        <v>0.843190493276026</v>
      </c>
      <c r="F2102" s="2" t="n">
        <v>0.975227462475366</v>
      </c>
      <c r="G2102" s="4" t="s">
        <v>3318</v>
      </c>
      <c r="H2102" s="3" t="s">
        <v>922</v>
      </c>
      <c r="I2102" s="4" t="s">
        <v>10</v>
      </c>
    </row>
    <row r="2103" customFormat="false" ht="15" hidden="false" customHeight="false" outlineLevel="0" collapsed="false">
      <c r="A2103" s="3" t="s">
        <v>3319</v>
      </c>
      <c r="B2103" s="2" t="n">
        <v>0.156976147582371</v>
      </c>
      <c r="C2103" s="2" t="n">
        <v>8.49318475446848</v>
      </c>
      <c r="D2103" s="2" t="n">
        <v>0.0390244560336658</v>
      </c>
      <c r="E2103" s="2" t="n">
        <v>0.84432317940372</v>
      </c>
      <c r="F2103" s="2" t="n">
        <v>0.975607762300824</v>
      </c>
      <c r="G2103" s="4" t="s">
        <v>3319</v>
      </c>
      <c r="H2103" s="3" t="s">
        <v>3320</v>
      </c>
      <c r="I2103" s="4" t="s">
        <v>10</v>
      </c>
    </row>
    <row r="2104" customFormat="false" ht="15" hidden="false" customHeight="false" outlineLevel="0" collapsed="false">
      <c r="A2104" s="3" t="s">
        <v>3321</v>
      </c>
      <c r="B2104" s="2" t="n">
        <v>0.177548140381779</v>
      </c>
      <c r="C2104" s="2" t="n">
        <v>7.23260126703445</v>
      </c>
      <c r="D2104" s="2" t="n">
        <v>0.0389985337848927</v>
      </c>
      <c r="E2104" s="2" t="n">
        <v>0.844374208820493</v>
      </c>
      <c r="F2104" s="2" t="n">
        <v>0.975607762300824</v>
      </c>
      <c r="G2104" s="4" t="s">
        <v>3321</v>
      </c>
      <c r="H2104" s="3" t="s">
        <v>3322</v>
      </c>
      <c r="I2104" s="4" t="s">
        <v>10</v>
      </c>
    </row>
    <row r="2105" customFormat="false" ht="15" hidden="false" customHeight="false" outlineLevel="0" collapsed="false">
      <c r="A2105" s="3" t="s">
        <v>3323</v>
      </c>
      <c r="B2105" s="2" t="n">
        <v>-0.469830712406033</v>
      </c>
      <c r="C2105" s="2" t="n">
        <v>4.58373726959846</v>
      </c>
      <c r="D2105" s="2" t="n">
        <v>0.038821208328393</v>
      </c>
      <c r="E2105" s="2" t="n">
        <v>0.844723757975693</v>
      </c>
      <c r="F2105" s="2" t="n">
        <v>0.975607762300824</v>
      </c>
      <c r="G2105" s="4" t="s">
        <v>3323</v>
      </c>
      <c r="H2105" s="3" t="s">
        <v>924</v>
      </c>
      <c r="I2105" s="4" t="s">
        <v>10</v>
      </c>
    </row>
    <row r="2106" customFormat="false" ht="15" hidden="false" customHeight="false" outlineLevel="0" collapsed="false">
      <c r="A2106" s="3" t="s">
        <v>3324</v>
      </c>
      <c r="B2106" s="2" t="n">
        <v>-0.344098257069087</v>
      </c>
      <c r="C2106" s="2" t="n">
        <v>5.57632992134785</v>
      </c>
      <c r="D2106" s="2" t="n">
        <v>0.0377998502744474</v>
      </c>
      <c r="E2106" s="2" t="n">
        <v>0.846753443011838</v>
      </c>
      <c r="F2106" s="2" t="n">
        <v>0.977487347514853</v>
      </c>
      <c r="G2106" s="4" t="s">
        <v>3324</v>
      </c>
      <c r="H2106" s="3" t="s">
        <v>3325</v>
      </c>
      <c r="I2106" s="4" t="s">
        <v>10</v>
      </c>
    </row>
    <row r="2107" customFormat="false" ht="15" hidden="false" customHeight="false" outlineLevel="0" collapsed="false">
      <c r="A2107" s="3" t="s">
        <v>3326</v>
      </c>
      <c r="B2107" s="2" t="n">
        <v>-0.499947519480307</v>
      </c>
      <c r="C2107" s="2" t="n">
        <v>4.33578196002445</v>
      </c>
      <c r="D2107" s="2" t="n">
        <v>0.0365430508138418</v>
      </c>
      <c r="E2107" s="2" t="n">
        <v>0.849333483807876</v>
      </c>
      <c r="F2107" s="2" t="n">
        <v>0.978809690480888</v>
      </c>
      <c r="G2107" s="4" t="s">
        <v>3326</v>
      </c>
      <c r="H2107" s="3" t="s">
        <v>3327</v>
      </c>
      <c r="I2107" s="4" t="s">
        <v>10</v>
      </c>
    </row>
    <row r="2108" customFormat="false" ht="15" hidden="false" customHeight="false" outlineLevel="0" collapsed="false">
      <c r="A2108" s="3" t="s">
        <v>3328</v>
      </c>
      <c r="B2108" s="2" t="n">
        <v>0.455527329421984</v>
      </c>
      <c r="C2108" s="2" t="n">
        <v>4.39214014144033</v>
      </c>
      <c r="D2108" s="2" t="n">
        <v>0.0359133299461629</v>
      </c>
      <c r="E2108" s="2" t="n">
        <v>0.850578720219399</v>
      </c>
      <c r="F2108" s="2" t="n">
        <v>0.978809690480888</v>
      </c>
      <c r="G2108" s="4" t="s">
        <v>3328</v>
      </c>
      <c r="H2108" s="3" t="s">
        <v>16</v>
      </c>
      <c r="I2108" s="4" t="s">
        <v>10</v>
      </c>
    </row>
    <row r="2109" customFormat="false" ht="15" hidden="false" customHeight="false" outlineLevel="0" collapsed="false">
      <c r="A2109" s="3" t="s">
        <v>3329</v>
      </c>
      <c r="B2109" s="2" t="n">
        <v>0.134902526123213</v>
      </c>
      <c r="C2109" s="2" t="n">
        <v>10.0567326258173</v>
      </c>
      <c r="D2109" s="2" t="n">
        <v>0.035845320494674</v>
      </c>
      <c r="E2109" s="2" t="n">
        <v>0.850718545800673</v>
      </c>
      <c r="F2109" s="2" t="n">
        <v>0.978809690480888</v>
      </c>
      <c r="G2109" s="4" t="s">
        <v>3329</v>
      </c>
      <c r="H2109" s="3" t="s">
        <v>3330</v>
      </c>
      <c r="I2109" s="4" t="s">
        <v>10</v>
      </c>
    </row>
    <row r="2110" customFormat="false" ht="15" hidden="false" customHeight="false" outlineLevel="0" collapsed="false">
      <c r="A2110" s="3" t="s">
        <v>3331</v>
      </c>
      <c r="B2110" s="2" t="n">
        <v>-0.192387714653802</v>
      </c>
      <c r="C2110" s="2" t="n">
        <v>7.01308810125037</v>
      </c>
      <c r="D2110" s="2" t="n">
        <v>0.035884847833521</v>
      </c>
      <c r="E2110" s="2" t="n">
        <v>0.850637261949468</v>
      </c>
      <c r="F2110" s="2" t="n">
        <v>0.978809690480888</v>
      </c>
      <c r="G2110" s="4" t="s">
        <v>3331</v>
      </c>
      <c r="H2110" s="3" t="s">
        <v>1750</v>
      </c>
      <c r="I2110" s="4" t="s">
        <v>10</v>
      </c>
    </row>
    <row r="2111" customFormat="false" ht="15" hidden="false" customHeight="false" outlineLevel="0" collapsed="false">
      <c r="A2111" s="3" t="s">
        <v>3332</v>
      </c>
      <c r="B2111" s="2" t="n">
        <v>0.155597436439432</v>
      </c>
      <c r="C2111" s="2" t="n">
        <v>8.2731599066602</v>
      </c>
      <c r="D2111" s="2" t="n">
        <v>0.0364846630838747</v>
      </c>
      <c r="E2111" s="2" t="n">
        <v>0.849409454811116</v>
      </c>
      <c r="F2111" s="2" t="n">
        <v>0.978809690480888</v>
      </c>
      <c r="G2111" s="4" t="s">
        <v>3332</v>
      </c>
      <c r="H2111" s="3" t="s">
        <v>1395</v>
      </c>
      <c r="I2111" s="4" t="s">
        <v>10</v>
      </c>
    </row>
    <row r="2112" customFormat="false" ht="15" hidden="false" customHeight="false" outlineLevel="0" collapsed="false">
      <c r="A2112" s="3" t="s">
        <v>3333</v>
      </c>
      <c r="B2112" s="2" t="n">
        <v>0.535095473865292</v>
      </c>
      <c r="C2112" s="2" t="n">
        <v>3.9430251264202</v>
      </c>
      <c r="D2112" s="2" t="n">
        <v>0.0370413371518795</v>
      </c>
      <c r="E2112" s="2" t="n">
        <v>0.848322577788121</v>
      </c>
      <c r="F2112" s="2" t="n">
        <v>0.978809690480888</v>
      </c>
      <c r="G2112" s="4" t="s">
        <v>3333</v>
      </c>
      <c r="H2112" s="3" t="s">
        <v>3334</v>
      </c>
      <c r="I2112" s="4" t="s">
        <v>10</v>
      </c>
    </row>
    <row r="2113" customFormat="false" ht="15" hidden="false" customHeight="false" outlineLevel="0" collapsed="false">
      <c r="A2113" s="3" t="s">
        <v>3335</v>
      </c>
      <c r="B2113" s="2" t="n">
        <v>0.524338784826008</v>
      </c>
      <c r="C2113" s="2" t="n">
        <v>3.78544729024571</v>
      </c>
      <c r="D2113" s="2" t="n">
        <v>0.0362637206752771</v>
      </c>
      <c r="E2113" s="2" t="n">
        <v>0.849860492175032</v>
      </c>
      <c r="F2113" s="2" t="n">
        <v>0.978809690480888</v>
      </c>
      <c r="G2113" s="4" t="s">
        <v>3335</v>
      </c>
      <c r="H2113" s="3" t="s">
        <v>3336</v>
      </c>
      <c r="I2113" s="4" t="s">
        <v>10</v>
      </c>
    </row>
    <row r="2114" customFormat="false" ht="15" hidden="false" customHeight="false" outlineLevel="0" collapsed="false">
      <c r="A2114" s="3" t="s">
        <v>3337</v>
      </c>
      <c r="B2114" s="2" t="n">
        <v>0.220657331629766</v>
      </c>
      <c r="C2114" s="2" t="n">
        <v>6.52002368726227</v>
      </c>
      <c r="D2114" s="2" t="n">
        <v>0.035428681214827</v>
      </c>
      <c r="E2114" s="2" t="n">
        <v>0.851578162359493</v>
      </c>
      <c r="F2114" s="2" t="n">
        <v>0.979335037640117</v>
      </c>
      <c r="G2114" s="4" t="s">
        <v>3337</v>
      </c>
      <c r="H2114" s="3" t="s">
        <v>3338</v>
      </c>
      <c r="I2114" s="4" t="s">
        <v>10</v>
      </c>
    </row>
    <row r="2115" customFormat="false" ht="15" hidden="false" customHeight="false" outlineLevel="0" collapsed="false">
      <c r="A2115" s="3" t="s">
        <v>3339</v>
      </c>
      <c r="B2115" s="2" t="n">
        <v>-0.539279196676724</v>
      </c>
      <c r="C2115" s="2" t="n">
        <v>3.79464036357636</v>
      </c>
      <c r="D2115" s="2" t="n">
        <v>0.0346017101447616</v>
      </c>
      <c r="E2115" s="2" t="n">
        <v>0.853341826629657</v>
      </c>
      <c r="F2115" s="2" t="n">
        <v>0.980435290170244</v>
      </c>
      <c r="G2115" s="4" t="s">
        <v>3339</v>
      </c>
      <c r="H2115" s="3" t="s">
        <v>3340</v>
      </c>
      <c r="I2115" s="4" t="s">
        <v>10</v>
      </c>
    </row>
    <row r="2116" customFormat="false" ht="15" hidden="false" customHeight="false" outlineLevel="0" collapsed="false">
      <c r="A2116" s="3" t="s">
        <v>3341</v>
      </c>
      <c r="B2116" s="2" t="n">
        <v>-0.405077837196011</v>
      </c>
      <c r="C2116" s="2" t="n">
        <v>4.738251211035</v>
      </c>
      <c r="D2116" s="2" t="n">
        <v>0.0346699873930845</v>
      </c>
      <c r="E2116" s="2" t="n">
        <v>0.853198904529683</v>
      </c>
      <c r="F2116" s="2" t="n">
        <v>0.980435290170244</v>
      </c>
      <c r="G2116" s="4" t="s">
        <v>3341</v>
      </c>
      <c r="H2116" s="3" t="s">
        <v>515</v>
      </c>
      <c r="I2116" s="4" t="s">
        <v>10</v>
      </c>
    </row>
    <row r="2117" customFormat="false" ht="15" hidden="false" customHeight="false" outlineLevel="0" collapsed="false">
      <c r="A2117" s="3" t="s">
        <v>3342</v>
      </c>
      <c r="B2117" s="2" t="n">
        <v>-0.0828096718097431</v>
      </c>
      <c r="C2117" s="2" t="n">
        <v>9.64039417566741</v>
      </c>
      <c r="D2117" s="2" t="n">
        <v>0.0305180595498233</v>
      </c>
      <c r="E2117" s="2" t="n">
        <v>0.862132909605316</v>
      </c>
      <c r="F2117" s="2" t="n">
        <v>0.981131859967683</v>
      </c>
      <c r="G2117" s="4" t="s">
        <v>3342</v>
      </c>
      <c r="H2117" s="3" t="s">
        <v>3343</v>
      </c>
      <c r="I2117" s="4" t="s">
        <v>10</v>
      </c>
    </row>
    <row r="2118" customFormat="false" ht="15" hidden="false" customHeight="false" outlineLevel="0" collapsed="false">
      <c r="A2118" s="3" t="s">
        <v>3344</v>
      </c>
      <c r="B2118" s="2" t="n">
        <v>0.46451120831</v>
      </c>
      <c r="C2118" s="2" t="n">
        <v>1.8903613542007</v>
      </c>
      <c r="D2118" s="2" t="n">
        <v>0.0296923574815974</v>
      </c>
      <c r="E2118" s="2" t="n">
        <v>0.864030341394632</v>
      </c>
      <c r="F2118" s="2" t="n">
        <v>0.981131859967683</v>
      </c>
      <c r="G2118" s="4" t="s">
        <v>3344</v>
      </c>
      <c r="H2118" s="3" t="s">
        <v>177</v>
      </c>
      <c r="I2118" s="4" t="s">
        <v>10</v>
      </c>
    </row>
    <row r="2119" customFormat="false" ht="15" hidden="false" customHeight="false" outlineLevel="0" collapsed="false">
      <c r="A2119" s="3" t="s">
        <v>3345</v>
      </c>
      <c r="B2119" s="2" t="n">
        <v>0.345756291611355</v>
      </c>
      <c r="C2119" s="2" t="n">
        <v>5.12243897387593</v>
      </c>
      <c r="D2119" s="2" t="n">
        <v>0.0322213727413979</v>
      </c>
      <c r="E2119" s="2" t="n">
        <v>0.858378681938009</v>
      </c>
      <c r="F2119" s="2" t="n">
        <v>0.981131859967683</v>
      </c>
      <c r="G2119" s="4" t="s">
        <v>3345</v>
      </c>
      <c r="H2119" s="3" t="s">
        <v>16</v>
      </c>
      <c r="I2119" s="4" t="s">
        <v>10</v>
      </c>
    </row>
    <row r="2120" customFormat="false" ht="15" hidden="false" customHeight="false" outlineLevel="0" collapsed="false">
      <c r="A2120" s="3" t="s">
        <v>3346</v>
      </c>
      <c r="B2120" s="2" t="n">
        <v>-0.203484548112582</v>
      </c>
      <c r="C2120" s="2" t="n">
        <v>6.92254221771889</v>
      </c>
      <c r="D2120" s="2" t="n">
        <v>0.0321221890175373</v>
      </c>
      <c r="E2120" s="2" t="n">
        <v>0.858594439206678</v>
      </c>
      <c r="F2120" s="2" t="n">
        <v>0.981131859967683</v>
      </c>
      <c r="G2120" s="4" t="s">
        <v>3346</v>
      </c>
      <c r="H2120" s="3" t="s">
        <v>16</v>
      </c>
      <c r="I2120" s="4" t="s">
        <v>10</v>
      </c>
    </row>
    <row r="2121" customFormat="false" ht="15" hidden="false" customHeight="false" outlineLevel="0" collapsed="false">
      <c r="A2121" s="3" t="s">
        <v>3347</v>
      </c>
      <c r="B2121" s="2" t="n">
        <v>0.384580785303684</v>
      </c>
      <c r="C2121" s="2" t="n">
        <v>4.97319142335382</v>
      </c>
      <c r="D2121" s="2" t="n">
        <v>0.0338872602580605</v>
      </c>
      <c r="E2121" s="2" t="n">
        <v>0.854846200239524</v>
      </c>
      <c r="F2121" s="2" t="n">
        <v>0.981131859967683</v>
      </c>
      <c r="G2121" s="4" t="s">
        <v>3347</v>
      </c>
      <c r="H2121" s="3" t="s">
        <v>16</v>
      </c>
      <c r="I2121" s="4" t="s">
        <v>10</v>
      </c>
    </row>
    <row r="2122" customFormat="false" ht="15" hidden="false" customHeight="false" outlineLevel="0" collapsed="false">
      <c r="A2122" s="3" t="s">
        <v>3348</v>
      </c>
      <c r="B2122" s="2" t="n">
        <v>0.521026442911982</v>
      </c>
      <c r="C2122" s="2" t="n">
        <v>3.39209552930424</v>
      </c>
      <c r="D2122" s="2" t="n">
        <v>0.0323766678557756</v>
      </c>
      <c r="E2122" s="2" t="n">
        <v>0.858081935624717</v>
      </c>
      <c r="F2122" s="2" t="n">
        <v>0.981131859967683</v>
      </c>
      <c r="G2122" s="4" t="s">
        <v>3348</v>
      </c>
      <c r="H2122" s="3" t="s">
        <v>3349</v>
      </c>
      <c r="I2122" s="4" t="s">
        <v>10</v>
      </c>
    </row>
    <row r="2123" customFormat="false" ht="15" hidden="false" customHeight="false" outlineLevel="0" collapsed="false">
      <c r="A2123" s="3" t="s">
        <v>3350</v>
      </c>
      <c r="B2123" s="2" t="n">
        <v>0.0793755288686535</v>
      </c>
      <c r="C2123" s="2" t="n">
        <v>10.7839747270153</v>
      </c>
      <c r="D2123" s="2" t="n">
        <v>0.0335413790979873</v>
      </c>
      <c r="E2123" s="2" t="n">
        <v>0.855539270489451</v>
      </c>
      <c r="F2123" s="2" t="n">
        <v>0.981131859967683</v>
      </c>
      <c r="G2123" s="4" t="s">
        <v>3350</v>
      </c>
      <c r="H2123" s="3" t="s">
        <v>16</v>
      </c>
      <c r="I2123" s="4" t="s">
        <v>10</v>
      </c>
    </row>
    <row r="2124" customFormat="false" ht="15" hidden="false" customHeight="false" outlineLevel="0" collapsed="false">
      <c r="A2124" s="3" t="s">
        <v>3351</v>
      </c>
      <c r="B2124" s="2" t="n">
        <v>0.545668012642196</v>
      </c>
      <c r="C2124" s="2" t="n">
        <v>3.42309888197018</v>
      </c>
      <c r="D2124" s="2" t="n">
        <v>0.0313214215624937</v>
      </c>
      <c r="E2124" s="2" t="n">
        <v>0.860388822925675</v>
      </c>
      <c r="F2124" s="2" t="n">
        <v>0.981131859967683</v>
      </c>
      <c r="G2124" s="4" t="s">
        <v>3351</v>
      </c>
      <c r="H2124" s="3" t="s">
        <v>3352</v>
      </c>
      <c r="I2124" s="4" t="s">
        <v>10</v>
      </c>
    </row>
    <row r="2125" customFormat="false" ht="15" hidden="false" customHeight="false" outlineLevel="0" collapsed="false">
      <c r="A2125" s="3" t="s">
        <v>3353</v>
      </c>
      <c r="B2125" s="2" t="n">
        <v>-0.534758742989894</v>
      </c>
      <c r="C2125" s="2" t="n">
        <v>3.16281349982418</v>
      </c>
      <c r="D2125" s="2" t="n">
        <v>0.0305379297574149</v>
      </c>
      <c r="E2125" s="2" t="n">
        <v>0.862127686456933</v>
      </c>
      <c r="F2125" s="2" t="n">
        <v>0.981131859967683</v>
      </c>
      <c r="G2125" s="4" t="s">
        <v>3353</v>
      </c>
      <c r="H2125" s="3" t="s">
        <v>3354</v>
      </c>
      <c r="I2125" s="4" t="s">
        <v>10</v>
      </c>
    </row>
    <row r="2126" customFormat="false" ht="15" hidden="false" customHeight="false" outlineLevel="0" collapsed="false">
      <c r="A2126" s="3" t="s">
        <v>3355</v>
      </c>
      <c r="B2126" s="2" t="n">
        <v>0.552269332853641</v>
      </c>
      <c r="C2126" s="2" t="n">
        <v>3.23251984692706</v>
      </c>
      <c r="D2126" s="2" t="n">
        <v>0.0331659536118496</v>
      </c>
      <c r="E2126" s="2" t="n">
        <v>0.856340863281785</v>
      </c>
      <c r="F2126" s="2" t="n">
        <v>0.981131859967683</v>
      </c>
      <c r="G2126" s="4" t="s">
        <v>3355</v>
      </c>
      <c r="H2126" s="3" t="s">
        <v>277</v>
      </c>
      <c r="I2126" s="4" t="s">
        <v>10</v>
      </c>
    </row>
    <row r="2127" customFormat="false" ht="15" hidden="false" customHeight="false" outlineLevel="0" collapsed="false">
      <c r="A2127" s="3" t="s">
        <v>3356</v>
      </c>
      <c r="B2127" s="2" t="n">
        <v>0.417750103214634</v>
      </c>
      <c r="C2127" s="2" t="n">
        <v>4.32869969072968</v>
      </c>
      <c r="D2127" s="2" t="n">
        <v>0.0314932665870098</v>
      </c>
      <c r="E2127" s="2" t="n">
        <v>0.859970632526187</v>
      </c>
      <c r="F2127" s="2" t="n">
        <v>0.981131859967683</v>
      </c>
      <c r="G2127" s="4" t="s">
        <v>3356</v>
      </c>
      <c r="H2127" s="3" t="s">
        <v>797</v>
      </c>
      <c r="I2127" s="4" t="s">
        <v>10</v>
      </c>
    </row>
    <row r="2128" customFormat="false" ht="15" hidden="false" customHeight="false" outlineLevel="0" collapsed="false">
      <c r="A2128" s="3" t="s">
        <v>3357</v>
      </c>
      <c r="B2128" s="2" t="n">
        <v>-0.127518742142611</v>
      </c>
      <c r="C2128" s="2" t="n">
        <v>7.87608357774986</v>
      </c>
      <c r="D2128" s="2" t="n">
        <v>0.0296701611100374</v>
      </c>
      <c r="E2128" s="2" t="n">
        <v>0.864042049518865</v>
      </c>
      <c r="F2128" s="2" t="n">
        <v>0.981131859967683</v>
      </c>
      <c r="G2128" s="4" t="s">
        <v>3357</v>
      </c>
      <c r="H2128" s="3" t="s">
        <v>3358</v>
      </c>
      <c r="I2128" s="4" t="s">
        <v>10</v>
      </c>
    </row>
    <row r="2129" customFormat="false" ht="15" hidden="false" customHeight="false" outlineLevel="0" collapsed="false">
      <c r="A2129" s="3" t="s">
        <v>3359</v>
      </c>
      <c r="B2129" s="2" t="n">
        <v>0.189731324567632</v>
      </c>
      <c r="C2129" s="2" t="n">
        <v>6.87377724183697</v>
      </c>
      <c r="D2129" s="2" t="n">
        <v>0.0303716080218801</v>
      </c>
      <c r="E2129" s="2" t="n">
        <v>0.862460690201271</v>
      </c>
      <c r="F2129" s="2" t="n">
        <v>0.981131859967683</v>
      </c>
      <c r="G2129" s="4" t="s">
        <v>3359</v>
      </c>
      <c r="H2129" s="3" t="s">
        <v>3360</v>
      </c>
      <c r="I2129" s="4" t="s">
        <v>10</v>
      </c>
    </row>
    <row r="2130" customFormat="false" ht="15" hidden="false" customHeight="false" outlineLevel="0" collapsed="false">
      <c r="A2130" s="3" t="s">
        <v>3361</v>
      </c>
      <c r="B2130" s="2" t="n">
        <v>0.491386842291532</v>
      </c>
      <c r="C2130" s="2" t="n">
        <v>2.82665261233368</v>
      </c>
      <c r="D2130" s="2" t="n">
        <v>0.0306464687493419</v>
      </c>
      <c r="E2130" s="2" t="n">
        <v>0.861928668418809</v>
      </c>
      <c r="F2130" s="2" t="n">
        <v>0.981131859967683</v>
      </c>
      <c r="G2130" s="4" t="s">
        <v>3361</v>
      </c>
      <c r="H2130" s="3" t="s">
        <v>2354</v>
      </c>
      <c r="I2130" s="4" t="s">
        <v>10</v>
      </c>
    </row>
    <row r="2131" customFormat="false" ht="15" hidden="false" customHeight="false" outlineLevel="0" collapsed="false">
      <c r="A2131" s="3" t="s">
        <v>3362</v>
      </c>
      <c r="B2131" s="2" t="n">
        <v>-0.493770179676269</v>
      </c>
      <c r="C2131" s="2" t="n">
        <v>3.70182547920328</v>
      </c>
      <c r="D2131" s="2" t="n">
        <v>0.0311596283336648</v>
      </c>
      <c r="E2131" s="2" t="n">
        <v>0.860746048300484</v>
      </c>
      <c r="F2131" s="2" t="n">
        <v>0.981131859967683</v>
      </c>
      <c r="G2131" s="4" t="s">
        <v>3362</v>
      </c>
      <c r="H2131" s="3" t="s">
        <v>16</v>
      </c>
      <c r="I2131" s="4" t="s">
        <v>10</v>
      </c>
    </row>
    <row r="2132" customFormat="false" ht="15" hidden="false" customHeight="false" outlineLevel="0" collapsed="false">
      <c r="A2132" s="3" t="s">
        <v>3363</v>
      </c>
      <c r="B2132" s="2" t="n">
        <v>0.560057022596852</v>
      </c>
      <c r="C2132" s="2" t="n">
        <v>2.92933049581516</v>
      </c>
      <c r="D2132" s="2" t="n">
        <v>0.0328075351494129</v>
      </c>
      <c r="E2132" s="2" t="n">
        <v>0.857151191792968</v>
      </c>
      <c r="F2132" s="2" t="n">
        <v>0.981131859967683</v>
      </c>
      <c r="G2132" s="4" t="s">
        <v>3363</v>
      </c>
      <c r="H2132" s="3" t="s">
        <v>3364</v>
      </c>
      <c r="I2132" s="4" t="s">
        <v>10</v>
      </c>
    </row>
    <row r="2133" customFormat="false" ht="15" hidden="false" customHeight="false" outlineLevel="0" collapsed="false">
      <c r="A2133" s="3" t="s">
        <v>3365</v>
      </c>
      <c r="B2133" s="2" t="n">
        <v>0.128703678861728</v>
      </c>
      <c r="C2133" s="2" t="n">
        <v>7.82885116339487</v>
      </c>
      <c r="D2133" s="2" t="n">
        <v>0.0302111922837196</v>
      </c>
      <c r="E2133" s="2" t="n">
        <v>0.862820661244853</v>
      </c>
      <c r="F2133" s="2" t="n">
        <v>0.981131859967683</v>
      </c>
      <c r="G2133" s="4" t="s">
        <v>3365</v>
      </c>
      <c r="H2133" s="3" t="s">
        <v>924</v>
      </c>
      <c r="I2133" s="4" t="s">
        <v>10</v>
      </c>
    </row>
    <row r="2134" customFormat="false" ht="15" hidden="false" customHeight="false" outlineLevel="0" collapsed="false">
      <c r="A2134" s="3" t="s">
        <v>3366</v>
      </c>
      <c r="B2134" s="2" t="n">
        <v>0.133286548913414</v>
      </c>
      <c r="C2134" s="2" t="n">
        <v>7.86022807976988</v>
      </c>
      <c r="D2134" s="2" t="n">
        <v>0.0324202536772227</v>
      </c>
      <c r="E2134" s="2" t="n">
        <v>0.857947081474953</v>
      </c>
      <c r="F2134" s="2" t="n">
        <v>0.981131859967683</v>
      </c>
      <c r="G2134" s="4" t="s">
        <v>3366</v>
      </c>
      <c r="H2134" s="3" t="s">
        <v>3367</v>
      </c>
      <c r="I2134" s="4" t="s">
        <v>10</v>
      </c>
    </row>
    <row r="2135" customFormat="false" ht="15" hidden="false" customHeight="false" outlineLevel="0" collapsed="false">
      <c r="A2135" s="3" t="s">
        <v>3368</v>
      </c>
      <c r="B2135" s="2" t="n">
        <v>-0.510531259025535</v>
      </c>
      <c r="C2135" s="2" t="n">
        <v>1.93620334461631</v>
      </c>
      <c r="D2135" s="2" t="n">
        <v>0.0307815457889462</v>
      </c>
      <c r="E2135" s="2" t="n">
        <v>0.861675852920013</v>
      </c>
      <c r="F2135" s="2" t="n">
        <v>0.981131859967683</v>
      </c>
      <c r="G2135" s="4" t="s">
        <v>3368</v>
      </c>
      <c r="H2135" s="3" t="s">
        <v>32</v>
      </c>
      <c r="I2135" s="4" t="s">
        <v>10</v>
      </c>
    </row>
    <row r="2136" customFormat="false" ht="15" hidden="false" customHeight="false" outlineLevel="0" collapsed="false">
      <c r="A2136" s="3" t="s">
        <v>3369</v>
      </c>
      <c r="B2136" s="2" t="n">
        <v>0.284329109062663</v>
      </c>
      <c r="C2136" s="2" t="n">
        <v>6.0597515176949</v>
      </c>
      <c r="D2136" s="2" t="n">
        <v>0.0326599548625878</v>
      </c>
      <c r="E2136" s="2" t="n">
        <v>0.857428708745593</v>
      </c>
      <c r="F2136" s="2" t="n">
        <v>0.981131859967683</v>
      </c>
      <c r="G2136" s="4" t="s">
        <v>3369</v>
      </c>
      <c r="H2136" s="3" t="s">
        <v>3370</v>
      </c>
      <c r="I2136" s="4" t="s">
        <v>10</v>
      </c>
    </row>
    <row r="2137" customFormat="false" ht="15" hidden="false" customHeight="false" outlineLevel="0" collapsed="false">
      <c r="A2137" s="3" t="s">
        <v>3371</v>
      </c>
      <c r="B2137" s="2" t="n">
        <v>-0.510356824279023</v>
      </c>
      <c r="C2137" s="2" t="n">
        <v>3.39554133789196</v>
      </c>
      <c r="D2137" s="2" t="n">
        <v>0.0298748329490744</v>
      </c>
      <c r="E2137" s="2" t="n">
        <v>0.863617407084607</v>
      </c>
      <c r="F2137" s="2" t="n">
        <v>0.981131859967683</v>
      </c>
      <c r="G2137" s="4" t="s">
        <v>3371</v>
      </c>
      <c r="H2137" s="3" t="s">
        <v>16</v>
      </c>
      <c r="I2137" s="4" t="s">
        <v>10</v>
      </c>
    </row>
    <row r="2138" customFormat="false" ht="15" hidden="false" customHeight="false" outlineLevel="0" collapsed="false">
      <c r="A2138" s="3" t="s">
        <v>3372</v>
      </c>
      <c r="B2138" s="2" t="n">
        <v>0.460987388024322</v>
      </c>
      <c r="C2138" s="2" t="n">
        <v>4.17647255063379</v>
      </c>
      <c r="D2138" s="2" t="n">
        <v>0.0300692703440712</v>
      </c>
      <c r="E2138" s="2" t="n">
        <v>0.863178831163878</v>
      </c>
      <c r="F2138" s="2" t="n">
        <v>0.981131859967683</v>
      </c>
      <c r="G2138" s="4" t="s">
        <v>3372</v>
      </c>
      <c r="H2138" s="3" t="s">
        <v>3373</v>
      </c>
      <c r="I2138" s="4" t="s">
        <v>10</v>
      </c>
    </row>
    <row r="2139" customFormat="false" ht="15" hidden="false" customHeight="false" outlineLevel="0" collapsed="false">
      <c r="A2139" s="3" t="s">
        <v>3374</v>
      </c>
      <c r="B2139" s="2" t="n">
        <v>0.561286231741719</v>
      </c>
      <c r="C2139" s="2" t="n">
        <v>3.197776225101</v>
      </c>
      <c r="D2139" s="2" t="n">
        <v>0.0332195720566537</v>
      </c>
      <c r="E2139" s="2" t="n">
        <v>0.856267015465124</v>
      </c>
      <c r="F2139" s="2" t="n">
        <v>0.981131859967683</v>
      </c>
      <c r="G2139" s="4" t="s">
        <v>3374</v>
      </c>
      <c r="H2139" s="3" t="s">
        <v>3375</v>
      </c>
      <c r="I2139" s="4" t="s">
        <v>10</v>
      </c>
    </row>
    <row r="2140" customFormat="false" ht="15" hidden="false" customHeight="false" outlineLevel="0" collapsed="false">
      <c r="A2140" s="3" t="s">
        <v>3376</v>
      </c>
      <c r="B2140" s="2" t="n">
        <v>-0.528436035944277</v>
      </c>
      <c r="C2140" s="2" t="n">
        <v>2.08095858816673</v>
      </c>
      <c r="D2140" s="2" t="n">
        <v>0.0320231758887886</v>
      </c>
      <c r="E2140" s="2" t="n">
        <v>0.858894546588874</v>
      </c>
      <c r="F2140" s="2" t="n">
        <v>0.981131859967683</v>
      </c>
      <c r="G2140" s="4" t="s">
        <v>3376</v>
      </c>
      <c r="H2140" s="3" t="s">
        <v>3377</v>
      </c>
      <c r="I2140" s="4" t="s">
        <v>10</v>
      </c>
    </row>
    <row r="2141" customFormat="false" ht="15" hidden="false" customHeight="false" outlineLevel="0" collapsed="false">
      <c r="A2141" s="3" t="s">
        <v>3378</v>
      </c>
      <c r="B2141" s="2" t="n">
        <v>-0.185215225062669</v>
      </c>
      <c r="C2141" s="2" t="n">
        <v>6.92453430778932</v>
      </c>
      <c r="D2141" s="2" t="n">
        <v>0.0319598677638033</v>
      </c>
      <c r="E2141" s="2" t="n">
        <v>0.858948284963201</v>
      </c>
      <c r="F2141" s="2" t="n">
        <v>0.981131859967683</v>
      </c>
      <c r="G2141" s="4" t="s">
        <v>3378</v>
      </c>
      <c r="H2141" s="3" t="s">
        <v>3379</v>
      </c>
      <c r="I2141" s="4" t="s">
        <v>10</v>
      </c>
    </row>
    <row r="2142" customFormat="false" ht="15" hidden="false" customHeight="false" outlineLevel="0" collapsed="false">
      <c r="A2142" s="3" t="s">
        <v>3380</v>
      </c>
      <c r="B2142" s="2" t="n">
        <v>-0.337962500773196</v>
      </c>
      <c r="C2142" s="2" t="n">
        <v>5.2617824810613</v>
      </c>
      <c r="D2142" s="2" t="n">
        <v>0.0294325535265637</v>
      </c>
      <c r="E2142" s="2" t="n">
        <v>0.864582077974808</v>
      </c>
      <c r="F2142" s="2" t="n">
        <v>0.981286524744878</v>
      </c>
      <c r="G2142" s="4" t="s">
        <v>3380</v>
      </c>
      <c r="H2142" s="3" t="s">
        <v>3381</v>
      </c>
      <c r="I2142" s="4" t="s">
        <v>10</v>
      </c>
    </row>
    <row r="2143" customFormat="false" ht="15" hidden="false" customHeight="false" outlineLevel="0" collapsed="false">
      <c r="A2143" s="3" t="s">
        <v>3382</v>
      </c>
      <c r="B2143" s="2" t="n">
        <v>0.471707150203287</v>
      </c>
      <c r="C2143" s="2" t="n">
        <v>1.99742430075745</v>
      </c>
      <c r="D2143" s="2" t="n">
        <v>0.0257997087538996</v>
      </c>
      <c r="E2143" s="2" t="n">
        <v>0.873211785369325</v>
      </c>
      <c r="F2143" s="2" t="n">
        <v>0.981678810757935</v>
      </c>
      <c r="G2143" s="4" t="s">
        <v>3382</v>
      </c>
      <c r="H2143" s="3" t="s">
        <v>2377</v>
      </c>
      <c r="I2143" s="4" t="s">
        <v>10</v>
      </c>
    </row>
    <row r="2144" customFormat="false" ht="15" hidden="false" customHeight="false" outlineLevel="0" collapsed="false">
      <c r="A2144" s="3" t="s">
        <v>3383</v>
      </c>
      <c r="B2144" s="2" t="n">
        <v>-0.432312342636344</v>
      </c>
      <c r="C2144" s="2" t="n">
        <v>4.25428995641153</v>
      </c>
      <c r="D2144" s="2" t="n">
        <v>0.026104954498366</v>
      </c>
      <c r="E2144" s="2" t="n">
        <v>0.872394606367565</v>
      </c>
      <c r="F2144" s="2" t="n">
        <v>0.981678810757935</v>
      </c>
      <c r="G2144" s="4" t="s">
        <v>3383</v>
      </c>
      <c r="H2144" s="3" t="s">
        <v>3384</v>
      </c>
      <c r="I2144" s="4" t="s">
        <v>10</v>
      </c>
    </row>
    <row r="2145" customFormat="false" ht="15" hidden="false" customHeight="false" outlineLevel="0" collapsed="false">
      <c r="A2145" s="3" t="s">
        <v>3385</v>
      </c>
      <c r="B2145" s="2" t="n">
        <v>-0.271526619737141</v>
      </c>
      <c r="C2145" s="2" t="n">
        <v>5.74346472146732</v>
      </c>
      <c r="D2145" s="2" t="n">
        <v>0.0288144548590981</v>
      </c>
      <c r="E2145" s="2" t="n">
        <v>0.865997485118477</v>
      </c>
      <c r="F2145" s="2" t="n">
        <v>0.981678810757935</v>
      </c>
      <c r="G2145" s="4" t="s">
        <v>3385</v>
      </c>
      <c r="H2145" s="3" t="s">
        <v>16</v>
      </c>
      <c r="I2145" s="4" t="s">
        <v>10</v>
      </c>
    </row>
    <row r="2146" customFormat="false" ht="15" hidden="false" customHeight="false" outlineLevel="0" collapsed="false">
      <c r="A2146" s="3" t="s">
        <v>3386</v>
      </c>
      <c r="B2146" s="2" t="n">
        <v>0.498411312200837</v>
      </c>
      <c r="C2146" s="2" t="n">
        <v>3.49744594873991</v>
      </c>
      <c r="D2146" s="2" t="n">
        <v>0.0286767346763534</v>
      </c>
      <c r="E2146" s="2" t="n">
        <v>0.866352919880809</v>
      </c>
      <c r="F2146" s="2" t="n">
        <v>0.981678810757935</v>
      </c>
      <c r="G2146" s="4" t="s">
        <v>3386</v>
      </c>
      <c r="H2146" s="3" t="s">
        <v>3387</v>
      </c>
      <c r="I2146" s="4" t="s">
        <v>10</v>
      </c>
    </row>
    <row r="2147" customFormat="false" ht="15" hidden="false" customHeight="false" outlineLevel="0" collapsed="false">
      <c r="A2147" s="3" t="s">
        <v>3388</v>
      </c>
      <c r="B2147" s="2" t="n">
        <v>0.335963169511871</v>
      </c>
      <c r="C2147" s="2" t="n">
        <v>5.265725241641</v>
      </c>
      <c r="D2147" s="2" t="n">
        <v>0.0272542299471234</v>
      </c>
      <c r="E2147" s="2" t="n">
        <v>0.869641380013374</v>
      </c>
      <c r="F2147" s="2" t="n">
        <v>0.981678810757935</v>
      </c>
      <c r="G2147" s="4" t="s">
        <v>3388</v>
      </c>
      <c r="H2147" s="3" t="s">
        <v>16</v>
      </c>
      <c r="I2147" s="4" t="s">
        <v>10</v>
      </c>
    </row>
    <row r="2148" customFormat="false" ht="15" hidden="false" customHeight="false" outlineLevel="0" collapsed="false">
      <c r="A2148" s="3" t="s">
        <v>3389</v>
      </c>
      <c r="B2148" s="2" t="n">
        <v>0.212067347916965</v>
      </c>
      <c r="C2148" s="2" t="n">
        <v>6.3206310664319</v>
      </c>
      <c r="D2148" s="2" t="n">
        <v>0.0263667071951423</v>
      </c>
      <c r="E2148" s="2" t="n">
        <v>0.871762157554287</v>
      </c>
      <c r="F2148" s="2" t="n">
        <v>0.981678810757935</v>
      </c>
      <c r="G2148" s="4" t="s">
        <v>3389</v>
      </c>
      <c r="H2148" s="3" t="s">
        <v>3390</v>
      </c>
      <c r="I2148" s="4" t="s">
        <v>10</v>
      </c>
    </row>
    <row r="2149" customFormat="false" ht="15" hidden="false" customHeight="false" outlineLevel="0" collapsed="false">
      <c r="A2149" s="3" t="s">
        <v>3391</v>
      </c>
      <c r="B2149" s="2" t="n">
        <v>-0.427664733312573</v>
      </c>
      <c r="C2149" s="2" t="n">
        <v>4.13107832484929</v>
      </c>
      <c r="D2149" s="2" t="n">
        <v>0.0253946228429898</v>
      </c>
      <c r="E2149" s="2" t="n">
        <v>0.874127504410728</v>
      </c>
      <c r="F2149" s="2" t="n">
        <v>0.981678810757935</v>
      </c>
      <c r="G2149" s="4" t="s">
        <v>3391</v>
      </c>
      <c r="H2149" s="3" t="s">
        <v>3392</v>
      </c>
      <c r="I2149" s="4" t="s">
        <v>10</v>
      </c>
    </row>
    <row r="2150" customFormat="false" ht="15" hidden="false" customHeight="false" outlineLevel="0" collapsed="false">
      <c r="A2150" s="3" t="s">
        <v>3393</v>
      </c>
      <c r="B2150" s="2" t="n">
        <v>0.145655814772192</v>
      </c>
      <c r="C2150" s="2" t="n">
        <v>7.37235600659315</v>
      </c>
      <c r="D2150" s="2" t="n">
        <v>0.0268387752174029</v>
      </c>
      <c r="E2150" s="2" t="n">
        <v>0.870629641070741</v>
      </c>
      <c r="F2150" s="2" t="n">
        <v>0.981678810757935</v>
      </c>
      <c r="G2150" s="4" t="s">
        <v>3393</v>
      </c>
      <c r="H2150" s="3" t="s">
        <v>3394</v>
      </c>
      <c r="I2150" s="4" t="s">
        <v>10</v>
      </c>
    </row>
    <row r="2151" customFormat="false" ht="15" hidden="false" customHeight="false" outlineLevel="0" collapsed="false">
      <c r="A2151" s="3" t="s">
        <v>3395</v>
      </c>
      <c r="B2151" s="2" t="n">
        <v>0.109950422801153</v>
      </c>
      <c r="C2151" s="2" t="n">
        <v>9.05453265545141</v>
      </c>
      <c r="D2151" s="2" t="n">
        <v>0.0255220029112984</v>
      </c>
      <c r="E2151" s="2" t="n">
        <v>0.873814939737042</v>
      </c>
      <c r="F2151" s="2" t="n">
        <v>0.981678810757935</v>
      </c>
      <c r="G2151" s="4" t="s">
        <v>3395</v>
      </c>
      <c r="H2151" s="3" t="s">
        <v>16</v>
      </c>
      <c r="I2151" s="4" t="s">
        <v>10</v>
      </c>
    </row>
    <row r="2152" customFormat="false" ht="15" hidden="false" customHeight="false" outlineLevel="0" collapsed="false">
      <c r="A2152" s="3" t="s">
        <v>3396</v>
      </c>
      <c r="B2152" s="2" t="n">
        <v>-0.498151223284775</v>
      </c>
      <c r="C2152" s="2" t="n">
        <v>3.38302993821533</v>
      </c>
      <c r="D2152" s="2" t="n">
        <v>0.0262772427470352</v>
      </c>
      <c r="E2152" s="2" t="n">
        <v>0.871977958099749</v>
      </c>
      <c r="F2152" s="2" t="n">
        <v>0.981678810757935</v>
      </c>
      <c r="G2152" s="4" t="s">
        <v>3396</v>
      </c>
      <c r="H2152" s="3" t="s">
        <v>3397</v>
      </c>
      <c r="I2152" s="4" t="s">
        <v>10</v>
      </c>
    </row>
    <row r="2153" customFormat="false" ht="15" hidden="false" customHeight="false" outlineLevel="0" collapsed="false">
      <c r="A2153" s="3" t="s">
        <v>3398</v>
      </c>
      <c r="B2153" s="2" t="n">
        <v>0.356922154969853</v>
      </c>
      <c r="C2153" s="2" t="n">
        <v>5.12082401285162</v>
      </c>
      <c r="D2153" s="2" t="n">
        <v>0.0257233989136302</v>
      </c>
      <c r="E2153" s="2" t="n">
        <v>0.873322383722981</v>
      </c>
      <c r="F2153" s="2" t="n">
        <v>0.981678810757935</v>
      </c>
      <c r="G2153" s="4" t="s">
        <v>3398</v>
      </c>
      <c r="H2153" s="3" t="s">
        <v>3399</v>
      </c>
      <c r="I2153" s="4" t="s">
        <v>10</v>
      </c>
    </row>
    <row r="2154" customFormat="false" ht="15" hidden="false" customHeight="false" outlineLevel="0" collapsed="false">
      <c r="A2154" s="3" t="s">
        <v>3400</v>
      </c>
      <c r="B2154" s="2" t="n">
        <v>-0.392847364927733</v>
      </c>
      <c r="C2154" s="2" t="n">
        <v>4.61431184727587</v>
      </c>
      <c r="D2154" s="2" t="n">
        <v>0.0284642890997389</v>
      </c>
      <c r="E2154" s="2" t="n">
        <v>0.866844080532575</v>
      </c>
      <c r="F2154" s="2" t="n">
        <v>0.981678810757935</v>
      </c>
      <c r="G2154" s="4" t="s">
        <v>3400</v>
      </c>
      <c r="H2154" s="3" t="s">
        <v>3401</v>
      </c>
      <c r="I2154" s="4" t="s">
        <v>10</v>
      </c>
    </row>
    <row r="2155" customFormat="false" ht="15" hidden="false" customHeight="false" outlineLevel="0" collapsed="false">
      <c r="A2155" s="3" t="s">
        <v>3402</v>
      </c>
      <c r="B2155" s="2" t="n">
        <v>-0.520751608122032</v>
      </c>
      <c r="C2155" s="2" t="n">
        <v>3.11642895385283</v>
      </c>
      <c r="D2155" s="2" t="n">
        <v>0.0288400379715028</v>
      </c>
      <c r="E2155" s="2" t="n">
        <v>0.866018548791951</v>
      </c>
      <c r="F2155" s="2" t="n">
        <v>0.981678810757935</v>
      </c>
      <c r="G2155" s="4" t="s">
        <v>3402</v>
      </c>
      <c r="H2155" s="3" t="s">
        <v>32</v>
      </c>
      <c r="I2155" s="4" t="s">
        <v>10</v>
      </c>
    </row>
    <row r="2156" customFormat="false" ht="15" hidden="false" customHeight="false" outlineLevel="0" collapsed="false">
      <c r="A2156" s="3" t="s">
        <v>3403</v>
      </c>
      <c r="B2156" s="2" t="n">
        <v>-0.522860958356912</v>
      </c>
      <c r="C2156" s="2" t="n">
        <v>2.49508010016742</v>
      </c>
      <c r="D2156" s="2" t="n">
        <v>0.0279459540506785</v>
      </c>
      <c r="E2156" s="2" t="n">
        <v>0.868091643926873</v>
      </c>
      <c r="F2156" s="2" t="n">
        <v>0.981678810757935</v>
      </c>
      <c r="G2156" s="4" t="s">
        <v>3403</v>
      </c>
      <c r="H2156" s="3" t="s">
        <v>3404</v>
      </c>
      <c r="I2156" s="4" t="s">
        <v>10</v>
      </c>
    </row>
    <row r="2157" customFormat="false" ht="15" hidden="false" customHeight="false" outlineLevel="0" collapsed="false">
      <c r="A2157" s="3" t="s">
        <v>3405</v>
      </c>
      <c r="B2157" s="2" t="n">
        <v>0.486333014033158</v>
      </c>
      <c r="C2157" s="2" t="n">
        <v>3.41216746676585</v>
      </c>
      <c r="D2157" s="2" t="n">
        <v>0.0272344092606262</v>
      </c>
      <c r="E2157" s="2" t="n">
        <v>0.869688351798721</v>
      </c>
      <c r="F2157" s="2" t="n">
        <v>0.981678810757935</v>
      </c>
      <c r="G2157" s="4" t="s">
        <v>3405</v>
      </c>
      <c r="H2157" s="3" t="s">
        <v>3406</v>
      </c>
      <c r="I2157" s="4" t="s">
        <v>10</v>
      </c>
    </row>
    <row r="2158" customFormat="false" ht="15" hidden="false" customHeight="false" outlineLevel="0" collapsed="false">
      <c r="A2158" s="3" t="s">
        <v>3407</v>
      </c>
      <c r="B2158" s="2" t="n">
        <v>-0.13180617055476</v>
      </c>
      <c r="C2158" s="2" t="n">
        <v>7.64688421427356</v>
      </c>
      <c r="D2158" s="2" t="n">
        <v>0.0253572673766099</v>
      </c>
      <c r="E2158" s="2" t="n">
        <v>0.874219319539166</v>
      </c>
      <c r="F2158" s="2" t="n">
        <v>0.981678810757935</v>
      </c>
      <c r="G2158" s="4" t="s">
        <v>3407</v>
      </c>
      <c r="H2158" s="3" t="s">
        <v>3408</v>
      </c>
      <c r="I2158" s="4" t="s">
        <v>10</v>
      </c>
    </row>
    <row r="2159" customFormat="false" ht="15" hidden="false" customHeight="false" outlineLevel="0" collapsed="false">
      <c r="A2159" s="3" t="s">
        <v>3409</v>
      </c>
      <c r="B2159" s="2" t="n">
        <v>0.456663019641693</v>
      </c>
      <c r="C2159" s="2" t="n">
        <v>3.98965188498746</v>
      </c>
      <c r="D2159" s="2" t="n">
        <v>0.0281899090659715</v>
      </c>
      <c r="E2159" s="2" t="n">
        <v>0.867481229478728</v>
      </c>
      <c r="F2159" s="2" t="n">
        <v>0.981678810757935</v>
      </c>
      <c r="G2159" s="4" t="s">
        <v>3409</v>
      </c>
      <c r="H2159" s="3" t="s">
        <v>16</v>
      </c>
      <c r="I2159" s="4" t="s">
        <v>10</v>
      </c>
    </row>
    <row r="2160" customFormat="false" ht="15" hidden="false" customHeight="false" outlineLevel="0" collapsed="false">
      <c r="A2160" s="3" t="s">
        <v>3410</v>
      </c>
      <c r="B2160" s="2" t="n">
        <v>-0.288081388723955</v>
      </c>
      <c r="C2160" s="2" t="n">
        <v>5.63924544281394</v>
      </c>
      <c r="D2160" s="2" t="n">
        <v>0.0264800012610079</v>
      </c>
      <c r="E2160" s="2" t="n">
        <v>0.871489415528069</v>
      </c>
      <c r="F2160" s="2" t="n">
        <v>0.981678810757935</v>
      </c>
      <c r="G2160" s="4" t="s">
        <v>3410</v>
      </c>
      <c r="H2160" s="3" t="s">
        <v>16</v>
      </c>
      <c r="I2160" s="4" t="s">
        <v>10</v>
      </c>
    </row>
    <row r="2161" customFormat="false" ht="15" hidden="false" customHeight="false" outlineLevel="0" collapsed="false">
      <c r="A2161" s="3" t="s">
        <v>3411</v>
      </c>
      <c r="B2161" s="2" t="n">
        <v>-0.478061677092095</v>
      </c>
      <c r="C2161" s="2" t="n">
        <v>2.83068174317999</v>
      </c>
      <c r="D2161" s="2" t="n">
        <v>0.0256846323828633</v>
      </c>
      <c r="E2161" s="2" t="n">
        <v>0.8734528978357</v>
      </c>
      <c r="F2161" s="2" t="n">
        <v>0.981678810757935</v>
      </c>
      <c r="G2161" s="4" t="s">
        <v>3411</v>
      </c>
      <c r="H2161" s="3" t="s">
        <v>16</v>
      </c>
      <c r="I2161" s="4" t="s">
        <v>10</v>
      </c>
    </row>
    <row r="2162" customFormat="false" ht="15" hidden="false" customHeight="false" outlineLevel="0" collapsed="false">
      <c r="A2162" s="3" t="s">
        <v>3412</v>
      </c>
      <c r="B2162" s="2" t="n">
        <v>-0.500576846706902</v>
      </c>
      <c r="C2162" s="2" t="n">
        <v>3.38546634154107</v>
      </c>
      <c r="D2162" s="2" t="n">
        <v>0.0277088356985927</v>
      </c>
      <c r="E2162" s="2" t="n">
        <v>0.868568819212633</v>
      </c>
      <c r="F2162" s="2" t="n">
        <v>0.981678810757935</v>
      </c>
      <c r="G2162" s="4" t="s">
        <v>3412</v>
      </c>
      <c r="H2162" s="3" t="s">
        <v>3413</v>
      </c>
      <c r="I2162" s="4" t="s">
        <v>10</v>
      </c>
    </row>
    <row r="2163" customFormat="false" ht="15" hidden="false" customHeight="false" outlineLevel="0" collapsed="false">
      <c r="A2163" s="3" t="s">
        <v>3414</v>
      </c>
      <c r="B2163" s="2" t="n">
        <v>0.136039662911825</v>
      </c>
      <c r="C2163" s="2" t="n">
        <v>7.57623695362579</v>
      </c>
      <c r="D2163" s="2" t="n">
        <v>0.028374559171502</v>
      </c>
      <c r="E2163" s="2" t="n">
        <v>0.867014361751598</v>
      </c>
      <c r="F2163" s="2" t="n">
        <v>0.981678810757935</v>
      </c>
      <c r="G2163" s="4" t="s">
        <v>3414</v>
      </c>
      <c r="H2163" s="3" t="s">
        <v>3415</v>
      </c>
      <c r="I2163" s="4" t="s">
        <v>10</v>
      </c>
    </row>
    <row r="2164" customFormat="false" ht="15" hidden="false" customHeight="false" outlineLevel="0" collapsed="false">
      <c r="A2164" s="3" t="s">
        <v>3416</v>
      </c>
      <c r="B2164" s="2" t="n">
        <v>-0.460024204847684</v>
      </c>
      <c r="C2164" s="2" t="n">
        <v>3.81575079570201</v>
      </c>
      <c r="D2164" s="2" t="n">
        <v>0.0275132009368368</v>
      </c>
      <c r="E2164" s="2" t="n">
        <v>0.869066410049053</v>
      </c>
      <c r="F2164" s="2" t="n">
        <v>0.981678810757935</v>
      </c>
      <c r="G2164" s="4" t="s">
        <v>3416</v>
      </c>
      <c r="H2164" s="3" t="s">
        <v>3417</v>
      </c>
      <c r="I2164" s="4" t="s">
        <v>10</v>
      </c>
    </row>
    <row r="2165" customFormat="false" ht="15" hidden="false" customHeight="false" outlineLevel="0" collapsed="false">
      <c r="A2165" s="3" t="s">
        <v>3418</v>
      </c>
      <c r="B2165" s="2" t="n">
        <v>-0.380335834332685</v>
      </c>
      <c r="C2165" s="2" t="n">
        <v>4.75660585562443</v>
      </c>
      <c r="D2165" s="2" t="n">
        <v>0.0263485106556354</v>
      </c>
      <c r="E2165" s="2" t="n">
        <v>0.871806019614026</v>
      </c>
      <c r="F2165" s="2" t="n">
        <v>0.981678810757935</v>
      </c>
      <c r="G2165" s="4" t="s">
        <v>3418</v>
      </c>
      <c r="H2165" s="3" t="s">
        <v>16</v>
      </c>
      <c r="I2165" s="4" t="s">
        <v>10</v>
      </c>
    </row>
    <row r="2166" customFormat="false" ht="15" hidden="false" customHeight="false" outlineLevel="0" collapsed="false">
      <c r="A2166" s="3" t="s">
        <v>3419</v>
      </c>
      <c r="B2166" s="2" t="n">
        <v>-0.437942715132346</v>
      </c>
      <c r="C2166" s="2" t="n">
        <v>3.5474544618731</v>
      </c>
      <c r="D2166" s="2" t="n">
        <v>0.0241064873765916</v>
      </c>
      <c r="E2166" s="2" t="n">
        <v>0.877369345605206</v>
      </c>
      <c r="F2166" s="2" t="n">
        <v>0.982751231649828</v>
      </c>
      <c r="G2166" s="4" t="s">
        <v>3419</v>
      </c>
      <c r="H2166" s="3" t="s">
        <v>3420</v>
      </c>
      <c r="I2166" s="4" t="s">
        <v>10</v>
      </c>
    </row>
    <row r="2167" customFormat="false" ht="15" hidden="false" customHeight="false" outlineLevel="0" collapsed="false">
      <c r="A2167" s="3" t="s">
        <v>3421</v>
      </c>
      <c r="B2167" s="2" t="n">
        <v>0.454359061612148</v>
      </c>
      <c r="C2167" s="2" t="n">
        <v>2.00332680104627</v>
      </c>
      <c r="D2167" s="2" t="n">
        <v>0.0240761664240906</v>
      </c>
      <c r="E2167" s="2" t="n">
        <v>0.877484061253631</v>
      </c>
      <c r="F2167" s="2" t="n">
        <v>0.982751231649828</v>
      </c>
      <c r="G2167" s="4" t="s">
        <v>3421</v>
      </c>
      <c r="H2167" s="3" t="s">
        <v>3422</v>
      </c>
      <c r="I2167" s="4" t="s">
        <v>10</v>
      </c>
    </row>
    <row r="2168" customFormat="false" ht="15" hidden="false" customHeight="false" outlineLevel="0" collapsed="false">
      <c r="A2168" s="3" t="s">
        <v>3423</v>
      </c>
      <c r="B2168" s="2" t="n">
        <v>-0.380245956763366</v>
      </c>
      <c r="C2168" s="2" t="n">
        <v>4.63271296322108</v>
      </c>
      <c r="D2168" s="2" t="n">
        <v>0.0244110562672492</v>
      </c>
      <c r="E2168" s="2" t="n">
        <v>0.87656855664559</v>
      </c>
      <c r="F2168" s="2" t="n">
        <v>0.982751231649828</v>
      </c>
      <c r="G2168" s="4" t="s">
        <v>3423</v>
      </c>
      <c r="H2168" s="3" t="s">
        <v>3424</v>
      </c>
      <c r="I2168" s="4" t="s">
        <v>10</v>
      </c>
    </row>
    <row r="2169" customFormat="false" ht="15" hidden="false" customHeight="false" outlineLevel="0" collapsed="false">
      <c r="A2169" s="3" t="s">
        <v>3425</v>
      </c>
      <c r="B2169" s="2" t="n">
        <v>0.203432135604625</v>
      </c>
      <c r="C2169" s="2" t="n">
        <v>6.38500806551176</v>
      </c>
      <c r="D2169" s="2" t="n">
        <v>0.0242705215764965</v>
      </c>
      <c r="E2169" s="2" t="n">
        <v>0.876956261418316</v>
      </c>
      <c r="F2169" s="2" t="n">
        <v>0.982751231649828</v>
      </c>
      <c r="G2169" s="4" t="s">
        <v>3425</v>
      </c>
      <c r="H2169" s="3" t="s">
        <v>3426</v>
      </c>
      <c r="I2169" s="4" t="s">
        <v>10</v>
      </c>
    </row>
    <row r="2170" customFormat="false" ht="15" hidden="false" customHeight="false" outlineLevel="0" collapsed="false">
      <c r="A2170" s="3" t="s">
        <v>3427</v>
      </c>
      <c r="B2170" s="2" t="n">
        <v>0.474593465385489</v>
      </c>
      <c r="C2170" s="2" t="n">
        <v>3.10891559900606</v>
      </c>
      <c r="D2170" s="2" t="n">
        <v>0.023855058904446</v>
      </c>
      <c r="E2170" s="2" t="n">
        <v>0.878005318482212</v>
      </c>
      <c r="F2170" s="2" t="n">
        <v>0.982751231649828</v>
      </c>
      <c r="G2170" s="4" t="s">
        <v>3427</v>
      </c>
      <c r="H2170" s="3" t="s">
        <v>3428</v>
      </c>
      <c r="I2170" s="4" t="s">
        <v>10</v>
      </c>
    </row>
    <row r="2171" customFormat="false" ht="15" hidden="false" customHeight="false" outlineLevel="0" collapsed="false">
      <c r="A2171" s="3" t="s">
        <v>3429</v>
      </c>
      <c r="B2171" s="2" t="n">
        <v>-0.0805301100044648</v>
      </c>
      <c r="C2171" s="2" t="n">
        <v>9.35852171794121</v>
      </c>
      <c r="D2171" s="2" t="n">
        <v>0.0239444211633156</v>
      </c>
      <c r="E2171" s="2" t="n">
        <v>0.877744298307499</v>
      </c>
      <c r="F2171" s="2" t="n">
        <v>0.982751231649828</v>
      </c>
      <c r="G2171" s="4" t="s">
        <v>3429</v>
      </c>
      <c r="H2171" s="3" t="s">
        <v>1093</v>
      </c>
      <c r="I2171" s="4" t="s">
        <v>10</v>
      </c>
    </row>
    <row r="2172" customFormat="false" ht="15" hidden="false" customHeight="false" outlineLevel="0" collapsed="false">
      <c r="A2172" s="3" t="s">
        <v>3430</v>
      </c>
      <c r="B2172" s="2" t="n">
        <v>0.461512016963392</v>
      </c>
      <c r="C2172" s="2" t="n">
        <v>2.09028398105899</v>
      </c>
      <c r="D2172" s="2" t="n">
        <v>0.0246540826984385</v>
      </c>
      <c r="E2172" s="2" t="n">
        <v>0.875995896041139</v>
      </c>
      <c r="F2172" s="2" t="n">
        <v>0.982751231649828</v>
      </c>
      <c r="G2172" s="4" t="s">
        <v>3430</v>
      </c>
      <c r="H2172" s="3" t="s">
        <v>3431</v>
      </c>
      <c r="I2172" s="4" t="s">
        <v>10</v>
      </c>
    </row>
    <row r="2173" customFormat="false" ht="15" hidden="false" customHeight="false" outlineLevel="0" collapsed="false">
      <c r="A2173" s="3" t="s">
        <v>3432</v>
      </c>
      <c r="B2173" s="2" t="n">
        <v>0.46561591796006</v>
      </c>
      <c r="C2173" s="2" t="n">
        <v>3.48046185115605</v>
      </c>
      <c r="D2173" s="2" t="n">
        <v>0.0236643134596838</v>
      </c>
      <c r="E2173" s="2" t="n">
        <v>0.878490091083818</v>
      </c>
      <c r="F2173" s="2" t="n">
        <v>0.982841124002615</v>
      </c>
      <c r="G2173" s="4" t="s">
        <v>3432</v>
      </c>
      <c r="H2173" s="3" t="s">
        <v>3433</v>
      </c>
      <c r="I2173" s="4" t="s">
        <v>10</v>
      </c>
    </row>
    <row r="2174" customFormat="false" ht="15" hidden="false" customHeight="false" outlineLevel="0" collapsed="false">
      <c r="A2174" s="3" t="s">
        <v>3434</v>
      </c>
      <c r="B2174" s="2" t="n">
        <v>0.252485596871031</v>
      </c>
      <c r="C2174" s="2" t="n">
        <v>5.73438865025621</v>
      </c>
      <c r="D2174" s="2" t="n">
        <v>0.0219762395018664</v>
      </c>
      <c r="E2174" s="2" t="n">
        <v>0.882837431063638</v>
      </c>
      <c r="F2174" s="2" t="n">
        <v>0.987250325579678</v>
      </c>
      <c r="G2174" s="4" t="s">
        <v>3434</v>
      </c>
      <c r="H2174" s="3" t="s">
        <v>3435</v>
      </c>
      <c r="I2174" s="4" t="s">
        <v>10</v>
      </c>
    </row>
    <row r="2175" customFormat="false" ht="15" hidden="false" customHeight="false" outlineLevel="0" collapsed="false">
      <c r="A2175" s="3" t="s">
        <v>3436</v>
      </c>
      <c r="B2175" s="2" t="n">
        <v>-0.43180279954969</v>
      </c>
      <c r="C2175" s="2" t="n">
        <v>3.147204159368</v>
      </c>
      <c r="D2175" s="2" t="n">
        <v>0.0211826789053598</v>
      </c>
      <c r="E2175" s="2" t="n">
        <v>0.885025008729627</v>
      </c>
      <c r="F2175" s="2" t="n">
        <v>0.987878167759758</v>
      </c>
      <c r="G2175" s="4" t="s">
        <v>3436</v>
      </c>
      <c r="H2175" s="3" t="s">
        <v>2169</v>
      </c>
      <c r="I2175" s="4" t="s">
        <v>10</v>
      </c>
    </row>
    <row r="2176" customFormat="false" ht="15" hidden="false" customHeight="false" outlineLevel="0" collapsed="false">
      <c r="A2176" s="3" t="s">
        <v>3437</v>
      </c>
      <c r="B2176" s="2" t="n">
        <v>0.180294342886172</v>
      </c>
      <c r="C2176" s="2" t="n">
        <v>6.58235129122474</v>
      </c>
      <c r="D2176" s="2" t="n">
        <v>0.0212026210216096</v>
      </c>
      <c r="E2176" s="2" t="n">
        <v>0.884902981640131</v>
      </c>
      <c r="F2176" s="2" t="n">
        <v>0.987878167759758</v>
      </c>
      <c r="G2176" s="4" t="s">
        <v>3437</v>
      </c>
      <c r="H2176" s="3" t="s">
        <v>19</v>
      </c>
      <c r="I2176" s="4" t="s">
        <v>20</v>
      </c>
    </row>
    <row r="2177" customFormat="false" ht="15" hidden="false" customHeight="false" outlineLevel="0" collapsed="false">
      <c r="A2177" s="3" t="s">
        <v>3438</v>
      </c>
      <c r="B2177" s="2" t="n">
        <v>-0.380059973220344</v>
      </c>
      <c r="C2177" s="2" t="n">
        <v>4.20912847135289</v>
      </c>
      <c r="D2177" s="2" t="n">
        <v>0.0213252303737026</v>
      </c>
      <c r="E2177" s="2" t="n">
        <v>0.884573078454308</v>
      </c>
      <c r="F2177" s="2" t="n">
        <v>0.987878167759758</v>
      </c>
      <c r="G2177" s="4" t="s">
        <v>3438</v>
      </c>
      <c r="H2177" s="3" t="s">
        <v>342</v>
      </c>
      <c r="I2177" s="4" t="s">
        <v>10</v>
      </c>
    </row>
    <row r="2178" customFormat="false" ht="15" hidden="false" customHeight="false" outlineLevel="0" collapsed="false">
      <c r="A2178" s="3" t="s">
        <v>3439</v>
      </c>
      <c r="B2178" s="2" t="n">
        <v>0.350445167208421</v>
      </c>
      <c r="C2178" s="2" t="n">
        <v>4.48398230641696</v>
      </c>
      <c r="D2178" s="2" t="n">
        <v>0.0214083597421672</v>
      </c>
      <c r="E2178" s="2" t="n">
        <v>0.884349954430713</v>
      </c>
      <c r="F2178" s="2" t="n">
        <v>0.987878167759758</v>
      </c>
      <c r="G2178" s="4" t="s">
        <v>3439</v>
      </c>
      <c r="H2178" s="3" t="s">
        <v>255</v>
      </c>
      <c r="I2178" s="4" t="s">
        <v>10</v>
      </c>
    </row>
    <row r="2179" customFormat="false" ht="15" hidden="false" customHeight="false" outlineLevel="0" collapsed="false">
      <c r="A2179" s="3" t="s">
        <v>3440</v>
      </c>
      <c r="B2179" s="2" t="n">
        <v>0.441970087102538</v>
      </c>
      <c r="C2179" s="2" t="n">
        <v>3.4590621268435</v>
      </c>
      <c r="D2179" s="2" t="n">
        <v>0.0206963191297567</v>
      </c>
      <c r="E2179" s="2" t="n">
        <v>0.886275711472517</v>
      </c>
      <c r="F2179" s="2" t="n">
        <v>0.988366213344753</v>
      </c>
      <c r="G2179" s="4" t="s">
        <v>3440</v>
      </c>
      <c r="H2179" s="3" t="s">
        <v>3441</v>
      </c>
      <c r="I2179" s="4" t="s">
        <v>10</v>
      </c>
    </row>
    <row r="2180" customFormat="false" ht="15" hidden="false" customHeight="false" outlineLevel="0" collapsed="false">
      <c r="A2180" s="3" t="s">
        <v>3442</v>
      </c>
      <c r="B2180" s="2" t="n">
        <v>0.199977026753074</v>
      </c>
      <c r="C2180" s="2" t="n">
        <v>5.97456247975097</v>
      </c>
      <c r="D2180" s="2" t="n">
        <v>0.0208270956699024</v>
      </c>
      <c r="E2180" s="2" t="n">
        <v>0.885951725312234</v>
      </c>
      <c r="F2180" s="2" t="n">
        <v>0.988366213344753</v>
      </c>
      <c r="G2180" s="4" t="s">
        <v>3442</v>
      </c>
      <c r="H2180" s="3" t="s">
        <v>16</v>
      </c>
      <c r="I2180" s="4" t="s">
        <v>10</v>
      </c>
    </row>
    <row r="2181" customFormat="false" ht="15" hidden="false" customHeight="false" outlineLevel="0" collapsed="false">
      <c r="A2181" s="3" t="s">
        <v>3443</v>
      </c>
      <c r="B2181" s="2" t="n">
        <v>0.191788663835516</v>
      </c>
      <c r="C2181" s="2" t="n">
        <v>6.63738054049808</v>
      </c>
      <c r="D2181" s="2" t="n">
        <v>0.0204414970524892</v>
      </c>
      <c r="E2181" s="2" t="n">
        <v>0.886973095584851</v>
      </c>
      <c r="F2181" s="2" t="n">
        <v>0.98869019370238</v>
      </c>
      <c r="G2181" s="4" t="s">
        <v>3443</v>
      </c>
      <c r="H2181" s="3" t="s">
        <v>16</v>
      </c>
      <c r="I2181" s="4" t="s">
        <v>10</v>
      </c>
    </row>
    <row r="2182" customFormat="false" ht="15" hidden="false" customHeight="false" outlineLevel="0" collapsed="false">
      <c r="A2182" s="3" t="s">
        <v>3444</v>
      </c>
      <c r="B2182" s="2" t="n">
        <v>-0.396513874925111</v>
      </c>
      <c r="C2182" s="2" t="n">
        <v>3.97818375411379</v>
      </c>
      <c r="D2182" s="2" t="n">
        <v>0.020293482301635</v>
      </c>
      <c r="E2182" s="2" t="n">
        <v>0.887412004415628</v>
      </c>
      <c r="F2182" s="2" t="n">
        <v>0.988725892127453</v>
      </c>
      <c r="G2182" s="4" t="s">
        <v>3444</v>
      </c>
      <c r="H2182" s="3" t="s">
        <v>3445</v>
      </c>
      <c r="I2182" s="4" t="s">
        <v>10</v>
      </c>
    </row>
    <row r="2183" customFormat="false" ht="15" hidden="false" customHeight="false" outlineLevel="0" collapsed="false">
      <c r="A2183" s="3" t="s">
        <v>3446</v>
      </c>
      <c r="B2183" s="2" t="n">
        <v>0.411375420761316</v>
      </c>
      <c r="C2183" s="2" t="n">
        <v>3.30398827183822</v>
      </c>
      <c r="D2183" s="2" t="n">
        <v>0.0193812146351611</v>
      </c>
      <c r="E2183" s="2" t="n">
        <v>0.889923589191787</v>
      </c>
      <c r="F2183" s="2" t="n">
        <v>0.988810252331605</v>
      </c>
      <c r="G2183" s="4" t="s">
        <v>3446</v>
      </c>
      <c r="H2183" s="3" t="s">
        <v>3447</v>
      </c>
      <c r="I2183" s="4" t="s">
        <v>10</v>
      </c>
    </row>
    <row r="2184" customFormat="false" ht="15" hidden="false" customHeight="false" outlineLevel="0" collapsed="false">
      <c r="A2184" s="3" t="s">
        <v>3448</v>
      </c>
      <c r="B2184" s="2" t="n">
        <v>0.0948799376995062</v>
      </c>
      <c r="C2184" s="2" t="n">
        <v>8.17692878623214</v>
      </c>
      <c r="D2184" s="2" t="n">
        <v>0.019092033627834</v>
      </c>
      <c r="E2184" s="2" t="n">
        <v>0.890742511655814</v>
      </c>
      <c r="F2184" s="2" t="n">
        <v>0.988810252331605</v>
      </c>
      <c r="G2184" s="4" t="s">
        <v>3448</v>
      </c>
      <c r="H2184" s="3" t="s">
        <v>3449</v>
      </c>
      <c r="I2184" s="4" t="s">
        <v>10</v>
      </c>
    </row>
    <row r="2185" customFormat="false" ht="15" hidden="false" customHeight="false" outlineLevel="0" collapsed="false">
      <c r="A2185" s="3" t="s">
        <v>3450</v>
      </c>
      <c r="B2185" s="2" t="n">
        <v>-0.332878966422756</v>
      </c>
      <c r="C2185" s="2" t="n">
        <v>4.68114161353354</v>
      </c>
      <c r="D2185" s="2" t="n">
        <v>0.0196050264612736</v>
      </c>
      <c r="E2185" s="2" t="n">
        <v>0.889294051780968</v>
      </c>
      <c r="F2185" s="2" t="n">
        <v>0.988810252331605</v>
      </c>
      <c r="G2185" s="4" t="s">
        <v>3450</v>
      </c>
      <c r="H2185" s="3" t="s">
        <v>3451</v>
      </c>
      <c r="I2185" s="4" t="s">
        <v>10</v>
      </c>
    </row>
    <row r="2186" customFormat="false" ht="15" hidden="false" customHeight="false" outlineLevel="0" collapsed="false">
      <c r="A2186" s="3" t="s">
        <v>3452</v>
      </c>
      <c r="B2186" s="2" t="n">
        <v>-0.401968087594048</v>
      </c>
      <c r="C2186" s="2" t="n">
        <v>4.03809919262889</v>
      </c>
      <c r="D2186" s="2" t="n">
        <v>0.0199804975394791</v>
      </c>
      <c r="E2186" s="2" t="n">
        <v>0.888277645460353</v>
      </c>
      <c r="F2186" s="2" t="n">
        <v>0.988810252331605</v>
      </c>
      <c r="G2186" s="4" t="s">
        <v>3452</v>
      </c>
      <c r="H2186" s="3" t="s">
        <v>3453</v>
      </c>
      <c r="I2186" s="4" t="s">
        <v>10</v>
      </c>
    </row>
    <row r="2187" customFormat="false" ht="15" hidden="false" customHeight="false" outlineLevel="0" collapsed="false">
      <c r="A2187" s="3" t="s">
        <v>3454</v>
      </c>
      <c r="B2187" s="2" t="n">
        <v>-0.149133643476538</v>
      </c>
      <c r="C2187" s="2" t="n">
        <v>7.16234156108886</v>
      </c>
      <c r="D2187" s="2" t="n">
        <v>0.0191865986591921</v>
      </c>
      <c r="E2187" s="2" t="n">
        <v>0.890474024418236</v>
      </c>
      <c r="F2187" s="2" t="n">
        <v>0.988810252331605</v>
      </c>
      <c r="G2187" s="4" t="s">
        <v>3454</v>
      </c>
      <c r="H2187" s="3" t="s">
        <v>16</v>
      </c>
      <c r="I2187" s="4" t="s">
        <v>10</v>
      </c>
    </row>
    <row r="2188" customFormat="false" ht="15" hidden="false" customHeight="false" outlineLevel="0" collapsed="false">
      <c r="A2188" s="3" t="s">
        <v>3455</v>
      </c>
      <c r="B2188" s="2" t="n">
        <v>-0.388243801509411</v>
      </c>
      <c r="C2188" s="2" t="n">
        <v>3.79950000327708</v>
      </c>
      <c r="D2188" s="2" t="n">
        <v>0.0192504752695063</v>
      </c>
      <c r="E2188" s="2" t="n">
        <v>0.890323996543243</v>
      </c>
      <c r="F2188" s="2" t="n">
        <v>0.988810252331605</v>
      </c>
      <c r="G2188" s="4" t="s">
        <v>3455</v>
      </c>
      <c r="H2188" s="3" t="s">
        <v>3456</v>
      </c>
      <c r="I2188" s="4" t="s">
        <v>10</v>
      </c>
    </row>
    <row r="2189" customFormat="false" ht="15" hidden="false" customHeight="false" outlineLevel="0" collapsed="false">
      <c r="A2189" s="3" t="s">
        <v>3457</v>
      </c>
      <c r="B2189" s="2" t="n">
        <v>-0.411378986935687</v>
      </c>
      <c r="C2189" s="2" t="n">
        <v>3.51257151561442</v>
      </c>
      <c r="D2189" s="2" t="n">
        <v>0.0199632230339948</v>
      </c>
      <c r="E2189" s="2" t="n">
        <v>0.888325623409433</v>
      </c>
      <c r="F2189" s="2" t="n">
        <v>0.988810252331605</v>
      </c>
      <c r="G2189" s="4" t="s">
        <v>3457</v>
      </c>
      <c r="H2189" s="3" t="s">
        <v>277</v>
      </c>
      <c r="I2189" s="4" t="s">
        <v>10</v>
      </c>
    </row>
    <row r="2190" customFormat="false" ht="15" hidden="false" customHeight="false" outlineLevel="0" collapsed="false">
      <c r="A2190" s="3" t="s">
        <v>3458</v>
      </c>
      <c r="B2190" s="2" t="n">
        <v>-0.409427257500924</v>
      </c>
      <c r="C2190" s="2" t="n">
        <v>3.67497475536026</v>
      </c>
      <c r="D2190" s="2" t="n">
        <v>0.0191026851970745</v>
      </c>
      <c r="E2190" s="2" t="n">
        <v>0.890743062697071</v>
      </c>
      <c r="F2190" s="2" t="n">
        <v>0.988810252331605</v>
      </c>
      <c r="G2190" s="4" t="s">
        <v>3458</v>
      </c>
      <c r="H2190" s="3" t="s">
        <v>3459</v>
      </c>
      <c r="I2190" s="4" t="s">
        <v>10</v>
      </c>
    </row>
    <row r="2191" customFormat="false" ht="15" hidden="false" customHeight="false" outlineLevel="0" collapsed="false">
      <c r="A2191" s="3" t="s">
        <v>3460</v>
      </c>
      <c r="B2191" s="2" t="n">
        <v>0.273763295716413</v>
      </c>
      <c r="C2191" s="2" t="n">
        <v>5.41901711730589</v>
      </c>
      <c r="D2191" s="2" t="n">
        <v>0.0189450266948606</v>
      </c>
      <c r="E2191" s="2" t="n">
        <v>0.891161240552633</v>
      </c>
      <c r="F2191" s="2" t="n">
        <v>0.988822746366621</v>
      </c>
      <c r="G2191" s="4" t="s">
        <v>3460</v>
      </c>
      <c r="H2191" s="3" t="s">
        <v>3461</v>
      </c>
      <c r="I2191" s="4" t="s">
        <v>10</v>
      </c>
    </row>
    <row r="2192" customFormat="false" ht="15" hidden="false" customHeight="false" outlineLevel="0" collapsed="false">
      <c r="A2192" s="3" t="s">
        <v>3462</v>
      </c>
      <c r="B2192" s="2" t="n">
        <v>-0.384193906341377</v>
      </c>
      <c r="C2192" s="2" t="n">
        <v>4.10259842168014</v>
      </c>
      <c r="D2192" s="2" t="n">
        <v>0.0187932862539985</v>
      </c>
      <c r="E2192" s="2" t="n">
        <v>0.891595192784601</v>
      </c>
      <c r="F2192" s="2" t="n">
        <v>0.988852724083333</v>
      </c>
      <c r="G2192" s="4" t="s">
        <v>3462</v>
      </c>
      <c r="H2192" s="3" t="s">
        <v>399</v>
      </c>
      <c r="I2192" s="4" t="s">
        <v>10</v>
      </c>
    </row>
    <row r="2193" customFormat="false" ht="15" hidden="false" customHeight="false" outlineLevel="0" collapsed="false">
      <c r="A2193" s="3" t="s">
        <v>3463</v>
      </c>
      <c r="B2193" s="2" t="n">
        <v>-0.235669157846541</v>
      </c>
      <c r="C2193" s="2" t="n">
        <v>5.48684574486663</v>
      </c>
      <c r="D2193" s="2" t="n">
        <v>0.0183725101992483</v>
      </c>
      <c r="E2193" s="2" t="n">
        <v>0.892807969487406</v>
      </c>
      <c r="F2193" s="2" t="n">
        <v>0.988863612848041</v>
      </c>
      <c r="G2193" s="4" t="s">
        <v>3463</v>
      </c>
      <c r="H2193" s="3" t="s">
        <v>16</v>
      </c>
      <c r="I2193" s="4" t="s">
        <v>10</v>
      </c>
    </row>
    <row r="2194" customFormat="false" ht="15" hidden="false" customHeight="false" outlineLevel="0" collapsed="false">
      <c r="A2194" s="3" t="s">
        <v>3464</v>
      </c>
      <c r="B2194" s="2" t="n">
        <v>0.335290035571855</v>
      </c>
      <c r="C2194" s="2" t="n">
        <v>4.60036119822254</v>
      </c>
      <c r="D2194" s="2" t="n">
        <v>0.0180970054515334</v>
      </c>
      <c r="E2194" s="2" t="n">
        <v>0.8936397093886</v>
      </c>
      <c r="F2194" s="2" t="n">
        <v>0.988863612848041</v>
      </c>
      <c r="G2194" s="4" t="s">
        <v>3464</v>
      </c>
      <c r="H2194" s="3" t="s">
        <v>1231</v>
      </c>
      <c r="I2194" s="4" t="s">
        <v>10</v>
      </c>
    </row>
    <row r="2195" customFormat="false" ht="15" hidden="false" customHeight="false" outlineLevel="0" collapsed="false">
      <c r="A2195" s="3" t="s">
        <v>3465</v>
      </c>
      <c r="B2195" s="2" t="n">
        <v>-0.377361587398407</v>
      </c>
      <c r="C2195" s="2" t="n">
        <v>3.81324509918024</v>
      </c>
      <c r="D2195" s="2" t="n">
        <v>0.0185038973992215</v>
      </c>
      <c r="E2195" s="2" t="n">
        <v>0.89245810570613</v>
      </c>
      <c r="F2195" s="2" t="n">
        <v>0.988863612848041</v>
      </c>
      <c r="G2195" s="4" t="s">
        <v>3465</v>
      </c>
      <c r="H2195" s="3" t="s">
        <v>16</v>
      </c>
      <c r="I2195" s="4" t="s">
        <v>10</v>
      </c>
    </row>
    <row r="2196" customFormat="false" ht="15" hidden="false" customHeight="false" outlineLevel="0" collapsed="false">
      <c r="A2196" s="3" t="s">
        <v>3466</v>
      </c>
      <c r="B2196" s="2" t="n">
        <v>0.152053681717044</v>
      </c>
      <c r="C2196" s="2" t="n">
        <v>6.89401635815966</v>
      </c>
      <c r="D2196" s="2" t="n">
        <v>0.0181827423433292</v>
      </c>
      <c r="E2196" s="2" t="n">
        <v>0.893359553321221</v>
      </c>
      <c r="F2196" s="2" t="n">
        <v>0.988863612848041</v>
      </c>
      <c r="G2196" s="4" t="s">
        <v>3466</v>
      </c>
      <c r="H2196" s="3" t="s">
        <v>3467</v>
      </c>
      <c r="I2196" s="4" t="s">
        <v>10</v>
      </c>
    </row>
    <row r="2197" customFormat="false" ht="15" hidden="false" customHeight="false" outlineLevel="0" collapsed="false">
      <c r="A2197" s="3" t="s">
        <v>3468</v>
      </c>
      <c r="B2197" s="2" t="n">
        <v>-0.0875634508590877</v>
      </c>
      <c r="C2197" s="2" t="n">
        <v>8.27187577463138</v>
      </c>
      <c r="D2197" s="2" t="n">
        <v>0.0183370395493145</v>
      </c>
      <c r="E2197" s="2" t="n">
        <v>0.892910848035896</v>
      </c>
      <c r="F2197" s="2" t="n">
        <v>0.988863612848041</v>
      </c>
      <c r="G2197" s="4" t="s">
        <v>3468</v>
      </c>
      <c r="H2197" s="3" t="s">
        <v>3469</v>
      </c>
      <c r="I2197" s="4" t="s">
        <v>10</v>
      </c>
    </row>
    <row r="2198" customFormat="false" ht="15" hidden="false" customHeight="false" outlineLevel="0" collapsed="false">
      <c r="A2198" s="3" t="s">
        <v>3470</v>
      </c>
      <c r="B2198" s="2" t="n">
        <v>-0.0768951110230124</v>
      </c>
      <c r="C2198" s="2" t="n">
        <v>9.16164965822182</v>
      </c>
      <c r="D2198" s="2" t="n">
        <v>0.0176034726824401</v>
      </c>
      <c r="E2198" s="2" t="n">
        <v>0.895061652954471</v>
      </c>
      <c r="F2198" s="2" t="n">
        <v>0.989986261574586</v>
      </c>
      <c r="G2198" s="4" t="s">
        <v>3470</v>
      </c>
      <c r="H2198" s="3" t="s">
        <v>3471</v>
      </c>
      <c r="I2198" s="4" t="s">
        <v>10</v>
      </c>
    </row>
    <row r="2199" customFormat="false" ht="15" hidden="false" customHeight="false" outlineLevel="0" collapsed="false">
      <c r="A2199" s="3" t="s">
        <v>3472</v>
      </c>
      <c r="B2199" s="2" t="n">
        <v>-0.408106091726618</v>
      </c>
      <c r="C2199" s="2" t="n">
        <v>2.68188100340979</v>
      </c>
      <c r="D2199" s="2" t="n">
        <v>0.0171001423660252</v>
      </c>
      <c r="E2199" s="2" t="n">
        <v>0.896593051364888</v>
      </c>
      <c r="F2199" s="2" t="n">
        <v>0.991192322884185</v>
      </c>
      <c r="G2199" s="4" t="s">
        <v>3472</v>
      </c>
      <c r="H2199" s="3" t="s">
        <v>3473</v>
      </c>
      <c r="I2199" s="4" t="s">
        <v>10</v>
      </c>
    </row>
    <row r="2200" customFormat="false" ht="15" hidden="false" customHeight="false" outlineLevel="0" collapsed="false">
      <c r="A2200" s="3" t="s">
        <v>3474</v>
      </c>
      <c r="B2200" s="2" t="n">
        <v>0.302723420395102</v>
      </c>
      <c r="C2200" s="2" t="n">
        <v>4.82150175912415</v>
      </c>
      <c r="D2200" s="2" t="n">
        <v>0.0169660652545318</v>
      </c>
      <c r="E2200" s="2" t="n">
        <v>0.896967867498899</v>
      </c>
      <c r="F2200" s="2" t="n">
        <v>0.991192322884185</v>
      </c>
      <c r="G2200" s="4" t="s">
        <v>3474</v>
      </c>
      <c r="H2200" s="3" t="s">
        <v>3475</v>
      </c>
      <c r="I2200" s="4" t="s">
        <v>10</v>
      </c>
    </row>
    <row r="2201" customFormat="false" ht="15" hidden="false" customHeight="false" outlineLevel="0" collapsed="false">
      <c r="A2201" s="3" t="s">
        <v>3476</v>
      </c>
      <c r="B2201" s="2" t="n">
        <v>-0.350249008025468</v>
      </c>
      <c r="C2201" s="2" t="n">
        <v>3.67914411014851</v>
      </c>
      <c r="D2201" s="2" t="n">
        <v>0.0165757512506152</v>
      </c>
      <c r="E2201" s="2" t="n">
        <v>0.898153158971121</v>
      </c>
      <c r="F2201" s="2" t="n">
        <v>0.992050989227192</v>
      </c>
      <c r="G2201" s="4" t="s">
        <v>3476</v>
      </c>
      <c r="H2201" s="3" t="s">
        <v>1200</v>
      </c>
      <c r="I2201" s="4" t="s">
        <v>10</v>
      </c>
    </row>
    <row r="2202" customFormat="false" ht="15" hidden="false" customHeight="false" outlineLevel="0" collapsed="false">
      <c r="A2202" s="3" t="s">
        <v>3477</v>
      </c>
      <c r="B2202" s="2" t="n">
        <v>0.0744133080257995</v>
      </c>
      <c r="C2202" s="2" t="n">
        <v>8.58580791714637</v>
      </c>
      <c r="D2202" s="2" t="n">
        <v>0.016293928552302</v>
      </c>
      <c r="E2202" s="2" t="n">
        <v>0.899017835713835</v>
      </c>
      <c r="F2202" s="2" t="n">
        <v>0.992408654674538</v>
      </c>
      <c r="G2202" s="4" t="s">
        <v>3477</v>
      </c>
      <c r="H2202" s="3" t="s">
        <v>2509</v>
      </c>
      <c r="I2202" s="4" t="s">
        <v>10</v>
      </c>
    </row>
    <row r="2203" customFormat="false" ht="15" hidden="false" customHeight="false" outlineLevel="0" collapsed="false">
      <c r="A2203" s="3" t="s">
        <v>3478</v>
      </c>
      <c r="B2203" s="2" t="n">
        <v>-0.385614874635992</v>
      </c>
      <c r="C2203" s="2" t="n">
        <v>3.5874857892293</v>
      </c>
      <c r="D2203" s="2" t="n">
        <v>0.0162045112618693</v>
      </c>
      <c r="E2203" s="2" t="n">
        <v>0.899293768556927</v>
      </c>
      <c r="F2203" s="2" t="n">
        <v>0.992408654674538</v>
      </c>
      <c r="G2203" s="4" t="s">
        <v>3478</v>
      </c>
      <c r="H2203" s="3" t="s">
        <v>3479</v>
      </c>
      <c r="I2203" s="4" t="s">
        <v>10</v>
      </c>
    </row>
    <row r="2204" customFormat="false" ht="15" hidden="false" customHeight="false" outlineLevel="0" collapsed="false">
      <c r="A2204" s="3" t="s">
        <v>3480</v>
      </c>
      <c r="B2204" s="2" t="n">
        <v>0.330073564612649</v>
      </c>
      <c r="C2204" s="2" t="n">
        <v>3.5713584122797</v>
      </c>
      <c r="D2204" s="2" t="n">
        <v>0.0134642132564506</v>
      </c>
      <c r="E2204" s="2" t="n">
        <v>0.908185923961014</v>
      </c>
      <c r="F2204" s="2" t="n">
        <v>0.99289961348371</v>
      </c>
      <c r="G2204" s="4" t="s">
        <v>3480</v>
      </c>
      <c r="H2204" s="3" t="s">
        <v>3481</v>
      </c>
      <c r="I2204" s="4" t="s">
        <v>10</v>
      </c>
    </row>
    <row r="2205" customFormat="false" ht="15" hidden="false" customHeight="false" outlineLevel="0" collapsed="false">
      <c r="A2205" s="3" t="s">
        <v>3482</v>
      </c>
      <c r="B2205" s="2" t="n">
        <v>-0.0764258644117573</v>
      </c>
      <c r="C2205" s="2" t="n">
        <v>7.46733646445812</v>
      </c>
      <c r="D2205" s="2" t="n">
        <v>0.00831495712465321</v>
      </c>
      <c r="E2205" s="2" t="n">
        <v>0.927764357495443</v>
      </c>
      <c r="F2205" s="2" t="n">
        <v>0.99289961348371</v>
      </c>
      <c r="G2205" s="4" t="s">
        <v>3482</v>
      </c>
      <c r="H2205" s="3" t="s">
        <v>16</v>
      </c>
      <c r="I2205" s="4" t="s">
        <v>10</v>
      </c>
    </row>
    <row r="2206" customFormat="false" ht="15" hidden="false" customHeight="false" outlineLevel="0" collapsed="false">
      <c r="A2206" s="3" t="s">
        <v>3483</v>
      </c>
      <c r="B2206" s="2" t="n">
        <v>-0.266972961876782</v>
      </c>
      <c r="C2206" s="2" t="n">
        <v>2.75182249579312</v>
      </c>
      <c r="D2206" s="2" t="n">
        <v>0.0077566174832468</v>
      </c>
      <c r="E2206" s="2" t="n">
        <v>0.930244669188931</v>
      </c>
      <c r="F2206" s="2" t="n">
        <v>0.99289961348371</v>
      </c>
      <c r="G2206" s="4" t="s">
        <v>3483</v>
      </c>
      <c r="H2206" s="3" t="s">
        <v>3484</v>
      </c>
      <c r="I2206" s="4" t="s">
        <v>10</v>
      </c>
    </row>
    <row r="2207" customFormat="false" ht="15" hidden="false" customHeight="false" outlineLevel="0" collapsed="false">
      <c r="A2207" s="3" t="s">
        <v>3485</v>
      </c>
      <c r="B2207" s="2" t="n">
        <v>0.35728083471265</v>
      </c>
      <c r="C2207" s="2" t="n">
        <v>3.49870714489802</v>
      </c>
      <c r="D2207" s="2" t="n">
        <v>0.0157090428950777</v>
      </c>
      <c r="E2207" s="2" t="n">
        <v>0.900836958019199</v>
      </c>
      <c r="F2207" s="2" t="n">
        <v>0.99289961348371</v>
      </c>
      <c r="G2207" s="4" t="s">
        <v>3485</v>
      </c>
      <c r="H2207" s="3" t="s">
        <v>3486</v>
      </c>
      <c r="I2207" s="4" t="s">
        <v>10</v>
      </c>
    </row>
    <row r="2208" customFormat="false" ht="15" hidden="false" customHeight="false" outlineLevel="0" collapsed="false">
      <c r="A2208" s="3" t="s">
        <v>3487</v>
      </c>
      <c r="B2208" s="2" t="n">
        <v>-0.277393389920664</v>
      </c>
      <c r="C2208" s="2" t="n">
        <v>2.4640577289504</v>
      </c>
      <c r="D2208" s="2" t="n">
        <v>0.00907040795774455</v>
      </c>
      <c r="E2208" s="2" t="n">
        <v>0.924563926651444</v>
      </c>
      <c r="F2208" s="2" t="n">
        <v>0.99289961348371</v>
      </c>
      <c r="G2208" s="4" t="s">
        <v>3487</v>
      </c>
      <c r="H2208" s="3" t="s">
        <v>1844</v>
      </c>
      <c r="I2208" s="4" t="s">
        <v>10</v>
      </c>
    </row>
    <row r="2209" customFormat="false" ht="15" hidden="false" customHeight="false" outlineLevel="0" collapsed="false">
      <c r="A2209" s="3" t="s">
        <v>3488</v>
      </c>
      <c r="B2209" s="2" t="n">
        <v>0.316281510206193</v>
      </c>
      <c r="C2209" s="2" t="n">
        <v>4.14334695264878</v>
      </c>
      <c r="D2209" s="2" t="n">
        <v>0.0134885007953604</v>
      </c>
      <c r="E2209" s="2" t="n">
        <v>0.90807769775428</v>
      </c>
      <c r="F2209" s="2" t="n">
        <v>0.99289961348371</v>
      </c>
      <c r="G2209" s="4" t="s">
        <v>3488</v>
      </c>
      <c r="H2209" s="3" t="s">
        <v>399</v>
      </c>
      <c r="I2209" s="4" t="s">
        <v>10</v>
      </c>
    </row>
    <row r="2210" customFormat="false" ht="15" hidden="false" customHeight="false" outlineLevel="0" collapsed="false">
      <c r="A2210" s="3" t="s">
        <v>3489</v>
      </c>
      <c r="B2210" s="2" t="n">
        <v>0.177142435583905</v>
      </c>
      <c r="C2210" s="2" t="n">
        <v>5.85378970115981</v>
      </c>
      <c r="D2210" s="2" t="n">
        <v>0.0129462284123739</v>
      </c>
      <c r="E2210" s="2" t="n">
        <v>0.90993609755519</v>
      </c>
      <c r="F2210" s="2" t="n">
        <v>0.99289961348371</v>
      </c>
      <c r="G2210" s="4" t="s">
        <v>3489</v>
      </c>
      <c r="H2210" s="3" t="s">
        <v>1025</v>
      </c>
      <c r="I2210" s="4" t="s">
        <v>10</v>
      </c>
    </row>
    <row r="2211" customFormat="false" ht="15" hidden="false" customHeight="false" outlineLevel="0" collapsed="false">
      <c r="A2211" s="3" t="s">
        <v>3490</v>
      </c>
      <c r="B2211" s="2" t="n">
        <v>0.105034915324672</v>
      </c>
      <c r="C2211" s="2" t="n">
        <v>7.22441565834895</v>
      </c>
      <c r="D2211" s="2" t="n">
        <v>0.0122334092228427</v>
      </c>
      <c r="E2211" s="2" t="n">
        <v>0.912440037748565</v>
      </c>
      <c r="F2211" s="2" t="n">
        <v>0.99289961348371</v>
      </c>
      <c r="G2211" s="4" t="s">
        <v>3490</v>
      </c>
      <c r="H2211" s="3" t="s">
        <v>3491</v>
      </c>
      <c r="I2211" s="4" t="s">
        <v>10</v>
      </c>
    </row>
    <row r="2212" customFormat="false" ht="15" hidden="false" customHeight="false" outlineLevel="0" collapsed="false">
      <c r="A2212" s="3" t="s">
        <v>3492</v>
      </c>
      <c r="B2212" s="2" t="n">
        <v>0.184756422775492</v>
      </c>
      <c r="C2212" s="2" t="n">
        <v>5.58982939737886</v>
      </c>
      <c r="D2212" s="2" t="n">
        <v>0.0107579381773919</v>
      </c>
      <c r="E2212" s="2" t="n">
        <v>0.917869322001313</v>
      </c>
      <c r="F2212" s="2" t="n">
        <v>0.99289961348371</v>
      </c>
      <c r="G2212" s="4" t="s">
        <v>3492</v>
      </c>
      <c r="H2212" s="3" t="s">
        <v>3493</v>
      </c>
      <c r="I2212" s="4" t="s">
        <v>10</v>
      </c>
    </row>
    <row r="2213" customFormat="false" ht="15" hidden="false" customHeight="false" outlineLevel="0" collapsed="false">
      <c r="A2213" s="3" t="s">
        <v>3494</v>
      </c>
      <c r="B2213" s="2" t="n">
        <v>-0.111173893305888</v>
      </c>
      <c r="C2213" s="2" t="n">
        <v>7.08327512966769</v>
      </c>
      <c r="D2213" s="2" t="n">
        <v>0.0132099396250637</v>
      </c>
      <c r="E2213" s="2" t="n">
        <v>0.909027515661998</v>
      </c>
      <c r="F2213" s="2" t="n">
        <v>0.99289961348371</v>
      </c>
      <c r="G2213" s="4" t="s">
        <v>3494</v>
      </c>
      <c r="H2213" s="3" t="s">
        <v>25</v>
      </c>
      <c r="I2213" s="4" t="s">
        <v>10</v>
      </c>
    </row>
    <row r="2214" customFormat="false" ht="15" hidden="false" customHeight="false" outlineLevel="0" collapsed="false">
      <c r="A2214" s="3" t="s">
        <v>3495</v>
      </c>
      <c r="B2214" s="2" t="n">
        <v>-0.209959673932947</v>
      </c>
      <c r="C2214" s="2" t="n">
        <v>5.29024640958753</v>
      </c>
      <c r="D2214" s="2" t="n">
        <v>0.011362089901002</v>
      </c>
      <c r="E2214" s="2" t="n">
        <v>0.915603325851725</v>
      </c>
      <c r="F2214" s="2" t="n">
        <v>0.99289961348371</v>
      </c>
      <c r="G2214" s="4" t="s">
        <v>3495</v>
      </c>
      <c r="H2214" s="3" t="s">
        <v>58</v>
      </c>
      <c r="I2214" s="4" t="s">
        <v>10</v>
      </c>
    </row>
    <row r="2215" customFormat="false" ht="15" hidden="false" customHeight="false" outlineLevel="0" collapsed="false">
      <c r="A2215" s="3" t="s">
        <v>3496</v>
      </c>
      <c r="B2215" s="2" t="n">
        <v>0.178812759958905</v>
      </c>
      <c r="C2215" s="2" t="n">
        <v>6.01859839322917</v>
      </c>
      <c r="D2215" s="2" t="n">
        <v>0.01204886336987</v>
      </c>
      <c r="E2215" s="2" t="n">
        <v>0.91310025648713</v>
      </c>
      <c r="F2215" s="2" t="n">
        <v>0.99289961348371</v>
      </c>
      <c r="G2215" s="4" t="s">
        <v>3496</v>
      </c>
      <c r="H2215" s="3" t="s">
        <v>16</v>
      </c>
      <c r="I2215" s="4" t="s">
        <v>10</v>
      </c>
    </row>
    <row r="2216" customFormat="false" ht="15" hidden="false" customHeight="false" outlineLevel="0" collapsed="false">
      <c r="A2216" s="3" t="s">
        <v>3497</v>
      </c>
      <c r="B2216" s="2" t="n">
        <v>-0.249813655132109</v>
      </c>
      <c r="C2216" s="2" t="n">
        <v>4.25547936751448</v>
      </c>
      <c r="D2216" s="2" t="n">
        <v>0.00963356063462008</v>
      </c>
      <c r="E2216" s="2" t="n">
        <v>0.922264850571733</v>
      </c>
      <c r="F2216" s="2" t="n">
        <v>0.99289961348371</v>
      </c>
      <c r="G2216" s="4" t="s">
        <v>3497</v>
      </c>
      <c r="H2216" s="3" t="s">
        <v>1995</v>
      </c>
      <c r="I2216" s="4" t="s">
        <v>10</v>
      </c>
    </row>
    <row r="2217" customFormat="false" ht="15" hidden="false" customHeight="false" outlineLevel="0" collapsed="false">
      <c r="A2217" s="3" t="s">
        <v>3498</v>
      </c>
      <c r="B2217" s="2" t="n">
        <v>-0.2480225444849</v>
      </c>
      <c r="C2217" s="2" t="n">
        <v>3.75447259745967</v>
      </c>
      <c r="D2217" s="2" t="n">
        <v>0.00776491599999011</v>
      </c>
      <c r="E2217" s="2" t="n">
        <v>0.930207463592641</v>
      </c>
      <c r="F2217" s="2" t="n">
        <v>0.99289961348371</v>
      </c>
      <c r="G2217" s="4" t="s">
        <v>3498</v>
      </c>
      <c r="H2217" s="3" t="s">
        <v>3499</v>
      </c>
      <c r="I2217" s="4" t="s">
        <v>10</v>
      </c>
    </row>
    <row r="2218" customFormat="false" ht="15" hidden="false" customHeight="false" outlineLevel="0" collapsed="false">
      <c r="A2218" s="3" t="s">
        <v>3500</v>
      </c>
      <c r="B2218" s="2" t="n">
        <v>0.312772364688243</v>
      </c>
      <c r="C2218" s="2" t="n">
        <v>2.83257336374635</v>
      </c>
      <c r="D2218" s="2" t="n">
        <v>0.0115203148298249</v>
      </c>
      <c r="E2218" s="2" t="n">
        <v>0.915020005399477</v>
      </c>
      <c r="F2218" s="2" t="n">
        <v>0.99289961348371</v>
      </c>
      <c r="G2218" s="4" t="s">
        <v>3500</v>
      </c>
      <c r="H2218" s="3" t="s">
        <v>3501</v>
      </c>
      <c r="I2218" s="4" t="s">
        <v>10</v>
      </c>
    </row>
    <row r="2219" customFormat="false" ht="15" hidden="false" customHeight="false" outlineLevel="0" collapsed="false">
      <c r="A2219" s="3" t="s">
        <v>3502</v>
      </c>
      <c r="B2219" s="2" t="n">
        <v>-0.269755865720211</v>
      </c>
      <c r="C2219" s="2" t="n">
        <v>4.52515582567099</v>
      </c>
      <c r="D2219" s="2" t="n">
        <v>0.0112854648711965</v>
      </c>
      <c r="E2219" s="2" t="n">
        <v>0.915910897485803</v>
      </c>
      <c r="F2219" s="2" t="n">
        <v>0.99289961348371</v>
      </c>
      <c r="G2219" s="4" t="s">
        <v>3502</v>
      </c>
      <c r="H2219" s="3" t="s">
        <v>16</v>
      </c>
      <c r="I2219" s="4" t="s">
        <v>10</v>
      </c>
    </row>
    <row r="2220" customFormat="false" ht="15" hidden="false" customHeight="false" outlineLevel="0" collapsed="false">
      <c r="A2220" s="3" t="s">
        <v>3503</v>
      </c>
      <c r="B2220" s="2" t="n">
        <v>-0.123483481273843</v>
      </c>
      <c r="C2220" s="2" t="n">
        <v>6.46566878960721</v>
      </c>
      <c r="D2220" s="2" t="n">
        <v>0.0098254913569484</v>
      </c>
      <c r="E2220" s="2" t="n">
        <v>0.921496871034305</v>
      </c>
      <c r="F2220" s="2" t="n">
        <v>0.99289961348371</v>
      </c>
      <c r="G2220" s="4" t="s">
        <v>3503</v>
      </c>
      <c r="H2220" s="3" t="s">
        <v>3504</v>
      </c>
      <c r="I2220" s="4" t="s">
        <v>10</v>
      </c>
    </row>
    <row r="2221" customFormat="false" ht="15" hidden="false" customHeight="false" outlineLevel="0" collapsed="false">
      <c r="A2221" s="3" t="s">
        <v>3505</v>
      </c>
      <c r="B2221" s="2" t="n">
        <v>0.150016271586593</v>
      </c>
      <c r="C2221" s="2" t="n">
        <v>6.11502510179161</v>
      </c>
      <c r="D2221" s="2" t="n">
        <v>0.0116468775922758</v>
      </c>
      <c r="E2221" s="2" t="n">
        <v>0.914556323907831</v>
      </c>
      <c r="F2221" s="2" t="n">
        <v>0.99289961348371</v>
      </c>
      <c r="G2221" s="4" t="s">
        <v>3505</v>
      </c>
      <c r="H2221" s="3" t="s">
        <v>3506</v>
      </c>
      <c r="I2221" s="4" t="s">
        <v>10</v>
      </c>
    </row>
    <row r="2222" customFormat="false" ht="15" hidden="false" customHeight="false" outlineLevel="0" collapsed="false">
      <c r="A2222" s="3" t="s">
        <v>3507</v>
      </c>
      <c r="B2222" s="2" t="n">
        <v>0.325870401247084</v>
      </c>
      <c r="C2222" s="2" t="n">
        <v>3.0764339211879</v>
      </c>
      <c r="D2222" s="2" t="n">
        <v>0.0109845638309731</v>
      </c>
      <c r="E2222" s="2" t="n">
        <v>0.91703523870326</v>
      </c>
      <c r="F2222" s="2" t="n">
        <v>0.99289961348371</v>
      </c>
      <c r="G2222" s="4" t="s">
        <v>3507</v>
      </c>
      <c r="H2222" s="3" t="s">
        <v>3508</v>
      </c>
      <c r="I2222" s="4" t="s">
        <v>10</v>
      </c>
    </row>
    <row r="2223" customFormat="false" ht="15" hidden="false" customHeight="false" outlineLevel="0" collapsed="false">
      <c r="A2223" s="3" t="s">
        <v>3509</v>
      </c>
      <c r="B2223" s="2" t="n">
        <v>0.0496271835649075</v>
      </c>
      <c r="C2223" s="2" t="n">
        <v>9.96240497564499</v>
      </c>
      <c r="D2223" s="2" t="n">
        <v>0.0110775700581918</v>
      </c>
      <c r="E2223" s="2" t="n">
        <v>0.916662684205485</v>
      </c>
      <c r="F2223" s="2" t="n">
        <v>0.99289961348371</v>
      </c>
      <c r="G2223" s="4" t="s">
        <v>3509</v>
      </c>
      <c r="H2223" s="3" t="s">
        <v>3510</v>
      </c>
      <c r="I2223" s="4" t="s">
        <v>10</v>
      </c>
    </row>
    <row r="2224" customFormat="false" ht="15" hidden="false" customHeight="false" outlineLevel="0" collapsed="false">
      <c r="A2224" s="3" t="s">
        <v>3511</v>
      </c>
      <c r="B2224" s="2" t="n">
        <v>0.0831095874732781</v>
      </c>
      <c r="C2224" s="2" t="n">
        <v>7.80482173880303</v>
      </c>
      <c r="D2224" s="2" t="n">
        <v>0.0114655419897156</v>
      </c>
      <c r="E2224" s="2" t="n">
        <v>0.915221472550489</v>
      </c>
      <c r="F2224" s="2" t="n">
        <v>0.99289961348371</v>
      </c>
      <c r="G2224" s="4" t="s">
        <v>3511</v>
      </c>
      <c r="H2224" s="3" t="s">
        <v>16</v>
      </c>
      <c r="I2224" s="4" t="s">
        <v>10</v>
      </c>
    </row>
    <row r="2225" customFormat="false" ht="15" hidden="false" customHeight="false" outlineLevel="0" collapsed="false">
      <c r="A2225" s="3" t="s">
        <v>3512</v>
      </c>
      <c r="B2225" s="2" t="n">
        <v>-0.217490060886736</v>
      </c>
      <c r="C2225" s="2" t="n">
        <v>5.26311354439039</v>
      </c>
      <c r="D2225" s="2" t="n">
        <v>0.0108290273313551</v>
      </c>
      <c r="E2225" s="2" t="n">
        <v>0.917599403591365</v>
      </c>
      <c r="F2225" s="2" t="n">
        <v>0.99289961348371</v>
      </c>
      <c r="G2225" s="4" t="s">
        <v>3512</v>
      </c>
      <c r="H2225" s="3" t="s">
        <v>3513</v>
      </c>
      <c r="I2225" s="4" t="s">
        <v>10</v>
      </c>
    </row>
    <row r="2226" customFormat="false" ht="15" hidden="false" customHeight="false" outlineLevel="0" collapsed="false">
      <c r="A2226" s="3" t="s">
        <v>3514</v>
      </c>
      <c r="B2226" s="2" t="n">
        <v>-0.285638785521375</v>
      </c>
      <c r="C2226" s="2" t="n">
        <v>3.06133168420228</v>
      </c>
      <c r="D2226" s="2" t="n">
        <v>0.00930209582442872</v>
      </c>
      <c r="E2226" s="2" t="n">
        <v>0.923654561130854</v>
      </c>
      <c r="F2226" s="2" t="n">
        <v>0.99289961348371</v>
      </c>
      <c r="G2226" s="4" t="s">
        <v>3514</v>
      </c>
      <c r="H2226" s="3" t="s">
        <v>16</v>
      </c>
      <c r="I2226" s="4" t="s">
        <v>10</v>
      </c>
    </row>
    <row r="2227" customFormat="false" ht="15" hidden="false" customHeight="false" outlineLevel="0" collapsed="false">
      <c r="A2227" s="3" t="s">
        <v>3515</v>
      </c>
      <c r="B2227" s="2" t="n">
        <v>-0.0562242106033092</v>
      </c>
      <c r="C2227" s="2" t="n">
        <v>9.52073488086009</v>
      </c>
      <c r="D2227" s="2" t="n">
        <v>0.0136127308245718</v>
      </c>
      <c r="E2227" s="2" t="n">
        <v>0.90765731464773</v>
      </c>
      <c r="F2227" s="2" t="n">
        <v>0.99289961348371</v>
      </c>
      <c r="G2227" s="4" t="s">
        <v>3515</v>
      </c>
      <c r="H2227" s="3" t="s">
        <v>3516</v>
      </c>
      <c r="I2227" s="4" t="s">
        <v>10</v>
      </c>
    </row>
    <row r="2228" customFormat="false" ht="15" hidden="false" customHeight="false" outlineLevel="0" collapsed="false">
      <c r="A2228" s="3" t="s">
        <v>3517</v>
      </c>
      <c r="B2228" s="2" t="n">
        <v>0.269655209320691</v>
      </c>
      <c r="C2228" s="2" t="n">
        <v>4.18681079312132</v>
      </c>
      <c r="D2228" s="2" t="n">
        <v>0.0099503946890382</v>
      </c>
      <c r="E2228" s="2" t="n">
        <v>0.921001154143087</v>
      </c>
      <c r="F2228" s="2" t="n">
        <v>0.99289961348371</v>
      </c>
      <c r="G2228" s="4" t="s">
        <v>3517</v>
      </c>
      <c r="H2228" s="3" t="s">
        <v>750</v>
      </c>
      <c r="I2228" s="4" t="s">
        <v>10</v>
      </c>
    </row>
    <row r="2229" customFormat="false" ht="15" hidden="false" customHeight="false" outlineLevel="0" collapsed="false">
      <c r="A2229" s="3" t="s">
        <v>3518</v>
      </c>
      <c r="B2229" s="2" t="n">
        <v>-0.0542136862882546</v>
      </c>
      <c r="C2229" s="2" t="n">
        <v>12.0634798176351</v>
      </c>
      <c r="D2229" s="2" t="n">
        <v>0.0145326720468042</v>
      </c>
      <c r="E2229" s="2" t="n">
        <v>0.904603019449625</v>
      </c>
      <c r="F2229" s="2" t="n">
        <v>0.99289961348371</v>
      </c>
      <c r="G2229" s="4" t="s">
        <v>3518</v>
      </c>
      <c r="H2229" s="3" t="s">
        <v>3519</v>
      </c>
      <c r="I2229" s="4" t="s">
        <v>10</v>
      </c>
    </row>
    <row r="2230" customFormat="false" ht="15" hidden="false" customHeight="false" outlineLevel="0" collapsed="false">
      <c r="A2230" s="3" t="s">
        <v>3520</v>
      </c>
      <c r="B2230" s="2" t="n">
        <v>0.118033432267282</v>
      </c>
      <c r="C2230" s="2" t="n">
        <v>6.45970293932252</v>
      </c>
      <c r="D2230" s="2" t="n">
        <v>0.0091740577358877</v>
      </c>
      <c r="E2230" s="2" t="n">
        <v>0.924135476676286</v>
      </c>
      <c r="F2230" s="2" t="n">
        <v>0.99289961348371</v>
      </c>
      <c r="G2230" s="4" t="s">
        <v>3520</v>
      </c>
      <c r="H2230" s="3" t="s">
        <v>1142</v>
      </c>
      <c r="I2230" s="4" t="s">
        <v>10</v>
      </c>
    </row>
    <row r="2231" customFormat="false" ht="15" hidden="false" customHeight="false" outlineLevel="0" collapsed="false">
      <c r="A2231" s="3" t="s">
        <v>3521</v>
      </c>
      <c r="B2231" s="2" t="n">
        <v>-0.261981650465076</v>
      </c>
      <c r="C2231" s="2" t="n">
        <v>5.01565965208553</v>
      </c>
      <c r="D2231" s="2" t="n">
        <v>0.0153162804600698</v>
      </c>
      <c r="E2231" s="2" t="n">
        <v>0.90207791543598</v>
      </c>
      <c r="F2231" s="2" t="n">
        <v>0.99289961348371</v>
      </c>
      <c r="G2231" s="4" t="s">
        <v>3521</v>
      </c>
      <c r="H2231" s="3" t="s">
        <v>3522</v>
      </c>
      <c r="I2231" s="4" t="s">
        <v>10</v>
      </c>
    </row>
    <row r="2232" customFormat="false" ht="15" hidden="false" customHeight="false" outlineLevel="0" collapsed="false">
      <c r="A2232" s="3" t="s">
        <v>3523</v>
      </c>
      <c r="B2232" s="2" t="n">
        <v>-0.267515157825918</v>
      </c>
      <c r="C2232" s="2" t="n">
        <v>4.26310175837613</v>
      </c>
      <c r="D2232" s="2" t="n">
        <v>0.0103100920874024</v>
      </c>
      <c r="E2232" s="2" t="n">
        <v>0.919590887404156</v>
      </c>
      <c r="F2232" s="2" t="n">
        <v>0.99289961348371</v>
      </c>
      <c r="G2232" s="4" t="s">
        <v>3523</v>
      </c>
      <c r="H2232" s="3" t="s">
        <v>16</v>
      </c>
      <c r="I2232" s="4" t="s">
        <v>10</v>
      </c>
    </row>
    <row r="2233" customFormat="false" ht="15" hidden="false" customHeight="false" outlineLevel="0" collapsed="false">
      <c r="A2233" s="3" t="s">
        <v>3524</v>
      </c>
      <c r="B2233" s="2" t="n">
        <v>-0.285899214533466</v>
      </c>
      <c r="C2233" s="2" t="n">
        <v>3.31128910790545</v>
      </c>
      <c r="D2233" s="2" t="n">
        <v>0.00923100736965028</v>
      </c>
      <c r="E2233" s="2" t="n">
        <v>0.923901107496033</v>
      </c>
      <c r="F2233" s="2" t="n">
        <v>0.99289961348371</v>
      </c>
      <c r="G2233" s="4" t="s">
        <v>3524</v>
      </c>
      <c r="H2233" s="3" t="s">
        <v>22</v>
      </c>
      <c r="I2233" s="4" t="s">
        <v>10</v>
      </c>
    </row>
    <row r="2234" customFormat="false" ht="15" hidden="false" customHeight="false" outlineLevel="0" collapsed="false">
      <c r="A2234" s="3" t="s">
        <v>3525</v>
      </c>
      <c r="B2234" s="2" t="n">
        <v>-0.259334245252815</v>
      </c>
      <c r="C2234" s="2" t="n">
        <v>4.6179588971839</v>
      </c>
      <c r="D2234" s="2" t="n">
        <v>0.011683674106359</v>
      </c>
      <c r="E2234" s="2" t="n">
        <v>0.914421993277016</v>
      </c>
      <c r="F2234" s="2" t="n">
        <v>0.99289961348371</v>
      </c>
      <c r="G2234" s="4" t="s">
        <v>3525</v>
      </c>
      <c r="H2234" s="3" t="s">
        <v>3526</v>
      </c>
      <c r="I2234" s="4" t="s">
        <v>10</v>
      </c>
    </row>
    <row r="2235" customFormat="false" ht="15" hidden="false" customHeight="false" outlineLevel="0" collapsed="false">
      <c r="A2235" s="3" t="s">
        <v>3527</v>
      </c>
      <c r="B2235" s="2" t="n">
        <v>0.231550570712407</v>
      </c>
      <c r="C2235" s="2" t="n">
        <v>4.18441525081876</v>
      </c>
      <c r="D2235" s="2" t="n">
        <v>0.00774285707607104</v>
      </c>
      <c r="E2235" s="2" t="n">
        <v>0.930327901556855</v>
      </c>
      <c r="F2235" s="2" t="n">
        <v>0.99289961348371</v>
      </c>
      <c r="G2235" s="4" t="s">
        <v>3527</v>
      </c>
      <c r="H2235" s="3" t="s">
        <v>3528</v>
      </c>
      <c r="I2235" s="4" t="s">
        <v>10</v>
      </c>
    </row>
    <row r="2236" customFormat="false" ht="15" hidden="false" customHeight="false" outlineLevel="0" collapsed="false">
      <c r="A2236" s="3" t="s">
        <v>3529</v>
      </c>
      <c r="B2236" s="2" t="n">
        <v>0.293011185508427</v>
      </c>
      <c r="C2236" s="2" t="n">
        <v>3.56053257598524</v>
      </c>
      <c r="D2236" s="2" t="n">
        <v>0.00948873049830411</v>
      </c>
      <c r="E2236" s="2" t="n">
        <v>0.922871118517877</v>
      </c>
      <c r="F2236" s="2" t="n">
        <v>0.99289961348371</v>
      </c>
      <c r="G2236" s="4" t="s">
        <v>3529</v>
      </c>
      <c r="H2236" s="3" t="s">
        <v>3420</v>
      </c>
      <c r="I2236" s="4" t="s">
        <v>10</v>
      </c>
    </row>
    <row r="2237" customFormat="false" ht="15" hidden="false" customHeight="false" outlineLevel="0" collapsed="false">
      <c r="A2237" s="3" t="s">
        <v>3530</v>
      </c>
      <c r="B2237" s="2" t="n">
        <v>-0.0789175055494979</v>
      </c>
      <c r="C2237" s="2" t="n">
        <v>7.83187446227921</v>
      </c>
      <c r="D2237" s="2" t="n">
        <v>0.0111734862167809</v>
      </c>
      <c r="E2237" s="2" t="n">
        <v>0.916304036466065</v>
      </c>
      <c r="F2237" s="2" t="n">
        <v>0.99289961348371</v>
      </c>
      <c r="G2237" s="4" t="s">
        <v>3530</v>
      </c>
      <c r="H2237" s="3" t="s">
        <v>16</v>
      </c>
      <c r="I2237" s="4" t="s">
        <v>10</v>
      </c>
    </row>
    <row r="2238" customFormat="false" ht="15" hidden="false" customHeight="false" outlineLevel="0" collapsed="false">
      <c r="A2238" s="3" t="s">
        <v>3531</v>
      </c>
      <c r="B2238" s="2" t="n">
        <v>0.149083615287775</v>
      </c>
      <c r="C2238" s="2" t="n">
        <v>5.57154563126504</v>
      </c>
      <c r="D2238" s="2" t="n">
        <v>0.00818559414790941</v>
      </c>
      <c r="E2238" s="2" t="n">
        <v>0.928326897426689</v>
      </c>
      <c r="F2238" s="2" t="n">
        <v>0.99289961348371</v>
      </c>
      <c r="G2238" s="4" t="s">
        <v>3531</v>
      </c>
      <c r="H2238" s="3" t="s">
        <v>3532</v>
      </c>
      <c r="I2238" s="4" t="s">
        <v>39</v>
      </c>
    </row>
    <row r="2239" customFormat="false" ht="15" hidden="false" customHeight="false" outlineLevel="0" collapsed="false">
      <c r="A2239" s="3" t="s">
        <v>3533</v>
      </c>
      <c r="B2239" s="2" t="n">
        <v>0.297410474555185</v>
      </c>
      <c r="C2239" s="2" t="n">
        <v>3.04990171561813</v>
      </c>
      <c r="D2239" s="2" t="n">
        <v>0.00964312897821696</v>
      </c>
      <c r="E2239" s="2" t="n">
        <v>0.922248184994647</v>
      </c>
      <c r="F2239" s="2" t="n">
        <v>0.99289961348371</v>
      </c>
      <c r="G2239" s="4" t="s">
        <v>3533</v>
      </c>
      <c r="H2239" s="3" t="s">
        <v>3534</v>
      </c>
      <c r="I2239" s="4" t="s">
        <v>10</v>
      </c>
    </row>
    <row r="2240" customFormat="false" ht="15" hidden="false" customHeight="false" outlineLevel="0" collapsed="false">
      <c r="A2240" s="3" t="s">
        <v>3535</v>
      </c>
      <c r="B2240" s="2" t="n">
        <v>-0.062346066824824</v>
      </c>
      <c r="C2240" s="2" t="n">
        <v>8.7734286026102</v>
      </c>
      <c r="D2240" s="2" t="n">
        <v>0.0114002809249834</v>
      </c>
      <c r="E2240" s="2" t="n">
        <v>0.915462154507672</v>
      </c>
      <c r="F2240" s="2" t="n">
        <v>0.99289961348371</v>
      </c>
      <c r="G2240" s="4" t="s">
        <v>3535</v>
      </c>
      <c r="H2240" s="3" t="s">
        <v>3536</v>
      </c>
      <c r="I2240" s="4" t="s">
        <v>10</v>
      </c>
    </row>
    <row r="2241" customFormat="false" ht="15" hidden="false" customHeight="false" outlineLevel="0" collapsed="false">
      <c r="A2241" s="3" t="s">
        <v>3537</v>
      </c>
      <c r="B2241" s="2" t="n">
        <v>-0.140083086844258</v>
      </c>
      <c r="C2241" s="2" t="n">
        <v>6.49559195478355</v>
      </c>
      <c r="D2241" s="2" t="n">
        <v>0.0152346392203527</v>
      </c>
      <c r="E2241" s="2" t="n">
        <v>0.902337887579534</v>
      </c>
      <c r="F2241" s="2" t="n">
        <v>0.99289961348371</v>
      </c>
      <c r="G2241" s="4" t="s">
        <v>3537</v>
      </c>
      <c r="H2241" s="3" t="s">
        <v>359</v>
      </c>
      <c r="I2241" s="4" t="s">
        <v>10</v>
      </c>
    </row>
    <row r="2242" customFormat="false" ht="15" hidden="false" customHeight="false" outlineLevel="0" collapsed="false">
      <c r="A2242" s="3" t="s">
        <v>3538</v>
      </c>
      <c r="B2242" s="2" t="n">
        <v>0.293958848307645</v>
      </c>
      <c r="C2242" s="2" t="n">
        <v>3.20917180844981</v>
      </c>
      <c r="D2242" s="2" t="n">
        <v>0.0090857760408749</v>
      </c>
      <c r="E2242" s="2" t="n">
        <v>0.9245214026182</v>
      </c>
      <c r="F2242" s="2" t="n">
        <v>0.99289961348371</v>
      </c>
      <c r="G2242" s="4" t="s">
        <v>3538</v>
      </c>
      <c r="H2242" s="3" t="s">
        <v>16</v>
      </c>
      <c r="I2242" s="4" t="s">
        <v>10</v>
      </c>
    </row>
    <row r="2243" customFormat="false" ht="15" hidden="false" customHeight="false" outlineLevel="0" collapsed="false">
      <c r="A2243" s="3" t="s">
        <v>3539</v>
      </c>
      <c r="B2243" s="2" t="n">
        <v>-0.217042861636762</v>
      </c>
      <c r="C2243" s="2" t="n">
        <v>4.33175111898396</v>
      </c>
      <c r="D2243" s="2" t="n">
        <v>0.00754486646595986</v>
      </c>
      <c r="E2243" s="2" t="n">
        <v>0.931200913221965</v>
      </c>
      <c r="F2243" s="2" t="n">
        <v>0.99289961348371</v>
      </c>
      <c r="G2243" s="4" t="s">
        <v>3539</v>
      </c>
      <c r="H2243" s="3" t="s">
        <v>3540</v>
      </c>
      <c r="I2243" s="4" t="s">
        <v>10</v>
      </c>
    </row>
    <row r="2244" customFormat="false" ht="15" hidden="false" customHeight="false" outlineLevel="0" collapsed="false">
      <c r="A2244" s="3" t="s">
        <v>3541</v>
      </c>
      <c r="B2244" s="2" t="n">
        <v>-0.0451441130896598</v>
      </c>
      <c r="C2244" s="2" t="n">
        <v>9.92571178185877</v>
      </c>
      <c r="D2244" s="2" t="n">
        <v>0.00931541004408502</v>
      </c>
      <c r="E2244" s="2" t="n">
        <v>0.923555096939935</v>
      </c>
      <c r="F2244" s="2" t="n">
        <v>0.99289961348371</v>
      </c>
      <c r="G2244" s="4" t="s">
        <v>3541</v>
      </c>
      <c r="H2244" s="3" t="s">
        <v>3542</v>
      </c>
      <c r="I2244" s="4" t="s">
        <v>10</v>
      </c>
    </row>
    <row r="2245" customFormat="false" ht="15" hidden="false" customHeight="false" outlineLevel="0" collapsed="false">
      <c r="A2245" s="3" t="s">
        <v>3543</v>
      </c>
      <c r="B2245" s="2" t="n">
        <v>-0.320173349412311</v>
      </c>
      <c r="C2245" s="2" t="n">
        <v>2.81551600576128</v>
      </c>
      <c r="D2245" s="2" t="n">
        <v>0.0103365225994682</v>
      </c>
      <c r="E2245" s="2" t="n">
        <v>0.919510829421724</v>
      </c>
      <c r="F2245" s="2" t="n">
        <v>0.99289961348371</v>
      </c>
      <c r="G2245" s="4" t="s">
        <v>3543</v>
      </c>
      <c r="H2245" s="3" t="s">
        <v>58</v>
      </c>
      <c r="I2245" s="4" t="s">
        <v>10</v>
      </c>
    </row>
    <row r="2246" customFormat="false" ht="15" hidden="false" customHeight="false" outlineLevel="0" collapsed="false">
      <c r="A2246" s="3" t="s">
        <v>3544</v>
      </c>
      <c r="B2246" s="2" t="n">
        <v>0.272204823470815</v>
      </c>
      <c r="C2246" s="2" t="n">
        <v>2.50974279093726</v>
      </c>
      <c r="D2246" s="2" t="n">
        <v>0.008060806262634</v>
      </c>
      <c r="E2246" s="2" t="n">
        <v>0.928939933172072</v>
      </c>
      <c r="F2246" s="2" t="n">
        <v>0.99289961348371</v>
      </c>
      <c r="G2246" s="4" t="s">
        <v>3544</v>
      </c>
      <c r="H2246" s="3" t="s">
        <v>342</v>
      </c>
      <c r="I2246" s="4" t="s">
        <v>10</v>
      </c>
    </row>
    <row r="2247" customFormat="false" ht="15" hidden="false" customHeight="false" outlineLevel="0" collapsed="false">
      <c r="A2247" s="3" t="s">
        <v>3545</v>
      </c>
      <c r="B2247" s="2" t="n">
        <v>-0.0766019619586089</v>
      </c>
      <c r="C2247" s="2" t="n">
        <v>8.28035347130103</v>
      </c>
      <c r="D2247" s="2" t="n">
        <v>0.0142746066345364</v>
      </c>
      <c r="E2247" s="2" t="n">
        <v>0.905449672881395</v>
      </c>
      <c r="F2247" s="2" t="n">
        <v>0.99289961348371</v>
      </c>
      <c r="G2247" s="4" t="s">
        <v>3545</v>
      </c>
      <c r="H2247" s="3" t="s">
        <v>347</v>
      </c>
      <c r="I2247" s="4" t="s">
        <v>10</v>
      </c>
    </row>
    <row r="2248" customFormat="false" ht="15" hidden="false" customHeight="false" outlineLevel="0" collapsed="false">
      <c r="A2248" s="3" t="s">
        <v>3546</v>
      </c>
      <c r="B2248" s="2" t="n">
        <v>0.286295066348266</v>
      </c>
      <c r="C2248" s="2" t="n">
        <v>3.42718899299507</v>
      </c>
      <c r="D2248" s="2" t="n">
        <v>0.00869632211105138</v>
      </c>
      <c r="E2248" s="2" t="n">
        <v>0.926131184140322</v>
      </c>
      <c r="F2248" s="2" t="n">
        <v>0.99289961348371</v>
      </c>
      <c r="G2248" s="4" t="s">
        <v>3546</v>
      </c>
      <c r="H2248" s="3" t="s">
        <v>16</v>
      </c>
      <c r="I2248" s="4" t="s">
        <v>10</v>
      </c>
    </row>
    <row r="2249" customFormat="false" ht="15" hidden="false" customHeight="false" outlineLevel="0" collapsed="false">
      <c r="A2249" s="3" t="s">
        <v>3547</v>
      </c>
      <c r="B2249" s="2" t="n">
        <v>0.332287913230431</v>
      </c>
      <c r="C2249" s="2" t="n">
        <v>3.0994194876194</v>
      </c>
      <c r="D2249" s="2" t="n">
        <v>0.0125832693514801</v>
      </c>
      <c r="E2249" s="2" t="n">
        <v>0.911202098815683</v>
      </c>
      <c r="F2249" s="2" t="n">
        <v>0.99289961348371</v>
      </c>
      <c r="G2249" s="4" t="s">
        <v>3547</v>
      </c>
      <c r="H2249" s="3" t="s">
        <v>16</v>
      </c>
      <c r="I2249" s="4" t="s">
        <v>10</v>
      </c>
    </row>
    <row r="2250" customFormat="false" ht="15" hidden="false" customHeight="false" outlineLevel="0" collapsed="false">
      <c r="A2250" s="3" t="s">
        <v>3548</v>
      </c>
      <c r="B2250" s="2" t="n">
        <v>-0.113007505529977</v>
      </c>
      <c r="C2250" s="2" t="n">
        <v>6.41427189348268</v>
      </c>
      <c r="D2250" s="2" t="n">
        <v>0.00760838607061039</v>
      </c>
      <c r="E2250" s="2" t="n">
        <v>0.9308933144997</v>
      </c>
      <c r="F2250" s="2" t="n">
        <v>0.99289961348371</v>
      </c>
      <c r="G2250" s="4" t="s">
        <v>3548</v>
      </c>
      <c r="H2250" s="3" t="s">
        <v>3549</v>
      </c>
      <c r="I2250" s="4" t="s">
        <v>10</v>
      </c>
    </row>
    <row r="2251" customFormat="false" ht="15" hidden="false" customHeight="false" outlineLevel="0" collapsed="false">
      <c r="A2251" s="3" t="s">
        <v>3550</v>
      </c>
      <c r="B2251" s="2" t="n">
        <v>-0.186382596889411</v>
      </c>
      <c r="C2251" s="2" t="n">
        <v>5.15419180173752</v>
      </c>
      <c r="D2251" s="2" t="n">
        <v>0.00993307962696297</v>
      </c>
      <c r="E2251" s="2" t="n">
        <v>0.921069685842033</v>
      </c>
      <c r="F2251" s="2" t="n">
        <v>0.99289961348371</v>
      </c>
      <c r="G2251" s="4" t="s">
        <v>3550</v>
      </c>
      <c r="H2251" s="3" t="s">
        <v>3551</v>
      </c>
      <c r="I2251" s="4" t="s">
        <v>10</v>
      </c>
    </row>
    <row r="2252" customFormat="false" ht="15" hidden="false" customHeight="false" outlineLevel="0" collapsed="false">
      <c r="A2252" s="3" t="s">
        <v>3552</v>
      </c>
      <c r="B2252" s="2" t="n">
        <v>-0.255823824982895</v>
      </c>
      <c r="C2252" s="2" t="n">
        <v>4.95038400292628</v>
      </c>
      <c r="D2252" s="2" t="n">
        <v>0.0145009295192668</v>
      </c>
      <c r="E2252" s="2" t="n">
        <v>0.904733544655276</v>
      </c>
      <c r="F2252" s="2" t="n">
        <v>0.99289961348371</v>
      </c>
      <c r="G2252" s="4" t="s">
        <v>3552</v>
      </c>
      <c r="H2252" s="3" t="s">
        <v>16</v>
      </c>
      <c r="I2252" s="4" t="s">
        <v>10</v>
      </c>
    </row>
    <row r="2253" customFormat="false" ht="15" hidden="false" customHeight="false" outlineLevel="0" collapsed="false">
      <c r="A2253" s="3" t="s">
        <v>3553</v>
      </c>
      <c r="B2253" s="2" t="n">
        <v>-0.145779238668814</v>
      </c>
      <c r="C2253" s="2" t="n">
        <v>6.75889351342974</v>
      </c>
      <c r="D2253" s="2" t="n">
        <v>0.0134857462256282</v>
      </c>
      <c r="E2253" s="2" t="n">
        <v>0.908087041160645</v>
      </c>
      <c r="F2253" s="2" t="n">
        <v>0.99289961348371</v>
      </c>
      <c r="G2253" s="4" t="s">
        <v>3553</v>
      </c>
      <c r="H2253" s="3" t="s">
        <v>3554</v>
      </c>
      <c r="I2253" s="4" t="s">
        <v>10</v>
      </c>
    </row>
    <row r="2254" customFormat="false" ht="15" hidden="false" customHeight="false" outlineLevel="0" collapsed="false">
      <c r="A2254" s="3" t="s">
        <v>3555</v>
      </c>
      <c r="B2254" s="2" t="n">
        <v>-0.0631566302805632</v>
      </c>
      <c r="C2254" s="2" t="n">
        <v>9.04754157598198</v>
      </c>
      <c r="D2254" s="2" t="n">
        <v>0.014882001201771</v>
      </c>
      <c r="E2254" s="2" t="n">
        <v>0.903469012548572</v>
      </c>
      <c r="F2254" s="2" t="n">
        <v>0.99289961348371</v>
      </c>
      <c r="G2254" s="4" t="s">
        <v>3555</v>
      </c>
      <c r="H2254" s="3" t="s">
        <v>3556</v>
      </c>
      <c r="I2254" s="4" t="s">
        <v>10</v>
      </c>
    </row>
    <row r="2255" customFormat="false" ht="15" hidden="false" customHeight="false" outlineLevel="0" collapsed="false">
      <c r="A2255" s="3" t="s">
        <v>3557</v>
      </c>
      <c r="B2255" s="2" t="n">
        <v>-0.243654382562224</v>
      </c>
      <c r="C2255" s="2" t="n">
        <v>4.01400797816486</v>
      </c>
      <c r="D2255" s="2" t="n">
        <v>0.00757702146779471</v>
      </c>
      <c r="E2255" s="2" t="n">
        <v>0.931035534960471</v>
      </c>
      <c r="F2255" s="2" t="n">
        <v>0.99289961348371</v>
      </c>
      <c r="G2255" s="4" t="s">
        <v>3557</v>
      </c>
      <c r="H2255" s="3" t="s">
        <v>3558</v>
      </c>
      <c r="I2255" s="4" t="s">
        <v>10</v>
      </c>
    </row>
    <row r="2256" customFormat="false" ht="15" hidden="false" customHeight="false" outlineLevel="0" collapsed="false">
      <c r="A2256" s="3" t="s">
        <v>3559</v>
      </c>
      <c r="B2256" s="2" t="n">
        <v>-0.174989883737315</v>
      </c>
      <c r="C2256" s="2" t="n">
        <v>5.36978286192818</v>
      </c>
      <c r="D2256" s="2" t="n">
        <v>0.00886609064878493</v>
      </c>
      <c r="E2256" s="2" t="n">
        <v>0.925415796351456</v>
      </c>
      <c r="F2256" s="2" t="n">
        <v>0.99289961348371</v>
      </c>
      <c r="G2256" s="4" t="s">
        <v>3559</v>
      </c>
      <c r="H2256" s="3" t="s">
        <v>3560</v>
      </c>
      <c r="I2256" s="4" t="s">
        <v>10</v>
      </c>
    </row>
    <row r="2257" customFormat="false" ht="15" hidden="false" customHeight="false" outlineLevel="0" collapsed="false">
      <c r="A2257" s="3" t="s">
        <v>3561</v>
      </c>
      <c r="B2257" s="2" t="n">
        <v>0.0858439433313424</v>
      </c>
      <c r="C2257" s="2" t="n">
        <v>8.36107978185382</v>
      </c>
      <c r="D2257" s="2" t="n">
        <v>0.0142734806158251</v>
      </c>
      <c r="E2257" s="2" t="n">
        <v>0.905453384031062</v>
      </c>
      <c r="F2257" s="2" t="n">
        <v>0.99289961348371</v>
      </c>
      <c r="G2257" s="4" t="s">
        <v>3561</v>
      </c>
      <c r="H2257" s="3" t="s">
        <v>3562</v>
      </c>
      <c r="I2257" s="4" t="s">
        <v>10</v>
      </c>
    </row>
    <row r="2258" customFormat="false" ht="15" hidden="false" customHeight="false" outlineLevel="0" collapsed="false">
      <c r="A2258" s="3" t="s">
        <v>3563</v>
      </c>
      <c r="B2258" s="2" t="n">
        <v>-0.226340861413605</v>
      </c>
      <c r="C2258" s="2" t="n">
        <v>4.94281495997155</v>
      </c>
      <c r="D2258" s="2" t="n">
        <v>0.0102687171958183</v>
      </c>
      <c r="E2258" s="2" t="n">
        <v>0.919751827142649</v>
      </c>
      <c r="F2258" s="2" t="n">
        <v>0.99289961348371</v>
      </c>
      <c r="G2258" s="4" t="s">
        <v>3563</v>
      </c>
      <c r="H2258" s="3" t="s">
        <v>3564</v>
      </c>
      <c r="I2258" s="4" t="s">
        <v>10</v>
      </c>
    </row>
    <row r="2259" customFormat="false" ht="15" hidden="false" customHeight="false" outlineLevel="0" collapsed="false">
      <c r="A2259" s="3" t="s">
        <v>3565</v>
      </c>
      <c r="B2259" s="2" t="n">
        <v>0.148913443687443</v>
      </c>
      <c r="C2259" s="2" t="n">
        <v>7.01572261066362</v>
      </c>
      <c r="D2259" s="2" t="n">
        <v>0.0143114996637329</v>
      </c>
      <c r="E2259" s="2" t="n">
        <v>0.905328162312917</v>
      </c>
      <c r="F2259" s="2" t="n">
        <v>0.99289961348371</v>
      </c>
      <c r="G2259" s="4" t="s">
        <v>3565</v>
      </c>
      <c r="H2259" s="3" t="s">
        <v>3566</v>
      </c>
      <c r="I2259" s="4" t="s">
        <v>10</v>
      </c>
    </row>
    <row r="2260" customFormat="false" ht="15" hidden="false" customHeight="false" outlineLevel="0" collapsed="false">
      <c r="A2260" s="3" t="s">
        <v>3567</v>
      </c>
      <c r="B2260" s="2" t="n">
        <v>0.130771510155372</v>
      </c>
      <c r="C2260" s="2" t="n">
        <v>6.03671991658748</v>
      </c>
      <c r="D2260" s="2" t="n">
        <v>0.00800209171959193</v>
      </c>
      <c r="E2260" s="2" t="n">
        <v>0.929132610515812</v>
      </c>
      <c r="F2260" s="2" t="n">
        <v>0.99289961348371</v>
      </c>
      <c r="G2260" s="4" t="s">
        <v>3567</v>
      </c>
      <c r="H2260" s="3" t="s">
        <v>3568</v>
      </c>
      <c r="I2260" s="4" t="s">
        <v>10</v>
      </c>
    </row>
    <row r="2261" customFormat="false" ht="15" hidden="false" customHeight="false" outlineLevel="0" collapsed="false">
      <c r="A2261" s="3" t="s">
        <v>3569</v>
      </c>
      <c r="B2261" s="2" t="n">
        <v>-0.30683997932428</v>
      </c>
      <c r="C2261" s="2" t="n">
        <v>3.77210049448818</v>
      </c>
      <c r="D2261" s="2" t="n">
        <v>0.0120090060221015</v>
      </c>
      <c r="E2261" s="2" t="n">
        <v>0.913294701349285</v>
      </c>
      <c r="F2261" s="2" t="n">
        <v>0.99289961348371</v>
      </c>
      <c r="G2261" s="4" t="s">
        <v>3569</v>
      </c>
      <c r="H2261" s="3" t="s">
        <v>3570</v>
      </c>
      <c r="I2261" s="4" t="s">
        <v>10</v>
      </c>
    </row>
    <row r="2262" customFormat="false" ht="15" hidden="false" customHeight="false" outlineLevel="0" collapsed="false">
      <c r="A2262" s="3" t="s">
        <v>3571</v>
      </c>
      <c r="B2262" s="2" t="n">
        <v>-0.32715874451495</v>
      </c>
      <c r="C2262" s="2" t="n">
        <v>3.99677404396277</v>
      </c>
      <c r="D2262" s="2" t="n">
        <v>0.0143624701554884</v>
      </c>
      <c r="E2262" s="2" t="n">
        <v>0.905160547469174</v>
      </c>
      <c r="F2262" s="2" t="n">
        <v>0.99289961348371</v>
      </c>
      <c r="G2262" s="4" t="s">
        <v>3571</v>
      </c>
      <c r="H2262" s="3" t="s">
        <v>16</v>
      </c>
      <c r="I2262" s="4" t="s">
        <v>10</v>
      </c>
    </row>
    <row r="2263" customFormat="false" ht="15" hidden="false" customHeight="false" outlineLevel="0" collapsed="false">
      <c r="A2263" s="3" t="s">
        <v>3572</v>
      </c>
      <c r="B2263" s="2" t="n">
        <v>0.32780004415423</v>
      </c>
      <c r="C2263" s="2" t="n">
        <v>2.28842569588285</v>
      </c>
      <c r="D2263" s="2" t="n">
        <v>0.0115380088767333</v>
      </c>
      <c r="E2263" s="2" t="n">
        <v>0.915005184227384</v>
      </c>
      <c r="F2263" s="2" t="n">
        <v>0.99289961348371</v>
      </c>
      <c r="G2263" s="4" t="s">
        <v>3572</v>
      </c>
      <c r="H2263" s="3" t="s">
        <v>3573</v>
      </c>
      <c r="I2263" s="4" t="s">
        <v>10</v>
      </c>
    </row>
    <row r="2264" customFormat="false" ht="15" hidden="false" customHeight="false" outlineLevel="0" collapsed="false">
      <c r="A2264" s="3" t="s">
        <v>3574</v>
      </c>
      <c r="B2264" s="2" t="n">
        <v>0.259963838444519</v>
      </c>
      <c r="C2264" s="2" t="n">
        <v>4.42935165245108</v>
      </c>
      <c r="D2264" s="2" t="n">
        <v>0.0126387770317752</v>
      </c>
      <c r="E2264" s="2" t="n">
        <v>0.911032297783624</v>
      </c>
      <c r="F2264" s="2" t="n">
        <v>0.99289961348371</v>
      </c>
      <c r="G2264" s="4" t="s">
        <v>3574</v>
      </c>
      <c r="H2264" s="3" t="s">
        <v>327</v>
      </c>
      <c r="I2264" s="4" t="s">
        <v>10</v>
      </c>
    </row>
    <row r="2265" customFormat="false" ht="15" hidden="false" customHeight="false" outlineLevel="0" collapsed="false">
      <c r="A2265" s="3" t="s">
        <v>3575</v>
      </c>
      <c r="B2265" s="2" t="n">
        <v>0.0617825521988033</v>
      </c>
      <c r="C2265" s="2" t="n">
        <v>10.1759694738954</v>
      </c>
      <c r="D2265" s="2" t="n">
        <v>0.0136949933917357</v>
      </c>
      <c r="E2265" s="2" t="n">
        <v>0.907380015137411</v>
      </c>
      <c r="F2265" s="2" t="n">
        <v>0.99289961348371</v>
      </c>
      <c r="G2265" s="4" t="s">
        <v>3575</v>
      </c>
      <c r="H2265" s="3" t="s">
        <v>3576</v>
      </c>
      <c r="I2265" s="4" t="s">
        <v>10</v>
      </c>
    </row>
    <row r="2266" customFormat="false" ht="15" hidden="false" customHeight="false" outlineLevel="0" collapsed="false">
      <c r="A2266" s="3" t="s">
        <v>3577</v>
      </c>
      <c r="B2266" s="2" t="n">
        <v>0.242753451886886</v>
      </c>
      <c r="C2266" s="2" t="n">
        <v>3.51025295369962</v>
      </c>
      <c r="D2266" s="2" t="n">
        <v>0.00771978658862081</v>
      </c>
      <c r="E2266" s="2" t="n">
        <v>0.930390550320048</v>
      </c>
      <c r="F2266" s="2" t="n">
        <v>0.99289961348371</v>
      </c>
      <c r="G2266" s="4" t="s">
        <v>3577</v>
      </c>
      <c r="H2266" s="3" t="s">
        <v>3381</v>
      </c>
      <c r="I2266" s="4" t="s">
        <v>10</v>
      </c>
    </row>
    <row r="2267" customFormat="false" ht="15" hidden="false" customHeight="false" outlineLevel="0" collapsed="false">
      <c r="A2267" s="3" t="s">
        <v>3578</v>
      </c>
      <c r="B2267" s="2" t="n">
        <v>0.26706658369835</v>
      </c>
      <c r="C2267" s="2" t="n">
        <v>2.39461901484333</v>
      </c>
      <c r="D2267" s="2" t="n">
        <v>0.00763670137553098</v>
      </c>
      <c r="E2267" s="2" t="n">
        <v>0.930805903369036</v>
      </c>
      <c r="F2267" s="2" t="n">
        <v>0.99289961348371</v>
      </c>
      <c r="G2267" s="4" t="s">
        <v>3578</v>
      </c>
      <c r="H2267" s="3" t="s">
        <v>208</v>
      </c>
      <c r="I2267" s="4" t="s">
        <v>10</v>
      </c>
    </row>
    <row r="2268" customFormat="false" ht="15" hidden="false" customHeight="false" outlineLevel="0" collapsed="false">
      <c r="A2268" s="3" t="s">
        <v>3579</v>
      </c>
      <c r="B2268" s="2" t="n">
        <v>-0.337173170089693</v>
      </c>
      <c r="C2268" s="2" t="n">
        <v>3.40097124807312</v>
      </c>
      <c r="D2268" s="2" t="n">
        <v>0.0134252535092352</v>
      </c>
      <c r="E2268" s="2" t="n">
        <v>0.908318247307121</v>
      </c>
      <c r="F2268" s="2" t="n">
        <v>0.99289961348371</v>
      </c>
      <c r="G2268" s="4" t="s">
        <v>3579</v>
      </c>
      <c r="H2268" s="3" t="s">
        <v>16</v>
      </c>
      <c r="I2268" s="4" t="s">
        <v>10</v>
      </c>
    </row>
    <row r="2269" customFormat="false" ht="15" hidden="false" customHeight="false" outlineLevel="0" collapsed="false">
      <c r="A2269" s="3" t="s">
        <v>3580</v>
      </c>
      <c r="B2269" s="2" t="n">
        <v>0.318208402145363</v>
      </c>
      <c r="C2269" s="2" t="n">
        <v>3.42203277522637</v>
      </c>
      <c r="D2269" s="2" t="n">
        <v>0.0118949255827706</v>
      </c>
      <c r="E2269" s="2" t="n">
        <v>0.913705836420662</v>
      </c>
      <c r="F2269" s="2" t="n">
        <v>0.99289961348371</v>
      </c>
      <c r="G2269" s="4" t="s">
        <v>3580</v>
      </c>
      <c r="H2269" s="3" t="s">
        <v>3581</v>
      </c>
      <c r="I2269" s="4" t="s">
        <v>10</v>
      </c>
    </row>
    <row r="2270" customFormat="false" ht="15" hidden="false" customHeight="false" outlineLevel="0" collapsed="false">
      <c r="A2270" s="3" t="s">
        <v>3582</v>
      </c>
      <c r="B2270" s="2" t="n">
        <v>0.281895003813089</v>
      </c>
      <c r="C2270" s="2" t="n">
        <v>2.88821293690757</v>
      </c>
      <c r="D2270" s="2" t="n">
        <v>0.00949234230955378</v>
      </c>
      <c r="E2270" s="2" t="n">
        <v>0.922834858283953</v>
      </c>
      <c r="F2270" s="2" t="n">
        <v>0.99289961348371</v>
      </c>
      <c r="G2270" s="4" t="s">
        <v>3582</v>
      </c>
      <c r="H2270" s="3" t="s">
        <v>3583</v>
      </c>
      <c r="I2270" s="4" t="s">
        <v>10</v>
      </c>
    </row>
    <row r="2271" customFormat="false" ht="15" hidden="false" customHeight="false" outlineLevel="0" collapsed="false">
      <c r="A2271" s="3" t="s">
        <v>3584</v>
      </c>
      <c r="B2271" s="2" t="n">
        <v>0.11710945793278</v>
      </c>
      <c r="C2271" s="2" t="n">
        <v>6.41091845335363</v>
      </c>
      <c r="D2271" s="2" t="n">
        <v>0.00905010538599509</v>
      </c>
      <c r="E2271" s="2" t="n">
        <v>0.924648138886906</v>
      </c>
      <c r="F2271" s="2" t="n">
        <v>0.99289961348371</v>
      </c>
      <c r="G2271" s="4" t="s">
        <v>3584</v>
      </c>
      <c r="H2271" s="3" t="s">
        <v>3585</v>
      </c>
      <c r="I2271" s="4" t="s">
        <v>10</v>
      </c>
    </row>
    <row r="2272" customFormat="false" ht="15" hidden="false" customHeight="false" outlineLevel="0" collapsed="false">
      <c r="A2272" s="3" t="s">
        <v>3586</v>
      </c>
      <c r="B2272" s="2" t="n">
        <v>-0.139329928525086</v>
      </c>
      <c r="C2272" s="2" t="n">
        <v>7.12483455148633</v>
      </c>
      <c r="D2272" s="2" t="n">
        <v>0.0105874827274515</v>
      </c>
      <c r="E2272" s="2" t="n">
        <v>0.918520220406587</v>
      </c>
      <c r="F2272" s="2" t="n">
        <v>0.99289961348371</v>
      </c>
      <c r="G2272" s="4" t="s">
        <v>3586</v>
      </c>
      <c r="H2272" s="3" t="s">
        <v>3587</v>
      </c>
      <c r="I2272" s="4" t="s">
        <v>10</v>
      </c>
    </row>
    <row r="2273" customFormat="false" ht="15" hidden="false" customHeight="false" outlineLevel="0" collapsed="false">
      <c r="A2273" s="3" t="s">
        <v>3588</v>
      </c>
      <c r="B2273" s="2" t="n">
        <v>-0.117859612065096</v>
      </c>
      <c r="C2273" s="2" t="n">
        <v>6.31534400567513</v>
      </c>
      <c r="D2273" s="2" t="n">
        <v>0.00898581114998501</v>
      </c>
      <c r="E2273" s="2" t="n">
        <v>0.924915453279583</v>
      </c>
      <c r="F2273" s="2" t="n">
        <v>0.99289961348371</v>
      </c>
      <c r="G2273" s="4" t="s">
        <v>3588</v>
      </c>
      <c r="H2273" s="3" t="s">
        <v>16</v>
      </c>
      <c r="I2273" s="4" t="s">
        <v>10</v>
      </c>
    </row>
    <row r="2274" customFormat="false" ht="15" hidden="false" customHeight="false" outlineLevel="0" collapsed="false">
      <c r="A2274" s="3" t="s">
        <v>3589</v>
      </c>
      <c r="B2274" s="2" t="n">
        <v>-0.265195611834627</v>
      </c>
      <c r="C2274" s="2" t="n">
        <v>2.98368984906861</v>
      </c>
      <c r="D2274" s="2" t="n">
        <v>0.00765661052913119</v>
      </c>
      <c r="E2274" s="2" t="n">
        <v>0.930716001799754</v>
      </c>
      <c r="F2274" s="2" t="n">
        <v>0.99289961348371</v>
      </c>
      <c r="G2274" s="4" t="s">
        <v>3589</v>
      </c>
      <c r="H2274" s="3" t="s">
        <v>3590</v>
      </c>
      <c r="I2274" s="4" t="s">
        <v>10</v>
      </c>
    </row>
    <row r="2275" customFormat="false" ht="15" hidden="false" customHeight="false" outlineLevel="0" collapsed="false">
      <c r="A2275" s="3" t="s">
        <v>3591</v>
      </c>
      <c r="B2275" s="2" t="n">
        <v>-0.167664577073275</v>
      </c>
      <c r="C2275" s="2" t="n">
        <v>6.15316219421056</v>
      </c>
      <c r="D2275" s="2" t="n">
        <v>0.0140843160705226</v>
      </c>
      <c r="E2275" s="2" t="n">
        <v>0.906078957666684</v>
      </c>
      <c r="F2275" s="2" t="n">
        <v>0.99289961348371</v>
      </c>
      <c r="G2275" s="4" t="s">
        <v>3591</v>
      </c>
      <c r="H2275" s="3" t="s">
        <v>610</v>
      </c>
      <c r="I2275" s="4" t="s">
        <v>10</v>
      </c>
    </row>
    <row r="2276" customFormat="false" ht="15" hidden="false" customHeight="false" outlineLevel="0" collapsed="false">
      <c r="A2276" s="3" t="s">
        <v>3592</v>
      </c>
      <c r="B2276" s="2" t="n">
        <v>0.3559706618907</v>
      </c>
      <c r="C2276" s="2" t="n">
        <v>2.55936250783869</v>
      </c>
      <c r="D2276" s="2" t="n">
        <v>0.0134459630650117</v>
      </c>
      <c r="E2276" s="2" t="n">
        <v>0.908276288860507</v>
      </c>
      <c r="F2276" s="2" t="n">
        <v>0.99289961348371</v>
      </c>
      <c r="G2276" s="4" t="s">
        <v>3592</v>
      </c>
      <c r="H2276" s="3" t="s">
        <v>3593</v>
      </c>
      <c r="I2276" s="4" t="s">
        <v>10</v>
      </c>
    </row>
    <row r="2277" customFormat="false" ht="15" hidden="false" customHeight="false" outlineLevel="0" collapsed="false">
      <c r="A2277" s="3" t="s">
        <v>3594</v>
      </c>
      <c r="B2277" s="2" t="n">
        <v>0.322241406597163</v>
      </c>
      <c r="C2277" s="2" t="n">
        <v>3.33586270577873</v>
      </c>
      <c r="D2277" s="2" t="n">
        <v>0.0122738524102173</v>
      </c>
      <c r="E2277" s="2" t="n">
        <v>0.912320654740435</v>
      </c>
      <c r="F2277" s="2" t="n">
        <v>0.99289961348371</v>
      </c>
      <c r="G2277" s="4" t="s">
        <v>3594</v>
      </c>
      <c r="H2277" s="3" t="s">
        <v>1093</v>
      </c>
      <c r="I2277" s="4" t="s">
        <v>10</v>
      </c>
    </row>
    <row r="2278" customFormat="false" ht="15" hidden="false" customHeight="false" outlineLevel="0" collapsed="false">
      <c r="A2278" s="3" t="s">
        <v>3595</v>
      </c>
      <c r="B2278" s="2" t="n">
        <v>0.136770477653322</v>
      </c>
      <c r="C2278" s="2" t="n">
        <v>6.04784565311907</v>
      </c>
      <c r="D2278" s="2" t="n">
        <v>0.007784408083297</v>
      </c>
      <c r="E2278" s="2" t="n">
        <v>0.930100580219498</v>
      </c>
      <c r="F2278" s="2" t="n">
        <v>0.99289961348371</v>
      </c>
      <c r="G2278" s="4" t="s">
        <v>3595</v>
      </c>
      <c r="H2278" s="3" t="s">
        <v>3596</v>
      </c>
      <c r="I2278" s="4" t="s">
        <v>10</v>
      </c>
    </row>
    <row r="2279" customFormat="false" ht="15" hidden="false" customHeight="false" outlineLevel="0" collapsed="false">
      <c r="A2279" s="3" t="s">
        <v>3597</v>
      </c>
      <c r="B2279" s="2" t="n">
        <v>0.231777129223795</v>
      </c>
      <c r="C2279" s="2" t="n">
        <v>4.6152795419886</v>
      </c>
      <c r="D2279" s="2" t="n">
        <v>0.0100990903412992</v>
      </c>
      <c r="E2279" s="2" t="n">
        <v>0.920415090513546</v>
      </c>
      <c r="F2279" s="2" t="n">
        <v>0.99289961348371</v>
      </c>
      <c r="G2279" s="4" t="s">
        <v>3597</v>
      </c>
      <c r="H2279" s="3" t="s">
        <v>3598</v>
      </c>
      <c r="I2279" s="4" t="s">
        <v>10</v>
      </c>
    </row>
    <row r="2280" customFormat="false" ht="15" hidden="false" customHeight="false" outlineLevel="0" collapsed="false">
      <c r="A2280" s="3" t="s">
        <v>3599</v>
      </c>
      <c r="B2280" s="2" t="n">
        <v>-0.215313293969846</v>
      </c>
      <c r="C2280" s="2" t="n">
        <v>5.22733713392744</v>
      </c>
      <c r="D2280" s="2" t="n">
        <v>0.0128966307682544</v>
      </c>
      <c r="E2280" s="2" t="n">
        <v>0.910108024020064</v>
      </c>
      <c r="F2280" s="2" t="n">
        <v>0.99289961348371</v>
      </c>
      <c r="G2280" s="4" t="s">
        <v>3599</v>
      </c>
      <c r="H2280" s="3" t="s">
        <v>3600</v>
      </c>
      <c r="I2280" s="4" t="s">
        <v>10</v>
      </c>
    </row>
    <row r="2281" customFormat="false" ht="15" hidden="false" customHeight="false" outlineLevel="0" collapsed="false">
      <c r="A2281" s="3" t="s">
        <v>3601</v>
      </c>
      <c r="B2281" s="2" t="n">
        <v>-0.166526376449077</v>
      </c>
      <c r="C2281" s="2" t="n">
        <v>5.000919052511</v>
      </c>
      <c r="D2281" s="2" t="n">
        <v>0.00733194778127139</v>
      </c>
      <c r="E2281" s="2" t="n">
        <v>0.932157175253323</v>
      </c>
      <c r="F2281" s="2" t="n">
        <v>0.993483305204199</v>
      </c>
      <c r="G2281" s="4" t="s">
        <v>3601</v>
      </c>
      <c r="H2281" s="3" t="s">
        <v>3602</v>
      </c>
      <c r="I2281" s="4" t="s">
        <v>10</v>
      </c>
    </row>
    <row r="2282" customFormat="false" ht="15" hidden="false" customHeight="false" outlineLevel="0" collapsed="false">
      <c r="A2282" s="3" t="s">
        <v>3603</v>
      </c>
      <c r="B2282" s="2" t="n">
        <v>0.0729611350892797</v>
      </c>
      <c r="C2282" s="2" t="n">
        <v>7.43807858541694</v>
      </c>
      <c r="D2282" s="2" t="n">
        <v>0.00606694864868166</v>
      </c>
      <c r="E2282" s="2" t="n">
        <v>0.938273311203075</v>
      </c>
      <c r="F2282" s="2" t="n">
        <v>0.99416849081633</v>
      </c>
      <c r="G2282" s="4" t="s">
        <v>3603</v>
      </c>
      <c r="H2282" s="3" t="s">
        <v>3604</v>
      </c>
      <c r="I2282" s="4" t="s">
        <v>10</v>
      </c>
    </row>
    <row r="2283" customFormat="false" ht="15" hidden="false" customHeight="false" outlineLevel="0" collapsed="false">
      <c r="A2283" s="3" t="s">
        <v>3605</v>
      </c>
      <c r="B2283" s="2" t="n">
        <v>-0.199454927118299</v>
      </c>
      <c r="C2283" s="2" t="n">
        <v>4.40409476450104</v>
      </c>
      <c r="D2283" s="2" t="n">
        <v>0.00597907660272347</v>
      </c>
      <c r="E2283" s="2" t="n">
        <v>0.938721040687659</v>
      </c>
      <c r="F2283" s="2" t="n">
        <v>0.99416849081633</v>
      </c>
      <c r="G2283" s="4" t="s">
        <v>3605</v>
      </c>
      <c r="H2283" s="3" t="s">
        <v>19</v>
      </c>
      <c r="I2283" s="4" t="s">
        <v>20</v>
      </c>
    </row>
    <row r="2284" customFormat="false" ht="15" hidden="false" customHeight="false" outlineLevel="0" collapsed="false">
      <c r="A2284" s="3" t="s">
        <v>3606</v>
      </c>
      <c r="B2284" s="2" t="n">
        <v>-0.228483300668429</v>
      </c>
      <c r="C2284" s="2" t="n">
        <v>3.70820973428306</v>
      </c>
      <c r="D2284" s="2" t="n">
        <v>0.00622083009101498</v>
      </c>
      <c r="E2284" s="2" t="n">
        <v>0.937497036921014</v>
      </c>
      <c r="F2284" s="2" t="n">
        <v>0.99416849081633</v>
      </c>
      <c r="G2284" s="4" t="s">
        <v>3606</v>
      </c>
      <c r="H2284" s="3" t="s">
        <v>16</v>
      </c>
      <c r="I2284" s="4" t="s">
        <v>10</v>
      </c>
    </row>
    <row r="2285" customFormat="false" ht="15" hidden="false" customHeight="false" outlineLevel="0" collapsed="false">
      <c r="A2285" s="3" t="s">
        <v>3607</v>
      </c>
      <c r="B2285" s="2" t="n">
        <v>0.0526844892845614</v>
      </c>
      <c r="C2285" s="2" t="n">
        <v>8.36776621158294</v>
      </c>
      <c r="D2285" s="2" t="n">
        <v>0.00596591082200189</v>
      </c>
      <c r="E2285" s="2" t="n">
        <v>0.938788407965289</v>
      </c>
      <c r="F2285" s="2" t="n">
        <v>0.99416849081633</v>
      </c>
      <c r="G2285" s="4" t="s">
        <v>3607</v>
      </c>
      <c r="H2285" s="3" t="s">
        <v>3608</v>
      </c>
      <c r="I2285" s="4" t="s">
        <v>10</v>
      </c>
    </row>
    <row r="2286" customFormat="false" ht="15" hidden="false" customHeight="false" outlineLevel="0" collapsed="false">
      <c r="A2286" s="3" t="s">
        <v>3609</v>
      </c>
      <c r="B2286" s="2" t="n">
        <v>0.236649057607199</v>
      </c>
      <c r="C2286" s="2" t="n">
        <v>3.08556516609979</v>
      </c>
      <c r="D2286" s="2" t="n">
        <v>0.00639724266124233</v>
      </c>
      <c r="E2286" s="2" t="n">
        <v>0.936636626217851</v>
      </c>
      <c r="F2286" s="2" t="n">
        <v>0.99416849081633</v>
      </c>
      <c r="G2286" s="4" t="s">
        <v>3609</v>
      </c>
      <c r="H2286" s="3" t="s">
        <v>3610</v>
      </c>
      <c r="I2286" s="4" t="s">
        <v>10</v>
      </c>
    </row>
    <row r="2287" customFormat="false" ht="15" hidden="false" customHeight="false" outlineLevel="0" collapsed="false">
      <c r="A2287" s="3" t="s">
        <v>3611</v>
      </c>
      <c r="B2287" s="2" t="n">
        <v>0.22966103595003</v>
      </c>
      <c r="C2287" s="2" t="n">
        <v>2.44897466169761</v>
      </c>
      <c r="D2287" s="2" t="n">
        <v>0.00587576255834242</v>
      </c>
      <c r="E2287" s="2" t="n">
        <v>0.939268693778112</v>
      </c>
      <c r="F2287" s="2" t="n">
        <v>0.99416849081633</v>
      </c>
      <c r="G2287" s="4" t="s">
        <v>3611</v>
      </c>
      <c r="H2287" s="3" t="s">
        <v>16</v>
      </c>
      <c r="I2287" s="4" t="s">
        <v>10</v>
      </c>
    </row>
    <row r="2288" customFormat="false" ht="15" hidden="false" customHeight="false" outlineLevel="0" collapsed="false">
      <c r="A2288" s="3" t="s">
        <v>3612</v>
      </c>
      <c r="B2288" s="2" t="n">
        <v>0.124055082818749</v>
      </c>
      <c r="C2288" s="2" t="n">
        <v>5.82875579546544</v>
      </c>
      <c r="D2288" s="2" t="n">
        <v>0.00617272097811664</v>
      </c>
      <c r="E2288" s="2" t="n">
        <v>0.937738680708418</v>
      </c>
      <c r="F2288" s="2" t="n">
        <v>0.99416849081633</v>
      </c>
      <c r="G2288" s="4" t="s">
        <v>3612</v>
      </c>
      <c r="H2288" s="3" t="s">
        <v>16</v>
      </c>
      <c r="I2288" s="4" t="s">
        <v>10</v>
      </c>
    </row>
    <row r="2289" customFormat="false" ht="15" hidden="false" customHeight="false" outlineLevel="0" collapsed="false">
      <c r="A2289" s="3" t="s">
        <v>3613</v>
      </c>
      <c r="B2289" s="2" t="n">
        <v>-0.20547960546793</v>
      </c>
      <c r="C2289" s="2" t="n">
        <v>4.23076571480583</v>
      </c>
      <c r="D2289" s="2" t="n">
        <v>0.00585749352018584</v>
      </c>
      <c r="E2289" s="2" t="n">
        <v>0.939346030828928</v>
      </c>
      <c r="F2289" s="2" t="n">
        <v>0.99416849081633</v>
      </c>
      <c r="G2289" s="4" t="s">
        <v>3613</v>
      </c>
      <c r="H2289" s="3" t="s">
        <v>16</v>
      </c>
      <c r="I2289" s="4" t="s">
        <v>10</v>
      </c>
    </row>
    <row r="2290" customFormat="false" ht="15" hidden="false" customHeight="false" outlineLevel="0" collapsed="false">
      <c r="A2290" s="3" t="s">
        <v>3614</v>
      </c>
      <c r="B2290" s="2" t="n">
        <v>0.116710952577066</v>
      </c>
      <c r="C2290" s="2" t="n">
        <v>6.10745769928305</v>
      </c>
      <c r="D2290" s="2" t="n">
        <v>0.00659659029355318</v>
      </c>
      <c r="E2290" s="2" t="n">
        <v>0.935641132474881</v>
      </c>
      <c r="F2290" s="2" t="n">
        <v>0.99416849081633</v>
      </c>
      <c r="G2290" s="4" t="s">
        <v>3614</v>
      </c>
      <c r="H2290" s="3" t="s">
        <v>16</v>
      </c>
      <c r="I2290" s="4" t="s">
        <v>10</v>
      </c>
    </row>
    <row r="2291" customFormat="false" ht="15" hidden="false" customHeight="false" outlineLevel="0" collapsed="false">
      <c r="A2291" s="3" t="s">
        <v>3615</v>
      </c>
      <c r="B2291" s="2" t="n">
        <v>0.229739548319622</v>
      </c>
      <c r="C2291" s="2" t="n">
        <v>3.65497442136349</v>
      </c>
      <c r="D2291" s="2" t="n">
        <v>0.00648316699789249</v>
      </c>
      <c r="E2291" s="2" t="n">
        <v>0.936195599411134</v>
      </c>
      <c r="F2291" s="2" t="n">
        <v>0.99416849081633</v>
      </c>
      <c r="G2291" s="4" t="s">
        <v>3615</v>
      </c>
      <c r="H2291" s="3" t="s">
        <v>122</v>
      </c>
      <c r="I2291" s="4" t="s">
        <v>10</v>
      </c>
    </row>
    <row r="2292" customFormat="false" ht="15" hidden="false" customHeight="false" outlineLevel="0" collapsed="false">
      <c r="A2292" s="3" t="s">
        <v>3616</v>
      </c>
      <c r="B2292" s="2" t="n">
        <v>-0.19712821092972</v>
      </c>
      <c r="C2292" s="2" t="n">
        <v>4.51846303364419</v>
      </c>
      <c r="D2292" s="2" t="n">
        <v>0.0063406195454808</v>
      </c>
      <c r="E2292" s="2" t="n">
        <v>0.936899409712455</v>
      </c>
      <c r="F2292" s="2" t="n">
        <v>0.99416849081633</v>
      </c>
      <c r="G2292" s="4" t="s">
        <v>3616</v>
      </c>
      <c r="H2292" s="3" t="s">
        <v>3617</v>
      </c>
      <c r="I2292" s="4" t="s">
        <v>10</v>
      </c>
    </row>
    <row r="2293" customFormat="false" ht="15" hidden="false" customHeight="false" outlineLevel="0" collapsed="false">
      <c r="A2293" s="3" t="s">
        <v>3618</v>
      </c>
      <c r="B2293" s="2" t="n">
        <v>-0.23449433196069</v>
      </c>
      <c r="C2293" s="2" t="n">
        <v>3.81556159952105</v>
      </c>
      <c r="D2293" s="2" t="n">
        <v>0.00708887852272748</v>
      </c>
      <c r="E2293" s="2" t="n">
        <v>0.933327687130308</v>
      </c>
      <c r="F2293" s="2" t="n">
        <v>0.99416849081633</v>
      </c>
      <c r="G2293" s="4" t="s">
        <v>3618</v>
      </c>
      <c r="H2293" s="3" t="s">
        <v>3619</v>
      </c>
      <c r="I2293" s="4" t="s">
        <v>10</v>
      </c>
    </row>
    <row r="2294" customFormat="false" ht="15" hidden="false" customHeight="false" outlineLevel="0" collapsed="false">
      <c r="A2294" s="3" t="s">
        <v>3620</v>
      </c>
      <c r="B2294" s="2" t="n">
        <v>-0.187827639965393</v>
      </c>
      <c r="C2294" s="2" t="n">
        <v>4.43149268055571</v>
      </c>
      <c r="D2294" s="2" t="n">
        <v>0.00601406208407519</v>
      </c>
      <c r="E2294" s="2" t="n">
        <v>0.938559574641729</v>
      </c>
      <c r="F2294" s="2" t="n">
        <v>0.99416849081633</v>
      </c>
      <c r="G2294" s="4" t="s">
        <v>3620</v>
      </c>
      <c r="H2294" s="3" t="s">
        <v>16</v>
      </c>
      <c r="I2294" s="4" t="s">
        <v>10</v>
      </c>
    </row>
    <row r="2295" customFormat="false" ht="15" hidden="false" customHeight="false" outlineLevel="0" collapsed="false">
      <c r="A2295" s="3" t="s">
        <v>3621</v>
      </c>
      <c r="B2295" s="2" t="n">
        <v>-0.235475434474103</v>
      </c>
      <c r="C2295" s="2" t="n">
        <v>2.13468196909399</v>
      </c>
      <c r="D2295" s="2" t="n">
        <v>0.00659550888272451</v>
      </c>
      <c r="E2295" s="2" t="n">
        <v>0.935646396166255</v>
      </c>
      <c r="F2295" s="2" t="n">
        <v>0.99416849081633</v>
      </c>
      <c r="G2295" s="4" t="s">
        <v>3621</v>
      </c>
      <c r="H2295" s="3" t="s">
        <v>2261</v>
      </c>
      <c r="I2295" s="4" t="s">
        <v>10</v>
      </c>
    </row>
    <row r="2296" customFormat="false" ht="15" hidden="false" customHeight="false" outlineLevel="0" collapsed="false">
      <c r="A2296" s="3" t="s">
        <v>3622</v>
      </c>
      <c r="B2296" s="2" t="n">
        <v>-0.101818358513914</v>
      </c>
      <c r="C2296" s="2" t="n">
        <v>6.50305409355076</v>
      </c>
      <c r="D2296" s="2" t="n">
        <v>0.00689201713939641</v>
      </c>
      <c r="E2296" s="2" t="n">
        <v>0.934219077805677</v>
      </c>
      <c r="F2296" s="2" t="n">
        <v>0.99416849081633</v>
      </c>
      <c r="G2296" s="4" t="s">
        <v>3622</v>
      </c>
      <c r="H2296" s="3" t="s">
        <v>3623</v>
      </c>
      <c r="I2296" s="4" t="s">
        <v>10</v>
      </c>
    </row>
    <row r="2297" customFormat="false" ht="15" hidden="false" customHeight="false" outlineLevel="0" collapsed="false">
      <c r="A2297" s="3" t="s">
        <v>3624</v>
      </c>
      <c r="B2297" s="2" t="n">
        <v>0.0513303184619341</v>
      </c>
      <c r="C2297" s="2" t="n">
        <v>8.42441877773307</v>
      </c>
      <c r="D2297" s="2" t="n">
        <v>0.00590895894787233</v>
      </c>
      <c r="E2297" s="2" t="n">
        <v>0.939080687088359</v>
      </c>
      <c r="F2297" s="2" t="n">
        <v>0.99416849081633</v>
      </c>
      <c r="G2297" s="4" t="s">
        <v>3624</v>
      </c>
      <c r="H2297" s="3" t="s">
        <v>81</v>
      </c>
      <c r="I2297" s="4" t="s">
        <v>10</v>
      </c>
    </row>
    <row r="2298" customFormat="false" ht="15" hidden="false" customHeight="false" outlineLevel="0" collapsed="false">
      <c r="A2298" s="3" t="s">
        <v>3625</v>
      </c>
      <c r="B2298" s="2" t="n">
        <v>-0.0363087101863828</v>
      </c>
      <c r="C2298" s="2" t="n">
        <v>9.05239881196238</v>
      </c>
      <c r="D2298" s="2" t="n">
        <v>0.00461012427078773</v>
      </c>
      <c r="E2298" s="2" t="n">
        <v>0.946178979179608</v>
      </c>
      <c r="F2298" s="2" t="n">
        <v>0.994879341201361</v>
      </c>
      <c r="G2298" s="4" t="s">
        <v>3625</v>
      </c>
      <c r="H2298" s="3" t="s">
        <v>3626</v>
      </c>
      <c r="I2298" s="4" t="s">
        <v>10</v>
      </c>
    </row>
    <row r="2299" customFormat="false" ht="15" hidden="false" customHeight="false" outlineLevel="0" collapsed="false">
      <c r="A2299" s="3" t="s">
        <v>3627</v>
      </c>
      <c r="B2299" s="2" t="n">
        <v>-0.149905172546674</v>
      </c>
      <c r="C2299" s="2" t="n">
        <v>5.33545500253554</v>
      </c>
      <c r="D2299" s="2" t="n">
        <v>0.00497301623798195</v>
      </c>
      <c r="E2299" s="2" t="n">
        <v>0.944104261317273</v>
      </c>
      <c r="F2299" s="2" t="n">
        <v>0.994879341201361</v>
      </c>
      <c r="G2299" s="4" t="s">
        <v>3627</v>
      </c>
      <c r="H2299" s="3" t="s">
        <v>16</v>
      </c>
      <c r="I2299" s="4" t="s">
        <v>10</v>
      </c>
    </row>
    <row r="2300" customFormat="false" ht="15" hidden="false" customHeight="false" outlineLevel="0" collapsed="false">
      <c r="A2300" s="3" t="s">
        <v>3628</v>
      </c>
      <c r="B2300" s="2" t="n">
        <v>-0.148927570775132</v>
      </c>
      <c r="C2300" s="2" t="n">
        <v>4.55650264507697</v>
      </c>
      <c r="D2300" s="2" t="n">
        <v>0.00402467847485859</v>
      </c>
      <c r="E2300" s="2" t="n">
        <v>0.949707348253599</v>
      </c>
      <c r="F2300" s="2" t="n">
        <v>0.994879341201361</v>
      </c>
      <c r="G2300" s="4" t="s">
        <v>3628</v>
      </c>
      <c r="H2300" s="3" t="s">
        <v>3629</v>
      </c>
      <c r="I2300" s="4" t="s">
        <v>10</v>
      </c>
    </row>
    <row r="2301" customFormat="false" ht="15" hidden="false" customHeight="false" outlineLevel="0" collapsed="false">
      <c r="A2301" s="3" t="s">
        <v>3630</v>
      </c>
      <c r="B2301" s="2" t="n">
        <v>-0.147692353519971</v>
      </c>
      <c r="C2301" s="2" t="n">
        <v>4.51842857900205</v>
      </c>
      <c r="D2301" s="2" t="n">
        <v>0.00418635620324121</v>
      </c>
      <c r="E2301" s="2" t="n">
        <v>0.94872286682125</v>
      </c>
      <c r="F2301" s="2" t="n">
        <v>0.994879341201361</v>
      </c>
      <c r="G2301" s="4" t="s">
        <v>3630</v>
      </c>
      <c r="H2301" s="3" t="s">
        <v>3631</v>
      </c>
      <c r="I2301" s="4" t="s">
        <v>10</v>
      </c>
    </row>
    <row r="2302" customFormat="false" ht="15" hidden="false" customHeight="false" outlineLevel="0" collapsed="false">
      <c r="A2302" s="3" t="s">
        <v>3632</v>
      </c>
      <c r="B2302" s="2" t="n">
        <v>-0.0731467323047853</v>
      </c>
      <c r="C2302" s="2" t="n">
        <v>6.95672580810393</v>
      </c>
      <c r="D2302" s="2" t="n">
        <v>0.00413348959892783</v>
      </c>
      <c r="E2302" s="2" t="n">
        <v>0.949032971797898</v>
      </c>
      <c r="F2302" s="2" t="n">
        <v>0.994879341201361</v>
      </c>
      <c r="G2302" s="4" t="s">
        <v>3632</v>
      </c>
      <c r="H2302" s="3" t="s">
        <v>16</v>
      </c>
      <c r="I2302" s="4" t="s">
        <v>10</v>
      </c>
    </row>
    <row r="2303" customFormat="false" ht="15" hidden="false" customHeight="false" outlineLevel="0" collapsed="false">
      <c r="A2303" s="3" t="s">
        <v>3633</v>
      </c>
      <c r="B2303" s="2" t="n">
        <v>0.112166981170686</v>
      </c>
      <c r="C2303" s="2" t="n">
        <v>5.7997359329935</v>
      </c>
      <c r="D2303" s="2" t="n">
        <v>0.00478841611435249</v>
      </c>
      <c r="E2303" s="2" t="n">
        <v>0.94514978137708</v>
      </c>
      <c r="F2303" s="2" t="n">
        <v>0.994879341201361</v>
      </c>
      <c r="G2303" s="4" t="s">
        <v>3633</v>
      </c>
      <c r="H2303" s="3" t="s">
        <v>16</v>
      </c>
      <c r="I2303" s="4" t="s">
        <v>10</v>
      </c>
    </row>
    <row r="2304" customFormat="false" ht="15" hidden="false" customHeight="false" outlineLevel="0" collapsed="false">
      <c r="A2304" s="3" t="s">
        <v>3634</v>
      </c>
      <c r="B2304" s="2" t="n">
        <v>0.11521764242612</v>
      </c>
      <c r="C2304" s="2" t="n">
        <v>5.81417860681697</v>
      </c>
      <c r="D2304" s="2" t="n">
        <v>0.00564561282736437</v>
      </c>
      <c r="E2304" s="2" t="n">
        <v>0.940450990807473</v>
      </c>
      <c r="F2304" s="2" t="n">
        <v>0.994879341201361</v>
      </c>
      <c r="G2304" s="4" t="s">
        <v>3634</v>
      </c>
      <c r="H2304" s="3" t="s">
        <v>3635</v>
      </c>
      <c r="I2304" s="4" t="s">
        <v>10</v>
      </c>
    </row>
    <row r="2305" customFormat="false" ht="15" hidden="false" customHeight="false" outlineLevel="0" collapsed="false">
      <c r="A2305" s="3" t="s">
        <v>3636</v>
      </c>
      <c r="B2305" s="2" t="n">
        <v>0.196181212352574</v>
      </c>
      <c r="C2305" s="2" t="n">
        <v>3.51756438656116</v>
      </c>
      <c r="D2305" s="2" t="n">
        <v>0.00446651516341347</v>
      </c>
      <c r="E2305" s="2" t="n">
        <v>0.94703739981418</v>
      </c>
      <c r="F2305" s="2" t="n">
        <v>0.994879341201361</v>
      </c>
      <c r="G2305" s="4" t="s">
        <v>3636</v>
      </c>
      <c r="H2305" s="3" t="s">
        <v>3637</v>
      </c>
      <c r="I2305" s="4" t="s">
        <v>10</v>
      </c>
    </row>
    <row r="2306" customFormat="false" ht="15" hidden="false" customHeight="false" outlineLevel="0" collapsed="false">
      <c r="A2306" s="3" t="s">
        <v>3638</v>
      </c>
      <c r="B2306" s="2" t="n">
        <v>-0.109285977675522</v>
      </c>
      <c r="C2306" s="2" t="n">
        <v>5.49757217761849</v>
      </c>
      <c r="D2306" s="2" t="n">
        <v>0.00449833391655434</v>
      </c>
      <c r="E2306" s="2" t="n">
        <v>0.946834520842151</v>
      </c>
      <c r="F2306" s="2" t="n">
        <v>0.994879341201361</v>
      </c>
      <c r="G2306" s="4" t="s">
        <v>3638</v>
      </c>
      <c r="H2306" s="3" t="s">
        <v>16</v>
      </c>
      <c r="I2306" s="4" t="s">
        <v>10</v>
      </c>
    </row>
    <row r="2307" customFormat="false" ht="15" hidden="false" customHeight="false" outlineLevel="0" collapsed="false">
      <c r="A2307" s="3" t="s">
        <v>3639</v>
      </c>
      <c r="B2307" s="2" t="n">
        <v>0.071035169729796</v>
      </c>
      <c r="C2307" s="2" t="n">
        <v>6.87679659396675</v>
      </c>
      <c r="D2307" s="2" t="n">
        <v>0.00431966531535459</v>
      </c>
      <c r="E2307" s="2" t="n">
        <v>0.947899467913762</v>
      </c>
      <c r="F2307" s="2" t="n">
        <v>0.994879341201361</v>
      </c>
      <c r="G2307" s="4" t="s">
        <v>3639</v>
      </c>
      <c r="H2307" s="3" t="s">
        <v>16</v>
      </c>
      <c r="I2307" s="4" t="s">
        <v>10</v>
      </c>
    </row>
    <row r="2308" customFormat="false" ht="15" hidden="false" customHeight="false" outlineLevel="0" collapsed="false">
      <c r="A2308" s="3" t="s">
        <v>3640</v>
      </c>
      <c r="B2308" s="2" t="n">
        <v>-0.181549142540257</v>
      </c>
      <c r="C2308" s="2" t="n">
        <v>3.84985765039638</v>
      </c>
      <c r="D2308" s="2" t="n">
        <v>0.00401805331236292</v>
      </c>
      <c r="E2308" s="2" t="n">
        <v>0.949778193714109</v>
      </c>
      <c r="F2308" s="2" t="n">
        <v>0.994879341201361</v>
      </c>
      <c r="G2308" s="4" t="s">
        <v>3640</v>
      </c>
      <c r="H2308" s="3" t="s">
        <v>32</v>
      </c>
      <c r="I2308" s="4" t="s">
        <v>10</v>
      </c>
    </row>
    <row r="2309" customFormat="false" ht="15" hidden="false" customHeight="false" outlineLevel="0" collapsed="false">
      <c r="A2309" s="3" t="s">
        <v>3641</v>
      </c>
      <c r="B2309" s="2" t="n">
        <v>0.190211791655442</v>
      </c>
      <c r="C2309" s="2" t="n">
        <v>3.51682184370114</v>
      </c>
      <c r="D2309" s="2" t="n">
        <v>0.0047143791371808</v>
      </c>
      <c r="E2309" s="2" t="n">
        <v>0.94557478506526</v>
      </c>
      <c r="F2309" s="2" t="n">
        <v>0.994879341201361</v>
      </c>
      <c r="G2309" s="4" t="s">
        <v>3641</v>
      </c>
      <c r="H2309" s="3" t="s">
        <v>3642</v>
      </c>
      <c r="I2309" s="4" t="s">
        <v>10</v>
      </c>
    </row>
    <row r="2310" customFormat="false" ht="15" hidden="false" customHeight="false" outlineLevel="0" collapsed="false">
      <c r="A2310" s="3" t="s">
        <v>3643</v>
      </c>
      <c r="B2310" s="2" t="n">
        <v>-0.193735988976632</v>
      </c>
      <c r="C2310" s="2" t="n">
        <v>2.79774058003311</v>
      </c>
      <c r="D2310" s="2" t="n">
        <v>0.00419151412965465</v>
      </c>
      <c r="E2310" s="2" t="n">
        <v>0.94870712029878</v>
      </c>
      <c r="F2310" s="2" t="n">
        <v>0.994879341201361</v>
      </c>
      <c r="G2310" s="4" t="s">
        <v>3643</v>
      </c>
      <c r="H2310" s="3" t="s">
        <v>810</v>
      </c>
      <c r="I2310" s="4" t="s">
        <v>10</v>
      </c>
    </row>
    <row r="2311" customFormat="false" ht="15" hidden="false" customHeight="false" outlineLevel="0" collapsed="false">
      <c r="A2311" s="3" t="s">
        <v>3644</v>
      </c>
      <c r="B2311" s="2" t="n">
        <v>0.209741297299979</v>
      </c>
      <c r="C2311" s="2" t="n">
        <v>3.59681883187365</v>
      </c>
      <c r="D2311" s="2" t="n">
        <v>0.00483853826973068</v>
      </c>
      <c r="E2311" s="2" t="n">
        <v>0.944863930605885</v>
      </c>
      <c r="F2311" s="2" t="n">
        <v>0.994879341201361</v>
      </c>
      <c r="G2311" s="4" t="s">
        <v>3644</v>
      </c>
      <c r="H2311" s="3" t="s">
        <v>3645</v>
      </c>
      <c r="I2311" s="4" t="s">
        <v>10</v>
      </c>
    </row>
    <row r="2312" customFormat="false" ht="15" hidden="false" customHeight="false" outlineLevel="0" collapsed="false">
      <c r="A2312" s="3" t="s">
        <v>3646</v>
      </c>
      <c r="B2312" s="2" t="n">
        <v>-0.208680050326026</v>
      </c>
      <c r="C2312" s="2" t="n">
        <v>2.95660410366968</v>
      </c>
      <c r="D2312" s="2" t="n">
        <v>0.00461811848900915</v>
      </c>
      <c r="E2312" s="2" t="n">
        <v>0.946164034168393</v>
      </c>
      <c r="F2312" s="2" t="n">
        <v>0.994879341201361</v>
      </c>
      <c r="G2312" s="4" t="s">
        <v>3646</v>
      </c>
      <c r="H2312" s="3" t="s">
        <v>3647</v>
      </c>
      <c r="I2312" s="4" t="s">
        <v>10</v>
      </c>
    </row>
    <row r="2313" customFormat="false" ht="15" hidden="false" customHeight="false" outlineLevel="0" collapsed="false">
      <c r="A2313" s="3" t="s">
        <v>3648</v>
      </c>
      <c r="B2313" s="2" t="n">
        <v>-0.0402218074773905</v>
      </c>
      <c r="C2313" s="2" t="n">
        <v>8.95936185641151</v>
      </c>
      <c r="D2313" s="2" t="n">
        <v>0.00538093481487496</v>
      </c>
      <c r="E2313" s="2" t="n">
        <v>0.94186101529645</v>
      </c>
      <c r="F2313" s="2" t="n">
        <v>0.994879341201361</v>
      </c>
      <c r="G2313" s="4" t="s">
        <v>3648</v>
      </c>
      <c r="H2313" s="3" t="s">
        <v>3649</v>
      </c>
      <c r="I2313" s="4" t="s">
        <v>10</v>
      </c>
    </row>
    <row r="2314" customFormat="false" ht="15" hidden="false" customHeight="false" outlineLevel="0" collapsed="false">
      <c r="A2314" s="3" t="s">
        <v>3650</v>
      </c>
      <c r="B2314" s="2" t="n">
        <v>0.091443136446633</v>
      </c>
      <c r="C2314" s="2" t="n">
        <v>6.51888861344468</v>
      </c>
      <c r="D2314" s="2" t="n">
        <v>0.00531324735172472</v>
      </c>
      <c r="E2314" s="2" t="n">
        <v>0.942227175137761</v>
      </c>
      <c r="F2314" s="2" t="n">
        <v>0.994879341201361</v>
      </c>
      <c r="G2314" s="4" t="s">
        <v>3650</v>
      </c>
      <c r="H2314" s="3" t="s">
        <v>16</v>
      </c>
      <c r="I2314" s="4" t="s">
        <v>10</v>
      </c>
    </row>
    <row r="2315" customFormat="false" ht="15" hidden="false" customHeight="false" outlineLevel="0" collapsed="false">
      <c r="A2315" s="3" t="s">
        <v>3651</v>
      </c>
      <c r="B2315" s="2" t="n">
        <v>0.219288065628944</v>
      </c>
      <c r="C2315" s="2" t="n">
        <v>3.32262563605401</v>
      </c>
      <c r="D2315" s="2" t="n">
        <v>0.00541696298784069</v>
      </c>
      <c r="E2315" s="2" t="n">
        <v>0.941667062609728</v>
      </c>
      <c r="F2315" s="2" t="n">
        <v>0.994879341201361</v>
      </c>
      <c r="G2315" s="4" t="s">
        <v>3651</v>
      </c>
      <c r="H2315" s="3" t="s">
        <v>3652</v>
      </c>
      <c r="I2315" s="4" t="s">
        <v>10</v>
      </c>
    </row>
    <row r="2316" customFormat="false" ht="15" hidden="false" customHeight="false" outlineLevel="0" collapsed="false">
      <c r="A2316" s="3" t="s">
        <v>3653</v>
      </c>
      <c r="B2316" s="2" t="n">
        <v>-0.192437769929278</v>
      </c>
      <c r="C2316" s="2" t="n">
        <v>4.19776700926061</v>
      </c>
      <c r="D2316" s="2" t="n">
        <v>0.00554959036256143</v>
      </c>
      <c r="E2316" s="2" t="n">
        <v>0.940958611483893</v>
      </c>
      <c r="F2316" s="2" t="n">
        <v>0.994879341201361</v>
      </c>
      <c r="G2316" s="4" t="s">
        <v>3653</v>
      </c>
      <c r="H2316" s="3" t="s">
        <v>16</v>
      </c>
      <c r="I2316" s="4" t="s">
        <v>10</v>
      </c>
    </row>
    <row r="2317" customFormat="false" ht="15" hidden="false" customHeight="false" outlineLevel="0" collapsed="false">
      <c r="A2317" s="3" t="s">
        <v>3654</v>
      </c>
      <c r="B2317" s="2" t="n">
        <v>0.20239108984432</v>
      </c>
      <c r="C2317" s="2" t="n">
        <v>3.44110903245093</v>
      </c>
      <c r="D2317" s="2" t="n">
        <v>0.00457632538588358</v>
      </c>
      <c r="E2317" s="2" t="n">
        <v>0.946407807984739</v>
      </c>
      <c r="F2317" s="2" t="n">
        <v>0.994879341201361</v>
      </c>
      <c r="G2317" s="4" t="s">
        <v>3654</v>
      </c>
      <c r="H2317" s="3" t="s">
        <v>16</v>
      </c>
      <c r="I2317" s="4" t="s">
        <v>10</v>
      </c>
    </row>
    <row r="2318" customFormat="false" ht="15" hidden="false" customHeight="false" outlineLevel="0" collapsed="false">
      <c r="A2318" s="3" t="s">
        <v>3655</v>
      </c>
      <c r="B2318" s="2" t="n">
        <v>0.138489093217929</v>
      </c>
      <c r="C2318" s="2" t="n">
        <v>4.93812287870073</v>
      </c>
      <c r="D2318" s="2" t="n">
        <v>0.00424738465257104</v>
      </c>
      <c r="E2318" s="2" t="n">
        <v>0.948350999353316</v>
      </c>
      <c r="F2318" s="2" t="n">
        <v>0.994879341201361</v>
      </c>
      <c r="G2318" s="4" t="s">
        <v>3655</v>
      </c>
      <c r="H2318" s="3" t="s">
        <v>16</v>
      </c>
      <c r="I2318" s="4" t="s">
        <v>10</v>
      </c>
    </row>
    <row r="2319" customFormat="false" ht="15" hidden="false" customHeight="false" outlineLevel="0" collapsed="false">
      <c r="A2319" s="3" t="s">
        <v>3656</v>
      </c>
      <c r="B2319" s="2" t="n">
        <v>0.209983815019079</v>
      </c>
      <c r="C2319" s="2" t="n">
        <v>3.47333553171913</v>
      </c>
      <c r="D2319" s="2" t="n">
        <v>0.00499889271093626</v>
      </c>
      <c r="E2319" s="2" t="n">
        <v>0.943974935906944</v>
      </c>
      <c r="F2319" s="2" t="n">
        <v>0.994879341201361</v>
      </c>
      <c r="G2319" s="4" t="s">
        <v>3656</v>
      </c>
      <c r="H2319" s="3" t="s">
        <v>16</v>
      </c>
      <c r="I2319" s="4" t="s">
        <v>10</v>
      </c>
    </row>
    <row r="2320" customFormat="false" ht="15" hidden="false" customHeight="false" outlineLevel="0" collapsed="false">
      <c r="A2320" s="3" t="s">
        <v>3657</v>
      </c>
      <c r="B2320" s="2" t="n">
        <v>0.169720941019065</v>
      </c>
      <c r="C2320" s="2" t="n">
        <v>4.02996849846668</v>
      </c>
      <c r="D2320" s="2" t="n">
        <v>0.00403578719586289</v>
      </c>
      <c r="E2320" s="2" t="n">
        <v>0.949652149786758</v>
      </c>
      <c r="F2320" s="2" t="n">
        <v>0.994879341201361</v>
      </c>
      <c r="G2320" s="4" t="s">
        <v>3657</v>
      </c>
      <c r="H2320" s="3" t="s">
        <v>81</v>
      </c>
      <c r="I2320" s="4" t="s">
        <v>10</v>
      </c>
    </row>
    <row r="2321" customFormat="false" ht="15" hidden="false" customHeight="false" outlineLevel="0" collapsed="false">
      <c r="A2321" s="3" t="s">
        <v>3658</v>
      </c>
      <c r="B2321" s="2" t="n">
        <v>0.173392175437564</v>
      </c>
      <c r="C2321" s="2" t="n">
        <v>4.18444501983736</v>
      </c>
      <c r="D2321" s="2" t="n">
        <v>0.00400510293442406</v>
      </c>
      <c r="E2321" s="2" t="n">
        <v>0.949843650858913</v>
      </c>
      <c r="F2321" s="2" t="n">
        <v>0.994879341201361</v>
      </c>
      <c r="G2321" s="4" t="s">
        <v>3658</v>
      </c>
      <c r="H2321" s="3" t="s">
        <v>3659</v>
      </c>
      <c r="I2321" s="4" t="s">
        <v>10</v>
      </c>
    </row>
    <row r="2322" customFormat="false" ht="15" hidden="false" customHeight="false" outlineLevel="0" collapsed="false">
      <c r="A2322" s="3" t="s">
        <v>3660</v>
      </c>
      <c r="B2322" s="2" t="n">
        <v>0.154577559535046</v>
      </c>
      <c r="C2322" s="2" t="n">
        <v>4.41326385750578</v>
      </c>
      <c r="D2322" s="2" t="n">
        <v>0.00372036058651571</v>
      </c>
      <c r="E2322" s="2" t="n">
        <v>0.951643598045538</v>
      </c>
      <c r="F2322" s="2" t="n">
        <v>0.995161714903121</v>
      </c>
      <c r="G2322" s="4" t="s">
        <v>3660</v>
      </c>
      <c r="H2322" s="3" t="s">
        <v>1626</v>
      </c>
      <c r="I2322" s="4" t="s">
        <v>10</v>
      </c>
    </row>
    <row r="2323" customFormat="false" ht="15" hidden="false" customHeight="false" outlineLevel="0" collapsed="false">
      <c r="A2323" s="3" t="s">
        <v>3661</v>
      </c>
      <c r="B2323" s="2" t="n">
        <v>0.149015134697116</v>
      </c>
      <c r="C2323" s="2" t="n">
        <v>4.23705945473523</v>
      </c>
      <c r="D2323" s="2" t="n">
        <v>0.00351732867858288</v>
      </c>
      <c r="E2323" s="2" t="n">
        <v>0.952979963201466</v>
      </c>
      <c r="F2323" s="2" t="n">
        <v>0.995161714903121</v>
      </c>
      <c r="G2323" s="4" t="s">
        <v>3661</v>
      </c>
      <c r="H2323" s="3" t="s">
        <v>12</v>
      </c>
      <c r="I2323" s="4" t="s">
        <v>10</v>
      </c>
    </row>
    <row r="2324" customFormat="false" ht="15" hidden="false" customHeight="false" outlineLevel="0" collapsed="false">
      <c r="A2324" s="3" t="s">
        <v>3662</v>
      </c>
      <c r="B2324" s="2" t="n">
        <v>-0.115120328522867</v>
      </c>
      <c r="C2324" s="2" t="n">
        <v>5.41535325096904</v>
      </c>
      <c r="D2324" s="2" t="n">
        <v>0.00368264501011216</v>
      </c>
      <c r="E2324" s="2" t="n">
        <v>0.951889022446049</v>
      </c>
      <c r="F2324" s="2" t="n">
        <v>0.995161714903121</v>
      </c>
      <c r="G2324" s="4" t="s">
        <v>3662</v>
      </c>
      <c r="H2324" s="3" t="s">
        <v>750</v>
      </c>
      <c r="I2324" s="4" t="s">
        <v>10</v>
      </c>
    </row>
    <row r="2325" customFormat="false" ht="15" hidden="false" customHeight="false" outlineLevel="0" collapsed="false">
      <c r="A2325" s="3" t="s">
        <v>3663</v>
      </c>
      <c r="B2325" s="2" t="n">
        <v>-0.078551455270355</v>
      </c>
      <c r="C2325" s="2" t="n">
        <v>6.41096666396797</v>
      </c>
      <c r="D2325" s="2" t="n">
        <v>0.00355623032311364</v>
      </c>
      <c r="E2325" s="2" t="n">
        <v>0.952720970918772</v>
      </c>
      <c r="F2325" s="2" t="n">
        <v>0.995161714903121</v>
      </c>
      <c r="G2325" s="4" t="s">
        <v>3663</v>
      </c>
      <c r="H2325" s="3" t="s">
        <v>3664</v>
      </c>
      <c r="I2325" s="4" t="s">
        <v>10</v>
      </c>
    </row>
    <row r="2326" customFormat="false" ht="15" hidden="false" customHeight="false" outlineLevel="0" collapsed="false">
      <c r="A2326" s="3" t="s">
        <v>3665</v>
      </c>
      <c r="B2326" s="2" t="n">
        <v>-0.0727528751396815</v>
      </c>
      <c r="C2326" s="2" t="n">
        <v>6.5639079851963</v>
      </c>
      <c r="D2326" s="2" t="n">
        <v>0.00357453747081582</v>
      </c>
      <c r="E2326" s="2" t="n">
        <v>0.952612815805254</v>
      </c>
      <c r="F2326" s="2" t="n">
        <v>0.995161714903121</v>
      </c>
      <c r="G2326" s="4" t="s">
        <v>3665</v>
      </c>
      <c r="H2326" s="3" t="s">
        <v>3666</v>
      </c>
      <c r="I2326" s="4" t="s">
        <v>10</v>
      </c>
    </row>
    <row r="2327" customFormat="false" ht="15" hidden="false" customHeight="false" outlineLevel="0" collapsed="false">
      <c r="A2327" s="3" t="s">
        <v>3667</v>
      </c>
      <c r="B2327" s="2" t="n">
        <v>0.126650681811844</v>
      </c>
      <c r="C2327" s="2" t="n">
        <v>5.29599785558447</v>
      </c>
      <c r="D2327" s="2" t="n">
        <v>0.00381710914069795</v>
      </c>
      <c r="E2327" s="2" t="n">
        <v>0.95101968316777</v>
      </c>
      <c r="F2327" s="2" t="n">
        <v>0.995161714903121</v>
      </c>
      <c r="G2327" s="4" t="s">
        <v>3667</v>
      </c>
      <c r="H2327" s="3" t="s">
        <v>3668</v>
      </c>
      <c r="I2327" s="4" t="s">
        <v>10</v>
      </c>
    </row>
    <row r="2328" customFormat="false" ht="15" hidden="false" customHeight="false" outlineLevel="0" collapsed="false">
      <c r="A2328" s="3" t="s">
        <v>3669</v>
      </c>
      <c r="B2328" s="2" t="n">
        <v>-0.144733312252113</v>
      </c>
      <c r="C2328" s="2" t="n">
        <v>4.4942978522238</v>
      </c>
      <c r="D2328" s="2" t="n">
        <v>0.00369263816820703</v>
      </c>
      <c r="E2328" s="2" t="n">
        <v>0.951823872178607</v>
      </c>
      <c r="F2328" s="2" t="n">
        <v>0.995161714903121</v>
      </c>
      <c r="G2328" s="4" t="s">
        <v>3669</v>
      </c>
      <c r="H2328" s="3" t="s">
        <v>16</v>
      </c>
      <c r="I2328" s="4" t="s">
        <v>10</v>
      </c>
    </row>
    <row r="2329" customFormat="false" ht="15" hidden="false" customHeight="false" outlineLevel="0" collapsed="false">
      <c r="A2329" s="3" t="s">
        <v>3670</v>
      </c>
      <c r="B2329" s="2" t="n">
        <v>-0.115336705931487</v>
      </c>
      <c r="C2329" s="2" t="n">
        <v>5.03650593925872</v>
      </c>
      <c r="D2329" s="2" t="n">
        <v>0.00327780062832671</v>
      </c>
      <c r="E2329" s="2" t="n">
        <v>0.954607355628032</v>
      </c>
      <c r="F2329" s="2" t="n">
        <v>0.996432935642663</v>
      </c>
      <c r="G2329" s="4" t="s">
        <v>3670</v>
      </c>
      <c r="H2329" s="3" t="s">
        <v>16</v>
      </c>
      <c r="I2329" s="4" t="s">
        <v>10</v>
      </c>
    </row>
    <row r="2330" customFormat="false" ht="15" hidden="false" customHeight="false" outlineLevel="0" collapsed="false">
      <c r="A2330" s="3" t="s">
        <v>3671</v>
      </c>
      <c r="B2330" s="2" t="n">
        <v>-0.149659140966687</v>
      </c>
      <c r="C2330" s="2" t="n">
        <v>3.96940506757561</v>
      </c>
      <c r="D2330" s="2" t="n">
        <v>0.00314102400464166</v>
      </c>
      <c r="E2330" s="2" t="n">
        <v>0.955563487418451</v>
      </c>
      <c r="F2330" s="2" t="n">
        <v>0.99664424958045</v>
      </c>
      <c r="G2330" s="4" t="s">
        <v>3671</v>
      </c>
      <c r="H2330" s="3" t="s">
        <v>3672</v>
      </c>
      <c r="I2330" s="4" t="s">
        <v>10</v>
      </c>
    </row>
    <row r="2331" customFormat="false" ht="15" hidden="false" customHeight="false" outlineLevel="0" collapsed="false">
      <c r="A2331" s="3" t="s">
        <v>3673</v>
      </c>
      <c r="B2331" s="2" t="n">
        <v>0.153876185032864</v>
      </c>
      <c r="C2331" s="2" t="n">
        <v>3.88710332506097</v>
      </c>
      <c r="D2331" s="2" t="n">
        <v>0.00313335717640792</v>
      </c>
      <c r="E2331" s="2" t="n">
        <v>0.955630082931049</v>
      </c>
      <c r="F2331" s="2" t="n">
        <v>0.99664424958045</v>
      </c>
      <c r="G2331" s="4" t="s">
        <v>3673</v>
      </c>
      <c r="H2331" s="3" t="s">
        <v>3674</v>
      </c>
      <c r="I2331" s="4" t="s">
        <v>10</v>
      </c>
    </row>
    <row r="2332" customFormat="false" ht="15" hidden="false" customHeight="false" outlineLevel="0" collapsed="false">
      <c r="A2332" s="3" t="s">
        <v>3675</v>
      </c>
      <c r="B2332" s="2" t="n">
        <v>-0.140062420859041</v>
      </c>
      <c r="C2332" s="2" t="n">
        <v>3.24930951089108</v>
      </c>
      <c r="D2332" s="2" t="n">
        <v>0.00272784692941976</v>
      </c>
      <c r="E2332" s="2" t="n">
        <v>0.958586215315373</v>
      </c>
      <c r="F2332" s="2" t="n">
        <v>0.996732778440889</v>
      </c>
      <c r="G2332" s="4" t="s">
        <v>3675</v>
      </c>
      <c r="H2332" s="3" t="s">
        <v>16</v>
      </c>
      <c r="I2332" s="4" t="s">
        <v>10</v>
      </c>
    </row>
    <row r="2333" customFormat="false" ht="15" hidden="false" customHeight="false" outlineLevel="0" collapsed="false">
      <c r="A2333" s="3" t="s">
        <v>3676</v>
      </c>
      <c r="B2333" s="2" t="n">
        <v>0.160157720655967</v>
      </c>
      <c r="C2333" s="2" t="n">
        <v>2.30528738172614</v>
      </c>
      <c r="D2333" s="2" t="n">
        <v>0.00288079301567296</v>
      </c>
      <c r="E2333" s="2" t="n">
        <v>0.957454032159774</v>
      </c>
      <c r="F2333" s="2" t="n">
        <v>0.996732778440889</v>
      </c>
      <c r="G2333" s="4" t="s">
        <v>3676</v>
      </c>
      <c r="H2333" s="3" t="s">
        <v>167</v>
      </c>
      <c r="I2333" s="4" t="s">
        <v>10</v>
      </c>
    </row>
    <row r="2334" customFormat="false" ht="15" hidden="false" customHeight="false" outlineLevel="0" collapsed="false">
      <c r="A2334" s="3" t="s">
        <v>3677</v>
      </c>
      <c r="B2334" s="2" t="n">
        <v>0.0301831330943987</v>
      </c>
      <c r="C2334" s="2" t="n">
        <v>8.7275822936962</v>
      </c>
      <c r="D2334" s="2" t="n">
        <v>0.00273865634457186</v>
      </c>
      <c r="E2334" s="2" t="n">
        <v>0.958504319388225</v>
      </c>
      <c r="F2334" s="2" t="n">
        <v>0.996732778440889</v>
      </c>
      <c r="G2334" s="4" t="s">
        <v>3677</v>
      </c>
      <c r="H2334" s="3" t="s">
        <v>3678</v>
      </c>
      <c r="I2334" s="4" t="s">
        <v>10</v>
      </c>
    </row>
    <row r="2335" customFormat="false" ht="15" hidden="false" customHeight="false" outlineLevel="0" collapsed="false">
      <c r="A2335" s="3" t="s">
        <v>3679</v>
      </c>
      <c r="B2335" s="2" t="n">
        <v>0.131884353937271</v>
      </c>
      <c r="C2335" s="2" t="n">
        <v>4.63387090580009</v>
      </c>
      <c r="D2335" s="2" t="n">
        <v>0.00290669530212581</v>
      </c>
      <c r="E2335" s="2" t="n">
        <v>0.957251445025614</v>
      </c>
      <c r="F2335" s="2" t="n">
        <v>0.996732778440889</v>
      </c>
      <c r="G2335" s="4" t="s">
        <v>3679</v>
      </c>
      <c r="H2335" s="3" t="s">
        <v>3680</v>
      </c>
      <c r="I2335" s="4" t="s">
        <v>10</v>
      </c>
    </row>
    <row r="2336" customFormat="false" ht="15" hidden="false" customHeight="false" outlineLevel="0" collapsed="false">
      <c r="A2336" s="3" t="s">
        <v>3681</v>
      </c>
      <c r="B2336" s="2" t="n">
        <v>-0.0402518172362249</v>
      </c>
      <c r="C2336" s="2" t="n">
        <v>8.58907931440235</v>
      </c>
      <c r="D2336" s="2" t="n">
        <v>0.00288515635791114</v>
      </c>
      <c r="E2336" s="2" t="n">
        <v>0.957409969022183</v>
      </c>
      <c r="F2336" s="2" t="n">
        <v>0.996732778440889</v>
      </c>
      <c r="G2336" s="4" t="s">
        <v>3681</v>
      </c>
      <c r="H2336" s="3" t="s">
        <v>2169</v>
      </c>
      <c r="I2336" s="4" t="s">
        <v>10</v>
      </c>
    </row>
    <row r="2337" customFormat="false" ht="15" hidden="false" customHeight="false" outlineLevel="0" collapsed="false">
      <c r="A2337" s="3" t="s">
        <v>3682</v>
      </c>
      <c r="B2337" s="2" t="n">
        <v>-0.15738283247368</v>
      </c>
      <c r="C2337" s="2" t="n">
        <v>2.53988797166259</v>
      </c>
      <c r="D2337" s="2" t="n">
        <v>0.0027844846307543</v>
      </c>
      <c r="E2337" s="2" t="n">
        <v>0.958183430381724</v>
      </c>
      <c r="F2337" s="2" t="n">
        <v>0.996732778440889</v>
      </c>
      <c r="G2337" s="4" t="s">
        <v>3682</v>
      </c>
      <c r="H2337" s="3" t="s">
        <v>16</v>
      </c>
      <c r="I2337" s="4" t="s">
        <v>10</v>
      </c>
    </row>
    <row r="2338" customFormat="false" ht="15" hidden="false" customHeight="false" outlineLevel="0" collapsed="false">
      <c r="A2338" s="3" t="s">
        <v>3683</v>
      </c>
      <c r="B2338" s="2" t="n">
        <v>0.085644403089845</v>
      </c>
      <c r="C2338" s="2" t="n">
        <v>5.55043463315421</v>
      </c>
      <c r="D2338" s="2" t="n">
        <v>0.00277556632939751</v>
      </c>
      <c r="E2338" s="2" t="n">
        <v>0.958225890973832</v>
      </c>
      <c r="F2338" s="2" t="n">
        <v>0.996732778440889</v>
      </c>
      <c r="G2338" s="4" t="s">
        <v>3683</v>
      </c>
      <c r="H2338" s="3" t="s">
        <v>317</v>
      </c>
      <c r="I2338" s="4" t="s">
        <v>10</v>
      </c>
    </row>
    <row r="2339" customFormat="false" ht="15" hidden="false" customHeight="false" outlineLevel="0" collapsed="false">
      <c r="A2339" s="3" t="s">
        <v>3684</v>
      </c>
      <c r="B2339" s="2" t="n">
        <v>-0.0580825179315008</v>
      </c>
      <c r="C2339" s="2" t="n">
        <v>6.77004276666673</v>
      </c>
      <c r="D2339" s="2" t="n">
        <v>0.00253046336248585</v>
      </c>
      <c r="E2339" s="2" t="n">
        <v>0.960111329582084</v>
      </c>
      <c r="F2339" s="2" t="n">
        <v>0.997891587204647</v>
      </c>
      <c r="G2339" s="4" t="s">
        <v>3684</v>
      </c>
      <c r="H2339" s="3" t="s">
        <v>3685</v>
      </c>
      <c r="I2339" s="4" t="s">
        <v>10</v>
      </c>
    </row>
    <row r="2340" customFormat="false" ht="15" hidden="false" customHeight="false" outlineLevel="0" collapsed="false">
      <c r="A2340" s="3" t="s">
        <v>3686</v>
      </c>
      <c r="B2340" s="2" t="n">
        <v>0.0334200117029156</v>
      </c>
      <c r="C2340" s="2" t="n">
        <v>8.3465264866486</v>
      </c>
      <c r="D2340" s="2" t="n">
        <v>0.00243240652026916</v>
      </c>
      <c r="E2340" s="2" t="n">
        <v>0.960891165671746</v>
      </c>
      <c r="F2340" s="2" t="n">
        <v>0.998275131501643</v>
      </c>
      <c r="G2340" s="4" t="s">
        <v>3686</v>
      </c>
      <c r="H2340" s="3" t="s">
        <v>16</v>
      </c>
      <c r="I2340" s="4" t="s">
        <v>10</v>
      </c>
    </row>
    <row r="2341" customFormat="false" ht="15" hidden="false" customHeight="false" outlineLevel="0" collapsed="false">
      <c r="A2341" s="3" t="s">
        <v>3687</v>
      </c>
      <c r="B2341" s="2" t="n">
        <v>0.133500129590755</v>
      </c>
      <c r="C2341" s="2" t="n">
        <v>3.91555760510207</v>
      </c>
      <c r="D2341" s="2" t="n">
        <v>0.00228685413401997</v>
      </c>
      <c r="E2341" s="2" t="n">
        <v>0.962100616721087</v>
      </c>
      <c r="F2341" s="2" t="n">
        <v>0.999104486594976</v>
      </c>
      <c r="G2341" s="4" t="s">
        <v>3687</v>
      </c>
      <c r="H2341" s="3" t="s">
        <v>3688</v>
      </c>
      <c r="I2341" s="4" t="s">
        <v>10</v>
      </c>
    </row>
    <row r="2342" customFormat="false" ht="15" hidden="false" customHeight="false" outlineLevel="0" collapsed="false">
      <c r="A2342" s="3" t="s">
        <v>3689</v>
      </c>
      <c r="B2342" s="2" t="n">
        <v>0.0966679158826046</v>
      </c>
      <c r="C2342" s="2" t="n">
        <v>4.28125150541699</v>
      </c>
      <c r="D2342" s="2" t="n">
        <v>0.00137277658201906</v>
      </c>
      <c r="E2342" s="2" t="n">
        <v>0.970614359054186</v>
      </c>
      <c r="F2342" s="2" t="n">
        <v>0.999842869317438</v>
      </c>
      <c r="G2342" s="4" t="s">
        <v>3689</v>
      </c>
      <c r="H2342" s="3" t="s">
        <v>3690</v>
      </c>
      <c r="I2342" s="4" t="s">
        <v>10</v>
      </c>
    </row>
    <row r="2343" customFormat="false" ht="15" hidden="false" customHeight="false" outlineLevel="0" collapsed="false">
      <c r="A2343" s="3" t="s">
        <v>3691</v>
      </c>
      <c r="B2343" s="2" t="n">
        <v>0.0617130682003767</v>
      </c>
      <c r="C2343" s="2" t="n">
        <v>5.94117300581207</v>
      </c>
      <c r="D2343" s="2" t="n">
        <v>0.00160412790240577</v>
      </c>
      <c r="E2343" s="2" t="n">
        <v>0.968235823155044</v>
      </c>
      <c r="F2343" s="2" t="n">
        <v>0.999842869317438</v>
      </c>
      <c r="G2343" s="4" t="s">
        <v>3691</v>
      </c>
      <c r="H2343" s="3" t="s">
        <v>3692</v>
      </c>
      <c r="I2343" s="4" t="s">
        <v>10</v>
      </c>
    </row>
    <row r="2344" customFormat="false" ht="15" hidden="false" customHeight="false" outlineLevel="0" collapsed="false">
      <c r="A2344" s="3" t="s">
        <v>3693</v>
      </c>
      <c r="B2344" s="2" t="n">
        <v>0.100098742419772</v>
      </c>
      <c r="C2344" s="2" t="n">
        <v>4.31973793823839</v>
      </c>
      <c r="D2344" s="2" t="n">
        <v>0.00153462800062937</v>
      </c>
      <c r="E2344" s="2" t="n">
        <v>0.968931176128852</v>
      </c>
      <c r="F2344" s="2" t="n">
        <v>0.999842869317438</v>
      </c>
      <c r="G2344" s="4" t="s">
        <v>3693</v>
      </c>
      <c r="H2344" s="3" t="s">
        <v>3694</v>
      </c>
      <c r="I2344" s="4" t="s">
        <v>10</v>
      </c>
    </row>
    <row r="2345" customFormat="false" ht="15" hidden="false" customHeight="false" outlineLevel="0" collapsed="false">
      <c r="A2345" s="3" t="s">
        <v>3695</v>
      </c>
      <c r="B2345" s="2" t="n">
        <v>-0.116379880109178</v>
      </c>
      <c r="C2345" s="2" t="n">
        <v>3.43191919191153</v>
      </c>
      <c r="D2345" s="2" t="n">
        <v>0.00148255355560732</v>
      </c>
      <c r="E2345" s="2" t="n">
        <v>0.969462582636342</v>
      </c>
      <c r="F2345" s="2" t="n">
        <v>0.999842869317438</v>
      </c>
      <c r="G2345" s="4" t="s">
        <v>3695</v>
      </c>
      <c r="H2345" s="3" t="s">
        <v>3696</v>
      </c>
      <c r="I2345" s="4" t="s">
        <v>10</v>
      </c>
    </row>
    <row r="2346" customFormat="false" ht="15" hidden="false" customHeight="false" outlineLevel="0" collapsed="false">
      <c r="A2346" s="3" t="s">
        <v>3697</v>
      </c>
      <c r="B2346" s="2" t="n">
        <v>0.0797297871911955</v>
      </c>
      <c r="C2346" s="2" t="n">
        <v>5.43195171879319</v>
      </c>
      <c r="D2346" s="2" t="n">
        <v>0.0020423980960236</v>
      </c>
      <c r="E2346" s="2" t="n">
        <v>0.964161001785708</v>
      </c>
      <c r="F2346" s="2" t="n">
        <v>0.999842869317438</v>
      </c>
      <c r="G2346" s="4" t="s">
        <v>3697</v>
      </c>
      <c r="H2346" s="3" t="s">
        <v>3698</v>
      </c>
      <c r="I2346" s="4" t="s">
        <v>10</v>
      </c>
    </row>
    <row r="2347" customFormat="false" ht="15" hidden="false" customHeight="false" outlineLevel="0" collapsed="false">
      <c r="A2347" s="3" t="s">
        <v>3699</v>
      </c>
      <c r="B2347" s="2" t="n">
        <v>0.0742688046828356</v>
      </c>
      <c r="C2347" s="2" t="n">
        <v>5.50971639711728</v>
      </c>
      <c r="D2347" s="2" t="n">
        <v>0.0015893596978953</v>
      </c>
      <c r="E2347" s="2" t="n">
        <v>0.968382298122719</v>
      </c>
      <c r="F2347" s="2" t="n">
        <v>0.999842869317438</v>
      </c>
      <c r="G2347" s="4" t="s">
        <v>3699</v>
      </c>
      <c r="H2347" s="3" t="s">
        <v>1142</v>
      </c>
      <c r="I2347" s="4" t="s">
        <v>10</v>
      </c>
    </row>
    <row r="2348" customFormat="false" ht="15" hidden="false" customHeight="false" outlineLevel="0" collapsed="false">
      <c r="A2348" s="3" t="s">
        <v>3700</v>
      </c>
      <c r="B2348" s="2" t="n">
        <v>-0.132856109184689</v>
      </c>
      <c r="C2348" s="2" t="n">
        <v>2.51315887176768</v>
      </c>
      <c r="D2348" s="2" t="n">
        <v>0.00202080758282493</v>
      </c>
      <c r="E2348" s="2" t="n">
        <v>0.964360747211543</v>
      </c>
      <c r="F2348" s="2" t="n">
        <v>0.999842869317438</v>
      </c>
      <c r="G2348" s="4" t="s">
        <v>3700</v>
      </c>
      <c r="H2348" s="3" t="s">
        <v>16</v>
      </c>
      <c r="I2348" s="4" t="s">
        <v>10</v>
      </c>
    </row>
    <row r="2349" customFormat="false" ht="15" hidden="false" customHeight="false" outlineLevel="0" collapsed="false">
      <c r="A2349" s="3" t="s">
        <v>3701</v>
      </c>
      <c r="B2349" s="2" t="n">
        <v>0.107733339602318</v>
      </c>
      <c r="C2349" s="2" t="n">
        <v>3.68292454165821</v>
      </c>
      <c r="D2349" s="2" t="n">
        <v>0.00141010247884653</v>
      </c>
      <c r="E2349" s="2" t="n">
        <v>0.970226032653859</v>
      </c>
      <c r="F2349" s="2" t="n">
        <v>0.999842869317438</v>
      </c>
      <c r="G2349" s="4" t="s">
        <v>3701</v>
      </c>
      <c r="H2349" s="3" t="s">
        <v>3702</v>
      </c>
      <c r="I2349" s="4" t="s">
        <v>10</v>
      </c>
    </row>
    <row r="2350" customFormat="false" ht="15" hidden="false" customHeight="false" outlineLevel="0" collapsed="false">
      <c r="A2350" s="3" t="s">
        <v>3703</v>
      </c>
      <c r="B2350" s="2" t="n">
        <v>0.109418596720074</v>
      </c>
      <c r="C2350" s="2" t="n">
        <v>4.11330561523709</v>
      </c>
      <c r="D2350" s="2" t="n">
        <v>0.00165583658443045</v>
      </c>
      <c r="E2350" s="2" t="n">
        <v>0.967728212776866</v>
      </c>
      <c r="F2350" s="2" t="n">
        <v>0.999842869317438</v>
      </c>
      <c r="G2350" s="4" t="s">
        <v>3703</v>
      </c>
      <c r="H2350" s="3" t="s">
        <v>16</v>
      </c>
      <c r="I2350" s="4" t="s">
        <v>10</v>
      </c>
    </row>
    <row r="2351" customFormat="false" ht="15" hidden="false" customHeight="false" outlineLevel="0" collapsed="false">
      <c r="A2351" s="3" t="s">
        <v>3704</v>
      </c>
      <c r="B2351" s="2" t="n">
        <v>-0.125056628711276</v>
      </c>
      <c r="C2351" s="2" t="n">
        <v>2.58453814286456</v>
      </c>
      <c r="D2351" s="2" t="n">
        <v>0.0016886733184745</v>
      </c>
      <c r="E2351" s="2" t="n">
        <v>0.967419064938807</v>
      </c>
      <c r="F2351" s="2" t="n">
        <v>0.999842869317438</v>
      </c>
      <c r="G2351" s="4" t="s">
        <v>3704</v>
      </c>
      <c r="H2351" s="3" t="s">
        <v>127</v>
      </c>
      <c r="I2351" s="4" t="s">
        <v>10</v>
      </c>
    </row>
    <row r="2352" customFormat="false" ht="15" hidden="false" customHeight="false" outlineLevel="0" collapsed="false">
      <c r="A2352" s="3" t="s">
        <v>3705</v>
      </c>
      <c r="B2352" s="2" t="n">
        <v>-0.0251814503124773</v>
      </c>
      <c r="C2352" s="2" t="n">
        <v>8.99338505121004</v>
      </c>
      <c r="D2352" s="2" t="n">
        <v>0.00190122063022207</v>
      </c>
      <c r="E2352" s="2" t="n">
        <v>0.965421004468971</v>
      </c>
      <c r="F2352" s="2" t="n">
        <v>0.999842869317438</v>
      </c>
      <c r="G2352" s="4" t="s">
        <v>3705</v>
      </c>
      <c r="H2352" s="3" t="s">
        <v>3706</v>
      </c>
      <c r="I2352" s="4" t="s">
        <v>10</v>
      </c>
    </row>
    <row r="2353" customFormat="false" ht="15" hidden="false" customHeight="false" outlineLevel="0" collapsed="false">
      <c r="A2353" s="3" t="s">
        <v>3707</v>
      </c>
      <c r="B2353" s="2" t="n">
        <v>-0.106478248218334</v>
      </c>
      <c r="C2353" s="2" t="n">
        <v>4.07427666919337</v>
      </c>
      <c r="D2353" s="2" t="n">
        <v>0.00151551116095513</v>
      </c>
      <c r="E2353" s="2" t="n">
        <v>0.969133802778553</v>
      </c>
      <c r="F2353" s="2" t="n">
        <v>0.999842869317438</v>
      </c>
      <c r="G2353" s="4" t="s">
        <v>3707</v>
      </c>
      <c r="H2353" s="3" t="s">
        <v>2123</v>
      </c>
      <c r="I2353" s="4" t="s">
        <v>10</v>
      </c>
    </row>
    <row r="2354" customFormat="false" ht="15" hidden="false" customHeight="false" outlineLevel="0" collapsed="false">
      <c r="A2354" s="3" t="s">
        <v>3708</v>
      </c>
      <c r="B2354" s="2" t="n">
        <v>0.0589564834960291</v>
      </c>
      <c r="C2354" s="2" t="n">
        <v>6.277844339313</v>
      </c>
      <c r="D2354" s="2" t="n">
        <v>0.00195924288235559</v>
      </c>
      <c r="E2354" s="2" t="n">
        <v>0.964897668937901</v>
      </c>
      <c r="F2354" s="2" t="n">
        <v>0.999842869317438</v>
      </c>
      <c r="G2354" s="4" t="s">
        <v>3708</v>
      </c>
      <c r="H2354" s="3" t="s">
        <v>56</v>
      </c>
      <c r="I2354" s="4" t="s">
        <v>10</v>
      </c>
    </row>
    <row r="2355" customFormat="false" ht="15" hidden="false" customHeight="false" outlineLevel="0" collapsed="false">
      <c r="A2355" s="3" t="s">
        <v>3709</v>
      </c>
      <c r="B2355" s="2" t="n">
        <v>0.0207115655452916</v>
      </c>
      <c r="C2355" s="2" t="n">
        <v>9.86882975672143</v>
      </c>
      <c r="D2355" s="2" t="n">
        <v>0.00162534723616391</v>
      </c>
      <c r="E2355" s="2" t="n">
        <v>0.968026541438887</v>
      </c>
      <c r="F2355" s="2" t="n">
        <v>0.999842869317438</v>
      </c>
      <c r="G2355" s="4" t="s">
        <v>3709</v>
      </c>
      <c r="H2355" s="3" t="s">
        <v>2133</v>
      </c>
      <c r="I2355" s="4" t="s">
        <v>10</v>
      </c>
    </row>
    <row r="2356" customFormat="false" ht="15" hidden="false" customHeight="false" outlineLevel="0" collapsed="false">
      <c r="A2356" s="3" t="s">
        <v>3710</v>
      </c>
      <c r="B2356" s="2" t="n">
        <v>0.0302216414190717</v>
      </c>
      <c r="C2356" s="2" t="n">
        <v>8.05926899863841</v>
      </c>
      <c r="D2356" s="2" t="n">
        <v>0.00192012717241642</v>
      </c>
      <c r="E2356" s="2" t="n">
        <v>0.965249607717971</v>
      </c>
      <c r="F2356" s="2" t="n">
        <v>0.999842869317438</v>
      </c>
      <c r="G2356" s="4" t="s">
        <v>3710</v>
      </c>
      <c r="H2356" s="3" t="s">
        <v>1535</v>
      </c>
      <c r="I2356" s="4" t="s">
        <v>10</v>
      </c>
    </row>
    <row r="2357" customFormat="false" ht="15" hidden="false" customHeight="false" outlineLevel="0" collapsed="false">
      <c r="A2357" s="3" t="s">
        <v>3711</v>
      </c>
      <c r="B2357" s="2" t="n">
        <v>-0.0584307617997763</v>
      </c>
      <c r="C2357" s="2" t="n">
        <v>6.30073414369575</v>
      </c>
      <c r="D2357" s="2" t="n">
        <v>0.00137137533725002</v>
      </c>
      <c r="E2357" s="2" t="n">
        <v>0.970629353382649</v>
      </c>
      <c r="F2357" s="2" t="n">
        <v>0.999842869317438</v>
      </c>
      <c r="G2357" s="4" t="s">
        <v>3711</v>
      </c>
      <c r="H2357" s="3" t="s">
        <v>3712</v>
      </c>
      <c r="I2357" s="4" t="s">
        <v>10</v>
      </c>
    </row>
    <row r="2358" customFormat="false" ht="15" hidden="false" customHeight="false" outlineLevel="0" collapsed="false">
      <c r="A2358" s="3" t="s">
        <v>3713</v>
      </c>
      <c r="B2358" s="2" t="n">
        <v>0.0866523105377959</v>
      </c>
      <c r="C2358" s="2" t="n">
        <v>4.56420572846452</v>
      </c>
      <c r="D2358" s="2" t="n">
        <v>0.0014379014970305</v>
      </c>
      <c r="E2358" s="2" t="n">
        <v>0.969934122940246</v>
      </c>
      <c r="F2358" s="2" t="n">
        <v>0.999842869317438</v>
      </c>
      <c r="G2358" s="4" t="s">
        <v>3713</v>
      </c>
      <c r="H2358" s="3" t="s">
        <v>3714</v>
      </c>
      <c r="I2358" s="4" t="s">
        <v>10</v>
      </c>
    </row>
    <row r="2359" customFormat="false" ht="15" hidden="false" customHeight="false" outlineLevel="0" collapsed="false">
      <c r="A2359" s="3" t="s">
        <v>3715</v>
      </c>
      <c r="B2359" s="2" t="n">
        <v>0.139824441416937</v>
      </c>
      <c r="C2359" s="2" t="n">
        <v>3.21882161726549</v>
      </c>
      <c r="D2359" s="2" t="n">
        <v>0.00209709994151423</v>
      </c>
      <c r="E2359" s="2" t="n">
        <v>0.963694700923371</v>
      </c>
      <c r="F2359" s="2" t="n">
        <v>0.999842869317438</v>
      </c>
      <c r="G2359" s="4" t="s">
        <v>3715</v>
      </c>
      <c r="H2359" s="3" t="s">
        <v>3716</v>
      </c>
      <c r="I2359" s="4" t="s">
        <v>10</v>
      </c>
    </row>
    <row r="2360" customFormat="false" ht="15" hidden="false" customHeight="false" outlineLevel="0" collapsed="false">
      <c r="A2360" s="3" t="s">
        <v>3717</v>
      </c>
      <c r="B2360" s="2" t="n">
        <v>0.026637953549336</v>
      </c>
      <c r="C2360" s="2" t="n">
        <v>8.04086656303494</v>
      </c>
      <c r="D2360" s="2" t="n">
        <v>0.00151495879806942</v>
      </c>
      <c r="E2360" s="2" t="n">
        <v>0.969130818015538</v>
      </c>
      <c r="F2360" s="2" t="n">
        <v>0.999842869317438</v>
      </c>
      <c r="G2360" s="4" t="s">
        <v>3717</v>
      </c>
      <c r="H2360" s="3" t="s">
        <v>28</v>
      </c>
      <c r="I2360" s="4" t="s">
        <v>10</v>
      </c>
    </row>
    <row r="2361" customFormat="false" ht="15" hidden="false" customHeight="false" outlineLevel="0" collapsed="false">
      <c r="A2361" s="3" t="s">
        <v>3718</v>
      </c>
      <c r="B2361" s="2" t="n">
        <v>0.0455433046131992</v>
      </c>
      <c r="C2361" s="2" t="n">
        <v>5.92707411597177</v>
      </c>
      <c r="D2361" s="2" t="n">
        <v>0.000767618323118604</v>
      </c>
      <c r="E2361" s="2" t="n">
        <v>0.978023794436921</v>
      </c>
      <c r="F2361" s="2" t="n">
        <v>1</v>
      </c>
      <c r="G2361" s="4" t="s">
        <v>3718</v>
      </c>
      <c r="H2361" s="3" t="s">
        <v>16</v>
      </c>
      <c r="I2361" s="4" t="s">
        <v>10</v>
      </c>
    </row>
    <row r="2362" customFormat="false" ht="15" hidden="false" customHeight="false" outlineLevel="0" collapsed="false">
      <c r="A2362" s="3" t="s">
        <v>3719</v>
      </c>
      <c r="B2362" s="2" t="n">
        <v>0.0530196324458111</v>
      </c>
      <c r="C2362" s="2" t="n">
        <v>3.706152756412</v>
      </c>
      <c r="D2362" s="2" t="n">
        <v>0.000318123086187424</v>
      </c>
      <c r="E2362" s="2" t="n">
        <v>0.985851483068065</v>
      </c>
      <c r="F2362" s="2" t="n">
        <v>1</v>
      </c>
      <c r="G2362" s="4" t="s">
        <v>3719</v>
      </c>
      <c r="H2362" s="3" t="s">
        <v>16</v>
      </c>
      <c r="I2362" s="4" t="s">
        <v>10</v>
      </c>
    </row>
    <row r="2363" customFormat="false" ht="15" hidden="false" customHeight="false" outlineLevel="0" collapsed="false">
      <c r="A2363" s="3" t="s">
        <v>3720</v>
      </c>
      <c r="B2363" s="2" t="n">
        <v>0.0142236559526342</v>
      </c>
      <c r="C2363" s="2" t="n">
        <v>6.96133143958177</v>
      </c>
      <c r="D2363" s="2" t="n">
        <v>0.000204399505631714</v>
      </c>
      <c r="E2363" s="2" t="n">
        <v>0.988658730595278</v>
      </c>
      <c r="F2363" s="2" t="n">
        <v>1</v>
      </c>
      <c r="G2363" s="4" t="s">
        <v>3720</v>
      </c>
      <c r="H2363" s="3" t="s">
        <v>3721</v>
      </c>
      <c r="I2363" s="4" t="s">
        <v>10</v>
      </c>
    </row>
    <row r="2364" customFormat="false" ht="15" hidden="false" customHeight="false" outlineLevel="0" collapsed="false">
      <c r="A2364" s="3" t="s">
        <v>3722</v>
      </c>
      <c r="B2364" s="2" t="n">
        <v>0.0711693786773865</v>
      </c>
      <c r="C2364" s="2" t="n">
        <v>4.02399893281708</v>
      </c>
      <c r="D2364" s="2" t="n">
        <v>0.000694809899984605</v>
      </c>
      <c r="E2364" s="2" t="n">
        <v>0.979091713991971</v>
      </c>
      <c r="F2364" s="2" t="n">
        <v>1</v>
      </c>
      <c r="G2364" s="4" t="s">
        <v>3722</v>
      </c>
      <c r="H2364" s="3" t="s">
        <v>16</v>
      </c>
      <c r="I2364" s="4" t="s">
        <v>10</v>
      </c>
    </row>
    <row r="2365" customFormat="false" ht="15" hidden="false" customHeight="false" outlineLevel="0" collapsed="false">
      <c r="A2365" s="3" t="s">
        <v>3723</v>
      </c>
      <c r="B2365" s="2" t="n">
        <v>0.00889012007678578</v>
      </c>
      <c r="C2365" s="2" t="n">
        <v>4.68025871538886</v>
      </c>
      <c r="D2365" s="5" t="n">
        <v>1.58774469056095E-005</v>
      </c>
      <c r="E2365" s="2" t="n">
        <v>0.996838988753064</v>
      </c>
      <c r="F2365" s="2" t="n">
        <v>1</v>
      </c>
      <c r="G2365" s="4" t="s">
        <v>3723</v>
      </c>
      <c r="H2365" s="3" t="s">
        <v>3724</v>
      </c>
      <c r="I2365" s="4" t="s">
        <v>10</v>
      </c>
    </row>
    <row r="2366" customFormat="false" ht="15" hidden="false" customHeight="false" outlineLevel="0" collapsed="false">
      <c r="A2366" s="3" t="s">
        <v>3725</v>
      </c>
      <c r="B2366" s="2" t="n">
        <v>-0.0513544360029544</v>
      </c>
      <c r="C2366" s="2" t="n">
        <v>5.49704840596515</v>
      </c>
      <c r="D2366" s="2" t="n">
        <v>0.000845194539381722</v>
      </c>
      <c r="E2366" s="2" t="n">
        <v>0.976940353801261</v>
      </c>
      <c r="F2366" s="2" t="n">
        <v>1</v>
      </c>
      <c r="G2366" s="4" t="s">
        <v>3725</v>
      </c>
      <c r="H2366" s="3" t="s">
        <v>3726</v>
      </c>
      <c r="I2366" s="4" t="s">
        <v>10</v>
      </c>
    </row>
    <row r="2367" customFormat="false" ht="15" hidden="false" customHeight="false" outlineLevel="0" collapsed="false">
      <c r="A2367" s="3" t="s">
        <v>3727</v>
      </c>
      <c r="B2367" s="2" t="n">
        <v>0.0458485875462703</v>
      </c>
      <c r="C2367" s="2" t="n">
        <v>6.40604341748254</v>
      </c>
      <c r="D2367" s="2" t="n">
        <v>0.00126557429330179</v>
      </c>
      <c r="E2367" s="2" t="n">
        <v>0.971784549028884</v>
      </c>
      <c r="F2367" s="2" t="n">
        <v>1</v>
      </c>
      <c r="G2367" s="4" t="s">
        <v>3727</v>
      </c>
      <c r="H2367" s="3" t="s">
        <v>3728</v>
      </c>
      <c r="I2367" s="4" t="s">
        <v>10</v>
      </c>
    </row>
    <row r="2368" customFormat="false" ht="15" hidden="false" customHeight="false" outlineLevel="0" collapsed="false">
      <c r="A2368" s="3" t="s">
        <v>3729</v>
      </c>
      <c r="B2368" s="2" t="n">
        <v>0</v>
      </c>
      <c r="C2368" s="2" t="n">
        <v>4.69105638404112</v>
      </c>
      <c r="D2368" s="2" t="n">
        <v>0</v>
      </c>
      <c r="E2368" s="2" t="n">
        <v>1</v>
      </c>
      <c r="F2368" s="2" t="n">
        <v>1</v>
      </c>
      <c r="G2368" s="4" t="s">
        <v>3729</v>
      </c>
      <c r="H2368" s="3" t="s">
        <v>1486</v>
      </c>
      <c r="I2368" s="4" t="s">
        <v>10</v>
      </c>
    </row>
    <row r="2369" customFormat="false" ht="15" hidden="false" customHeight="false" outlineLevel="0" collapsed="false">
      <c r="A2369" s="3" t="s">
        <v>3730</v>
      </c>
      <c r="B2369" s="2" t="n">
        <v>0.085325723723949</v>
      </c>
      <c r="C2369" s="2" t="n">
        <v>3.56241469416482</v>
      </c>
      <c r="D2369" s="2" t="n">
        <v>0.000819369524726532</v>
      </c>
      <c r="E2369" s="2" t="n">
        <v>0.977295281902976</v>
      </c>
      <c r="F2369" s="2" t="n">
        <v>1</v>
      </c>
      <c r="G2369" s="4" t="s">
        <v>3730</v>
      </c>
      <c r="H2369" s="3" t="s">
        <v>16</v>
      </c>
      <c r="I2369" s="4" t="s">
        <v>10</v>
      </c>
    </row>
    <row r="2370" customFormat="false" ht="15" hidden="false" customHeight="false" outlineLevel="0" collapsed="false">
      <c r="A2370" s="3" t="s">
        <v>3731</v>
      </c>
      <c r="B2370" s="2" t="n">
        <v>0.00566091655297043</v>
      </c>
      <c r="C2370" s="2" t="n">
        <v>4.79521945735536</v>
      </c>
      <c r="D2370" s="5" t="n">
        <v>6.32840395770042E-006</v>
      </c>
      <c r="E2370" s="2" t="n">
        <v>0.998004353979737</v>
      </c>
      <c r="F2370" s="2" t="n">
        <v>1</v>
      </c>
      <c r="G2370" s="4" t="s">
        <v>3731</v>
      </c>
      <c r="H2370" s="3" t="s">
        <v>3732</v>
      </c>
      <c r="I2370" s="4" t="s">
        <v>10</v>
      </c>
    </row>
    <row r="2371" customFormat="false" ht="15" hidden="false" customHeight="false" outlineLevel="0" collapsed="false">
      <c r="A2371" s="3" t="s">
        <v>3733</v>
      </c>
      <c r="B2371" s="2" t="n">
        <v>-0.0258701360669134</v>
      </c>
      <c r="C2371" s="2" t="n">
        <v>4.93424793531595</v>
      </c>
      <c r="D2371" s="2" t="n">
        <v>0.00015131421632522</v>
      </c>
      <c r="E2371" s="2" t="n">
        <v>0.990244612124127</v>
      </c>
      <c r="F2371" s="2" t="n">
        <v>1</v>
      </c>
      <c r="G2371" s="4" t="s">
        <v>3733</v>
      </c>
      <c r="H2371" s="3" t="s">
        <v>16</v>
      </c>
      <c r="I2371" s="4" t="s">
        <v>10</v>
      </c>
    </row>
    <row r="2372" customFormat="false" ht="15" hidden="false" customHeight="false" outlineLevel="0" collapsed="false">
      <c r="A2372" s="3" t="s">
        <v>3734</v>
      </c>
      <c r="B2372" s="2" t="n">
        <v>0</v>
      </c>
      <c r="C2372" s="2" t="n">
        <v>2.93875321491585</v>
      </c>
      <c r="D2372" s="2" t="n">
        <v>0</v>
      </c>
      <c r="E2372" s="2" t="n">
        <v>1</v>
      </c>
      <c r="F2372" s="2" t="n">
        <v>1</v>
      </c>
      <c r="G2372" s="4" t="s">
        <v>3734</v>
      </c>
      <c r="H2372" s="3" t="s">
        <v>16</v>
      </c>
      <c r="I2372" s="4" t="s">
        <v>10</v>
      </c>
    </row>
    <row r="2373" customFormat="false" ht="15" hidden="false" customHeight="false" outlineLevel="0" collapsed="false">
      <c r="A2373" s="3" t="s">
        <v>3735</v>
      </c>
      <c r="B2373" s="2" t="n">
        <v>-0.0762850719777276</v>
      </c>
      <c r="C2373" s="2" t="n">
        <v>2.67415763845008</v>
      </c>
      <c r="D2373" s="2" t="n">
        <v>0.000666950377343922</v>
      </c>
      <c r="E2373" s="2" t="n">
        <v>0.979527075922819</v>
      </c>
      <c r="F2373" s="2" t="n">
        <v>1</v>
      </c>
      <c r="G2373" s="4" t="s">
        <v>3735</v>
      </c>
      <c r="H2373" s="3" t="s">
        <v>16</v>
      </c>
      <c r="I2373" s="4" t="s">
        <v>10</v>
      </c>
    </row>
    <row r="2374" customFormat="false" ht="15" hidden="false" customHeight="false" outlineLevel="0" collapsed="false">
      <c r="A2374" s="3" t="s">
        <v>3736</v>
      </c>
      <c r="B2374" s="2" t="n">
        <v>0.0137354113856822</v>
      </c>
      <c r="C2374" s="2" t="n">
        <v>2.62819728186185</v>
      </c>
      <c r="D2374" s="5" t="n">
        <v>2.15131942789265E-005</v>
      </c>
      <c r="E2374" s="2" t="n">
        <v>0.996320509052544</v>
      </c>
      <c r="F2374" s="2" t="n">
        <v>1</v>
      </c>
      <c r="G2374" s="4" t="s">
        <v>3736</v>
      </c>
      <c r="H2374" s="3" t="s">
        <v>3737</v>
      </c>
      <c r="I2374" s="4" t="s">
        <v>10</v>
      </c>
    </row>
    <row r="2375" customFormat="false" ht="15" hidden="false" customHeight="false" outlineLevel="0" collapsed="false">
      <c r="A2375" s="3" t="s">
        <v>3738</v>
      </c>
      <c r="B2375" s="2" t="n">
        <v>-0.0821438786035951</v>
      </c>
      <c r="C2375" s="2" t="n">
        <v>4.67082049787085</v>
      </c>
      <c r="D2375" s="2" t="n">
        <v>0.00119700473045277</v>
      </c>
      <c r="E2375" s="2" t="n">
        <v>0.972566886689514</v>
      </c>
      <c r="F2375" s="2" t="n">
        <v>1</v>
      </c>
      <c r="G2375" s="4" t="s">
        <v>3738</v>
      </c>
      <c r="H2375" s="3" t="s">
        <v>342</v>
      </c>
      <c r="I2375" s="4" t="s">
        <v>10</v>
      </c>
    </row>
    <row r="2376" customFormat="false" ht="15" hidden="false" customHeight="false" outlineLevel="0" collapsed="false">
      <c r="A2376" s="3" t="s">
        <v>3739</v>
      </c>
      <c r="B2376" s="2" t="n">
        <v>0.00696306851789354</v>
      </c>
      <c r="C2376" s="2" t="n">
        <v>12.7145124555087</v>
      </c>
      <c r="D2376" s="2" t="n">
        <v>0.000354277671888682</v>
      </c>
      <c r="E2376" s="2" t="n">
        <v>0.985069218524378</v>
      </c>
      <c r="F2376" s="2" t="n">
        <v>1</v>
      </c>
      <c r="G2376" s="4" t="s">
        <v>3739</v>
      </c>
      <c r="H2376" s="3" t="s">
        <v>3740</v>
      </c>
      <c r="I2376" s="4" t="s">
        <v>10</v>
      </c>
    </row>
    <row r="2377" customFormat="false" ht="15" hidden="false" customHeight="false" outlineLevel="0" collapsed="false">
      <c r="A2377" s="3" t="s">
        <v>3741</v>
      </c>
      <c r="B2377" s="2" t="n">
        <v>0</v>
      </c>
      <c r="C2377" s="2" t="n">
        <v>3.55283700197502</v>
      </c>
      <c r="D2377" s="2" t="n">
        <v>0</v>
      </c>
      <c r="E2377" s="2" t="n">
        <v>1</v>
      </c>
      <c r="F2377" s="2" t="n">
        <v>1</v>
      </c>
      <c r="G2377" s="4" t="s">
        <v>3741</v>
      </c>
      <c r="H2377" s="3" t="s">
        <v>16</v>
      </c>
      <c r="I2377" s="4" t="s">
        <v>10</v>
      </c>
    </row>
    <row r="2378" customFormat="false" ht="15" hidden="false" customHeight="false" outlineLevel="0" collapsed="false">
      <c r="A2378" s="3" t="s">
        <v>3742</v>
      </c>
      <c r="B2378" s="2" t="n">
        <v>0.0753486444053202</v>
      </c>
      <c r="C2378" s="2" t="n">
        <v>3.22832766014794</v>
      </c>
      <c r="D2378" s="2" t="n">
        <v>0.000589765634962625</v>
      </c>
      <c r="E2378" s="2" t="n">
        <v>0.980741967943423</v>
      </c>
      <c r="F2378" s="2" t="n">
        <v>1</v>
      </c>
      <c r="G2378" s="4" t="s">
        <v>3742</v>
      </c>
      <c r="H2378" s="3" t="s">
        <v>3743</v>
      </c>
      <c r="I2378" s="4" t="s">
        <v>10</v>
      </c>
    </row>
    <row r="2379" customFormat="false" ht="15" hidden="false" customHeight="false" outlineLevel="0" collapsed="false">
      <c r="A2379" s="3" t="s">
        <v>3744</v>
      </c>
      <c r="B2379" s="2" t="n">
        <v>0.0302387050633318</v>
      </c>
      <c r="C2379" s="2" t="n">
        <v>6.19041797367858</v>
      </c>
      <c r="D2379" s="2" t="n">
        <v>0.000472012439877411</v>
      </c>
      <c r="E2379" s="2" t="n">
        <v>0.982766295077336</v>
      </c>
      <c r="F2379" s="2" t="n">
        <v>1</v>
      </c>
      <c r="G2379" s="4" t="s">
        <v>3744</v>
      </c>
      <c r="H2379" s="3" t="s">
        <v>2912</v>
      </c>
      <c r="I2379" s="4" t="s">
        <v>10</v>
      </c>
    </row>
    <row r="2380" customFormat="false" ht="15" hidden="false" customHeight="false" outlineLevel="0" collapsed="false">
      <c r="A2380" s="3" t="s">
        <v>3745</v>
      </c>
      <c r="B2380" s="5" t="n">
        <v>-4.98364227007302E-005</v>
      </c>
      <c r="C2380" s="2" t="n">
        <v>9.43838610515651</v>
      </c>
      <c r="D2380" s="5" t="n">
        <v>8.35586050247423E-009</v>
      </c>
      <c r="E2380" s="2" t="n">
        <v>0.999927484228447</v>
      </c>
      <c r="F2380" s="2" t="n">
        <v>1</v>
      </c>
      <c r="G2380" s="4" t="s">
        <v>3745</v>
      </c>
      <c r="H2380" s="3" t="s">
        <v>610</v>
      </c>
      <c r="I2380" s="4" t="s">
        <v>10</v>
      </c>
    </row>
    <row r="2381" customFormat="false" ht="15" hidden="false" customHeight="false" outlineLevel="0" collapsed="false">
      <c r="A2381" s="3" t="s">
        <v>3746</v>
      </c>
      <c r="B2381" s="2" t="n">
        <v>0</v>
      </c>
      <c r="C2381" s="2" t="n">
        <v>3.23233538834311</v>
      </c>
      <c r="D2381" s="2" t="n">
        <v>0</v>
      </c>
      <c r="E2381" s="2" t="n">
        <v>1</v>
      </c>
      <c r="F2381" s="2" t="n">
        <v>1</v>
      </c>
      <c r="G2381" s="4" t="s">
        <v>3746</v>
      </c>
      <c r="H2381" s="3" t="s">
        <v>3747</v>
      </c>
      <c r="I2381" s="4" t="s">
        <v>10</v>
      </c>
    </row>
    <row r="2382" customFormat="false" ht="15" hidden="false" customHeight="false" outlineLevel="0" collapsed="false">
      <c r="A2382" s="3" t="s">
        <v>3748</v>
      </c>
      <c r="B2382" s="2" t="n">
        <v>0.0244762378838229</v>
      </c>
      <c r="C2382" s="2" t="n">
        <v>3.68730074858717</v>
      </c>
      <c r="D2382" s="5" t="n">
        <v>8.06179289082812E-005</v>
      </c>
      <c r="E2382" s="2" t="n">
        <v>0.992877265917764</v>
      </c>
      <c r="F2382" s="2" t="n">
        <v>1</v>
      </c>
      <c r="G2382" s="4" t="s">
        <v>3748</v>
      </c>
      <c r="H2382" s="3" t="s">
        <v>16</v>
      </c>
      <c r="I2382" s="4" t="s">
        <v>10</v>
      </c>
    </row>
    <row r="2383" customFormat="false" ht="15" hidden="false" customHeight="false" outlineLevel="0" collapsed="false">
      <c r="A2383" s="3" t="s">
        <v>3749</v>
      </c>
      <c r="B2383" s="2" t="n">
        <v>-0.00367271339988935</v>
      </c>
      <c r="C2383" s="2" t="n">
        <v>4.17424955176929</v>
      </c>
      <c r="D2383" s="5" t="n">
        <v>2.05956313958077E-006</v>
      </c>
      <c r="E2383" s="2" t="n">
        <v>0.998861522937648</v>
      </c>
      <c r="F2383" s="2" t="n">
        <v>1</v>
      </c>
      <c r="G2383" s="4" t="s">
        <v>3749</v>
      </c>
      <c r="H2383" s="3" t="s">
        <v>58</v>
      </c>
      <c r="I2383" s="4" t="s">
        <v>10</v>
      </c>
    </row>
    <row r="2384" customFormat="false" ht="15" hidden="false" customHeight="false" outlineLevel="0" collapsed="false">
      <c r="A2384" s="3" t="s">
        <v>3750</v>
      </c>
      <c r="B2384" s="2" t="n">
        <v>0.0331725781535804</v>
      </c>
      <c r="C2384" s="2" t="n">
        <v>4.86001815243828</v>
      </c>
      <c r="D2384" s="2" t="n">
        <v>0.000205585309374193</v>
      </c>
      <c r="E2384" s="2" t="n">
        <v>0.988625882837487</v>
      </c>
      <c r="F2384" s="2" t="n">
        <v>1</v>
      </c>
      <c r="G2384" s="4" t="s">
        <v>3750</v>
      </c>
      <c r="H2384" s="3" t="s">
        <v>16</v>
      </c>
      <c r="I2384" s="4" t="s">
        <v>10</v>
      </c>
    </row>
    <row r="2385" customFormat="false" ht="15" hidden="false" customHeight="false" outlineLevel="0" collapsed="false">
      <c r="A2385" s="3" t="s">
        <v>3751</v>
      </c>
      <c r="B2385" s="2" t="n">
        <v>0.0566280690583583</v>
      </c>
      <c r="C2385" s="2" t="n">
        <v>3.7630045833704</v>
      </c>
      <c r="D2385" s="2" t="n">
        <v>0.000415378646839452</v>
      </c>
      <c r="E2385" s="2" t="n">
        <v>0.983833045819248</v>
      </c>
      <c r="F2385" s="2" t="n">
        <v>1</v>
      </c>
      <c r="G2385" s="4" t="s">
        <v>3751</v>
      </c>
      <c r="H2385" s="3" t="s">
        <v>3608</v>
      </c>
      <c r="I2385" s="4" t="s">
        <v>10</v>
      </c>
    </row>
    <row r="2386" customFormat="false" ht="15" hidden="false" customHeight="false" outlineLevel="0" collapsed="false">
      <c r="A2386" s="3" t="s">
        <v>3752</v>
      </c>
      <c r="B2386" s="2" t="n">
        <v>0.0252165551926858</v>
      </c>
      <c r="C2386" s="2" t="n">
        <v>5.45033688804138</v>
      </c>
      <c r="D2386" s="2" t="n">
        <v>0.000174636361990758</v>
      </c>
      <c r="E2386" s="2" t="n">
        <v>0.98951686235524</v>
      </c>
      <c r="F2386" s="2" t="n">
        <v>1</v>
      </c>
      <c r="G2386" s="4" t="s">
        <v>3752</v>
      </c>
      <c r="H2386" s="3" t="s">
        <v>16</v>
      </c>
      <c r="I2386" s="4" t="s">
        <v>10</v>
      </c>
    </row>
    <row r="2387" customFormat="false" ht="15" hidden="false" customHeight="false" outlineLevel="0" collapsed="false">
      <c r="A2387" s="3" t="s">
        <v>3753</v>
      </c>
      <c r="B2387" s="2" t="n">
        <v>0.0594321452545896</v>
      </c>
      <c r="C2387" s="2" t="n">
        <v>3.88561407275238</v>
      </c>
      <c r="D2387" s="2" t="n">
        <v>0.000402328977729982</v>
      </c>
      <c r="E2387" s="2" t="n">
        <v>0.984093423274083</v>
      </c>
      <c r="F2387" s="2" t="n">
        <v>1</v>
      </c>
      <c r="G2387" s="4" t="s">
        <v>3753</v>
      </c>
      <c r="H2387" s="3" t="s">
        <v>16</v>
      </c>
      <c r="I2387" s="4" t="s">
        <v>10</v>
      </c>
    </row>
    <row r="2388" customFormat="false" ht="15" hidden="false" customHeight="false" outlineLevel="0" collapsed="false">
      <c r="A2388" s="3" t="s">
        <v>3754</v>
      </c>
      <c r="B2388" s="2" t="n">
        <v>0.0795892488686323</v>
      </c>
      <c r="C2388" s="2" t="n">
        <v>2.88569193202648</v>
      </c>
      <c r="D2388" s="2" t="n">
        <v>0.000642464135109263</v>
      </c>
      <c r="E2388" s="2" t="n">
        <v>0.979906324883752</v>
      </c>
      <c r="F2388" s="2" t="n">
        <v>1</v>
      </c>
      <c r="G2388" s="4" t="s">
        <v>3754</v>
      </c>
      <c r="H2388" s="3" t="s">
        <v>3755</v>
      </c>
      <c r="I2388" s="4" t="s">
        <v>10</v>
      </c>
    </row>
    <row r="2389" customFormat="false" ht="15" hidden="false" customHeight="false" outlineLevel="0" collapsed="false">
      <c r="A2389" s="3" t="s">
        <v>3756</v>
      </c>
      <c r="B2389" s="2" t="n">
        <v>-0.0354904342137586</v>
      </c>
      <c r="C2389" s="2" t="n">
        <v>3.83832539273709</v>
      </c>
      <c r="D2389" s="2" t="n">
        <v>0.000171501800326755</v>
      </c>
      <c r="E2389" s="2" t="n">
        <v>0.989611364130086</v>
      </c>
      <c r="F2389" s="2" t="n">
        <v>1</v>
      </c>
      <c r="G2389" s="4" t="s">
        <v>3756</v>
      </c>
      <c r="H2389" s="3" t="s">
        <v>2500</v>
      </c>
      <c r="I2389" s="4" t="s">
        <v>10</v>
      </c>
    </row>
    <row r="2390" customFormat="false" ht="15" hidden="false" customHeight="false" outlineLevel="0" collapsed="false">
      <c r="A2390" s="3" t="s">
        <v>3757</v>
      </c>
      <c r="B2390" s="2" t="n">
        <v>-0.0661984090349329</v>
      </c>
      <c r="C2390" s="2" t="n">
        <v>4.54748745997944</v>
      </c>
      <c r="D2390" s="2" t="n">
        <v>0.00080354254115188</v>
      </c>
      <c r="E2390" s="2" t="n">
        <v>0.977515573251241</v>
      </c>
      <c r="F2390" s="2" t="n">
        <v>1</v>
      </c>
      <c r="G2390" s="4" t="s">
        <v>3757</v>
      </c>
      <c r="H2390" s="3" t="s">
        <v>3758</v>
      </c>
      <c r="I2390" s="4" t="s">
        <v>10</v>
      </c>
    </row>
    <row r="2391" customFormat="false" ht="15" hidden="false" customHeight="false" outlineLevel="0" collapsed="false">
      <c r="A2391" s="3" t="s">
        <v>3759</v>
      </c>
      <c r="B2391" s="2" t="n">
        <v>0</v>
      </c>
      <c r="C2391" s="2" t="n">
        <v>3.63045078854842</v>
      </c>
      <c r="D2391" s="2" t="n">
        <v>0</v>
      </c>
      <c r="E2391" s="2" t="n">
        <v>1</v>
      </c>
      <c r="F2391" s="2" t="n">
        <v>1</v>
      </c>
      <c r="G2391" s="4" t="s">
        <v>3759</v>
      </c>
      <c r="H2391" s="3" t="s">
        <v>16</v>
      </c>
      <c r="I2391" s="4" t="s">
        <v>10</v>
      </c>
    </row>
    <row r="2392" customFormat="false" ht="15" hidden="false" customHeight="false" outlineLevel="0" collapsed="false">
      <c r="A2392" s="3" t="s">
        <v>3760</v>
      </c>
      <c r="B2392" s="2" t="n">
        <v>0</v>
      </c>
      <c r="C2392" s="2" t="n">
        <v>2.78754519943619</v>
      </c>
      <c r="D2392" s="2" t="n">
        <v>0</v>
      </c>
      <c r="E2392" s="2" t="n">
        <v>1</v>
      </c>
      <c r="F2392" s="2" t="n">
        <v>1</v>
      </c>
      <c r="G2392" s="4" t="s">
        <v>3760</v>
      </c>
      <c r="H2392" s="3" t="s">
        <v>19</v>
      </c>
      <c r="I2392" s="4" t="s">
        <v>20</v>
      </c>
    </row>
    <row r="2393" customFormat="false" ht="15" hidden="false" customHeight="false" outlineLevel="0" collapsed="false">
      <c r="A2393" s="3" t="s">
        <v>3761</v>
      </c>
      <c r="B2393" s="2" t="n">
        <v>-0.0364541766245011</v>
      </c>
      <c r="C2393" s="2" t="n">
        <v>5.46051036759827</v>
      </c>
      <c r="D2393" s="2" t="n">
        <v>0.00034622920958096</v>
      </c>
      <c r="E2393" s="2" t="n">
        <v>0.985243883393439</v>
      </c>
      <c r="F2393" s="2" t="n">
        <v>1</v>
      </c>
      <c r="G2393" s="4" t="s">
        <v>3761</v>
      </c>
      <c r="H2393" s="3" t="s">
        <v>1093</v>
      </c>
      <c r="I2393" s="4" t="s">
        <v>10</v>
      </c>
    </row>
    <row r="2394" customFormat="false" ht="15" hidden="false" customHeight="false" outlineLevel="0" collapsed="false">
      <c r="A2394" s="3" t="s">
        <v>3762</v>
      </c>
      <c r="B2394" s="2" t="n">
        <v>0.0231370296639777</v>
      </c>
      <c r="C2394" s="2" t="n">
        <v>3.84882706080339</v>
      </c>
      <c r="D2394" s="5" t="n">
        <v>6.65720437007514E-005</v>
      </c>
      <c r="E2394" s="2" t="n">
        <v>0.993527412989621</v>
      </c>
      <c r="F2394" s="2" t="n">
        <v>1</v>
      </c>
      <c r="G2394" s="4" t="s">
        <v>3762</v>
      </c>
      <c r="H2394" s="3" t="s">
        <v>3142</v>
      </c>
      <c r="I2394" s="4" t="s">
        <v>10</v>
      </c>
    </row>
    <row r="2395" customFormat="false" ht="15" hidden="false" customHeight="false" outlineLevel="0" collapsed="false">
      <c r="A2395" s="3" t="s">
        <v>3763</v>
      </c>
      <c r="B2395" s="2" t="n">
        <v>0.076307105057652</v>
      </c>
      <c r="C2395" s="2" t="n">
        <v>2.70135150186769</v>
      </c>
      <c r="D2395" s="2" t="n">
        <v>0.000654163661993716</v>
      </c>
      <c r="E2395" s="2" t="n">
        <v>0.979712354343478</v>
      </c>
      <c r="F2395" s="2" t="n">
        <v>1</v>
      </c>
      <c r="G2395" s="4" t="s">
        <v>3763</v>
      </c>
      <c r="H2395" s="3" t="s">
        <v>3764</v>
      </c>
      <c r="I2395" s="4" t="s">
        <v>10</v>
      </c>
    </row>
    <row r="2396" customFormat="false" ht="15" hidden="false" customHeight="false" outlineLevel="0" collapsed="false">
      <c r="A2396" s="3" t="s">
        <v>3765</v>
      </c>
      <c r="B2396" s="2" t="n">
        <v>0.0349067185464764</v>
      </c>
      <c r="C2396" s="2" t="n">
        <v>6.06548366129032</v>
      </c>
      <c r="D2396" s="2" t="n">
        <v>0.000580790233155407</v>
      </c>
      <c r="E2396" s="2" t="n">
        <v>0.980883713619319</v>
      </c>
      <c r="F2396" s="2" t="n">
        <v>1</v>
      </c>
      <c r="G2396" s="4" t="s">
        <v>3765</v>
      </c>
      <c r="H2396" s="3" t="s">
        <v>16</v>
      </c>
      <c r="I2396" s="4" t="s">
        <v>10</v>
      </c>
    </row>
    <row r="2397" customFormat="false" ht="15" hidden="false" customHeight="false" outlineLevel="0" collapsed="false">
      <c r="A2397" s="3" t="s">
        <v>3766</v>
      </c>
      <c r="B2397" s="2" t="n">
        <v>0.0526388889486047</v>
      </c>
      <c r="C2397" s="2" t="n">
        <v>2.49564621379238</v>
      </c>
      <c r="D2397" s="2" t="n">
        <v>0.000327080761427106</v>
      </c>
      <c r="E2397" s="2" t="n">
        <v>0.985653691614079</v>
      </c>
      <c r="F2397" s="2" t="n">
        <v>1</v>
      </c>
      <c r="G2397" s="4" t="s">
        <v>3766</v>
      </c>
      <c r="H2397" s="3" t="s">
        <v>1093</v>
      </c>
      <c r="I2397" s="4" t="s">
        <v>10</v>
      </c>
    </row>
    <row r="2398" customFormat="false" ht="15" hidden="false" customHeight="false" outlineLevel="0" collapsed="false">
      <c r="A2398" s="3" t="s">
        <v>3767</v>
      </c>
      <c r="B2398" s="2" t="n">
        <v>0.0404084743336161</v>
      </c>
      <c r="C2398" s="2" t="n">
        <v>2.21047864694784</v>
      </c>
      <c r="D2398" s="2" t="n">
        <v>0.000287143369350077</v>
      </c>
      <c r="E2398" s="2" t="n">
        <v>0.986557965200014</v>
      </c>
      <c r="F2398" s="2" t="n">
        <v>1</v>
      </c>
      <c r="G2398" s="4" t="s">
        <v>3767</v>
      </c>
      <c r="H2398" s="3" t="s">
        <v>16</v>
      </c>
      <c r="I2398" s="4" t="s">
        <v>10</v>
      </c>
    </row>
    <row r="2399" customFormat="false" ht="15" hidden="false" customHeight="false" outlineLevel="0" collapsed="false">
      <c r="A2399" s="3" t="s">
        <v>3768</v>
      </c>
      <c r="B2399" s="2" t="n">
        <v>-0.000231223002544882</v>
      </c>
      <c r="C2399" s="2" t="n">
        <v>3.79287356453712</v>
      </c>
      <c r="D2399" s="5" t="n">
        <v>7.41950843751348E-009</v>
      </c>
      <c r="E2399" s="2" t="n">
        <v>0.999931686984224</v>
      </c>
      <c r="F2399" s="2" t="n">
        <v>1</v>
      </c>
      <c r="G2399" s="4" t="s">
        <v>3768</v>
      </c>
      <c r="H2399" s="3" t="s">
        <v>3769</v>
      </c>
      <c r="I2399" s="4" t="s">
        <v>10</v>
      </c>
    </row>
    <row r="2400" customFormat="false" ht="15" hidden="false" customHeight="false" outlineLevel="0" collapsed="false">
      <c r="A2400" s="3" t="s">
        <v>3770</v>
      </c>
      <c r="B2400" s="2" t="n">
        <v>-0.003032886156382</v>
      </c>
      <c r="C2400" s="2" t="n">
        <v>6.31761194046686</v>
      </c>
      <c r="D2400" s="5" t="n">
        <v>5.93377616557484E-006</v>
      </c>
      <c r="E2400" s="2" t="n">
        <v>0.998067577779301</v>
      </c>
      <c r="F2400" s="2" t="n">
        <v>1</v>
      </c>
      <c r="G2400" s="4" t="s">
        <v>3770</v>
      </c>
      <c r="H2400" s="3" t="s">
        <v>16</v>
      </c>
      <c r="I2400" s="4" t="s">
        <v>10</v>
      </c>
    </row>
    <row r="2401" customFormat="false" ht="15" hidden="false" customHeight="false" outlineLevel="0" collapsed="false">
      <c r="A2401" s="3" t="s">
        <v>3771</v>
      </c>
      <c r="B2401" s="2" t="n">
        <v>-0.0108027965245999</v>
      </c>
      <c r="C2401" s="2" t="n">
        <v>11.3973771033783</v>
      </c>
      <c r="D2401" s="2" t="n">
        <v>0.000652939367937878</v>
      </c>
      <c r="E2401" s="2" t="n">
        <v>0.979731343583077</v>
      </c>
      <c r="F2401" s="2" t="n">
        <v>1</v>
      </c>
      <c r="G2401" s="4" t="s">
        <v>3771</v>
      </c>
      <c r="H2401" s="3" t="s">
        <v>1317</v>
      </c>
      <c r="I2401" s="4" t="s">
        <v>10</v>
      </c>
    </row>
    <row r="2402" customFormat="false" ht="15" hidden="false" customHeight="false" outlineLevel="0" collapsed="false">
      <c r="A2402" s="3" t="s">
        <v>3772</v>
      </c>
      <c r="B2402" s="2" t="n">
        <v>0.0543842473364321</v>
      </c>
      <c r="C2402" s="2" t="n">
        <v>3.56400317746011</v>
      </c>
      <c r="D2402" s="2" t="n">
        <v>0.000334159350974749</v>
      </c>
      <c r="E2402" s="2" t="n">
        <v>0.985499300680307</v>
      </c>
      <c r="F2402" s="2" t="n">
        <v>1</v>
      </c>
      <c r="G2402" s="4" t="s">
        <v>3772</v>
      </c>
      <c r="H2402" s="3" t="s">
        <v>16</v>
      </c>
      <c r="I2402" s="4" t="s">
        <v>10</v>
      </c>
    </row>
    <row r="2403" customFormat="false" ht="15" hidden="false" customHeight="false" outlineLevel="0" collapsed="false">
      <c r="A2403" s="3" t="s">
        <v>3773</v>
      </c>
      <c r="B2403" s="2" t="n">
        <v>0</v>
      </c>
      <c r="C2403" s="2" t="n">
        <v>3.00804142740217</v>
      </c>
      <c r="D2403" s="2" t="n">
        <v>0</v>
      </c>
      <c r="E2403" s="2" t="n">
        <v>1</v>
      </c>
      <c r="F2403" s="2" t="n">
        <v>1</v>
      </c>
      <c r="G2403" s="4" t="s">
        <v>3773</v>
      </c>
      <c r="H2403" s="3" t="s">
        <v>177</v>
      </c>
      <c r="I2403" s="4" t="s">
        <v>10</v>
      </c>
    </row>
    <row r="2404" customFormat="false" ht="15" hidden="false" customHeight="false" outlineLevel="0" collapsed="false">
      <c r="A2404" s="3" t="s">
        <v>3774</v>
      </c>
      <c r="B2404" s="2" t="n">
        <v>0.0927341719874242</v>
      </c>
      <c r="C2404" s="2" t="n">
        <v>3.44680466078665</v>
      </c>
      <c r="D2404" s="2" t="n">
        <v>0.000922039596821323</v>
      </c>
      <c r="E2404" s="2" t="n">
        <v>0.975921893530383</v>
      </c>
      <c r="F2404" s="2" t="n">
        <v>1</v>
      </c>
      <c r="G2404" s="4" t="s">
        <v>3774</v>
      </c>
      <c r="H2404" s="3" t="s">
        <v>3775</v>
      </c>
      <c r="I2404" s="4" t="s">
        <v>10</v>
      </c>
    </row>
    <row r="2405" customFormat="false" ht="15" hidden="false" customHeight="false" outlineLevel="0" collapsed="false">
      <c r="A2405" s="3" t="s">
        <v>3776</v>
      </c>
      <c r="B2405" s="2" t="n">
        <v>0.0768247404349818</v>
      </c>
      <c r="C2405" s="2" t="n">
        <v>3.73793298331559</v>
      </c>
      <c r="D2405" s="2" t="n">
        <v>0.000771711632618541</v>
      </c>
      <c r="E2405" s="2" t="n">
        <v>0.977965293878895</v>
      </c>
      <c r="F2405" s="2" t="n">
        <v>1</v>
      </c>
      <c r="G2405" s="4" t="s">
        <v>3776</v>
      </c>
      <c r="H2405" s="3" t="s">
        <v>564</v>
      </c>
      <c r="I2405" s="4" t="s">
        <v>10</v>
      </c>
    </row>
    <row r="2406" customFormat="false" ht="15" hidden="false" customHeight="false" outlineLevel="0" collapsed="false">
      <c r="A2406" s="3" t="s">
        <v>3777</v>
      </c>
      <c r="B2406" s="2" t="n">
        <v>-0.016573029594627</v>
      </c>
      <c r="C2406" s="2" t="n">
        <v>6.44426036391701</v>
      </c>
      <c r="D2406" s="2" t="n">
        <v>0.000179419883921836</v>
      </c>
      <c r="E2406" s="2" t="n">
        <v>0.989374267417621</v>
      </c>
      <c r="F2406" s="2" t="n">
        <v>1</v>
      </c>
      <c r="G2406" s="4" t="s">
        <v>3777</v>
      </c>
      <c r="H2406" s="3" t="s">
        <v>3778</v>
      </c>
      <c r="I2406" s="4" t="s">
        <v>10</v>
      </c>
    </row>
    <row r="2407" customFormat="false" ht="15" hidden="false" customHeight="false" outlineLevel="0" collapsed="false">
      <c r="A2407" s="3" t="s">
        <v>3779</v>
      </c>
      <c r="B2407" s="2" t="n">
        <v>0</v>
      </c>
      <c r="C2407" s="2" t="n">
        <v>2.76994032085474</v>
      </c>
      <c r="D2407" s="2" t="n">
        <v>0</v>
      </c>
      <c r="E2407" s="2" t="n">
        <v>1</v>
      </c>
      <c r="F2407" s="2" t="n">
        <v>1</v>
      </c>
      <c r="G2407" s="4" t="s">
        <v>3779</v>
      </c>
      <c r="H2407" s="3" t="s">
        <v>2423</v>
      </c>
      <c r="I2407" s="4" t="s">
        <v>10</v>
      </c>
    </row>
    <row r="2408" customFormat="false" ht="15" hidden="false" customHeight="false" outlineLevel="0" collapsed="false">
      <c r="A2408" s="3" t="s">
        <v>3780</v>
      </c>
      <c r="B2408" s="2" t="n">
        <v>0.0625821332408598</v>
      </c>
      <c r="C2408" s="2" t="n">
        <v>4.51217452380474</v>
      </c>
      <c r="D2408" s="2" t="n">
        <v>0.000579597534130853</v>
      </c>
      <c r="E2408" s="2" t="n">
        <v>0.980903348232214</v>
      </c>
      <c r="F2408" s="2" t="n">
        <v>1</v>
      </c>
      <c r="G2408" s="4" t="s">
        <v>3780</v>
      </c>
      <c r="H2408" s="3" t="s">
        <v>3781</v>
      </c>
      <c r="I2408" s="4" t="s">
        <v>10</v>
      </c>
    </row>
    <row r="2409" customFormat="false" ht="15" hidden="false" customHeight="false" outlineLevel="0" collapsed="false">
      <c r="A2409" s="3" t="s">
        <v>3782</v>
      </c>
      <c r="B2409" s="2" t="n">
        <v>-0.0541189380597642</v>
      </c>
      <c r="C2409" s="2" t="n">
        <v>5.07207069646938</v>
      </c>
      <c r="D2409" s="2" t="n">
        <v>0.000486659895641944</v>
      </c>
      <c r="E2409" s="2" t="n">
        <v>0.98250098412756</v>
      </c>
      <c r="F2409" s="2" t="n">
        <v>1</v>
      </c>
      <c r="G2409" s="4" t="s">
        <v>3782</v>
      </c>
      <c r="H2409" s="3" t="s">
        <v>3783</v>
      </c>
      <c r="I2409" s="4" t="s">
        <v>10</v>
      </c>
    </row>
    <row r="2410" customFormat="false" ht="15" hidden="false" customHeight="false" outlineLevel="0" collapsed="false">
      <c r="A2410" s="3" t="s">
        <v>3784</v>
      </c>
      <c r="B2410" s="2" t="n">
        <v>0.028157874476964</v>
      </c>
      <c r="C2410" s="2" t="n">
        <v>6.4621043973309</v>
      </c>
      <c r="D2410" s="2" t="n">
        <v>0.00054372302713486</v>
      </c>
      <c r="E2410" s="2" t="n">
        <v>0.981503673478755</v>
      </c>
      <c r="F2410" s="2" t="n">
        <v>1</v>
      </c>
      <c r="G2410" s="4" t="s">
        <v>3784</v>
      </c>
      <c r="H2410" s="3" t="s">
        <v>16</v>
      </c>
      <c r="I2410" s="4" t="s">
        <v>10</v>
      </c>
    </row>
    <row r="2411" customFormat="false" ht="15" hidden="false" customHeight="false" outlineLevel="0" collapsed="false">
      <c r="A2411" s="3" t="s">
        <v>3785</v>
      </c>
      <c r="B2411" s="2" t="n">
        <v>-0.0424550529010168</v>
      </c>
      <c r="C2411" s="2" t="n">
        <v>3.60778988678471</v>
      </c>
      <c r="D2411" s="2" t="n">
        <v>0.000212696806553185</v>
      </c>
      <c r="E2411" s="2" t="n">
        <v>0.988434068664704</v>
      </c>
      <c r="F2411" s="2" t="n">
        <v>1</v>
      </c>
      <c r="G2411" s="4" t="s">
        <v>3785</v>
      </c>
      <c r="H2411" s="3" t="s">
        <v>924</v>
      </c>
      <c r="I2411" s="4" t="s">
        <v>10</v>
      </c>
    </row>
    <row r="2412" customFormat="false" ht="15" hidden="false" customHeight="false" outlineLevel="0" collapsed="false">
      <c r="A2412" s="3" t="s">
        <v>3786</v>
      </c>
      <c r="B2412" s="2" t="n">
        <v>-0.0100990971833689</v>
      </c>
      <c r="C2412" s="2" t="n">
        <v>9.28196866986455</v>
      </c>
      <c r="D2412" s="2" t="n">
        <v>0.000352889261806918</v>
      </c>
      <c r="E2412" s="2" t="n">
        <v>0.98509850049698</v>
      </c>
      <c r="F2412" s="2" t="n">
        <v>1</v>
      </c>
      <c r="G2412" s="4" t="s">
        <v>3786</v>
      </c>
      <c r="H2412" s="3" t="s">
        <v>3787</v>
      </c>
      <c r="I2412" s="4" t="s">
        <v>10</v>
      </c>
    </row>
    <row r="2413" customFormat="false" ht="15" hidden="false" customHeight="false" outlineLevel="0" collapsed="false">
      <c r="A2413" s="3" t="s">
        <v>3788</v>
      </c>
      <c r="B2413" s="2" t="n">
        <v>0.0829829939896425</v>
      </c>
      <c r="C2413" s="2" t="n">
        <v>4.37459401584003</v>
      </c>
      <c r="D2413" s="2" t="n">
        <v>0.000988037023878134</v>
      </c>
      <c r="E2413" s="2" t="n">
        <v>0.975075338894251</v>
      </c>
      <c r="F2413" s="2" t="n">
        <v>1</v>
      </c>
      <c r="G2413" s="4" t="s">
        <v>3788</v>
      </c>
      <c r="H2413" s="3" t="s">
        <v>3789</v>
      </c>
      <c r="I2413" s="4" t="s">
        <v>10</v>
      </c>
    </row>
    <row r="2414" customFormat="false" ht="15" hidden="false" customHeight="false" outlineLevel="0" collapsed="false">
      <c r="A2414" s="3" t="s">
        <v>3790</v>
      </c>
      <c r="B2414" s="2" t="n">
        <v>-0.00247282449068522</v>
      </c>
      <c r="C2414" s="2" t="n">
        <v>3.44378348457518</v>
      </c>
      <c r="D2414" s="5" t="n">
        <v>7.41914912249392E-007</v>
      </c>
      <c r="E2414" s="2" t="n">
        <v>0.999317096075</v>
      </c>
      <c r="F2414" s="2" t="n">
        <v>1</v>
      </c>
      <c r="G2414" s="4" t="s">
        <v>3790</v>
      </c>
      <c r="H2414" s="3" t="s">
        <v>16</v>
      </c>
      <c r="I2414" s="4" t="s">
        <v>10</v>
      </c>
    </row>
    <row r="2415" customFormat="false" ht="15" hidden="false" customHeight="false" outlineLevel="0" collapsed="false">
      <c r="A2415" s="3" t="s">
        <v>3791</v>
      </c>
      <c r="B2415" s="2" t="n">
        <v>0.0132485852909938</v>
      </c>
      <c r="C2415" s="2" t="n">
        <v>6.66649049676121</v>
      </c>
      <c r="D2415" s="2" t="n">
        <v>0.000126117870309094</v>
      </c>
      <c r="E2415" s="2" t="n">
        <v>0.991091268758315</v>
      </c>
      <c r="F2415" s="2" t="n">
        <v>1</v>
      </c>
      <c r="G2415" s="4" t="s">
        <v>3791</v>
      </c>
      <c r="H2415" s="3" t="s">
        <v>1192</v>
      </c>
      <c r="I2415" s="4" t="s">
        <v>10</v>
      </c>
    </row>
    <row r="2416" customFormat="false" ht="15" hidden="false" customHeight="false" outlineLevel="0" collapsed="false">
      <c r="A2416" s="3" t="s">
        <v>3792</v>
      </c>
      <c r="B2416" s="2" t="n">
        <v>-0.0151008570460439</v>
      </c>
      <c r="C2416" s="2" t="n">
        <v>9.9063201786387</v>
      </c>
      <c r="D2416" s="2" t="n">
        <v>0.00107739187876213</v>
      </c>
      <c r="E2416" s="2" t="n">
        <v>0.973965816886307</v>
      </c>
      <c r="F2416" s="2" t="n">
        <v>1</v>
      </c>
      <c r="G2416" s="4" t="s">
        <v>3792</v>
      </c>
      <c r="H2416" s="3" t="s">
        <v>3793</v>
      </c>
      <c r="I2416" s="4" t="s">
        <v>10</v>
      </c>
    </row>
    <row r="2417" customFormat="false" ht="15" hidden="false" customHeight="false" outlineLevel="0" collapsed="false">
      <c r="A2417" s="3" t="s">
        <v>3794</v>
      </c>
      <c r="B2417" s="2" t="n">
        <v>0.0258257286989445</v>
      </c>
      <c r="C2417" s="2" t="n">
        <v>3.51966991958547</v>
      </c>
      <c r="D2417" s="5" t="n">
        <v>7.63383824272415E-005</v>
      </c>
      <c r="E2417" s="2" t="n">
        <v>0.993070822127283</v>
      </c>
      <c r="F2417" s="2" t="n">
        <v>1</v>
      </c>
      <c r="G2417" s="4" t="s">
        <v>3794</v>
      </c>
      <c r="H2417" s="3" t="s">
        <v>3795</v>
      </c>
      <c r="I2417" s="4" t="s">
        <v>10</v>
      </c>
    </row>
    <row r="2418" customFormat="false" ht="15" hidden="false" customHeight="false" outlineLevel="0" collapsed="false">
      <c r="A2418" s="3" t="s">
        <v>3796</v>
      </c>
      <c r="B2418" s="2" t="n">
        <v>-0.0517879375232238</v>
      </c>
      <c r="C2418" s="2" t="n">
        <v>4.73262160539324</v>
      </c>
      <c r="D2418" s="2" t="n">
        <v>0.000517789190974542</v>
      </c>
      <c r="E2418" s="2" t="n">
        <v>0.981950090413508</v>
      </c>
      <c r="F2418" s="2" t="n">
        <v>1</v>
      </c>
      <c r="G2418" s="4" t="s">
        <v>3796</v>
      </c>
      <c r="H2418" s="3" t="s">
        <v>3797</v>
      </c>
      <c r="I2418" s="4" t="s">
        <v>10</v>
      </c>
    </row>
    <row r="2419" customFormat="false" ht="15" hidden="false" customHeight="false" outlineLevel="0" collapsed="false">
      <c r="A2419" s="3" t="s">
        <v>3798</v>
      </c>
      <c r="B2419" s="2" t="n">
        <v>-0.00552636006299629</v>
      </c>
      <c r="C2419" s="2" t="n">
        <v>3.09393014677931</v>
      </c>
      <c r="D2419" s="5" t="n">
        <v>3.51405908963084E-006</v>
      </c>
      <c r="E2419" s="2" t="n">
        <v>0.998513767058716</v>
      </c>
      <c r="F2419" s="2" t="n">
        <v>1</v>
      </c>
      <c r="G2419" s="4" t="s">
        <v>3798</v>
      </c>
      <c r="H2419" s="3" t="s">
        <v>641</v>
      </c>
      <c r="I2419" s="4" t="s">
        <v>10</v>
      </c>
    </row>
    <row r="2420" customFormat="false" ht="15" hidden="false" customHeight="false" outlineLevel="0" collapsed="false">
      <c r="A2420" s="3" t="s">
        <v>3799</v>
      </c>
      <c r="B2420" s="2" t="n">
        <v>-0.00584730148987181</v>
      </c>
      <c r="C2420" s="2" t="n">
        <v>5.63479093329168</v>
      </c>
      <c r="D2420" s="5" t="n">
        <v>1.15710685658331E-005</v>
      </c>
      <c r="E2420" s="2" t="n">
        <v>0.997301497908974</v>
      </c>
      <c r="F2420" s="2" t="n">
        <v>1</v>
      </c>
      <c r="G2420" s="4" t="s">
        <v>3799</v>
      </c>
      <c r="H2420" s="3" t="s">
        <v>3800</v>
      </c>
      <c r="I2420" s="4" t="s">
        <v>10</v>
      </c>
    </row>
    <row r="2421" customFormat="false" ht="15" hidden="false" customHeight="false" outlineLevel="0" collapsed="false">
      <c r="A2421" s="3" t="s">
        <v>3801</v>
      </c>
      <c r="B2421" s="2" t="n">
        <v>0.0487541346780986</v>
      </c>
      <c r="C2421" s="2" t="n">
        <v>3.50279412831734</v>
      </c>
      <c r="D2421" s="2" t="n">
        <v>0.000290403003311384</v>
      </c>
      <c r="E2421" s="2" t="n">
        <v>0.986489805171377</v>
      </c>
      <c r="F2421" s="2" t="n">
        <v>1</v>
      </c>
      <c r="G2421" s="4" t="s">
        <v>3801</v>
      </c>
      <c r="H2421" s="3" t="s">
        <v>3802</v>
      </c>
      <c r="I2421" s="4" t="s">
        <v>10</v>
      </c>
    </row>
    <row r="2422" customFormat="false" ht="15" hidden="false" customHeight="false" outlineLevel="0" collapsed="false">
      <c r="A2422" s="3" t="s">
        <v>3803</v>
      </c>
      <c r="B2422" s="2" t="n">
        <v>-0.0792989941127465</v>
      </c>
      <c r="C2422" s="2" t="n">
        <v>4.28946300775203</v>
      </c>
      <c r="D2422" s="2" t="n">
        <v>0.00099680067539031</v>
      </c>
      <c r="E2422" s="2" t="n">
        <v>0.974958102410832</v>
      </c>
      <c r="F2422" s="2" t="n">
        <v>1</v>
      </c>
      <c r="G2422" s="4" t="s">
        <v>3803</v>
      </c>
      <c r="H2422" s="3" t="s">
        <v>3804</v>
      </c>
      <c r="I2422" s="4" t="s">
        <v>10</v>
      </c>
    </row>
    <row r="2423" customFormat="false" ht="15" hidden="false" customHeight="false" outlineLevel="0" collapsed="false">
      <c r="A2423" s="3" t="s">
        <v>3805</v>
      </c>
      <c r="B2423" s="2" t="n">
        <v>0</v>
      </c>
      <c r="C2423" s="2" t="n">
        <v>2.66519972494391</v>
      </c>
      <c r="D2423" s="2" t="n">
        <v>0</v>
      </c>
      <c r="E2423" s="2" t="n">
        <v>1</v>
      </c>
      <c r="F2423" s="2" t="n">
        <v>1</v>
      </c>
      <c r="G2423" s="4" t="s">
        <v>3805</v>
      </c>
      <c r="H2423" s="3" t="s">
        <v>16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0</v>
      </c>
      <c r="C2424" s="2" t="n">
        <v>2.58264038744967</v>
      </c>
      <c r="D2424" s="2" t="n">
        <v>0</v>
      </c>
      <c r="E2424" s="2" t="n">
        <v>1</v>
      </c>
      <c r="F2424" s="2" t="n">
        <v>1</v>
      </c>
      <c r="G2424" s="4" t="s">
        <v>3806</v>
      </c>
      <c r="H2424" s="3" t="s">
        <v>1421</v>
      </c>
      <c r="I2424" s="4" t="s">
        <v>10</v>
      </c>
    </row>
    <row r="2425" customFormat="false" ht="15" hidden="false" customHeight="false" outlineLevel="0" collapsed="false">
      <c r="A2425" s="3" t="s">
        <v>3807</v>
      </c>
      <c r="B2425" s="2" t="n">
        <v>0.0433893105766064</v>
      </c>
      <c r="C2425" s="2" t="n">
        <v>4.91365463092348</v>
      </c>
      <c r="D2425" s="2" t="n">
        <v>0.000377107622350935</v>
      </c>
      <c r="E2425" s="2" t="n">
        <v>0.984600004541909</v>
      </c>
      <c r="F2425" s="2" t="n">
        <v>1</v>
      </c>
      <c r="G2425" s="4" t="s">
        <v>3807</v>
      </c>
      <c r="H2425" s="3" t="s">
        <v>3808</v>
      </c>
      <c r="I2425" s="4" t="s">
        <v>10</v>
      </c>
    </row>
    <row r="2426" customFormat="false" ht="15" hidden="false" customHeight="false" outlineLevel="0" collapsed="false">
      <c r="A2426" s="3" t="s">
        <v>3809</v>
      </c>
      <c r="B2426" s="2" t="n">
        <v>-0.0664271332576208</v>
      </c>
      <c r="C2426" s="2" t="n">
        <v>4.11108708752787</v>
      </c>
      <c r="D2426" s="2" t="n">
        <v>0.000653127173051551</v>
      </c>
      <c r="E2426" s="2" t="n">
        <v>0.979734078622316</v>
      </c>
      <c r="F2426" s="2" t="n">
        <v>1</v>
      </c>
      <c r="G2426" s="4" t="s">
        <v>3809</v>
      </c>
      <c r="H2426" s="3" t="s">
        <v>476</v>
      </c>
      <c r="I2426" s="4" t="s">
        <v>10</v>
      </c>
    </row>
    <row r="2427" customFormat="false" ht="15" hidden="false" customHeight="false" outlineLevel="0" collapsed="false">
      <c r="A2427" s="3" t="s">
        <v>3810</v>
      </c>
      <c r="B2427" s="2" t="n">
        <v>-0.0146415572226056</v>
      </c>
      <c r="C2427" s="2" t="n">
        <v>4.02053262785476</v>
      </c>
      <c r="D2427" s="5" t="n">
        <v>2.79702766576829E-005</v>
      </c>
      <c r="E2427" s="2" t="n">
        <v>0.99580450515271</v>
      </c>
      <c r="F2427" s="2" t="n">
        <v>1</v>
      </c>
      <c r="G2427" s="4" t="s">
        <v>3810</v>
      </c>
      <c r="H2427" s="3" t="s">
        <v>3811</v>
      </c>
      <c r="I2427" s="4" t="s">
        <v>10</v>
      </c>
    </row>
    <row r="2428" customFormat="false" ht="15" hidden="false" customHeight="false" outlineLevel="0" collapsed="false">
      <c r="A2428" s="3" t="s">
        <v>3812</v>
      </c>
      <c r="B2428" s="2" t="n">
        <v>-0.0493799120053712</v>
      </c>
      <c r="C2428" s="2" t="n">
        <v>2.69297389851047</v>
      </c>
      <c r="D2428" s="2" t="n">
        <v>0.00025079258357825</v>
      </c>
      <c r="E2428" s="2" t="n">
        <v>0.987441011995356</v>
      </c>
      <c r="F2428" s="2" t="n">
        <v>1</v>
      </c>
      <c r="G2428" s="4" t="s">
        <v>3812</v>
      </c>
      <c r="H2428" s="3" t="s">
        <v>3813</v>
      </c>
      <c r="I2428" s="4" t="s">
        <v>10</v>
      </c>
    </row>
    <row r="2429" customFormat="false" ht="15" hidden="false" customHeight="false" outlineLevel="0" collapsed="false">
      <c r="A2429" s="3" t="s">
        <v>3814</v>
      </c>
      <c r="B2429" s="2" t="n">
        <v>-0.0155828640122434</v>
      </c>
      <c r="C2429" s="2" t="n">
        <v>4.82840576031414</v>
      </c>
      <c r="D2429" s="5" t="n">
        <v>4.8056850343357E-005</v>
      </c>
      <c r="E2429" s="2" t="n">
        <v>0.994500654879425</v>
      </c>
      <c r="F2429" s="2" t="n">
        <v>1</v>
      </c>
      <c r="G2429" s="4" t="s">
        <v>3814</v>
      </c>
      <c r="H2429" s="3" t="s">
        <v>3815</v>
      </c>
      <c r="I2429" s="4" t="s">
        <v>10</v>
      </c>
    </row>
    <row r="2430" customFormat="false" ht="15" hidden="false" customHeight="false" outlineLevel="0" collapsed="false">
      <c r="A2430" s="3" t="s">
        <v>3816</v>
      </c>
      <c r="B2430" s="2" t="n">
        <v>0</v>
      </c>
      <c r="C2430" s="2" t="n">
        <v>3.4270778908567</v>
      </c>
      <c r="D2430" s="2" t="n">
        <v>0</v>
      </c>
      <c r="E2430" s="2" t="n">
        <v>1</v>
      </c>
      <c r="F2430" s="2" t="n">
        <v>1</v>
      </c>
      <c r="G2430" s="4" t="s">
        <v>3816</v>
      </c>
      <c r="H2430" s="3" t="s">
        <v>16</v>
      </c>
      <c r="I2430" s="4" t="s">
        <v>10</v>
      </c>
    </row>
    <row r="2431" customFormat="false" ht="15" hidden="false" customHeight="false" outlineLevel="0" collapsed="false">
      <c r="A2431" s="3" t="s">
        <v>3817</v>
      </c>
      <c r="B2431" s="2" t="n">
        <v>-0.0134492415562066</v>
      </c>
      <c r="C2431" s="2" t="n">
        <v>9.51605556259675</v>
      </c>
      <c r="D2431" s="2" t="n">
        <v>0.000718637343730921</v>
      </c>
      <c r="E2431" s="2" t="n">
        <v>0.978736313543218</v>
      </c>
      <c r="F2431" s="2" t="n">
        <v>1</v>
      </c>
      <c r="G2431" s="4" t="s">
        <v>3817</v>
      </c>
      <c r="H2431" s="3" t="s">
        <v>277</v>
      </c>
      <c r="I2431" s="4" t="s">
        <v>10</v>
      </c>
    </row>
  </sheetData>
  <conditionalFormatting sqref="H2:H2431">
    <cfRule type="cellIs" priority="2" operator="equal" aboveAverage="0" equalAverage="0" bottom="0" percent="0" rank="0" text="" dxfId="0">
      <formula>"NA"</formula>
    </cfRule>
  </conditionalFormatting>
  <conditionalFormatting sqref="F2:F2431">
    <cfRule type="cellIs" priority="3" operator="lessThan" aboveAverage="0" equalAverage="0" bottom="0" percent="0" rank="0" text="" dxfId="1">
      <formula>0.05</formula>
    </cfRule>
  </conditionalFormatting>
  <conditionalFormatting sqref="B2:B84">
    <cfRule type="cellIs" priority="4" operator="greaterThan" aboveAverage="0" equalAverage="0" bottom="0" percent="0" rank="0" text="" dxfId="2">
      <formula>0</formula>
    </cfRule>
    <cfRule type="cellIs" priority="5" operator="less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0" width="127.85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15</v>
      </c>
      <c r="B2" s="2" t="n">
        <v>4.00947708517178</v>
      </c>
      <c r="C2" s="2" t="n">
        <v>0.000116102856914315</v>
      </c>
      <c r="D2" s="6" t="s">
        <v>16</v>
      </c>
      <c r="E2" s="4" t="s">
        <v>10</v>
      </c>
    </row>
    <row r="3" customFormat="false" ht="15" hidden="false" customHeight="false" outlineLevel="0" collapsed="false">
      <c r="A3" s="3" t="s">
        <v>36</v>
      </c>
      <c r="B3" s="2" t="n">
        <v>4.00009002193885</v>
      </c>
      <c r="C3" s="2" t="n">
        <v>0.00213634878081605</v>
      </c>
      <c r="D3" s="6" t="s">
        <v>28</v>
      </c>
      <c r="E3" s="4" t="s">
        <v>10</v>
      </c>
    </row>
    <row r="4" customFormat="false" ht="15" hidden="false" customHeight="false" outlineLevel="0" collapsed="false">
      <c r="A4" s="3" t="s">
        <v>48</v>
      </c>
      <c r="B4" s="2" t="n">
        <v>3.59463010089672</v>
      </c>
      <c r="C4" s="2" t="n">
        <v>0.00337340789140745</v>
      </c>
      <c r="D4" s="6" t="s">
        <v>49</v>
      </c>
      <c r="E4" s="4" t="s">
        <v>10</v>
      </c>
    </row>
    <row r="5" customFormat="false" ht="15" hidden="false" customHeight="false" outlineLevel="0" collapsed="false">
      <c r="A5" s="3" t="s">
        <v>30</v>
      </c>
      <c r="B5" s="2" t="n">
        <v>2.94373631480079</v>
      </c>
      <c r="C5" s="2" t="n">
        <v>0.00192580982668556</v>
      </c>
      <c r="D5" s="6" t="s">
        <v>16</v>
      </c>
      <c r="E5" s="4" t="s">
        <v>10</v>
      </c>
    </row>
    <row r="6" customFormat="false" ht="15" hidden="false" customHeight="false" outlineLevel="0" collapsed="false">
      <c r="A6" s="3" t="s">
        <v>97</v>
      </c>
      <c r="B6" s="2" t="n">
        <v>2.85969677194868</v>
      </c>
      <c r="C6" s="2" t="n">
        <v>0.0169853387130357</v>
      </c>
      <c r="D6" s="6" t="s">
        <v>98</v>
      </c>
      <c r="E6" s="4" t="s">
        <v>10</v>
      </c>
    </row>
    <row r="7" customFormat="false" ht="15" hidden="false" customHeight="false" outlineLevel="0" collapsed="false">
      <c r="A7" s="3" t="s">
        <v>13</v>
      </c>
      <c r="B7" s="2" t="n">
        <v>2.83971109412619</v>
      </c>
      <c r="C7" s="5" t="n">
        <v>8.5230825644851E-005</v>
      </c>
      <c r="D7" s="6" t="s">
        <v>14</v>
      </c>
      <c r="E7" s="4" t="s">
        <v>10</v>
      </c>
    </row>
    <row r="8" customFormat="false" ht="15" hidden="false" customHeight="false" outlineLevel="0" collapsed="false">
      <c r="A8" s="3" t="s">
        <v>26</v>
      </c>
      <c r="B8" s="2" t="n">
        <v>2.77833798146645</v>
      </c>
      <c r="C8" s="2" t="n">
        <v>0.00159831464903662</v>
      </c>
      <c r="D8" s="6" t="s">
        <v>16</v>
      </c>
      <c r="E8" s="4" t="s">
        <v>10</v>
      </c>
    </row>
    <row r="9" customFormat="false" ht="15" hidden="false" customHeight="false" outlineLevel="0" collapsed="false">
      <c r="A9" s="3" t="s">
        <v>11</v>
      </c>
      <c r="B9" s="2" t="n">
        <v>2.7625199283997</v>
      </c>
      <c r="C9" s="5" t="n">
        <v>6.67518524974452E-006</v>
      </c>
      <c r="D9" s="6" t="s">
        <v>12</v>
      </c>
      <c r="E9" s="4" t="s">
        <v>10</v>
      </c>
    </row>
    <row r="10" customFormat="false" ht="15" hidden="false" customHeight="false" outlineLevel="0" collapsed="false">
      <c r="A10" s="3" t="s">
        <v>131</v>
      </c>
      <c r="B10" s="2" t="n">
        <v>2.55972364868457</v>
      </c>
      <c r="C10" s="2" t="n">
        <v>0.0448396997173516</v>
      </c>
      <c r="D10" s="6" t="s">
        <v>132</v>
      </c>
      <c r="E10" s="4" t="s">
        <v>10</v>
      </c>
    </row>
    <row r="11" customFormat="false" ht="15" hidden="false" customHeight="false" outlineLevel="0" collapsed="false">
      <c r="A11" s="3" t="s">
        <v>101</v>
      </c>
      <c r="B11" s="2" t="n">
        <v>2.23807532648735</v>
      </c>
      <c r="C11" s="2" t="n">
        <v>0.0240483108157033</v>
      </c>
      <c r="D11" s="6" t="s">
        <v>102</v>
      </c>
      <c r="E11" s="4" t="s">
        <v>10</v>
      </c>
    </row>
    <row r="12" customFormat="false" ht="15" hidden="false" customHeight="false" outlineLevel="0" collapsed="false">
      <c r="A12" s="3" t="s">
        <v>108</v>
      </c>
      <c r="B12" s="2" t="n">
        <v>2.1102181516646</v>
      </c>
      <c r="C12" s="2" t="n">
        <v>0.031531328550742</v>
      </c>
      <c r="D12" s="6" t="s">
        <v>16</v>
      </c>
      <c r="E12" s="4" t="s">
        <v>10</v>
      </c>
    </row>
    <row r="13" customFormat="false" ht="15" hidden="false" customHeight="false" outlineLevel="0" collapsed="false">
      <c r="A13" s="3" t="s">
        <v>109</v>
      </c>
      <c r="B13" s="2" t="n">
        <v>2.09606331141872</v>
      </c>
      <c r="C13" s="2" t="n">
        <v>0.0336242717057025</v>
      </c>
      <c r="D13" s="6" t="s">
        <v>110</v>
      </c>
      <c r="E13" s="4" t="s">
        <v>10</v>
      </c>
    </row>
    <row r="14" customFormat="false" ht="15" hidden="false" customHeight="false" outlineLevel="0" collapsed="false">
      <c r="A14" s="3" t="s">
        <v>41</v>
      </c>
      <c r="B14" s="2" t="n">
        <v>2.0955698502848</v>
      </c>
      <c r="C14" s="2" t="n">
        <v>0.00259968531535215</v>
      </c>
      <c r="D14" s="6" t="s">
        <v>42</v>
      </c>
      <c r="E14" s="4" t="s">
        <v>10</v>
      </c>
    </row>
    <row r="15" customFormat="false" ht="15" hidden="false" customHeight="false" outlineLevel="0" collapsed="false">
      <c r="A15" s="3" t="s">
        <v>27</v>
      </c>
      <c r="B15" s="2" t="n">
        <v>2.05088901671589</v>
      </c>
      <c r="C15" s="2" t="n">
        <v>0.00159831464903662</v>
      </c>
      <c r="D15" s="6" t="s">
        <v>28</v>
      </c>
      <c r="E15" s="4" t="s">
        <v>10</v>
      </c>
    </row>
    <row r="16" customFormat="false" ht="15" hidden="false" customHeight="false" outlineLevel="0" collapsed="false">
      <c r="A16" s="3" t="s">
        <v>61</v>
      </c>
      <c r="B16" s="2" t="n">
        <v>1.90683307765647</v>
      </c>
      <c r="C16" s="2" t="n">
        <v>0.00537480398354351</v>
      </c>
      <c r="D16" s="6" t="s">
        <v>62</v>
      </c>
      <c r="E16" s="4" t="s">
        <v>10</v>
      </c>
    </row>
    <row r="17" customFormat="false" ht="15" hidden="false" customHeight="false" outlineLevel="0" collapsed="false">
      <c r="A17" s="3" t="s">
        <v>89</v>
      </c>
      <c r="B17" s="2" t="n">
        <v>1.83897128291154</v>
      </c>
      <c r="C17" s="2" t="n">
        <v>0.0149268290295936</v>
      </c>
      <c r="D17" s="6" t="s">
        <v>16</v>
      </c>
      <c r="E17" s="4" t="s">
        <v>10</v>
      </c>
    </row>
    <row r="18" customFormat="false" ht="15" hidden="false" customHeight="false" outlineLevel="0" collapsed="false">
      <c r="A18" s="3" t="s">
        <v>46</v>
      </c>
      <c r="B18" s="2" t="n">
        <v>1.8133386260945</v>
      </c>
      <c r="C18" s="2" t="n">
        <v>0.00330592107668697</v>
      </c>
      <c r="D18" s="6" t="s">
        <v>12</v>
      </c>
      <c r="E18" s="4" t="s">
        <v>10</v>
      </c>
    </row>
    <row r="19" customFormat="false" ht="15" hidden="false" customHeight="false" outlineLevel="0" collapsed="false">
      <c r="A19" s="3" t="s">
        <v>57</v>
      </c>
      <c r="B19" s="2" t="n">
        <v>1.79477770953924</v>
      </c>
      <c r="C19" s="2" t="n">
        <v>0.00503940885468712</v>
      </c>
      <c r="D19" s="6" t="s">
        <v>58</v>
      </c>
      <c r="E19" s="4" t="s">
        <v>10</v>
      </c>
    </row>
    <row r="20" customFormat="false" ht="15" hidden="false" customHeight="false" outlineLevel="0" collapsed="false">
      <c r="A20" s="3" t="s">
        <v>93</v>
      </c>
      <c r="B20" s="2" t="n">
        <v>1.77831866029218</v>
      </c>
      <c r="C20" s="2" t="n">
        <v>0.0155989724907154</v>
      </c>
      <c r="D20" s="6" t="s">
        <v>94</v>
      </c>
      <c r="E20" s="4" t="s">
        <v>10</v>
      </c>
    </row>
    <row r="21" customFormat="false" ht="15" hidden="false" customHeight="false" outlineLevel="0" collapsed="false">
      <c r="A21" s="3" t="s">
        <v>116</v>
      </c>
      <c r="B21" s="2" t="n">
        <v>1.72246948537992</v>
      </c>
      <c r="C21" s="2" t="n">
        <v>0.0365523446352627</v>
      </c>
      <c r="D21" s="6" t="s">
        <v>117</v>
      </c>
      <c r="E21" s="4" t="s">
        <v>10</v>
      </c>
    </row>
    <row r="22" customFormat="false" ht="15" hidden="false" customHeight="false" outlineLevel="0" collapsed="false">
      <c r="A22" s="3" t="s">
        <v>74</v>
      </c>
      <c r="B22" s="2" t="n">
        <v>1.71149696536036</v>
      </c>
      <c r="C22" s="2" t="n">
        <v>0.0101931061156398</v>
      </c>
      <c r="D22" s="6" t="s">
        <v>75</v>
      </c>
      <c r="E22" s="4" t="s">
        <v>10</v>
      </c>
    </row>
    <row r="23" customFormat="false" ht="15" hidden="false" customHeight="false" outlineLevel="0" collapsed="false">
      <c r="A23" s="3" t="s">
        <v>105</v>
      </c>
      <c r="B23" s="2" t="n">
        <v>1.59413813628625</v>
      </c>
      <c r="C23" s="2" t="n">
        <v>0.0272160802172465</v>
      </c>
      <c r="D23" s="6" t="s">
        <v>106</v>
      </c>
      <c r="E23" s="4" t="s">
        <v>10</v>
      </c>
    </row>
    <row r="24" customFormat="false" ht="15" hidden="false" customHeight="false" outlineLevel="0" collapsed="false">
      <c r="A24" s="3" t="s">
        <v>78</v>
      </c>
      <c r="B24" s="2" t="n">
        <v>1.5742144787421</v>
      </c>
      <c r="C24" s="2" t="n">
        <v>0.0115664723738795</v>
      </c>
      <c r="D24" s="6" t="s">
        <v>79</v>
      </c>
      <c r="E24" s="4" t="s">
        <v>10</v>
      </c>
    </row>
    <row r="25" customFormat="false" ht="15" hidden="false" customHeight="false" outlineLevel="0" collapsed="false">
      <c r="A25" s="3" t="s">
        <v>100</v>
      </c>
      <c r="B25" s="2" t="n">
        <v>1.57074600450638</v>
      </c>
      <c r="C25" s="2" t="n">
        <v>0.0240483108157033</v>
      </c>
      <c r="D25" s="6" t="s">
        <v>12</v>
      </c>
      <c r="E25" s="4" t="s">
        <v>10</v>
      </c>
    </row>
    <row r="26" customFormat="false" ht="15" hidden="false" customHeight="false" outlineLevel="0" collapsed="false">
      <c r="A26" s="3" t="s">
        <v>133</v>
      </c>
      <c r="B26" s="2" t="n">
        <v>1.47654586668508</v>
      </c>
      <c r="C26" s="2" t="n">
        <v>0.0456423001612293</v>
      </c>
      <c r="D26" s="6" t="s">
        <v>134</v>
      </c>
      <c r="E26" s="4" t="s">
        <v>10</v>
      </c>
    </row>
    <row r="27" customFormat="false" ht="15" hidden="false" customHeight="false" outlineLevel="0" collapsed="false">
      <c r="A27" s="3" t="s">
        <v>95</v>
      </c>
      <c r="B27" s="2" t="n">
        <v>1.26028237340846</v>
      </c>
      <c r="C27" s="2" t="n">
        <v>0.0163832364010192</v>
      </c>
      <c r="D27" s="6" t="s">
        <v>16</v>
      </c>
      <c r="E27" s="4" t="s">
        <v>10</v>
      </c>
    </row>
    <row r="28" customFormat="false" ht="15" hidden="false" customHeight="false" outlineLevel="0" collapsed="false">
      <c r="A28" s="3" t="s">
        <v>96</v>
      </c>
      <c r="B28" s="2" t="n">
        <v>1.18410294804696</v>
      </c>
      <c r="C28" s="2" t="n">
        <v>0.0163832364010192</v>
      </c>
      <c r="D28" s="3" t="s">
        <v>81</v>
      </c>
      <c r="E28" s="4" t="s">
        <v>10</v>
      </c>
    </row>
  </sheetData>
  <conditionalFormatting sqref="D2:D28">
    <cfRule type="cellIs" priority="2" operator="equal" aboveAverage="0" equalAverage="0" bottom="0" percent="0" rank="0" text="" dxfId="4">
      <formula>"NA"</formula>
    </cfRule>
  </conditionalFormatting>
  <conditionalFormatting sqref="C2:C28">
    <cfRule type="cellIs" priority="3" operator="lessThan" aboveAverage="0" equalAverage="0" bottom="0" percent="0" rank="0" text="" dxfId="5">
      <formula>0.05</formula>
    </cfRule>
  </conditionalFormatting>
  <conditionalFormatting sqref="B2:B28">
    <cfRule type="cellIs" priority="4" operator="greaterThan" aboveAverage="0" equalAverage="0" bottom="0" percent="0" rank="0" text="" dxfId="6">
      <formula>0</formula>
    </cfRule>
    <cfRule type="cellIs" priority="5" operator="lessThan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2.7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7" t="s">
        <v>3829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5" hidden="false" customHeight="false" outlineLevel="0" collapsed="false">
      <c r="A3" s="0" t="s">
        <v>3830</v>
      </c>
      <c r="B3" s="0" t="s">
        <v>3831</v>
      </c>
      <c r="C3" s="0" t="n">
        <v>67</v>
      </c>
      <c r="D3" s="0" t="n">
        <v>3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0" t="s">
        <v>3837</v>
      </c>
      <c r="K3" s="0" t="s">
        <v>3838</v>
      </c>
    </row>
    <row r="4" customFormat="false" ht="15" hidden="false" customHeight="false" outlineLevel="0" collapsed="false">
      <c r="A4" s="0" t="s">
        <v>3839</v>
      </c>
      <c r="B4" s="0" t="s">
        <v>3840</v>
      </c>
      <c r="C4" s="0" t="n">
        <v>1</v>
      </c>
      <c r="D4" s="0" t="n">
        <v>1</v>
      </c>
      <c r="E4" s="0" t="s">
        <v>3841</v>
      </c>
      <c r="F4" s="0" t="s">
        <v>3842</v>
      </c>
      <c r="G4" s="0" t="s">
        <v>3843</v>
      </c>
      <c r="H4" s="0" t="s">
        <v>3844</v>
      </c>
      <c r="I4" s="0" t="s">
        <v>3845</v>
      </c>
      <c r="J4" s="0" t="s">
        <v>3837</v>
      </c>
      <c r="K4" s="0" t="s">
        <v>3846</v>
      </c>
    </row>
    <row r="5" customFormat="false" ht="15" hidden="false" customHeight="false" outlineLevel="0" collapsed="false">
      <c r="A5" s="0" t="s">
        <v>3847</v>
      </c>
      <c r="B5" s="0" t="s">
        <v>3848</v>
      </c>
      <c r="C5" s="0" t="n">
        <v>1</v>
      </c>
      <c r="D5" s="0" t="n">
        <v>1</v>
      </c>
      <c r="E5" s="0" t="s">
        <v>3841</v>
      </c>
      <c r="F5" s="0" t="s">
        <v>3842</v>
      </c>
      <c r="G5" s="0" t="s">
        <v>3843</v>
      </c>
      <c r="H5" s="0" t="s">
        <v>3844</v>
      </c>
      <c r="I5" s="0" t="s">
        <v>3845</v>
      </c>
      <c r="J5" s="0" t="s">
        <v>3837</v>
      </c>
      <c r="K5" s="0" t="s">
        <v>3846</v>
      </c>
    </row>
    <row r="6" customFormat="false" ht="15" hidden="false" customHeight="false" outlineLevel="0" collapsed="false">
      <c r="A6" s="0" t="s">
        <v>3849</v>
      </c>
      <c r="B6" s="0" t="s">
        <v>3850</v>
      </c>
      <c r="C6" s="0" t="n">
        <v>1</v>
      </c>
      <c r="D6" s="0" t="n">
        <v>1</v>
      </c>
      <c r="E6" s="0" t="s">
        <v>3851</v>
      </c>
      <c r="F6" s="0" t="s">
        <v>3842</v>
      </c>
      <c r="G6" s="0" t="s">
        <v>3843</v>
      </c>
      <c r="H6" s="0" t="s">
        <v>3844</v>
      </c>
      <c r="I6" s="0" t="s">
        <v>3845</v>
      </c>
      <c r="J6" s="0" t="s">
        <v>3837</v>
      </c>
      <c r="K6" s="0" t="s">
        <v>3846</v>
      </c>
    </row>
    <row r="7" customFormat="false" ht="15" hidden="false" customHeight="false" outlineLevel="0" collapsed="false">
      <c r="A7" s="0" t="s">
        <v>3852</v>
      </c>
      <c r="B7" s="0" t="s">
        <v>3853</v>
      </c>
      <c r="C7" s="0" t="n">
        <v>88</v>
      </c>
      <c r="D7" s="0" t="n">
        <v>3</v>
      </c>
      <c r="E7" s="0" t="s">
        <v>3832</v>
      </c>
      <c r="F7" s="0" t="s">
        <v>3854</v>
      </c>
      <c r="G7" s="0" t="s">
        <v>3855</v>
      </c>
      <c r="H7" s="0" t="s">
        <v>3856</v>
      </c>
      <c r="I7" s="0" t="s">
        <v>3857</v>
      </c>
      <c r="J7" s="0" t="s">
        <v>3858</v>
      </c>
      <c r="K7" s="0" t="s">
        <v>3859</v>
      </c>
    </row>
    <row r="8" customFormat="false" ht="15" hidden="false" customHeight="false" outlineLevel="0" collapsed="false">
      <c r="A8" s="0" t="s">
        <v>3860</v>
      </c>
      <c r="B8" s="0" t="s">
        <v>3861</v>
      </c>
      <c r="C8" s="0" t="n">
        <v>124</v>
      </c>
      <c r="D8" s="0" t="n">
        <v>3</v>
      </c>
      <c r="E8" s="0" t="s">
        <v>3832</v>
      </c>
      <c r="F8" s="0" t="s">
        <v>3862</v>
      </c>
      <c r="G8" s="0" t="s">
        <v>3863</v>
      </c>
      <c r="H8" s="0" t="s">
        <v>3864</v>
      </c>
      <c r="I8" s="0" t="s">
        <v>3865</v>
      </c>
      <c r="J8" s="0" t="s">
        <v>3866</v>
      </c>
      <c r="K8" s="0" t="s">
        <v>3867</v>
      </c>
    </row>
    <row r="9" customFormat="false" ht="15" hidden="false" customHeight="false" outlineLevel="0" collapsed="false">
      <c r="A9" s="0" t="s">
        <v>3868</v>
      </c>
      <c r="B9" s="0" t="s">
        <v>3869</v>
      </c>
      <c r="C9" s="0" t="n">
        <v>4</v>
      </c>
      <c r="D9" s="0" t="n">
        <v>1</v>
      </c>
      <c r="E9" s="0" t="s">
        <v>3841</v>
      </c>
      <c r="F9" s="0" t="s">
        <v>3870</v>
      </c>
      <c r="G9" s="0" t="s">
        <v>3871</v>
      </c>
      <c r="H9" s="0" t="s">
        <v>3872</v>
      </c>
      <c r="I9" s="0" t="s">
        <v>3873</v>
      </c>
      <c r="J9" s="0" t="s">
        <v>3866</v>
      </c>
      <c r="K9" s="0" t="s">
        <v>3867</v>
      </c>
    </row>
    <row r="10" customFormat="false" ht="15" hidden="false" customHeight="false" outlineLevel="0" collapsed="false">
      <c r="A10" s="0" t="s">
        <v>3874</v>
      </c>
      <c r="B10" s="0" t="s">
        <v>3875</v>
      </c>
      <c r="C10" s="0" t="n">
        <v>48</v>
      </c>
      <c r="D10" s="0" t="n">
        <v>2</v>
      </c>
      <c r="E10" s="0" t="s">
        <v>3876</v>
      </c>
      <c r="F10" s="0" t="s">
        <v>3877</v>
      </c>
      <c r="G10" s="0" t="s">
        <v>3878</v>
      </c>
      <c r="H10" s="0" t="s">
        <v>3879</v>
      </c>
      <c r="I10" s="0" t="s">
        <v>3880</v>
      </c>
      <c r="J10" s="0" t="s">
        <v>3866</v>
      </c>
      <c r="K10" s="0" t="s">
        <v>3867</v>
      </c>
    </row>
    <row r="11" customFormat="false" ht="15" hidden="false" customHeight="false" outlineLevel="0" collapsed="false">
      <c r="A11" s="0" t="s">
        <v>3881</v>
      </c>
      <c r="B11" s="0" t="s">
        <v>3882</v>
      </c>
      <c r="C11" s="0" t="n">
        <v>48</v>
      </c>
      <c r="D11" s="0" t="n">
        <v>2</v>
      </c>
      <c r="E11" s="0" t="s">
        <v>3876</v>
      </c>
      <c r="F11" s="0" t="s">
        <v>3877</v>
      </c>
      <c r="G11" s="0" t="s">
        <v>3878</v>
      </c>
      <c r="H11" s="0" t="s">
        <v>3879</v>
      </c>
      <c r="I11" s="0" t="s">
        <v>3880</v>
      </c>
      <c r="J11" s="0" t="s">
        <v>3866</v>
      </c>
      <c r="K11" s="0" t="s">
        <v>3867</v>
      </c>
    </row>
    <row r="12" customFormat="false" ht="15" hidden="false" customHeight="false" outlineLevel="0" collapsed="false">
      <c r="A12" s="0" t="s">
        <v>3883</v>
      </c>
      <c r="B12" s="0" t="s">
        <v>3884</v>
      </c>
      <c r="C12" s="0" t="n">
        <v>6</v>
      </c>
      <c r="D12" s="0" t="n">
        <v>1</v>
      </c>
      <c r="E12" s="0" t="s">
        <v>3851</v>
      </c>
      <c r="F12" s="0" t="s">
        <v>3885</v>
      </c>
      <c r="G12" s="0" t="s">
        <v>3886</v>
      </c>
      <c r="H12" s="0" t="s">
        <v>3887</v>
      </c>
      <c r="I12" s="0" t="s">
        <v>3888</v>
      </c>
      <c r="J12" s="0" t="s">
        <v>3889</v>
      </c>
      <c r="K12" s="0" t="s">
        <v>3867</v>
      </c>
    </row>
    <row r="13" customFormat="false" ht="15" hidden="false" customHeight="false" outlineLevel="0" collapsed="false">
      <c r="A13" s="0" t="s">
        <v>3890</v>
      </c>
      <c r="B13" s="0" t="s">
        <v>3891</v>
      </c>
      <c r="C13" s="0" t="n">
        <v>7</v>
      </c>
      <c r="D13" s="0" t="n">
        <v>1</v>
      </c>
      <c r="E13" s="0" t="s">
        <v>3841</v>
      </c>
      <c r="F13" s="0" t="s">
        <v>3892</v>
      </c>
      <c r="G13" s="0" t="s">
        <v>3893</v>
      </c>
      <c r="H13" s="0" t="s">
        <v>3894</v>
      </c>
      <c r="I13" s="0" t="s">
        <v>3895</v>
      </c>
      <c r="J13" s="0" t="s">
        <v>3896</v>
      </c>
      <c r="K13" s="0" t="s">
        <v>3867</v>
      </c>
    </row>
    <row r="14" customFormat="false" ht="15" hidden="false" customHeight="false" outlineLevel="0" collapsed="false">
      <c r="A14" s="0" t="s">
        <v>3897</v>
      </c>
      <c r="B14" s="0" t="s">
        <v>3898</v>
      </c>
      <c r="C14" s="0" t="n">
        <v>9</v>
      </c>
      <c r="D14" s="0" t="n">
        <v>1</v>
      </c>
      <c r="E14" s="0" t="s">
        <v>3899</v>
      </c>
      <c r="F14" s="0" t="s">
        <v>3900</v>
      </c>
      <c r="G14" s="0" t="s">
        <v>3901</v>
      </c>
      <c r="H14" s="0" t="s">
        <v>3902</v>
      </c>
      <c r="I14" s="0" t="s">
        <v>3903</v>
      </c>
      <c r="J14" s="0" t="s">
        <v>3896</v>
      </c>
      <c r="K14" s="0" t="s">
        <v>3867</v>
      </c>
    </row>
    <row r="15" customFormat="false" ht="15" hidden="false" customHeight="false" outlineLevel="0" collapsed="false">
      <c r="A15" s="0" t="s">
        <v>3904</v>
      </c>
      <c r="B15" s="0" t="s">
        <v>3905</v>
      </c>
      <c r="C15" s="0" t="n">
        <v>173</v>
      </c>
      <c r="D15" s="0" t="n">
        <v>3</v>
      </c>
      <c r="E15" s="0" t="s">
        <v>3906</v>
      </c>
      <c r="F15" s="0" t="s">
        <v>3907</v>
      </c>
      <c r="G15" s="0" t="s">
        <v>3908</v>
      </c>
      <c r="H15" s="0" t="s">
        <v>3909</v>
      </c>
      <c r="I15" s="0" t="s">
        <v>3910</v>
      </c>
      <c r="J15" s="0" t="s">
        <v>3896</v>
      </c>
      <c r="K15" s="0" t="s">
        <v>3867</v>
      </c>
    </row>
    <row r="16" customFormat="false" ht="15" hidden="false" customHeight="false" outlineLevel="0" collapsed="false">
      <c r="A16" s="0" t="s">
        <v>3911</v>
      </c>
      <c r="B16" s="0" t="s">
        <v>3912</v>
      </c>
      <c r="C16" s="0" t="n">
        <v>180</v>
      </c>
      <c r="D16" s="0" t="n">
        <v>3</v>
      </c>
      <c r="E16" s="0" t="s">
        <v>3832</v>
      </c>
      <c r="F16" s="0" t="s">
        <v>3907</v>
      </c>
      <c r="G16" s="0" t="s">
        <v>3913</v>
      </c>
      <c r="H16" s="0" t="s">
        <v>3914</v>
      </c>
      <c r="I16" s="0" t="s">
        <v>3915</v>
      </c>
      <c r="J16" s="0" t="s">
        <v>3896</v>
      </c>
      <c r="K16" s="0" t="s">
        <v>3867</v>
      </c>
    </row>
    <row r="17" customFormat="false" ht="15" hidden="false" customHeight="false" outlineLevel="0" collapsed="false">
      <c r="A17" s="7" t="s">
        <v>3829</v>
      </c>
      <c r="B17" s="7"/>
      <c r="C17" s="7"/>
      <c r="D17" s="7"/>
      <c r="E17" s="7"/>
      <c r="F17" s="7"/>
      <c r="G17" s="7"/>
      <c r="H17" s="7"/>
      <c r="I17" s="7"/>
      <c r="J17" s="7"/>
      <c r="K17" s="7"/>
    </row>
    <row r="18" customFormat="false" ht="15" hidden="false" customHeight="false" outlineLevel="0" collapsed="false">
      <c r="A18" s="8" t="s">
        <v>3916</v>
      </c>
      <c r="B18" s="8" t="s">
        <v>3917</v>
      </c>
      <c r="C18" s="0" t="n">
        <v>50</v>
      </c>
      <c r="D18" s="0" t="n">
        <v>3</v>
      </c>
      <c r="E18" s="0" t="s">
        <v>3832</v>
      </c>
      <c r="F18" s="0" t="s">
        <v>3918</v>
      </c>
      <c r="G18" s="0" t="s">
        <v>3919</v>
      </c>
      <c r="H18" s="0" t="s">
        <v>3920</v>
      </c>
      <c r="I18" s="0" t="s">
        <v>3921</v>
      </c>
      <c r="J18" s="8" t="s">
        <v>3922</v>
      </c>
      <c r="K18" s="0" t="s">
        <v>3923</v>
      </c>
    </row>
    <row r="19" customFormat="false" ht="15" hidden="false" customHeight="false" outlineLevel="0" collapsed="false">
      <c r="A19" s="8" t="s">
        <v>3924</v>
      </c>
      <c r="B19" s="8" t="s">
        <v>3925</v>
      </c>
      <c r="C19" s="0" t="n">
        <v>53</v>
      </c>
      <c r="D19" s="0" t="n">
        <v>3</v>
      </c>
      <c r="E19" s="0" t="s">
        <v>3832</v>
      </c>
      <c r="F19" s="0" t="s">
        <v>3926</v>
      </c>
      <c r="G19" s="0" t="s">
        <v>3927</v>
      </c>
      <c r="H19" s="0" t="s">
        <v>3928</v>
      </c>
      <c r="I19" s="0" t="s">
        <v>3929</v>
      </c>
      <c r="J19" s="8" t="s">
        <v>3922</v>
      </c>
      <c r="K19" s="0" t="s">
        <v>3930</v>
      </c>
    </row>
    <row r="20" customFormat="false" ht="15" hidden="false" customHeight="false" outlineLevel="0" collapsed="false">
      <c r="A20" s="8" t="s">
        <v>3931</v>
      </c>
      <c r="B20" s="8" t="s">
        <v>3932</v>
      </c>
      <c r="C20" s="0" t="n">
        <v>85</v>
      </c>
      <c r="D20" s="0" t="n">
        <v>3</v>
      </c>
      <c r="E20" s="0" t="s">
        <v>3832</v>
      </c>
      <c r="F20" s="0" t="s">
        <v>3933</v>
      </c>
      <c r="G20" s="0" t="s">
        <v>3934</v>
      </c>
      <c r="H20" s="0" t="s">
        <v>3935</v>
      </c>
      <c r="I20" s="0" t="s">
        <v>3936</v>
      </c>
      <c r="J20" s="8" t="s">
        <v>3937</v>
      </c>
      <c r="K20" s="0" t="s">
        <v>3938</v>
      </c>
    </row>
    <row r="21" customFormat="false" ht="15" hidden="false" customHeight="false" outlineLevel="0" collapsed="false">
      <c r="A21" s="8" t="s">
        <v>3939</v>
      </c>
      <c r="B21" s="8" t="s">
        <v>3940</v>
      </c>
      <c r="C21" s="0" t="n">
        <v>90</v>
      </c>
      <c r="D21" s="0" t="n">
        <v>3</v>
      </c>
      <c r="E21" s="0" t="s">
        <v>3832</v>
      </c>
      <c r="F21" s="0" t="s">
        <v>3941</v>
      </c>
      <c r="G21" s="0" t="s">
        <v>3942</v>
      </c>
      <c r="H21" s="0" t="s">
        <v>3943</v>
      </c>
      <c r="I21" s="0" t="s">
        <v>3944</v>
      </c>
      <c r="J21" s="8" t="s">
        <v>3937</v>
      </c>
      <c r="K21" s="0" t="s">
        <v>3945</v>
      </c>
    </row>
    <row r="22" customFormat="false" ht="15" hidden="false" customHeight="false" outlineLevel="0" collapsed="false">
      <c r="A22" s="8" t="s">
        <v>3946</v>
      </c>
      <c r="B22" s="8" t="s">
        <v>3947</v>
      </c>
      <c r="C22" s="0" t="n">
        <v>90</v>
      </c>
      <c r="D22" s="0" t="n">
        <v>3</v>
      </c>
      <c r="E22" s="0" t="s">
        <v>3832</v>
      </c>
      <c r="F22" s="0" t="s">
        <v>3941</v>
      </c>
      <c r="G22" s="0" t="s">
        <v>3942</v>
      </c>
      <c r="H22" s="0" t="s">
        <v>3943</v>
      </c>
      <c r="I22" s="0" t="s">
        <v>3944</v>
      </c>
      <c r="J22" s="8" t="s">
        <v>3937</v>
      </c>
      <c r="K22" s="0" t="s">
        <v>3945</v>
      </c>
    </row>
    <row r="23" customFormat="false" ht="15" hidden="false" customHeight="false" outlineLevel="0" collapsed="false">
      <c r="A23" s="8" t="s">
        <v>3948</v>
      </c>
      <c r="B23" s="8" t="s">
        <v>3949</v>
      </c>
      <c r="C23" s="0" t="n">
        <v>90</v>
      </c>
      <c r="D23" s="0" t="n">
        <v>3</v>
      </c>
      <c r="E23" s="0" t="s">
        <v>3832</v>
      </c>
      <c r="F23" s="0" t="s">
        <v>3941</v>
      </c>
      <c r="G23" s="0" t="s">
        <v>3942</v>
      </c>
      <c r="H23" s="0" t="s">
        <v>3943</v>
      </c>
      <c r="I23" s="0" t="s">
        <v>3944</v>
      </c>
      <c r="J23" s="8" t="s">
        <v>3937</v>
      </c>
      <c r="K23" s="0" t="s">
        <v>3945</v>
      </c>
    </row>
    <row r="24" customFormat="false" ht="15" hidden="false" customHeight="false" outlineLevel="0" collapsed="false">
      <c r="A24" s="0" t="s">
        <v>3950</v>
      </c>
      <c r="B24" s="0" t="s">
        <v>3951</v>
      </c>
      <c r="C24" s="0" t="n">
        <v>214</v>
      </c>
      <c r="D24" s="0" t="n">
        <v>4</v>
      </c>
      <c r="E24" s="0" t="s">
        <v>3952</v>
      </c>
      <c r="F24" s="0" t="s">
        <v>3953</v>
      </c>
      <c r="G24" s="0" t="s">
        <v>3954</v>
      </c>
      <c r="H24" s="0" t="s">
        <v>3955</v>
      </c>
      <c r="I24" s="0" t="s">
        <v>3956</v>
      </c>
      <c r="J24" s="0" t="s">
        <v>3957</v>
      </c>
      <c r="K24" s="0" t="s">
        <v>3958</v>
      </c>
    </row>
    <row r="25" customFormat="false" ht="15" hidden="false" customHeight="false" outlineLevel="0" collapsed="false">
      <c r="A25" s="0" t="s">
        <v>3959</v>
      </c>
      <c r="B25" s="0" t="s">
        <v>3960</v>
      </c>
      <c r="C25" s="0" t="n">
        <v>214</v>
      </c>
      <c r="D25" s="0" t="n">
        <v>4</v>
      </c>
      <c r="E25" s="0" t="s">
        <v>3952</v>
      </c>
      <c r="F25" s="0" t="s">
        <v>3953</v>
      </c>
      <c r="G25" s="0" t="s">
        <v>3954</v>
      </c>
      <c r="H25" s="0" t="s">
        <v>3955</v>
      </c>
      <c r="I25" s="0" t="s">
        <v>3956</v>
      </c>
      <c r="J25" s="0" t="s">
        <v>3957</v>
      </c>
      <c r="K25" s="0" t="s">
        <v>3958</v>
      </c>
    </row>
    <row r="26" customFormat="false" ht="15" hidden="false" customHeight="false" outlineLevel="0" collapsed="false">
      <c r="A26" s="0" t="s">
        <v>3961</v>
      </c>
      <c r="B26" s="0" t="s">
        <v>3962</v>
      </c>
      <c r="C26" s="0" t="n">
        <v>4</v>
      </c>
      <c r="D26" s="0" t="n">
        <v>1</v>
      </c>
      <c r="E26" s="0" t="s">
        <v>3851</v>
      </c>
      <c r="F26" s="0" t="s">
        <v>3870</v>
      </c>
      <c r="G26" s="0" t="s">
        <v>3871</v>
      </c>
      <c r="H26" s="0" t="s">
        <v>3872</v>
      </c>
      <c r="I26" s="0" t="s">
        <v>3873</v>
      </c>
      <c r="J26" s="0" t="s">
        <v>3963</v>
      </c>
      <c r="K26" s="0" t="s">
        <v>3964</v>
      </c>
    </row>
    <row r="27" customFormat="false" ht="15" hidden="false" customHeight="false" outlineLevel="0" collapsed="false">
      <c r="A27" s="0" t="s">
        <v>3965</v>
      </c>
      <c r="B27" s="0" t="s">
        <v>3966</v>
      </c>
      <c r="C27" s="0" t="n">
        <v>5</v>
      </c>
      <c r="D27" s="0" t="n">
        <v>1</v>
      </c>
      <c r="E27" s="0" t="s">
        <v>3899</v>
      </c>
      <c r="F27" s="0" t="s">
        <v>3967</v>
      </c>
      <c r="G27" s="0" t="s">
        <v>3968</v>
      </c>
      <c r="H27" s="0" t="s">
        <v>3969</v>
      </c>
      <c r="I27" s="0" t="s">
        <v>3970</v>
      </c>
      <c r="J27" s="0" t="s">
        <v>3971</v>
      </c>
      <c r="K27" s="0" t="s">
        <v>3972</v>
      </c>
    </row>
    <row r="28" customFormat="false" ht="15" hidden="false" customHeight="false" outlineLevel="0" collapsed="false">
      <c r="A28" s="0" t="s">
        <v>3973</v>
      </c>
      <c r="B28" s="0" t="s">
        <v>3974</v>
      </c>
      <c r="C28" s="0" t="n">
        <v>386</v>
      </c>
      <c r="D28" s="0" t="n">
        <v>5</v>
      </c>
      <c r="E28" s="0" t="s">
        <v>3975</v>
      </c>
      <c r="F28" s="0" t="s">
        <v>3976</v>
      </c>
      <c r="G28" s="0" t="s">
        <v>3977</v>
      </c>
      <c r="H28" s="0" t="s">
        <v>3978</v>
      </c>
      <c r="I28" s="0" t="s">
        <v>3979</v>
      </c>
      <c r="J28" s="0" t="s">
        <v>3971</v>
      </c>
      <c r="K28" s="0" t="s">
        <v>3980</v>
      </c>
    </row>
    <row r="29" customFormat="false" ht="15" hidden="false" customHeight="false" outlineLevel="0" collapsed="false">
      <c r="A29" s="0" t="s">
        <v>3981</v>
      </c>
      <c r="B29" s="0" t="s">
        <v>3982</v>
      </c>
      <c r="C29" s="0" t="n">
        <v>6</v>
      </c>
      <c r="D29" s="0" t="n">
        <v>1</v>
      </c>
      <c r="E29" s="0" t="s">
        <v>3851</v>
      </c>
      <c r="F29" s="0" t="s">
        <v>3885</v>
      </c>
      <c r="G29" s="0" t="s">
        <v>3886</v>
      </c>
      <c r="H29" s="0" t="s">
        <v>3887</v>
      </c>
      <c r="I29" s="0" t="s">
        <v>3888</v>
      </c>
      <c r="J29" s="0" t="s">
        <v>3983</v>
      </c>
      <c r="K29" s="0" t="s">
        <v>3984</v>
      </c>
    </row>
    <row r="30" customFormat="false" ht="15" hidden="false" customHeight="false" outlineLevel="0" collapsed="false">
      <c r="A30" s="0" t="s">
        <v>3985</v>
      </c>
      <c r="B30" s="0" t="s">
        <v>3986</v>
      </c>
      <c r="C30" s="0" t="n">
        <v>8</v>
      </c>
      <c r="D30" s="0" t="n">
        <v>1</v>
      </c>
      <c r="E30" s="0" t="s">
        <v>3899</v>
      </c>
      <c r="F30" s="0" t="s">
        <v>3987</v>
      </c>
      <c r="G30" s="0" t="s">
        <v>3988</v>
      </c>
      <c r="H30" s="0" t="s">
        <v>3989</v>
      </c>
      <c r="I30" s="0" t="s">
        <v>3990</v>
      </c>
      <c r="J30" s="0" t="s">
        <v>3991</v>
      </c>
      <c r="K30" s="0" t="s">
        <v>3867</v>
      </c>
    </row>
    <row r="31" customFormat="false" ht="15" hidden="false" customHeight="false" outlineLevel="0" collapsed="false">
      <c r="A31" s="0" t="s">
        <v>3992</v>
      </c>
      <c r="B31" s="0" t="s">
        <v>3993</v>
      </c>
      <c r="C31" s="0" t="n">
        <v>9</v>
      </c>
      <c r="D31" s="0" t="n">
        <v>1</v>
      </c>
      <c r="E31" s="0" t="s">
        <v>3994</v>
      </c>
      <c r="F31" s="0" t="s">
        <v>3900</v>
      </c>
      <c r="G31" s="0" t="s">
        <v>3901</v>
      </c>
      <c r="H31" s="0" t="s">
        <v>3902</v>
      </c>
      <c r="I31" s="0" t="s">
        <v>3903</v>
      </c>
      <c r="J31" s="0" t="s">
        <v>3991</v>
      </c>
      <c r="K31" s="0" t="s">
        <v>3867</v>
      </c>
    </row>
    <row r="32" customFormat="false" ht="15" hidden="false" customHeight="false" outlineLevel="0" collapsed="false">
      <c r="A32" s="0" t="s">
        <v>3995</v>
      </c>
      <c r="B32" s="0" t="s">
        <v>3996</v>
      </c>
      <c r="C32" s="0" t="n">
        <v>9</v>
      </c>
      <c r="D32" s="0" t="n">
        <v>1</v>
      </c>
      <c r="E32" s="0" t="s">
        <v>3851</v>
      </c>
      <c r="F32" s="0" t="s">
        <v>3900</v>
      </c>
      <c r="G32" s="0" t="s">
        <v>3901</v>
      </c>
      <c r="H32" s="0" t="s">
        <v>3902</v>
      </c>
      <c r="I32" s="0" t="s">
        <v>3903</v>
      </c>
      <c r="J32" s="0" t="s">
        <v>3991</v>
      </c>
      <c r="K32" s="0" t="s">
        <v>3867</v>
      </c>
    </row>
    <row r="33" customFormat="false" ht="15" hidden="false" customHeight="false" outlineLevel="0" collapsed="false">
      <c r="A33" s="7" t="s">
        <v>3997</v>
      </c>
      <c r="B33" s="7"/>
      <c r="C33" s="7"/>
      <c r="D33" s="7"/>
      <c r="E33" s="7"/>
      <c r="F33" s="7"/>
      <c r="G33" s="7"/>
      <c r="H33" s="7"/>
      <c r="I33" s="7"/>
      <c r="J33" s="7"/>
      <c r="K33" s="7"/>
    </row>
    <row r="34" customFormat="false" ht="15" hidden="false" customHeight="false" outlineLevel="0" collapsed="false">
      <c r="A34" s="0" t="s">
        <v>3998</v>
      </c>
      <c r="B34" s="0" t="s">
        <v>3999</v>
      </c>
      <c r="C34" s="0" t="n">
        <v>170</v>
      </c>
      <c r="D34" s="0" t="n">
        <v>4</v>
      </c>
      <c r="E34" s="0" t="s">
        <v>4000</v>
      </c>
      <c r="F34" s="0" t="s">
        <v>3862</v>
      </c>
      <c r="G34" s="0" t="s">
        <v>4001</v>
      </c>
      <c r="H34" s="0" t="s">
        <v>4002</v>
      </c>
      <c r="I34" s="0" t="s">
        <v>4003</v>
      </c>
      <c r="J34" s="0" t="s">
        <v>4004</v>
      </c>
      <c r="K34" s="0" t="s">
        <v>4005</v>
      </c>
    </row>
    <row r="35" customFormat="false" ht="15" hidden="false" customHeight="false" outlineLevel="0" collapsed="false">
      <c r="A35" s="0" t="s">
        <v>4006</v>
      </c>
      <c r="B35" s="0" t="s">
        <v>4007</v>
      </c>
      <c r="C35" s="0" t="n">
        <v>181</v>
      </c>
      <c r="D35" s="0" t="n">
        <v>4</v>
      </c>
      <c r="E35" s="0" t="s">
        <v>4008</v>
      </c>
      <c r="F35" s="0" t="s">
        <v>4009</v>
      </c>
      <c r="G35" s="0" t="s">
        <v>4010</v>
      </c>
      <c r="H35" s="0" t="s">
        <v>4011</v>
      </c>
      <c r="I35" s="0" t="s">
        <v>4012</v>
      </c>
      <c r="J35" s="0" t="s">
        <v>4004</v>
      </c>
      <c r="K35" s="0" t="s">
        <v>4013</v>
      </c>
    </row>
    <row r="36" customFormat="false" ht="15" hidden="false" customHeight="false" outlineLevel="0" collapsed="false">
      <c r="A36" s="0" t="s">
        <v>4014</v>
      </c>
      <c r="B36" s="0" t="s">
        <v>4015</v>
      </c>
      <c r="C36" s="0" t="n">
        <v>50</v>
      </c>
      <c r="D36" s="0" t="n">
        <v>2</v>
      </c>
      <c r="E36" s="0" t="s">
        <v>4016</v>
      </c>
      <c r="F36" s="0" t="s">
        <v>4017</v>
      </c>
      <c r="G36" s="0" t="s">
        <v>4018</v>
      </c>
      <c r="H36" s="0" t="s">
        <v>4019</v>
      </c>
      <c r="I36" s="0" t="s">
        <v>4020</v>
      </c>
      <c r="J36" s="0" t="s">
        <v>4021</v>
      </c>
      <c r="K36" s="0" t="s">
        <v>3867</v>
      </c>
    </row>
    <row r="37" customFormat="false" ht="15" hidden="false" customHeight="false" outlineLevel="0" collapsed="false">
      <c r="A37" s="0" t="s">
        <v>4022</v>
      </c>
      <c r="B37" s="0" t="s">
        <v>4023</v>
      </c>
      <c r="C37" s="0" t="n">
        <v>6</v>
      </c>
      <c r="D37" s="0" t="n">
        <v>1</v>
      </c>
      <c r="E37" s="0" t="s">
        <v>3841</v>
      </c>
      <c r="F37" s="0" t="s">
        <v>3885</v>
      </c>
      <c r="G37" s="0" t="s">
        <v>3886</v>
      </c>
      <c r="H37" s="0" t="s">
        <v>3887</v>
      </c>
      <c r="I37" s="0" t="s">
        <v>3888</v>
      </c>
      <c r="J37" s="0" t="s">
        <v>4021</v>
      </c>
      <c r="K37" s="0" t="s">
        <v>3867</v>
      </c>
    </row>
    <row r="38" customFormat="false" ht="15" hidden="false" customHeight="false" outlineLevel="0" collapsed="false">
      <c r="A38" s="0" t="s">
        <v>4024</v>
      </c>
      <c r="B38" s="0" t="s">
        <v>4025</v>
      </c>
      <c r="C38" s="0" t="n">
        <v>7</v>
      </c>
      <c r="D38" s="0" t="n">
        <v>1</v>
      </c>
      <c r="E38" s="0" t="s">
        <v>3841</v>
      </c>
      <c r="F38" s="0" t="s">
        <v>3892</v>
      </c>
      <c r="G38" s="0" t="s">
        <v>3893</v>
      </c>
      <c r="H38" s="0" t="s">
        <v>3894</v>
      </c>
      <c r="I38" s="0" t="s">
        <v>3895</v>
      </c>
      <c r="J38" s="0" t="s">
        <v>4021</v>
      </c>
      <c r="K38" s="0" t="s">
        <v>3867</v>
      </c>
    </row>
  </sheetData>
  <mergeCells count="3">
    <mergeCell ref="A2:K2"/>
    <mergeCell ref="A17:K17"/>
    <mergeCell ref="A33:K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37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0" t="s">
        <v>4026</v>
      </c>
      <c r="B2" s="0" t="s">
        <v>4027</v>
      </c>
      <c r="C2" s="0" t="n">
        <v>100</v>
      </c>
      <c r="D2" s="0" t="n">
        <v>4</v>
      </c>
      <c r="E2" s="0" t="s">
        <v>4000</v>
      </c>
      <c r="F2" s="0" t="s">
        <v>4017</v>
      </c>
      <c r="G2" s="0" t="s">
        <v>4028</v>
      </c>
      <c r="H2" s="0" t="s">
        <v>4029</v>
      </c>
      <c r="I2" s="0" t="s">
        <v>4030</v>
      </c>
      <c r="J2" s="0" t="s">
        <v>4031</v>
      </c>
      <c r="K2" s="0" t="s">
        <v>4031</v>
      </c>
    </row>
    <row r="3" customFormat="false" ht="15" hidden="false" customHeight="false" outlineLevel="0" collapsed="false">
      <c r="A3" s="0" t="s">
        <v>4032</v>
      </c>
      <c r="B3" s="0" t="s">
        <v>4033</v>
      </c>
      <c r="C3" s="0" t="n">
        <v>60</v>
      </c>
      <c r="D3" s="0" t="n">
        <v>3</v>
      </c>
      <c r="E3" s="0" t="s">
        <v>4034</v>
      </c>
      <c r="F3" s="0" t="s">
        <v>4035</v>
      </c>
      <c r="G3" s="0" t="s">
        <v>3926</v>
      </c>
      <c r="H3" s="0" t="s">
        <v>4036</v>
      </c>
      <c r="I3" s="0" t="s">
        <v>4037</v>
      </c>
      <c r="J3" s="0" t="s">
        <v>4038</v>
      </c>
      <c r="K3" s="0" t="s">
        <v>4039</v>
      </c>
    </row>
    <row r="4" customFormat="false" ht="15" hidden="false" customHeight="false" outlineLevel="0" collapsed="false">
      <c r="A4" s="0" t="s">
        <v>4040</v>
      </c>
      <c r="B4" s="0" t="s">
        <v>4041</v>
      </c>
      <c r="C4" s="0" t="n">
        <v>83</v>
      </c>
      <c r="D4" s="0" t="n">
        <v>3</v>
      </c>
      <c r="E4" s="0" t="s">
        <v>4034</v>
      </c>
      <c r="F4" s="0" t="s">
        <v>4042</v>
      </c>
      <c r="G4" s="0" t="s">
        <v>4043</v>
      </c>
      <c r="H4" s="0" t="s">
        <v>4044</v>
      </c>
      <c r="I4" s="0" t="s">
        <v>4045</v>
      </c>
      <c r="J4" s="0" t="s">
        <v>4046</v>
      </c>
      <c r="K4" s="0" t="s">
        <v>4047</v>
      </c>
    </row>
    <row r="5" customFormat="false" ht="15" hidden="false" customHeight="false" outlineLevel="0" collapsed="false">
      <c r="A5" s="0" t="s">
        <v>4048</v>
      </c>
      <c r="B5" s="0" t="s">
        <v>4049</v>
      </c>
      <c r="C5" s="0" t="n">
        <v>84</v>
      </c>
      <c r="D5" s="0" t="n">
        <v>3</v>
      </c>
      <c r="E5" s="0" t="s">
        <v>4034</v>
      </c>
      <c r="F5" s="0" t="s">
        <v>4042</v>
      </c>
      <c r="G5" s="0" t="s">
        <v>4050</v>
      </c>
      <c r="H5" s="0" t="s">
        <v>4051</v>
      </c>
      <c r="I5" s="0" t="s">
        <v>4052</v>
      </c>
      <c r="J5" s="0" t="s">
        <v>4046</v>
      </c>
      <c r="K5" s="0" t="s">
        <v>4053</v>
      </c>
    </row>
    <row r="6" customFormat="false" ht="15" hidden="false" customHeight="false" outlineLevel="0" collapsed="false">
      <c r="A6" s="0" t="s">
        <v>4054</v>
      </c>
      <c r="B6" s="0" t="s">
        <v>4055</v>
      </c>
      <c r="C6" s="0" t="n">
        <v>89</v>
      </c>
      <c r="D6" s="0" t="n">
        <v>3</v>
      </c>
      <c r="E6" s="0" t="s">
        <v>4034</v>
      </c>
      <c r="F6" s="0" t="s">
        <v>3854</v>
      </c>
      <c r="G6" s="0" t="s">
        <v>4056</v>
      </c>
      <c r="H6" s="0" t="s">
        <v>4057</v>
      </c>
      <c r="I6" s="0" t="s">
        <v>4058</v>
      </c>
      <c r="J6" s="0" t="s">
        <v>4046</v>
      </c>
      <c r="K6" s="0" t="s">
        <v>4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F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9" width="97.56"/>
    <col collapsed="false" customWidth="true" hidden="false" outlineLevel="0" max="5" min="5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6" t="s">
        <v>6</v>
      </c>
      <c r="E1" s="4" t="s">
        <v>7</v>
      </c>
    </row>
    <row r="2" customFormat="false" ht="15" hidden="false" customHeight="false" outlineLevel="0" collapsed="false">
      <c r="A2" s="3" t="s">
        <v>37</v>
      </c>
      <c r="B2" s="2" t="n">
        <v>-10.2903926522417</v>
      </c>
      <c r="C2" s="2" t="n">
        <v>0.00248742005254436</v>
      </c>
      <c r="D2" s="6" t="s">
        <v>38</v>
      </c>
      <c r="E2" s="4" t="s">
        <v>39</v>
      </c>
    </row>
    <row r="3" customFormat="false" ht="15" hidden="false" customHeight="false" outlineLevel="0" collapsed="false">
      <c r="A3" s="3" t="s">
        <v>103</v>
      </c>
      <c r="B3" s="2" t="n">
        <v>-9.61574452668371</v>
      </c>
      <c r="C3" s="2" t="n">
        <v>0.0241529948006985</v>
      </c>
      <c r="D3" s="6" t="s">
        <v>45</v>
      </c>
      <c r="E3" s="4" t="s">
        <v>39</v>
      </c>
    </row>
    <row r="4" customFormat="false" ht="15" hidden="false" customHeight="false" outlineLevel="0" collapsed="false">
      <c r="A4" s="3" t="s">
        <v>104</v>
      </c>
      <c r="B4" s="2" t="n">
        <v>-9.57741630743724</v>
      </c>
      <c r="C4" s="2" t="n">
        <v>0.0269965622549763</v>
      </c>
      <c r="D4" s="6" t="s">
        <v>32</v>
      </c>
      <c r="E4" s="4" t="s">
        <v>10</v>
      </c>
    </row>
    <row r="5" customFormat="false" ht="15" hidden="false" customHeight="false" outlineLevel="0" collapsed="false">
      <c r="A5" s="3" t="s">
        <v>135</v>
      </c>
      <c r="B5" s="2" t="n">
        <v>-9.53975080562959</v>
      </c>
      <c r="C5" s="2" t="n">
        <v>0.0482838531541976</v>
      </c>
      <c r="D5" s="6" t="s">
        <v>16</v>
      </c>
      <c r="E5" s="4" t="s">
        <v>10</v>
      </c>
      <c r="F5" s="10"/>
    </row>
    <row r="6" customFormat="false" ht="15" hidden="false" customHeight="false" outlineLevel="0" collapsed="false">
      <c r="A6" s="3" t="s">
        <v>31</v>
      </c>
      <c r="B6" s="2" t="n">
        <v>-9.19567158045836</v>
      </c>
      <c r="C6" s="2" t="n">
        <v>0.00192580982668556</v>
      </c>
      <c r="D6" s="6" t="s">
        <v>32</v>
      </c>
      <c r="E6" s="4" t="s">
        <v>10</v>
      </c>
    </row>
    <row r="7" customFormat="false" ht="15" hidden="false" customHeight="false" outlineLevel="0" collapsed="false">
      <c r="A7" s="3" t="s">
        <v>63</v>
      </c>
      <c r="B7" s="2" t="n">
        <v>-8.97950429482996</v>
      </c>
      <c r="C7" s="2" t="n">
        <v>0.00548749719555049</v>
      </c>
      <c r="D7" s="6" t="s">
        <v>19</v>
      </c>
      <c r="E7" s="4" t="s">
        <v>20</v>
      </c>
    </row>
    <row r="8" customFormat="false" ht="15" hidden="false" customHeight="false" outlineLevel="0" collapsed="false">
      <c r="A8" s="3" t="s">
        <v>90</v>
      </c>
      <c r="B8" s="2" t="n">
        <v>-8.74805381935827</v>
      </c>
      <c r="C8" s="2" t="n">
        <v>0.0149268290295936</v>
      </c>
      <c r="D8" s="6" t="s">
        <v>91</v>
      </c>
      <c r="E8" s="4" t="s">
        <v>10</v>
      </c>
    </row>
    <row r="9" customFormat="false" ht="15" hidden="false" customHeight="false" outlineLevel="0" collapsed="false">
      <c r="A9" s="3" t="s">
        <v>125</v>
      </c>
      <c r="B9" s="2" t="n">
        <v>-8.45122102548514</v>
      </c>
      <c r="C9" s="2" t="n">
        <v>0.0447696440969007</v>
      </c>
      <c r="D9" s="6" t="s">
        <v>38</v>
      </c>
      <c r="E9" s="4" t="s">
        <v>39</v>
      </c>
    </row>
    <row r="10" customFormat="false" ht="15" hidden="false" customHeight="false" outlineLevel="0" collapsed="false">
      <c r="A10" s="3" t="s">
        <v>107</v>
      </c>
      <c r="B10" s="2" t="n">
        <v>-8.40900426993158</v>
      </c>
      <c r="C10" s="2" t="n">
        <v>0.0304671300991631</v>
      </c>
      <c r="D10" s="6" t="s">
        <v>16</v>
      </c>
      <c r="E10" s="4" t="s">
        <v>10</v>
      </c>
    </row>
    <row r="11" customFormat="false" ht="15" hidden="false" customHeight="false" outlineLevel="0" collapsed="false">
      <c r="A11" s="3" t="s">
        <v>60</v>
      </c>
      <c r="B11" s="2" t="n">
        <v>-7.28744725824831</v>
      </c>
      <c r="C11" s="2" t="n">
        <v>0.00512221055571288</v>
      </c>
      <c r="D11" s="6" t="s">
        <v>19</v>
      </c>
      <c r="E11" s="4" t="s">
        <v>20</v>
      </c>
    </row>
    <row r="12" customFormat="false" ht="15" hidden="false" customHeight="false" outlineLevel="0" collapsed="false">
      <c r="A12" s="3" t="s">
        <v>112</v>
      </c>
      <c r="B12" s="2" t="n">
        <v>-7.14540063404925</v>
      </c>
      <c r="C12" s="2" t="n">
        <v>0.0365523446352627</v>
      </c>
      <c r="D12" s="6" t="s">
        <v>16</v>
      </c>
      <c r="E12" s="4" t="s">
        <v>10</v>
      </c>
    </row>
    <row r="13" customFormat="false" ht="15" hidden="false" customHeight="false" outlineLevel="0" collapsed="false">
      <c r="A13" s="3" t="s">
        <v>111</v>
      </c>
      <c r="B13" s="2" t="n">
        <v>-7.09657137287536</v>
      </c>
      <c r="C13" s="2" t="n">
        <v>0.0363518099599182</v>
      </c>
      <c r="D13" s="6" t="s">
        <v>16</v>
      </c>
      <c r="E13" s="4" t="s">
        <v>10</v>
      </c>
    </row>
    <row r="14" customFormat="false" ht="15" hidden="false" customHeight="false" outlineLevel="0" collapsed="false">
      <c r="A14" s="3" t="s">
        <v>128</v>
      </c>
      <c r="B14" s="2" t="n">
        <v>-7.02694874035504</v>
      </c>
      <c r="C14" s="2" t="n">
        <v>0.0447696440969007</v>
      </c>
      <c r="D14" s="6" t="s">
        <v>38</v>
      </c>
      <c r="E14" s="4" t="s">
        <v>39</v>
      </c>
    </row>
    <row r="15" customFormat="false" ht="15" hidden="false" customHeight="false" outlineLevel="0" collapsed="false">
      <c r="A15" s="3" t="s">
        <v>66</v>
      </c>
      <c r="B15" s="2" t="n">
        <v>-6.39074195539576</v>
      </c>
      <c r="C15" s="2" t="n">
        <v>0.0064984072305389</v>
      </c>
      <c r="D15" s="6" t="s">
        <v>67</v>
      </c>
      <c r="E15" s="4" t="s">
        <v>10</v>
      </c>
    </row>
    <row r="16" customFormat="false" ht="15" hidden="false" customHeight="false" outlineLevel="0" collapsed="false">
      <c r="A16" s="3" t="s">
        <v>44</v>
      </c>
      <c r="B16" s="2" t="n">
        <v>-6.18428739030731</v>
      </c>
      <c r="C16" s="2" t="n">
        <v>0.00330592107668697</v>
      </c>
      <c r="D16" s="6" t="s">
        <v>45</v>
      </c>
      <c r="E16" s="4" t="s">
        <v>39</v>
      </c>
      <c r="F16" s="10"/>
    </row>
    <row r="17" customFormat="false" ht="15" hidden="false" customHeight="false" outlineLevel="0" collapsed="false">
      <c r="A17" s="3" t="s">
        <v>18</v>
      </c>
      <c r="B17" s="2" t="n">
        <v>-4.45220778345613</v>
      </c>
      <c r="C17" s="2" t="n">
        <v>0.000260993358886218</v>
      </c>
      <c r="D17" s="6" t="s">
        <v>19</v>
      </c>
      <c r="E17" s="4" t="s">
        <v>20</v>
      </c>
    </row>
    <row r="18" customFormat="false" ht="15" hidden="false" customHeight="false" outlineLevel="0" collapsed="false">
      <c r="A18" s="3" t="s">
        <v>8</v>
      </c>
      <c r="B18" s="2" t="n">
        <v>-4.26798237361447</v>
      </c>
      <c r="C18" s="5" t="n">
        <v>6.67518524974452E-006</v>
      </c>
      <c r="D18" s="6" t="s">
        <v>9</v>
      </c>
      <c r="E18" s="4" t="s">
        <v>10</v>
      </c>
    </row>
    <row r="19" customFormat="false" ht="15" hidden="false" customHeight="false" outlineLevel="0" collapsed="false">
      <c r="A19" s="3" t="s">
        <v>120</v>
      </c>
      <c r="B19" s="2" t="n">
        <v>-4.10916087550907</v>
      </c>
      <c r="C19" s="2" t="n">
        <v>0.0447696440969007</v>
      </c>
      <c r="D19" s="6" t="s">
        <v>19</v>
      </c>
      <c r="E19" s="4" t="s">
        <v>20</v>
      </c>
    </row>
    <row r="20" customFormat="false" ht="15" hidden="false" customHeight="false" outlineLevel="0" collapsed="false">
      <c r="A20" s="3" t="s">
        <v>17</v>
      </c>
      <c r="B20" s="2" t="n">
        <v>-4.00106668729238</v>
      </c>
      <c r="C20" s="2" t="n">
        <v>0.000260993358886218</v>
      </c>
      <c r="D20" s="6" t="s">
        <v>16</v>
      </c>
      <c r="E20" s="4" t="s">
        <v>10</v>
      </c>
    </row>
    <row r="21" customFormat="false" ht="15" hidden="false" customHeight="false" outlineLevel="0" collapsed="false">
      <c r="A21" s="3" t="s">
        <v>88</v>
      </c>
      <c r="B21" s="2" t="n">
        <v>-3.79563040328777</v>
      </c>
      <c r="C21" s="2" t="n">
        <v>0.0146133520970901</v>
      </c>
      <c r="D21" s="6" t="s">
        <v>19</v>
      </c>
      <c r="E21" s="4" t="s">
        <v>20</v>
      </c>
    </row>
    <row r="22" customFormat="false" ht="15" hidden="false" customHeight="false" outlineLevel="0" collapsed="false">
      <c r="A22" s="3" t="s">
        <v>51</v>
      </c>
      <c r="B22" s="2" t="n">
        <v>-3.70010381173697</v>
      </c>
      <c r="C22" s="2" t="n">
        <v>0.0042778613073099</v>
      </c>
      <c r="D22" s="6" t="s">
        <v>19</v>
      </c>
      <c r="E22" s="4" t="s">
        <v>20</v>
      </c>
    </row>
    <row r="23" customFormat="false" ht="15" hidden="false" customHeight="false" outlineLevel="0" collapsed="false">
      <c r="A23" s="3" t="s">
        <v>113</v>
      </c>
      <c r="B23" s="2" t="n">
        <v>-3.65791312227306</v>
      </c>
      <c r="C23" s="2" t="n">
        <v>0.0365523446352627</v>
      </c>
      <c r="D23" s="6" t="s">
        <v>19</v>
      </c>
      <c r="E23" s="4" t="s">
        <v>20</v>
      </c>
    </row>
    <row r="24" customFormat="false" ht="15" hidden="false" customHeight="false" outlineLevel="0" collapsed="false">
      <c r="A24" s="3" t="s">
        <v>33</v>
      </c>
      <c r="B24" s="2" t="n">
        <v>-3.61923590734332</v>
      </c>
      <c r="C24" s="2" t="n">
        <v>0.00192580982668556</v>
      </c>
      <c r="D24" s="6" t="s">
        <v>16</v>
      </c>
      <c r="E24" s="4" t="s">
        <v>10</v>
      </c>
    </row>
    <row r="25" customFormat="false" ht="15" hidden="false" customHeight="false" outlineLevel="0" collapsed="false">
      <c r="A25" s="3" t="s">
        <v>23</v>
      </c>
      <c r="B25" s="2" t="n">
        <v>-3.49647609673347</v>
      </c>
      <c r="C25" s="2" t="n">
        <v>0.0014703023632665</v>
      </c>
      <c r="D25" s="6" t="s">
        <v>19</v>
      </c>
      <c r="E25" s="4" t="s">
        <v>20</v>
      </c>
    </row>
    <row r="26" customFormat="false" ht="15" hidden="false" customHeight="false" outlineLevel="0" collapsed="false">
      <c r="A26" s="3" t="s">
        <v>47</v>
      </c>
      <c r="B26" s="2" t="n">
        <v>-3.37448791525921</v>
      </c>
      <c r="C26" s="2" t="n">
        <v>0.00337340789140745</v>
      </c>
      <c r="D26" s="6" t="s">
        <v>16</v>
      </c>
      <c r="E26" s="4" t="s">
        <v>10</v>
      </c>
      <c r="F26" s="10"/>
    </row>
    <row r="27" customFormat="false" ht="15" hidden="false" customHeight="false" outlineLevel="0" collapsed="false">
      <c r="A27" s="3" t="s">
        <v>99</v>
      </c>
      <c r="B27" s="2" t="n">
        <v>-3.27412616695126</v>
      </c>
      <c r="C27" s="2" t="n">
        <v>0.0210652297383533</v>
      </c>
      <c r="D27" s="6" t="s">
        <v>19</v>
      </c>
      <c r="E27" s="4" t="s">
        <v>20</v>
      </c>
      <c r="F27" s="10"/>
    </row>
    <row r="28" customFormat="false" ht="15" hidden="false" customHeight="false" outlineLevel="0" collapsed="false">
      <c r="A28" s="3" t="s">
        <v>92</v>
      </c>
      <c r="B28" s="2" t="n">
        <v>-3.20818510491557</v>
      </c>
      <c r="C28" s="2" t="n">
        <v>0.0152521606258823</v>
      </c>
      <c r="D28" s="6" t="s">
        <v>16</v>
      </c>
      <c r="E28" s="4" t="s">
        <v>10</v>
      </c>
    </row>
    <row r="29" customFormat="false" ht="15" hidden="false" customHeight="false" outlineLevel="0" collapsed="false">
      <c r="A29" s="3" t="s">
        <v>55</v>
      </c>
      <c r="B29" s="2" t="n">
        <v>-3.2050221850739</v>
      </c>
      <c r="C29" s="2" t="n">
        <v>0.00458065500823543</v>
      </c>
      <c r="D29" s="6" t="s">
        <v>56</v>
      </c>
      <c r="E29" s="4" t="s">
        <v>10</v>
      </c>
    </row>
    <row r="30" customFormat="false" ht="15" hidden="false" customHeight="false" outlineLevel="0" collapsed="false">
      <c r="A30" s="3" t="s">
        <v>129</v>
      </c>
      <c r="B30" s="2" t="n">
        <v>-3.20282841351671</v>
      </c>
      <c r="C30" s="2" t="n">
        <v>0.0448396997173516</v>
      </c>
      <c r="D30" s="6" t="s">
        <v>130</v>
      </c>
      <c r="E30" s="4" t="s">
        <v>10</v>
      </c>
    </row>
    <row r="31" customFormat="false" ht="15" hidden="false" customHeight="false" outlineLevel="0" collapsed="false">
      <c r="A31" s="3" t="s">
        <v>40</v>
      </c>
      <c r="B31" s="2" t="n">
        <v>-3.03321701082348</v>
      </c>
      <c r="C31" s="2" t="n">
        <v>0.00254019589263717</v>
      </c>
      <c r="D31" s="6" t="s">
        <v>19</v>
      </c>
      <c r="E31" s="4" t="s">
        <v>20</v>
      </c>
    </row>
    <row r="32" customFormat="false" ht="15" hidden="false" customHeight="false" outlineLevel="0" collapsed="false">
      <c r="A32" s="3" t="s">
        <v>121</v>
      </c>
      <c r="B32" s="2" t="n">
        <v>-2.94727740094682</v>
      </c>
      <c r="C32" s="2" t="n">
        <v>0.0447696440969007</v>
      </c>
      <c r="D32" s="6" t="s">
        <v>122</v>
      </c>
      <c r="E32" s="4" t="s">
        <v>10</v>
      </c>
    </row>
    <row r="33" customFormat="false" ht="15" hidden="false" customHeight="false" outlineLevel="0" collapsed="false">
      <c r="A33" s="3" t="s">
        <v>84</v>
      </c>
      <c r="B33" s="2" t="n">
        <v>-2.90201956371284</v>
      </c>
      <c r="C33" s="2" t="n">
        <v>0.0140752057398255</v>
      </c>
      <c r="D33" s="6" t="s">
        <v>85</v>
      </c>
      <c r="E33" s="4" t="s">
        <v>10</v>
      </c>
    </row>
    <row r="34" customFormat="false" ht="15" hidden="false" customHeight="false" outlineLevel="0" collapsed="false">
      <c r="A34" s="3" t="s">
        <v>71</v>
      </c>
      <c r="B34" s="2" t="n">
        <v>-2.89543985933113</v>
      </c>
      <c r="C34" s="2" t="n">
        <v>0.00901624879519315</v>
      </c>
      <c r="D34" s="6" t="s">
        <v>72</v>
      </c>
      <c r="E34" s="4" t="s">
        <v>10</v>
      </c>
    </row>
    <row r="35" customFormat="false" ht="15" hidden="false" customHeight="false" outlineLevel="0" collapsed="false">
      <c r="A35" s="3" t="s">
        <v>123</v>
      </c>
      <c r="B35" s="2" t="n">
        <v>-2.89174291352858</v>
      </c>
      <c r="C35" s="2" t="n">
        <v>0.0447696440969007</v>
      </c>
      <c r="D35" s="6" t="s">
        <v>124</v>
      </c>
      <c r="E35" s="4" t="s">
        <v>10</v>
      </c>
    </row>
    <row r="36" customFormat="false" ht="15" hidden="false" customHeight="false" outlineLevel="0" collapsed="false">
      <c r="A36" s="3" t="s">
        <v>76</v>
      </c>
      <c r="B36" s="2" t="n">
        <v>-2.88049831604963</v>
      </c>
      <c r="C36" s="2" t="n">
        <v>0.0107546127112141</v>
      </c>
      <c r="D36" s="6" t="s">
        <v>77</v>
      </c>
      <c r="E36" s="4" t="s">
        <v>10</v>
      </c>
    </row>
    <row r="37" customFormat="false" ht="15" hidden="false" customHeight="false" outlineLevel="0" collapsed="false">
      <c r="A37" s="3" t="s">
        <v>68</v>
      </c>
      <c r="B37" s="2" t="n">
        <v>-2.83986033522453</v>
      </c>
      <c r="C37" s="2" t="n">
        <v>0.00705618713536638</v>
      </c>
      <c r="D37" s="6" t="s">
        <v>69</v>
      </c>
      <c r="E37" s="4" t="s">
        <v>10</v>
      </c>
    </row>
    <row r="38" customFormat="false" ht="15" hidden="false" customHeight="false" outlineLevel="0" collapsed="false">
      <c r="A38" s="3" t="s">
        <v>24</v>
      </c>
      <c r="B38" s="2" t="n">
        <v>-2.75656438159804</v>
      </c>
      <c r="C38" s="2" t="n">
        <v>0.00149168952384199</v>
      </c>
      <c r="D38" s="6" t="s">
        <v>25</v>
      </c>
      <c r="E38" s="4" t="s">
        <v>10</v>
      </c>
    </row>
    <row r="39" customFormat="false" ht="15" hidden="false" customHeight="false" outlineLevel="0" collapsed="false">
      <c r="A39" s="3" t="s">
        <v>70</v>
      </c>
      <c r="B39" s="2" t="n">
        <v>-2.75566094597311</v>
      </c>
      <c r="C39" s="2" t="n">
        <v>0.00901624879519315</v>
      </c>
      <c r="D39" s="6" t="s">
        <v>58</v>
      </c>
      <c r="E39" s="4" t="s">
        <v>10</v>
      </c>
    </row>
    <row r="40" customFormat="false" ht="15" hidden="false" customHeight="false" outlineLevel="0" collapsed="false">
      <c r="A40" s="3" t="s">
        <v>82</v>
      </c>
      <c r="B40" s="2" t="n">
        <v>-2.73906385150724</v>
      </c>
      <c r="C40" s="2" t="n">
        <v>0.0130596740565821</v>
      </c>
      <c r="D40" s="6" t="s">
        <v>83</v>
      </c>
      <c r="E40" s="4" t="s">
        <v>10</v>
      </c>
    </row>
    <row r="41" customFormat="false" ht="15" hidden="false" customHeight="false" outlineLevel="0" collapsed="false">
      <c r="A41" s="3" t="s">
        <v>87</v>
      </c>
      <c r="B41" s="2" t="n">
        <v>-2.68678389735302</v>
      </c>
      <c r="C41" s="2" t="n">
        <v>0.0146133520970901</v>
      </c>
      <c r="D41" s="6" t="s">
        <v>16</v>
      </c>
      <c r="E41" s="4" t="s">
        <v>10</v>
      </c>
    </row>
    <row r="42" customFormat="false" ht="15" hidden="false" customHeight="false" outlineLevel="0" collapsed="false">
      <c r="A42" s="3" t="s">
        <v>29</v>
      </c>
      <c r="B42" s="2" t="n">
        <v>-2.60621347296847</v>
      </c>
      <c r="C42" s="2" t="n">
        <v>0.00192580982668556</v>
      </c>
      <c r="D42" s="6" t="s">
        <v>19</v>
      </c>
      <c r="E42" s="4" t="s">
        <v>20</v>
      </c>
    </row>
    <row r="43" customFormat="false" ht="15" hidden="false" customHeight="false" outlineLevel="0" collapsed="false">
      <c r="A43" s="3" t="s">
        <v>21</v>
      </c>
      <c r="B43" s="2" t="n">
        <v>-2.57067989680068</v>
      </c>
      <c r="C43" s="2" t="n">
        <v>0.000510904808790392</v>
      </c>
      <c r="D43" s="6" t="s">
        <v>22</v>
      </c>
      <c r="E43" s="4" t="s">
        <v>10</v>
      </c>
      <c r="F43" s="10"/>
    </row>
    <row r="44" customFormat="false" ht="15" hidden="false" customHeight="false" outlineLevel="0" collapsed="false">
      <c r="A44" s="3" t="s">
        <v>50</v>
      </c>
      <c r="B44" s="2" t="n">
        <v>-2.4402447980561</v>
      </c>
      <c r="C44" s="2" t="n">
        <v>0.0035877288160573</v>
      </c>
      <c r="D44" s="6" t="s">
        <v>16</v>
      </c>
      <c r="E44" s="4" t="s">
        <v>10</v>
      </c>
      <c r="F44" s="10"/>
    </row>
    <row r="45" customFormat="false" ht="15" hidden="false" customHeight="false" outlineLevel="0" collapsed="false">
      <c r="A45" s="3" t="s">
        <v>80</v>
      </c>
      <c r="B45" s="2" t="n">
        <v>-2.36827508917492</v>
      </c>
      <c r="C45" s="2" t="n">
        <v>0.0126193873020033</v>
      </c>
      <c r="D45" s="6" t="s">
        <v>81</v>
      </c>
      <c r="E45" s="4" t="s">
        <v>10</v>
      </c>
      <c r="F45" s="10"/>
    </row>
    <row r="46" customFormat="false" ht="15" hidden="false" customHeight="false" outlineLevel="0" collapsed="false">
      <c r="A46" s="3" t="s">
        <v>73</v>
      </c>
      <c r="B46" s="2" t="n">
        <v>-2.2871601960525</v>
      </c>
      <c r="C46" s="2" t="n">
        <v>0.0101300814414954</v>
      </c>
      <c r="D46" s="6" t="s">
        <v>16</v>
      </c>
      <c r="E46" s="4" t="s">
        <v>10</v>
      </c>
      <c r="F46" s="10"/>
    </row>
    <row r="47" customFormat="false" ht="15" hidden="false" customHeight="false" outlineLevel="0" collapsed="false">
      <c r="A47" s="3" t="s">
        <v>64</v>
      </c>
      <c r="B47" s="2" t="n">
        <v>-2.25121637713314</v>
      </c>
      <c r="C47" s="2" t="n">
        <v>0.0064984072305389</v>
      </c>
      <c r="D47" s="6" t="s">
        <v>65</v>
      </c>
      <c r="E47" s="4" t="s">
        <v>10</v>
      </c>
      <c r="F47" s="10"/>
    </row>
    <row r="48" customFormat="false" ht="15" hidden="false" customHeight="false" outlineLevel="0" collapsed="false">
      <c r="A48" s="3" t="s">
        <v>43</v>
      </c>
      <c r="B48" s="2" t="n">
        <v>-2.19298813542562</v>
      </c>
      <c r="C48" s="2" t="n">
        <v>0.00320342544381894</v>
      </c>
      <c r="D48" s="6" t="s">
        <v>16</v>
      </c>
      <c r="E48" s="4" t="s">
        <v>10</v>
      </c>
      <c r="F48" s="10"/>
    </row>
    <row r="49" customFormat="false" ht="15" hidden="false" customHeight="false" outlineLevel="0" collapsed="false">
      <c r="A49" s="3" t="s">
        <v>34</v>
      </c>
      <c r="B49" s="2" t="n">
        <v>-2.14928667944499</v>
      </c>
      <c r="C49" s="2" t="n">
        <v>0.00192580982668556</v>
      </c>
      <c r="D49" s="6" t="s">
        <v>35</v>
      </c>
      <c r="E49" s="4" t="s">
        <v>10</v>
      </c>
      <c r="F49" s="10"/>
    </row>
    <row r="50" customFormat="false" ht="15" hidden="false" customHeight="false" outlineLevel="0" collapsed="false">
      <c r="A50" s="3" t="s">
        <v>52</v>
      </c>
      <c r="B50" s="2" t="n">
        <v>-2.10578719783218</v>
      </c>
      <c r="C50" s="2" t="n">
        <v>0.0042778613073099</v>
      </c>
      <c r="D50" s="6" t="s">
        <v>53</v>
      </c>
      <c r="E50" s="4" t="s">
        <v>10</v>
      </c>
      <c r="F50" s="10"/>
    </row>
    <row r="51" customFormat="false" ht="15" hidden="false" customHeight="false" outlineLevel="0" collapsed="false">
      <c r="A51" s="3" t="s">
        <v>54</v>
      </c>
      <c r="B51" s="2" t="n">
        <v>-2.10009518126145</v>
      </c>
      <c r="C51" s="2" t="n">
        <v>0.0045650279493931</v>
      </c>
      <c r="D51" s="6" t="s">
        <v>16</v>
      </c>
      <c r="E51" s="4" t="s">
        <v>10</v>
      </c>
      <c r="F51" s="10"/>
    </row>
    <row r="52" customFormat="false" ht="15" hidden="false" customHeight="false" outlineLevel="0" collapsed="false">
      <c r="A52" s="3" t="s">
        <v>59</v>
      </c>
      <c r="B52" s="2" t="n">
        <v>-2.00520072956378</v>
      </c>
      <c r="C52" s="2" t="n">
        <v>0.00506425027364692</v>
      </c>
      <c r="D52" s="6" t="s">
        <v>58</v>
      </c>
      <c r="E52" s="4" t="s">
        <v>10</v>
      </c>
      <c r="F52" s="10"/>
    </row>
    <row r="53" customFormat="false" ht="15" hidden="false" customHeight="false" outlineLevel="0" collapsed="false">
      <c r="A53" s="3" t="s">
        <v>86</v>
      </c>
      <c r="B53" s="2" t="n">
        <v>-1.94857305379155</v>
      </c>
      <c r="C53" s="2" t="n">
        <v>0.0140752057398255</v>
      </c>
      <c r="D53" s="6" t="s">
        <v>16</v>
      </c>
      <c r="E53" s="4" t="s">
        <v>10</v>
      </c>
      <c r="F53" s="10"/>
    </row>
    <row r="54" customFormat="false" ht="15" hidden="false" customHeight="false" outlineLevel="0" collapsed="false">
      <c r="A54" s="3" t="s">
        <v>126</v>
      </c>
      <c r="B54" s="2" t="n">
        <v>-1.94613748372678</v>
      </c>
      <c r="C54" s="2" t="n">
        <v>0.0447696440969007</v>
      </c>
      <c r="D54" s="6" t="s">
        <v>127</v>
      </c>
      <c r="E54" s="4" t="s">
        <v>10</v>
      </c>
      <c r="F54" s="10"/>
    </row>
    <row r="55" customFormat="false" ht="15" hidden="false" customHeight="false" outlineLevel="0" collapsed="false">
      <c r="A55" s="3" t="s">
        <v>136</v>
      </c>
      <c r="B55" s="2" t="n">
        <v>-1.83461297428034</v>
      </c>
      <c r="C55" s="2" t="n">
        <v>0.0495161420298733</v>
      </c>
      <c r="D55" s="6" t="s">
        <v>16</v>
      </c>
      <c r="E55" s="4" t="s">
        <v>10</v>
      </c>
      <c r="F55" s="10"/>
    </row>
    <row r="56" customFormat="false" ht="15" hidden="false" customHeight="false" outlineLevel="0" collapsed="false">
      <c r="A56" s="3" t="s">
        <v>118</v>
      </c>
      <c r="B56" s="2" t="n">
        <v>-1.81583566567913</v>
      </c>
      <c r="C56" s="2" t="n">
        <v>0.042516723236182</v>
      </c>
      <c r="D56" s="6" t="s">
        <v>119</v>
      </c>
      <c r="E56" s="4" t="s">
        <v>10</v>
      </c>
      <c r="F56" s="10"/>
    </row>
    <row r="57" customFormat="false" ht="15" hidden="false" customHeight="false" outlineLevel="0" collapsed="false">
      <c r="A57" s="3" t="s">
        <v>114</v>
      </c>
      <c r="B57" s="2" t="n">
        <v>-1.75585279092433</v>
      </c>
      <c r="C57" s="2" t="n">
        <v>0.0365523446352627</v>
      </c>
      <c r="D57" s="6" t="s">
        <v>115</v>
      </c>
      <c r="E57" s="4" t="s">
        <v>10</v>
      </c>
      <c r="F57" s="10"/>
    </row>
    <row r="58" customFormat="false" ht="15" hidden="false" customHeight="false" outlineLevel="0" collapsed="false">
      <c r="F58" s="10"/>
    </row>
  </sheetData>
  <conditionalFormatting sqref="D2:D57">
    <cfRule type="cellIs" priority="2" operator="equal" aboveAverage="0" equalAverage="0" bottom="0" percent="0" rank="0" text="" dxfId="8">
      <formula>"NA"</formula>
    </cfRule>
  </conditionalFormatting>
  <conditionalFormatting sqref="C2:C57">
    <cfRule type="cellIs" priority="3" operator="lessThan" aboveAverage="0" equalAverage="0" bottom="0" percent="0" rank="0" text="" dxfId="9">
      <formula>0.05</formula>
    </cfRule>
  </conditionalFormatting>
  <conditionalFormatting sqref="B2:B57">
    <cfRule type="cellIs" priority="4" operator="greaterThan" aboveAverage="0" equalAverage="0" bottom="0" percent="0" rank="0" text="" dxfId="10">
      <formula>0</formula>
    </cfRule>
    <cfRule type="cellIs" priority="5" operator="lessThan" aboveAverage="0" equalAverage="0" bottom="0" percent="0" rank="0" text="" dxfId="1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9.56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6.7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7" t="s">
        <v>3829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5" hidden="false" customHeight="false" outlineLevel="0" collapsed="false">
      <c r="A3" s="0" t="s">
        <v>4060</v>
      </c>
      <c r="B3" s="0" t="s">
        <v>4061</v>
      </c>
      <c r="C3" s="0" t="n">
        <v>12</v>
      </c>
      <c r="D3" s="0" t="n">
        <v>2</v>
      </c>
      <c r="E3" s="0" t="s">
        <v>4062</v>
      </c>
      <c r="F3" s="0" t="s">
        <v>3885</v>
      </c>
      <c r="G3" s="0" t="s">
        <v>4063</v>
      </c>
      <c r="H3" s="0" t="s">
        <v>4064</v>
      </c>
      <c r="I3" s="0" t="s">
        <v>4065</v>
      </c>
      <c r="J3" s="0" t="s">
        <v>4066</v>
      </c>
      <c r="K3" s="0" t="s">
        <v>4067</v>
      </c>
    </row>
    <row r="4" customFormat="false" ht="15" hidden="false" customHeight="false" outlineLevel="0" collapsed="false">
      <c r="A4" s="0" t="s">
        <v>4068</v>
      </c>
      <c r="B4" s="0" t="s">
        <v>4069</v>
      </c>
      <c r="C4" s="0" t="n">
        <v>12</v>
      </c>
      <c r="D4" s="0" t="n">
        <v>2</v>
      </c>
      <c r="E4" s="0" t="s">
        <v>4062</v>
      </c>
      <c r="F4" s="0" t="s">
        <v>3885</v>
      </c>
      <c r="G4" s="0" t="s">
        <v>4063</v>
      </c>
      <c r="H4" s="0" t="s">
        <v>4064</v>
      </c>
      <c r="I4" s="0" t="s">
        <v>4065</v>
      </c>
      <c r="J4" s="0" t="s">
        <v>4066</v>
      </c>
      <c r="K4" s="0" t="s">
        <v>4067</v>
      </c>
    </row>
    <row r="5" customFormat="false" ht="15" hidden="false" customHeight="false" outlineLevel="0" collapsed="false">
      <c r="A5" s="0" t="s">
        <v>4070</v>
      </c>
      <c r="B5" s="0" t="s">
        <v>4071</v>
      </c>
      <c r="C5" s="0" t="n">
        <v>12</v>
      </c>
      <c r="D5" s="0" t="n">
        <v>2</v>
      </c>
      <c r="E5" s="0" t="s">
        <v>4062</v>
      </c>
      <c r="F5" s="0" t="s">
        <v>3885</v>
      </c>
      <c r="G5" s="0" t="s">
        <v>4063</v>
      </c>
      <c r="H5" s="0" t="s">
        <v>4064</v>
      </c>
      <c r="I5" s="0" t="s">
        <v>4065</v>
      </c>
      <c r="J5" s="0" t="s">
        <v>4066</v>
      </c>
      <c r="K5" s="0" t="s">
        <v>4067</v>
      </c>
    </row>
    <row r="6" customFormat="false" ht="15" hidden="false" customHeight="false" outlineLevel="0" collapsed="false">
      <c r="A6" s="0" t="s">
        <v>4072</v>
      </c>
      <c r="B6" s="0" t="s">
        <v>4073</v>
      </c>
      <c r="C6" s="0" t="n">
        <v>12</v>
      </c>
      <c r="D6" s="0" t="n">
        <v>2</v>
      </c>
      <c r="E6" s="0" t="s">
        <v>4062</v>
      </c>
      <c r="F6" s="0" t="s">
        <v>3885</v>
      </c>
      <c r="G6" s="0" t="s">
        <v>4063</v>
      </c>
      <c r="H6" s="0" t="s">
        <v>4064</v>
      </c>
      <c r="I6" s="0" t="s">
        <v>4065</v>
      </c>
      <c r="J6" s="0" t="s">
        <v>4066</v>
      </c>
      <c r="K6" s="0" t="s">
        <v>4067</v>
      </c>
    </row>
    <row r="7" customFormat="false" ht="15" hidden="false" customHeight="false" outlineLevel="0" collapsed="false">
      <c r="A7" s="0" t="s">
        <v>4074</v>
      </c>
      <c r="B7" s="0" t="s">
        <v>4075</v>
      </c>
      <c r="C7" s="0" t="n">
        <v>12</v>
      </c>
      <c r="D7" s="0" t="n">
        <v>2</v>
      </c>
      <c r="E7" s="0" t="s">
        <v>4062</v>
      </c>
      <c r="F7" s="0" t="s">
        <v>3885</v>
      </c>
      <c r="G7" s="0" t="s">
        <v>4063</v>
      </c>
      <c r="H7" s="0" t="s">
        <v>4064</v>
      </c>
      <c r="I7" s="0" t="s">
        <v>4065</v>
      </c>
      <c r="J7" s="0" t="s">
        <v>4066</v>
      </c>
      <c r="K7" s="0" t="s">
        <v>4067</v>
      </c>
    </row>
    <row r="8" customFormat="false" ht="15" hidden="false" customHeight="false" outlineLevel="0" collapsed="false">
      <c r="A8" s="0" t="s">
        <v>4076</v>
      </c>
      <c r="B8" s="0" t="s">
        <v>4077</v>
      </c>
      <c r="C8" s="0" t="n">
        <v>12</v>
      </c>
      <c r="D8" s="0" t="n">
        <v>2</v>
      </c>
      <c r="E8" s="0" t="s">
        <v>4062</v>
      </c>
      <c r="F8" s="0" t="s">
        <v>3885</v>
      </c>
      <c r="G8" s="0" t="s">
        <v>4063</v>
      </c>
      <c r="H8" s="0" t="s">
        <v>4064</v>
      </c>
      <c r="I8" s="0" t="s">
        <v>4065</v>
      </c>
      <c r="J8" s="0" t="s">
        <v>4066</v>
      </c>
      <c r="K8" s="0" t="s">
        <v>4067</v>
      </c>
    </row>
    <row r="9" customFormat="false" ht="15" hidden="false" customHeight="false" outlineLevel="0" collapsed="false">
      <c r="A9" s="0" t="s">
        <v>4078</v>
      </c>
      <c r="B9" s="0" t="s">
        <v>4079</v>
      </c>
      <c r="C9" s="0" t="n">
        <v>12</v>
      </c>
      <c r="D9" s="0" t="n">
        <v>2</v>
      </c>
      <c r="E9" s="0" t="s">
        <v>4062</v>
      </c>
      <c r="F9" s="0" t="s">
        <v>3885</v>
      </c>
      <c r="G9" s="0" t="s">
        <v>4063</v>
      </c>
      <c r="H9" s="0" t="s">
        <v>4064</v>
      </c>
      <c r="I9" s="0" t="s">
        <v>4065</v>
      </c>
      <c r="J9" s="0" t="s">
        <v>4066</v>
      </c>
      <c r="K9" s="0" t="s">
        <v>4067</v>
      </c>
    </row>
    <row r="10" customFormat="false" ht="15" hidden="false" customHeight="false" outlineLevel="0" collapsed="false">
      <c r="A10" s="0" t="s">
        <v>4080</v>
      </c>
      <c r="B10" s="0" t="s">
        <v>4081</v>
      </c>
      <c r="C10" s="0" t="n">
        <v>13</v>
      </c>
      <c r="D10" s="0" t="n">
        <v>2</v>
      </c>
      <c r="E10" s="0" t="s">
        <v>4062</v>
      </c>
      <c r="F10" s="0" t="s">
        <v>4082</v>
      </c>
      <c r="G10" s="0" t="s">
        <v>4083</v>
      </c>
      <c r="H10" s="0" t="s">
        <v>4084</v>
      </c>
      <c r="I10" s="0" t="s">
        <v>4085</v>
      </c>
      <c r="J10" s="0" t="s">
        <v>4066</v>
      </c>
      <c r="K10" s="0" t="s">
        <v>4086</v>
      </c>
    </row>
    <row r="11" customFormat="false" ht="15" hidden="false" customHeight="false" outlineLevel="0" collapsed="false">
      <c r="A11" s="0" t="s">
        <v>4087</v>
      </c>
      <c r="B11" s="0" t="s">
        <v>4088</v>
      </c>
      <c r="C11" s="0" t="n">
        <v>14</v>
      </c>
      <c r="D11" s="0" t="n">
        <v>2</v>
      </c>
      <c r="E11" s="0" t="s">
        <v>4062</v>
      </c>
      <c r="F11" s="0" t="s">
        <v>3892</v>
      </c>
      <c r="G11" s="0" t="s">
        <v>4089</v>
      </c>
      <c r="H11" s="0" t="s">
        <v>4090</v>
      </c>
      <c r="I11" s="0" t="s">
        <v>4091</v>
      </c>
      <c r="J11" s="0" t="s">
        <v>4066</v>
      </c>
      <c r="K11" s="0" t="s">
        <v>4092</v>
      </c>
    </row>
    <row r="12" customFormat="false" ht="15" hidden="false" customHeight="false" outlineLevel="0" collapsed="false">
      <c r="A12" s="0" t="s">
        <v>4093</v>
      </c>
      <c r="B12" s="0" t="s">
        <v>4094</v>
      </c>
      <c r="C12" s="0" t="n">
        <v>14</v>
      </c>
      <c r="D12" s="0" t="n">
        <v>2</v>
      </c>
      <c r="E12" s="0" t="s">
        <v>4062</v>
      </c>
      <c r="F12" s="0" t="s">
        <v>3892</v>
      </c>
      <c r="G12" s="0" t="s">
        <v>4089</v>
      </c>
      <c r="H12" s="0" t="s">
        <v>4090</v>
      </c>
      <c r="I12" s="0" t="s">
        <v>4091</v>
      </c>
      <c r="J12" s="0" t="s">
        <v>4066</v>
      </c>
      <c r="K12" s="0" t="s">
        <v>4092</v>
      </c>
    </row>
    <row r="13" customFormat="false" ht="15" hidden="false" customHeight="false" outlineLevel="0" collapsed="false">
      <c r="A13" s="0" t="s">
        <v>4095</v>
      </c>
      <c r="B13" s="0" t="s">
        <v>4096</v>
      </c>
      <c r="C13" s="0" t="n">
        <v>15</v>
      </c>
      <c r="D13" s="0" t="n">
        <v>2</v>
      </c>
      <c r="E13" s="0" t="s">
        <v>4062</v>
      </c>
      <c r="F13" s="0" t="s">
        <v>4097</v>
      </c>
      <c r="G13" s="0" t="s">
        <v>4098</v>
      </c>
      <c r="H13" s="0" t="s">
        <v>4099</v>
      </c>
      <c r="I13" s="0" t="s">
        <v>4100</v>
      </c>
      <c r="J13" s="0" t="s">
        <v>4101</v>
      </c>
      <c r="K13" s="0" t="s">
        <v>4102</v>
      </c>
    </row>
    <row r="14" customFormat="false" ht="15" hidden="false" customHeight="false" outlineLevel="0" collapsed="false">
      <c r="A14" s="0" t="s">
        <v>4103</v>
      </c>
      <c r="B14" s="0" t="s">
        <v>4104</v>
      </c>
      <c r="C14" s="0" t="n">
        <v>16</v>
      </c>
      <c r="D14" s="0" t="n">
        <v>2</v>
      </c>
      <c r="E14" s="0" t="s">
        <v>4062</v>
      </c>
      <c r="F14" s="0" t="s">
        <v>3987</v>
      </c>
      <c r="G14" s="0" t="s">
        <v>4105</v>
      </c>
      <c r="H14" s="0" t="s">
        <v>4106</v>
      </c>
      <c r="I14" s="0" t="s">
        <v>4107</v>
      </c>
      <c r="J14" s="0" t="s">
        <v>4108</v>
      </c>
      <c r="K14" s="0" t="s">
        <v>4109</v>
      </c>
    </row>
    <row r="15" customFormat="false" ht="15" hidden="false" customHeight="false" outlineLevel="0" collapsed="false">
      <c r="A15" s="0" t="s">
        <v>4110</v>
      </c>
      <c r="B15" s="0" t="s">
        <v>4111</v>
      </c>
      <c r="C15" s="0" t="n">
        <v>18</v>
      </c>
      <c r="D15" s="0" t="n">
        <v>2</v>
      </c>
      <c r="E15" s="0" t="s">
        <v>4062</v>
      </c>
      <c r="F15" s="0" t="s">
        <v>3900</v>
      </c>
      <c r="G15" s="0" t="s">
        <v>4112</v>
      </c>
      <c r="H15" s="0" t="s">
        <v>4113</v>
      </c>
      <c r="I15" s="0" t="s">
        <v>4114</v>
      </c>
      <c r="J15" s="0" t="s">
        <v>4115</v>
      </c>
      <c r="K15" s="0" t="s">
        <v>4116</v>
      </c>
    </row>
    <row r="16" customFormat="false" ht="15" hidden="false" customHeight="false" outlineLevel="0" collapsed="false">
      <c r="A16" s="0" t="s">
        <v>4117</v>
      </c>
      <c r="B16" s="0" t="s">
        <v>4118</v>
      </c>
      <c r="C16" s="0" t="n">
        <v>19</v>
      </c>
      <c r="D16" s="0" t="n">
        <v>2</v>
      </c>
      <c r="E16" s="0" t="s">
        <v>4062</v>
      </c>
      <c r="F16" s="0" t="s">
        <v>4119</v>
      </c>
      <c r="G16" s="0" t="s">
        <v>4120</v>
      </c>
      <c r="H16" s="0" t="s">
        <v>4121</v>
      </c>
      <c r="I16" s="0" t="s">
        <v>4122</v>
      </c>
      <c r="J16" s="0" t="s">
        <v>4123</v>
      </c>
      <c r="K16" s="0" t="s">
        <v>3867</v>
      </c>
    </row>
    <row r="17" customFormat="false" ht="15" hidden="false" customHeight="false" outlineLevel="0" collapsed="false">
      <c r="A17" s="0" t="s">
        <v>4124</v>
      </c>
      <c r="B17" s="0" t="s">
        <v>4125</v>
      </c>
      <c r="C17" s="0" t="n">
        <v>193</v>
      </c>
      <c r="D17" s="0" t="n">
        <v>5</v>
      </c>
      <c r="E17" s="0" t="s">
        <v>4126</v>
      </c>
      <c r="F17" s="0" t="s">
        <v>4127</v>
      </c>
      <c r="G17" s="0" t="s">
        <v>4128</v>
      </c>
      <c r="H17" s="0" t="s">
        <v>4043</v>
      </c>
      <c r="I17" s="0" t="s">
        <v>4129</v>
      </c>
      <c r="J17" s="0" t="s">
        <v>4130</v>
      </c>
      <c r="K17" s="0" t="s">
        <v>3867</v>
      </c>
    </row>
    <row r="18" customFormat="false" ht="15" hidden="false" customHeight="false" outlineLevel="0" collapsed="false">
      <c r="A18" s="0" t="s">
        <v>4131</v>
      </c>
      <c r="B18" s="0" t="s">
        <v>4132</v>
      </c>
      <c r="C18" s="0" t="n">
        <v>196</v>
      </c>
      <c r="D18" s="0" t="n">
        <v>5</v>
      </c>
      <c r="E18" s="0" t="s">
        <v>4126</v>
      </c>
      <c r="F18" s="0" t="s">
        <v>4127</v>
      </c>
      <c r="G18" s="0" t="s">
        <v>4133</v>
      </c>
      <c r="H18" s="0" t="s">
        <v>4134</v>
      </c>
      <c r="I18" s="0" t="s">
        <v>4135</v>
      </c>
      <c r="J18" s="0" t="s">
        <v>4130</v>
      </c>
      <c r="K18" s="0" t="s">
        <v>3867</v>
      </c>
    </row>
    <row r="19" customFormat="false" ht="15" hidden="false" customHeight="false" outlineLevel="0" collapsed="false">
      <c r="A19" s="0" t="s">
        <v>4136</v>
      </c>
      <c r="B19" s="0" t="s">
        <v>4137</v>
      </c>
      <c r="C19" s="0" t="n">
        <v>2</v>
      </c>
      <c r="D19" s="0" t="n">
        <v>1</v>
      </c>
      <c r="E19" s="0" t="s">
        <v>4138</v>
      </c>
      <c r="F19" s="0" t="s">
        <v>4139</v>
      </c>
      <c r="G19" s="0" t="s">
        <v>4140</v>
      </c>
      <c r="H19" s="0" t="s">
        <v>4141</v>
      </c>
      <c r="I19" s="0" t="s">
        <v>4142</v>
      </c>
      <c r="J19" s="0" t="s">
        <v>4130</v>
      </c>
      <c r="K19" s="0" t="s">
        <v>3867</v>
      </c>
    </row>
    <row r="20" customFormat="false" ht="15" hidden="false" customHeight="false" outlineLevel="0" collapsed="false">
      <c r="A20" s="0" t="s">
        <v>4143</v>
      </c>
      <c r="B20" s="0" t="s">
        <v>4144</v>
      </c>
      <c r="C20" s="0" t="n">
        <v>2</v>
      </c>
      <c r="D20" s="0" t="n">
        <v>1</v>
      </c>
      <c r="E20" s="0" t="s">
        <v>4138</v>
      </c>
      <c r="F20" s="0" t="s">
        <v>4139</v>
      </c>
      <c r="G20" s="0" t="s">
        <v>4140</v>
      </c>
      <c r="H20" s="0" t="s">
        <v>4141</v>
      </c>
      <c r="I20" s="0" t="s">
        <v>4142</v>
      </c>
      <c r="J20" s="0" t="s">
        <v>4130</v>
      </c>
      <c r="K20" s="0" t="s">
        <v>3867</v>
      </c>
    </row>
    <row r="21" customFormat="false" ht="15" hidden="false" customHeight="false" outlineLevel="0" collapsed="false">
      <c r="A21" s="0" t="s">
        <v>4145</v>
      </c>
      <c r="B21" s="0" t="s">
        <v>4146</v>
      </c>
      <c r="C21" s="0" t="n">
        <v>26</v>
      </c>
      <c r="D21" s="0" t="n">
        <v>2</v>
      </c>
      <c r="E21" s="0" t="s">
        <v>4062</v>
      </c>
      <c r="F21" s="0" t="s">
        <v>4147</v>
      </c>
      <c r="G21" s="0" t="s">
        <v>4148</v>
      </c>
      <c r="H21" s="0" t="s">
        <v>4149</v>
      </c>
      <c r="I21" s="0" t="s">
        <v>4150</v>
      </c>
      <c r="J21" s="0" t="s">
        <v>4130</v>
      </c>
      <c r="K21" s="0" t="s">
        <v>3867</v>
      </c>
    </row>
    <row r="22" customFormat="false" ht="15" hidden="false" customHeight="false" outlineLevel="0" collapsed="false">
      <c r="A22" s="0" t="s">
        <v>4151</v>
      </c>
      <c r="B22" s="0" t="s">
        <v>4152</v>
      </c>
      <c r="C22" s="0" t="n">
        <v>26</v>
      </c>
      <c r="D22" s="0" t="n">
        <v>2</v>
      </c>
      <c r="E22" s="0" t="s">
        <v>4062</v>
      </c>
      <c r="F22" s="0" t="s">
        <v>4147</v>
      </c>
      <c r="G22" s="0" t="s">
        <v>4148</v>
      </c>
      <c r="H22" s="0" t="s">
        <v>4149</v>
      </c>
      <c r="I22" s="0" t="s">
        <v>4150</v>
      </c>
      <c r="J22" s="0" t="s">
        <v>4130</v>
      </c>
      <c r="K22" s="0" t="s">
        <v>3867</v>
      </c>
    </row>
    <row r="23" customFormat="false" ht="15" hidden="false" customHeight="false" outlineLevel="0" collapsed="false">
      <c r="A23" s="0" t="s">
        <v>4153</v>
      </c>
      <c r="B23" s="0" t="s">
        <v>4154</v>
      </c>
      <c r="C23" s="0" t="n">
        <v>72</v>
      </c>
      <c r="D23" s="0" t="n">
        <v>3</v>
      </c>
      <c r="E23" s="0" t="s">
        <v>4155</v>
      </c>
      <c r="F23" s="0" t="s">
        <v>3877</v>
      </c>
      <c r="G23" s="0" t="s">
        <v>4156</v>
      </c>
      <c r="H23" s="0" t="s">
        <v>4157</v>
      </c>
      <c r="I23" s="0" t="s">
        <v>4158</v>
      </c>
      <c r="J23" s="0" t="s">
        <v>4130</v>
      </c>
      <c r="K23" s="0" t="s">
        <v>3867</v>
      </c>
    </row>
    <row r="24" customFormat="false" ht="15" hidden="false" customHeight="false" outlineLevel="0" collapsed="false">
      <c r="A24" s="0" t="s">
        <v>4159</v>
      </c>
      <c r="B24" s="0" t="s">
        <v>4160</v>
      </c>
      <c r="C24" s="0" t="n">
        <v>27</v>
      </c>
      <c r="D24" s="0" t="n">
        <v>2</v>
      </c>
      <c r="E24" s="0" t="s">
        <v>4062</v>
      </c>
      <c r="F24" s="0" t="s">
        <v>4161</v>
      </c>
      <c r="G24" s="0" t="s">
        <v>4162</v>
      </c>
      <c r="H24" s="0" t="s">
        <v>4163</v>
      </c>
      <c r="I24" s="0" t="s">
        <v>4164</v>
      </c>
      <c r="J24" s="0" t="s">
        <v>4130</v>
      </c>
      <c r="K24" s="0" t="s">
        <v>3867</v>
      </c>
    </row>
    <row r="25" customFormat="false" ht="15" hidden="false" customHeight="false" outlineLevel="0" collapsed="false">
      <c r="A25" s="0" t="s">
        <v>4165</v>
      </c>
      <c r="B25" s="0" t="s">
        <v>4166</v>
      </c>
      <c r="C25" s="0" t="n">
        <v>27</v>
      </c>
      <c r="D25" s="0" t="n">
        <v>2</v>
      </c>
      <c r="E25" s="0" t="s">
        <v>4062</v>
      </c>
      <c r="F25" s="0" t="s">
        <v>4161</v>
      </c>
      <c r="G25" s="0" t="s">
        <v>4162</v>
      </c>
      <c r="H25" s="0" t="s">
        <v>4163</v>
      </c>
      <c r="I25" s="0" t="s">
        <v>4164</v>
      </c>
      <c r="J25" s="0" t="s">
        <v>4130</v>
      </c>
      <c r="K25" s="0" t="s">
        <v>3867</v>
      </c>
    </row>
    <row r="26" customFormat="false" ht="15" hidden="false" customHeight="false" outlineLevel="0" collapsed="false">
      <c r="A26" s="0" t="s">
        <v>4167</v>
      </c>
      <c r="B26" s="0" t="s">
        <v>4168</v>
      </c>
      <c r="C26" s="0" t="n">
        <v>27</v>
      </c>
      <c r="D26" s="0" t="n">
        <v>2</v>
      </c>
      <c r="E26" s="0" t="s">
        <v>4062</v>
      </c>
      <c r="F26" s="0" t="s">
        <v>4161</v>
      </c>
      <c r="G26" s="0" t="s">
        <v>4162</v>
      </c>
      <c r="H26" s="0" t="s">
        <v>4163</v>
      </c>
      <c r="I26" s="0" t="s">
        <v>4164</v>
      </c>
      <c r="J26" s="0" t="s">
        <v>4130</v>
      </c>
      <c r="K26" s="0" t="s">
        <v>3867</v>
      </c>
    </row>
    <row r="27" customFormat="false" ht="15" hidden="false" customHeight="false" outlineLevel="0" collapsed="false">
      <c r="A27" s="0" t="s">
        <v>4169</v>
      </c>
      <c r="B27" s="0" t="s">
        <v>4170</v>
      </c>
      <c r="C27" s="0" t="n">
        <v>75</v>
      </c>
      <c r="D27" s="0" t="n">
        <v>3</v>
      </c>
      <c r="E27" s="0" t="s">
        <v>4155</v>
      </c>
      <c r="F27" s="0" t="s">
        <v>4017</v>
      </c>
      <c r="G27" s="0" t="s">
        <v>4171</v>
      </c>
      <c r="H27" s="0" t="s">
        <v>4172</v>
      </c>
      <c r="I27" s="0" t="s">
        <v>4173</v>
      </c>
      <c r="J27" s="0" t="s">
        <v>4174</v>
      </c>
      <c r="K27" s="0" t="s">
        <v>3867</v>
      </c>
    </row>
    <row r="28" customFormat="false" ht="15" hidden="false" customHeight="false" outlineLevel="0" collapsed="false">
      <c r="A28" s="0" t="s">
        <v>4175</v>
      </c>
      <c r="B28" s="0" t="s">
        <v>4176</v>
      </c>
      <c r="C28" s="0" t="n">
        <v>33</v>
      </c>
      <c r="D28" s="0" t="n">
        <v>2</v>
      </c>
      <c r="E28" s="0" t="s">
        <v>4062</v>
      </c>
      <c r="F28" s="0" t="s">
        <v>4177</v>
      </c>
      <c r="G28" s="0" t="s">
        <v>4178</v>
      </c>
      <c r="H28" s="0" t="s">
        <v>4179</v>
      </c>
      <c r="I28" s="0" t="s">
        <v>4180</v>
      </c>
      <c r="J28" s="0" t="s">
        <v>4181</v>
      </c>
      <c r="K28" s="0" t="s">
        <v>3867</v>
      </c>
    </row>
    <row r="29" customFormat="false" ht="15" hidden="false" customHeight="false" outlineLevel="0" collapsed="false">
      <c r="A29" s="0" t="s">
        <v>4182</v>
      </c>
      <c r="B29" s="0" t="s">
        <v>4183</v>
      </c>
      <c r="C29" s="0" t="n">
        <v>6</v>
      </c>
      <c r="D29" s="0" t="n">
        <v>1</v>
      </c>
      <c r="E29" s="0" t="s">
        <v>4184</v>
      </c>
      <c r="F29" s="0" t="s">
        <v>3885</v>
      </c>
      <c r="G29" s="0" t="s">
        <v>4063</v>
      </c>
      <c r="H29" s="0" t="s">
        <v>4185</v>
      </c>
      <c r="I29" s="0" t="s">
        <v>4186</v>
      </c>
      <c r="J29" s="0" t="s">
        <v>4187</v>
      </c>
      <c r="K29" s="0" t="s">
        <v>3867</v>
      </c>
    </row>
    <row r="30" customFormat="false" ht="15" hidden="false" customHeight="false" outlineLevel="0" collapsed="false">
      <c r="A30" s="0" t="s">
        <v>4188</v>
      </c>
      <c r="B30" s="0" t="s">
        <v>4189</v>
      </c>
      <c r="C30" s="0" t="n">
        <v>45</v>
      </c>
      <c r="D30" s="0" t="n">
        <v>2</v>
      </c>
      <c r="E30" s="0" t="s">
        <v>4062</v>
      </c>
      <c r="F30" s="0" t="s">
        <v>4190</v>
      </c>
      <c r="G30" s="0" t="s">
        <v>4191</v>
      </c>
      <c r="H30" s="0" t="s">
        <v>4192</v>
      </c>
      <c r="I30" s="0" t="s">
        <v>4193</v>
      </c>
      <c r="J30" s="0" t="s">
        <v>4187</v>
      </c>
      <c r="K30" s="0" t="s">
        <v>3867</v>
      </c>
    </row>
    <row r="31" customFormat="false" ht="15" hidden="false" customHeight="false" outlineLevel="0" collapsed="false">
      <c r="A31" s="0" t="s">
        <v>4194</v>
      </c>
      <c r="B31" s="0" t="s">
        <v>4195</v>
      </c>
      <c r="C31" s="0" t="n">
        <v>45</v>
      </c>
      <c r="D31" s="0" t="n">
        <v>2</v>
      </c>
      <c r="E31" s="0" t="s">
        <v>4062</v>
      </c>
      <c r="F31" s="0" t="s">
        <v>4190</v>
      </c>
      <c r="G31" s="0" t="s">
        <v>4191</v>
      </c>
      <c r="H31" s="0" t="s">
        <v>4192</v>
      </c>
      <c r="I31" s="0" t="s">
        <v>4193</v>
      </c>
      <c r="J31" s="0" t="s">
        <v>4187</v>
      </c>
      <c r="K31" s="0" t="s">
        <v>3867</v>
      </c>
    </row>
    <row r="32" customFormat="false" ht="15" hidden="false" customHeight="false" outlineLevel="0" collapsed="false">
      <c r="A32" s="7" t="s">
        <v>3829</v>
      </c>
      <c r="B32" s="7"/>
      <c r="C32" s="7"/>
      <c r="D32" s="7"/>
      <c r="E32" s="7"/>
      <c r="F32" s="7"/>
      <c r="G32" s="7"/>
      <c r="H32" s="7"/>
      <c r="I32" s="7"/>
      <c r="J32" s="7"/>
      <c r="K32" s="7"/>
    </row>
    <row r="33" customFormat="false" ht="15" hidden="false" customHeight="false" outlineLevel="0" collapsed="false">
      <c r="A33" s="0" t="s">
        <v>4196</v>
      </c>
      <c r="B33" s="0" t="s">
        <v>4197</v>
      </c>
      <c r="C33" s="0" t="n">
        <v>1</v>
      </c>
      <c r="D33" s="0" t="n">
        <v>1</v>
      </c>
      <c r="E33" s="0" t="s">
        <v>4198</v>
      </c>
      <c r="F33" s="0" t="s">
        <v>3842</v>
      </c>
      <c r="G33" s="0" t="s">
        <v>4199</v>
      </c>
      <c r="H33" s="0" t="s">
        <v>3844</v>
      </c>
      <c r="I33" s="0" t="s">
        <v>4200</v>
      </c>
      <c r="J33" s="0" t="s">
        <v>4201</v>
      </c>
      <c r="K33" s="0" t="s">
        <v>4201</v>
      </c>
    </row>
    <row r="34" customFormat="false" ht="15" hidden="false" customHeight="false" outlineLevel="0" collapsed="false">
      <c r="A34" s="0" t="s">
        <v>4202</v>
      </c>
      <c r="B34" s="0" t="s">
        <v>4203</v>
      </c>
      <c r="C34" s="0" t="n">
        <v>36</v>
      </c>
      <c r="D34" s="0" t="n">
        <v>2</v>
      </c>
      <c r="E34" s="0" t="s">
        <v>4204</v>
      </c>
      <c r="F34" s="0" t="s">
        <v>4205</v>
      </c>
      <c r="G34" s="0" t="s">
        <v>3942</v>
      </c>
      <c r="H34" s="0" t="s">
        <v>4206</v>
      </c>
      <c r="I34" s="0" t="s">
        <v>4207</v>
      </c>
      <c r="J34" s="0" t="s">
        <v>4208</v>
      </c>
      <c r="K34" s="0" t="s">
        <v>4209</v>
      </c>
    </row>
    <row r="35" customFormat="false" ht="15" hidden="false" customHeight="false" outlineLevel="0" collapsed="false">
      <c r="A35" s="7" t="s">
        <v>3997</v>
      </c>
      <c r="B35" s="7"/>
      <c r="C35" s="7"/>
      <c r="D35" s="7"/>
      <c r="E35" s="7"/>
      <c r="F35" s="7"/>
      <c r="G35" s="7"/>
      <c r="H35" s="7"/>
      <c r="I35" s="7"/>
      <c r="J35" s="7"/>
      <c r="K35" s="7"/>
    </row>
    <row r="36" customFormat="false" ht="15" hidden="false" customHeight="false" outlineLevel="0" collapsed="false">
      <c r="A36" s="0" t="s">
        <v>4210</v>
      </c>
      <c r="B36" s="0" t="s">
        <v>4211</v>
      </c>
      <c r="C36" s="0" t="n">
        <v>11</v>
      </c>
      <c r="D36" s="0" t="n">
        <v>2</v>
      </c>
      <c r="E36" s="0" t="s">
        <v>4062</v>
      </c>
      <c r="F36" s="0" t="s">
        <v>4212</v>
      </c>
      <c r="G36" s="0" t="s">
        <v>4213</v>
      </c>
      <c r="H36" s="0" t="s">
        <v>4214</v>
      </c>
      <c r="I36" s="0" t="s">
        <v>4215</v>
      </c>
      <c r="J36" s="0" t="s">
        <v>4216</v>
      </c>
      <c r="K36" s="0" t="s">
        <v>4217</v>
      </c>
    </row>
    <row r="37" customFormat="false" ht="15" hidden="false" customHeight="false" outlineLevel="0" collapsed="false">
      <c r="A37" s="0" t="s">
        <v>4218</v>
      </c>
      <c r="B37" s="0" t="s">
        <v>4219</v>
      </c>
      <c r="C37" s="0" t="n">
        <v>1</v>
      </c>
      <c r="D37" s="0" t="n">
        <v>1</v>
      </c>
      <c r="E37" s="0" t="s">
        <v>4220</v>
      </c>
      <c r="F37" s="0" t="s">
        <v>3842</v>
      </c>
      <c r="G37" s="0" t="s">
        <v>4199</v>
      </c>
      <c r="H37" s="0" t="s">
        <v>3844</v>
      </c>
      <c r="I37" s="0" t="s">
        <v>4200</v>
      </c>
      <c r="J37" s="0" t="s">
        <v>4216</v>
      </c>
      <c r="K37" s="0" t="s">
        <v>4221</v>
      </c>
    </row>
    <row r="38" customFormat="false" ht="15" hidden="false" customHeight="false" outlineLevel="0" collapsed="false">
      <c r="A38" s="0" t="s">
        <v>4222</v>
      </c>
      <c r="B38" s="0" t="s">
        <v>4223</v>
      </c>
      <c r="C38" s="0" t="n">
        <v>1</v>
      </c>
      <c r="D38" s="0" t="n">
        <v>1</v>
      </c>
      <c r="E38" s="0" t="s">
        <v>4198</v>
      </c>
      <c r="F38" s="0" t="s">
        <v>3842</v>
      </c>
      <c r="G38" s="0" t="s">
        <v>4199</v>
      </c>
      <c r="H38" s="0" t="s">
        <v>3844</v>
      </c>
      <c r="I38" s="0" t="s">
        <v>4200</v>
      </c>
      <c r="J38" s="0" t="s">
        <v>4216</v>
      </c>
      <c r="K38" s="0" t="s">
        <v>4221</v>
      </c>
    </row>
    <row r="39" customFormat="false" ht="15" hidden="false" customHeight="false" outlineLevel="0" collapsed="false">
      <c r="A39" s="0" t="s">
        <v>4224</v>
      </c>
      <c r="B39" s="0" t="s">
        <v>4225</v>
      </c>
      <c r="C39" s="0" t="n">
        <v>2</v>
      </c>
      <c r="D39" s="0" t="n">
        <v>1</v>
      </c>
      <c r="E39" s="0" t="s">
        <v>4220</v>
      </c>
      <c r="F39" s="0" t="s">
        <v>4139</v>
      </c>
      <c r="G39" s="0" t="s">
        <v>4140</v>
      </c>
      <c r="H39" s="0" t="s">
        <v>4141</v>
      </c>
      <c r="I39" s="0" t="s">
        <v>4142</v>
      </c>
      <c r="J39" s="0" t="s">
        <v>4226</v>
      </c>
      <c r="K39" s="0" t="s">
        <v>4227</v>
      </c>
    </row>
    <row r="40" customFormat="false" ht="15" hidden="false" customHeight="false" outlineLevel="0" collapsed="false">
      <c r="A40" s="0" t="s">
        <v>4228</v>
      </c>
      <c r="B40" s="0" t="s">
        <v>4229</v>
      </c>
      <c r="C40" s="0" t="n">
        <v>3</v>
      </c>
      <c r="D40" s="0" t="n">
        <v>1</v>
      </c>
      <c r="E40" s="0" t="s">
        <v>4230</v>
      </c>
      <c r="F40" s="0" t="s">
        <v>4231</v>
      </c>
      <c r="G40" s="0" t="s">
        <v>3968</v>
      </c>
      <c r="H40" s="0" t="s">
        <v>4232</v>
      </c>
      <c r="I40" s="0" t="s">
        <v>4233</v>
      </c>
      <c r="J40" s="0" t="s">
        <v>4226</v>
      </c>
      <c r="K40" s="0" t="s">
        <v>3867</v>
      </c>
    </row>
    <row r="41" customFormat="false" ht="15" hidden="false" customHeight="false" outlineLevel="0" collapsed="false">
      <c r="A41" s="0" t="s">
        <v>4234</v>
      </c>
      <c r="B41" s="0" t="s">
        <v>4235</v>
      </c>
      <c r="C41" s="0" t="n">
        <v>3</v>
      </c>
      <c r="D41" s="0" t="n">
        <v>1</v>
      </c>
      <c r="E41" s="0" t="s">
        <v>4198</v>
      </c>
      <c r="F41" s="0" t="s">
        <v>4231</v>
      </c>
      <c r="G41" s="0" t="s">
        <v>3968</v>
      </c>
      <c r="H41" s="0" t="s">
        <v>4232</v>
      </c>
      <c r="I41" s="0" t="s">
        <v>4233</v>
      </c>
      <c r="J41" s="0" t="s">
        <v>4226</v>
      </c>
      <c r="K41" s="0" t="s">
        <v>3867</v>
      </c>
    </row>
    <row r="42" customFormat="false" ht="15" hidden="false" customHeight="false" outlineLevel="0" collapsed="false">
      <c r="A42" s="0" t="s">
        <v>4236</v>
      </c>
      <c r="B42" s="0" t="s">
        <v>4237</v>
      </c>
      <c r="C42" s="0" t="n">
        <v>3</v>
      </c>
      <c r="D42" s="0" t="n">
        <v>1</v>
      </c>
      <c r="E42" s="0" t="s">
        <v>4198</v>
      </c>
      <c r="F42" s="0" t="s">
        <v>4231</v>
      </c>
      <c r="G42" s="0" t="s">
        <v>3968</v>
      </c>
      <c r="H42" s="0" t="s">
        <v>4232</v>
      </c>
      <c r="I42" s="0" t="s">
        <v>4233</v>
      </c>
      <c r="J42" s="0" t="s">
        <v>4226</v>
      </c>
      <c r="K42" s="0" t="s">
        <v>3867</v>
      </c>
    </row>
    <row r="43" customFormat="false" ht="15" hidden="false" customHeight="false" outlineLevel="0" collapsed="false">
      <c r="A43" s="0" t="s">
        <v>4238</v>
      </c>
      <c r="B43" s="0" t="s">
        <v>4239</v>
      </c>
      <c r="C43" s="0" t="n">
        <v>4</v>
      </c>
      <c r="D43" s="0" t="n">
        <v>1</v>
      </c>
      <c r="E43" s="0" t="s">
        <v>4138</v>
      </c>
      <c r="F43" s="0" t="s">
        <v>3870</v>
      </c>
      <c r="G43" s="0" t="s">
        <v>4240</v>
      </c>
      <c r="H43" s="0" t="s">
        <v>4241</v>
      </c>
      <c r="I43" s="0" t="s">
        <v>4242</v>
      </c>
      <c r="J43" s="0" t="s">
        <v>4243</v>
      </c>
      <c r="K43" s="0" t="s">
        <v>3867</v>
      </c>
    </row>
    <row r="44" customFormat="false" ht="15" hidden="false" customHeight="false" outlineLevel="0" collapsed="false">
      <c r="A44" s="0" t="s">
        <v>4244</v>
      </c>
      <c r="B44" s="0" t="s">
        <v>4245</v>
      </c>
      <c r="C44" s="0" t="n">
        <v>6</v>
      </c>
      <c r="D44" s="0" t="n">
        <v>1</v>
      </c>
      <c r="E44" s="0" t="s">
        <v>4220</v>
      </c>
      <c r="F44" s="0" t="s">
        <v>3885</v>
      </c>
      <c r="G44" s="0" t="s">
        <v>4063</v>
      </c>
      <c r="H44" s="0" t="s">
        <v>4185</v>
      </c>
      <c r="I44" s="0" t="s">
        <v>4186</v>
      </c>
      <c r="J44" s="0" t="s">
        <v>4246</v>
      </c>
      <c r="K44" s="0" t="s">
        <v>3867</v>
      </c>
    </row>
  </sheetData>
  <mergeCells count="3">
    <mergeCell ref="A2:K2"/>
    <mergeCell ref="A32:K32"/>
    <mergeCell ref="A35:K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26.99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0" t="s">
        <v>4247</v>
      </c>
      <c r="B2" s="0" t="s">
        <v>4248</v>
      </c>
      <c r="C2" s="0" t="n">
        <v>39</v>
      </c>
      <c r="D2" s="0" t="n">
        <v>2</v>
      </c>
      <c r="E2" s="0" t="s">
        <v>4062</v>
      </c>
      <c r="F2" s="0" t="s">
        <v>3863</v>
      </c>
      <c r="G2" s="0" t="s">
        <v>4249</v>
      </c>
      <c r="H2" s="0" t="s">
        <v>4250</v>
      </c>
      <c r="I2" s="0" t="s">
        <v>4251</v>
      </c>
      <c r="J2" s="0" t="s">
        <v>4252</v>
      </c>
      <c r="K2" s="0" t="s">
        <v>4253</v>
      </c>
    </row>
    <row r="3" customFormat="false" ht="15" hidden="false" customHeight="false" outlineLevel="0" collapsed="false">
      <c r="A3" s="0" t="s">
        <v>4254</v>
      </c>
      <c r="B3" s="0" t="s">
        <v>4255</v>
      </c>
      <c r="C3" s="0" t="n">
        <v>41</v>
      </c>
      <c r="D3" s="0" t="n">
        <v>2</v>
      </c>
      <c r="E3" s="0" t="s">
        <v>4062</v>
      </c>
      <c r="F3" s="0" t="s">
        <v>4256</v>
      </c>
      <c r="G3" s="0" t="s">
        <v>4257</v>
      </c>
      <c r="H3" s="0" t="s">
        <v>4258</v>
      </c>
      <c r="I3" s="0" t="s">
        <v>4259</v>
      </c>
      <c r="J3" s="0" t="s">
        <v>4252</v>
      </c>
      <c r="K3" s="0" t="s">
        <v>42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3:14:02Z</dcterms:created>
  <dc:creator>Béline Jesson</dc:creator>
  <dc:description/>
  <dc:language>en-US</dc:language>
  <cp:lastModifiedBy>Julie Tottey</cp:lastModifiedBy>
  <dcterms:modified xsi:type="dcterms:W3CDTF">2024-06-25T12:55:50Z</dcterms:modified>
  <cp:revision>0</cp:revision>
  <dc:subject/>
  <dc:title/>
</cp:coreProperties>
</file>